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3613"/>
  <workbookPr autoCompressPictures="0"/>
  <bookViews>
    <workbookView xWindow="0" yWindow="0" windowWidth="24820" windowHeight="15620"/>
  </bookViews>
  <sheets>
    <sheet name="Note" sheetId="4" r:id="rId1"/>
    <sheet name="DEGs" sheetId="2" r:id="rId2"/>
    <sheet name="Gene Ontology" sheetId="5" r:id="rId3"/>
  </sheets>
  <definedNames>
    <definedName name="_xlnm._FilterDatabase" localSheetId="1" hidden="1">DEGs!$A$4:$W$1253</definedName>
  </definedName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6496" uniqueCount="3818">
  <si>
    <t>244951_s_at</t>
  </si>
  <si>
    <t>245041_at</t>
  </si>
  <si>
    <t>245076_at</t>
  </si>
  <si>
    <t>245098_at</t>
  </si>
  <si>
    <t>245109_at</t>
  </si>
  <si>
    <t>245112_at</t>
  </si>
  <si>
    <t>245119_at</t>
  </si>
  <si>
    <t>245166_at</t>
  </si>
  <si>
    <t>245176_at</t>
  </si>
  <si>
    <t>245179_at</t>
  </si>
  <si>
    <t>245182_at</t>
  </si>
  <si>
    <t>245193_at</t>
  </si>
  <si>
    <t>245218_s_at</t>
  </si>
  <si>
    <t>245247_at</t>
  </si>
  <si>
    <t>245250_at</t>
  </si>
  <si>
    <t>245258_at</t>
  </si>
  <si>
    <t>245262_at</t>
  </si>
  <si>
    <t>245272_at</t>
  </si>
  <si>
    <t>245317_at</t>
  </si>
  <si>
    <t>245324_at</t>
  </si>
  <si>
    <t>245329_at</t>
  </si>
  <si>
    <t>245349_at</t>
  </si>
  <si>
    <t>245363_at</t>
  </si>
  <si>
    <t>245392_at</t>
  </si>
  <si>
    <t>245399_at</t>
  </si>
  <si>
    <t>245401_at</t>
  </si>
  <si>
    <t>245479_at</t>
  </si>
  <si>
    <t>245492_at</t>
  </si>
  <si>
    <t>245516_at</t>
  </si>
  <si>
    <t>245546_at</t>
  </si>
  <si>
    <t>245583_at</t>
  </si>
  <si>
    <t>245588_at</t>
  </si>
  <si>
    <t>245593_at</t>
  </si>
  <si>
    <t>245662_at</t>
  </si>
  <si>
    <t>245692_at</t>
  </si>
  <si>
    <t>245711_at</t>
  </si>
  <si>
    <t>245731_at</t>
  </si>
  <si>
    <t>245757_at</t>
  </si>
  <si>
    <t>245776_at</t>
  </si>
  <si>
    <t>245816_at</t>
  </si>
  <si>
    <t>245821_at</t>
  </si>
  <si>
    <t>245861_at</t>
  </si>
  <si>
    <t>245866_s_at</t>
  </si>
  <si>
    <t>245905_at</t>
  </si>
  <si>
    <t>245906_at</t>
  </si>
  <si>
    <t>245951_at</t>
  </si>
  <si>
    <t>245967_at</t>
  </si>
  <si>
    <t>245987_at</t>
  </si>
  <si>
    <t>245998_at</t>
  </si>
  <si>
    <t>246001_at</t>
  </si>
  <si>
    <t>246018_at</t>
  </si>
  <si>
    <t>246071_at</t>
  </si>
  <si>
    <t>246075_at</t>
  </si>
  <si>
    <t>246099_at</t>
  </si>
  <si>
    <t>246114_at</t>
  </si>
  <si>
    <t>246120_at</t>
  </si>
  <si>
    <t>246125_at</t>
  </si>
  <si>
    <t>246139_at</t>
  </si>
  <si>
    <t>246142_at</t>
  </si>
  <si>
    <t>246173_s_at</t>
  </si>
  <si>
    <t>246195_at</t>
  </si>
  <si>
    <t>246200_at</t>
  </si>
  <si>
    <t>246229_at</t>
  </si>
  <si>
    <t>246231_at</t>
  </si>
  <si>
    <t>246270_at</t>
  </si>
  <si>
    <t>246289_at</t>
  </si>
  <si>
    <t>246293_at</t>
  </si>
  <si>
    <t>246302_at</t>
  </si>
  <si>
    <t>246310_at</t>
  </si>
  <si>
    <t>246340_s_at</t>
  </si>
  <si>
    <t>246375_at</t>
  </si>
  <si>
    <t>246395_at</t>
  </si>
  <si>
    <t>246439_at</t>
  </si>
  <si>
    <t>246487_at</t>
  </si>
  <si>
    <t>246495_at</t>
  </si>
  <si>
    <t>246510_at</t>
  </si>
  <si>
    <t>246567_at</t>
  </si>
  <si>
    <t>246584_at</t>
  </si>
  <si>
    <t>246603_at</t>
  </si>
  <si>
    <t>246631_at</t>
  </si>
  <si>
    <t>246652_at</t>
  </si>
  <si>
    <t>246682_at</t>
  </si>
  <si>
    <t>246777_at</t>
  </si>
  <si>
    <t>246821_at</t>
  </si>
  <si>
    <t>246831_at</t>
  </si>
  <si>
    <t>246854_at</t>
  </si>
  <si>
    <t>246893_at</t>
  </si>
  <si>
    <t>246923_at</t>
  </si>
  <si>
    <t>246935_at</t>
  </si>
  <si>
    <t>246946_at</t>
  </si>
  <si>
    <t>246964_at</t>
  </si>
  <si>
    <t>246983_at</t>
  </si>
  <si>
    <t>246987_at</t>
  </si>
  <si>
    <t>246991_at</t>
  </si>
  <si>
    <t>246995_at</t>
  </si>
  <si>
    <t>247024_at</t>
  </si>
  <si>
    <t>247047_at</t>
  </si>
  <si>
    <t>247068_at</t>
  </si>
  <si>
    <t>247070_at</t>
  </si>
  <si>
    <t>247125_at</t>
  </si>
  <si>
    <t>247137_at</t>
  </si>
  <si>
    <t>247141_at</t>
  </si>
  <si>
    <t>247147_at</t>
  </si>
  <si>
    <t>247151_at</t>
  </si>
  <si>
    <t>247191_at</t>
  </si>
  <si>
    <t>247208_at</t>
  </si>
  <si>
    <t>247213_at</t>
  </si>
  <si>
    <t>247222_at</t>
  </si>
  <si>
    <t>247240_at</t>
  </si>
  <si>
    <t>247252_at</t>
  </si>
  <si>
    <t>247321_s_at</t>
  </si>
  <si>
    <t>247351_at</t>
  </si>
  <si>
    <t>247357_at</t>
  </si>
  <si>
    <t>247406_at</t>
  </si>
  <si>
    <t>247426_at</t>
  </si>
  <si>
    <t>247431_at</t>
  </si>
  <si>
    <t>247435_at</t>
  </si>
  <si>
    <t>247437_at</t>
  </si>
  <si>
    <t>247448_at</t>
  </si>
  <si>
    <t>247455_at</t>
  </si>
  <si>
    <t>247464_at</t>
  </si>
  <si>
    <t>247467_at</t>
  </si>
  <si>
    <t>247470_at</t>
  </si>
  <si>
    <t>247478_at</t>
  </si>
  <si>
    <t>247487_at</t>
  </si>
  <si>
    <t>247493_at</t>
  </si>
  <si>
    <t>247498_at</t>
  </si>
  <si>
    <t>247509_at</t>
  </si>
  <si>
    <t>247522_at</t>
  </si>
  <si>
    <t>247524_at</t>
  </si>
  <si>
    <t>247533_at</t>
  </si>
  <si>
    <t>247543_at</t>
  </si>
  <si>
    <t>247549_at</t>
  </si>
  <si>
    <t>247569_at</t>
  </si>
  <si>
    <t>247573_at</t>
  </si>
  <si>
    <t>247585_at</t>
  </si>
  <si>
    <t>247586_at</t>
  </si>
  <si>
    <t>247600_at</t>
  </si>
  <si>
    <t>247617_at</t>
  </si>
  <si>
    <t>247635_at</t>
  </si>
  <si>
    <t>247643_at</t>
  </si>
  <si>
    <t>247655_at</t>
  </si>
  <si>
    <t>247708_at</t>
  </si>
  <si>
    <t>247727_at</t>
  </si>
  <si>
    <t>247768_at</t>
  </si>
  <si>
    <t>247811_at</t>
  </si>
  <si>
    <t>247841_at</t>
  </si>
  <si>
    <t>247850_at</t>
  </si>
  <si>
    <t>247851_at</t>
  </si>
  <si>
    <t>247871_at</t>
  </si>
  <si>
    <t>247874_at</t>
  </si>
  <si>
    <t>247878_at</t>
  </si>
  <si>
    <t>247880_at</t>
  </si>
  <si>
    <t>247914_at</t>
  </si>
  <si>
    <t>247921_at</t>
  </si>
  <si>
    <t>247925_at</t>
  </si>
  <si>
    <t>247946_at</t>
  </si>
  <si>
    <t>247949_at</t>
  </si>
  <si>
    <t>248005_at</t>
  </si>
  <si>
    <t>248006_at</t>
  </si>
  <si>
    <t>248028_at</t>
  </si>
  <si>
    <t>248037_at</t>
  </si>
  <si>
    <t>248040_at</t>
  </si>
  <si>
    <t>248046_at</t>
  </si>
  <si>
    <t>248056_at</t>
  </si>
  <si>
    <t>248063_at</t>
  </si>
  <si>
    <t>248118_at</t>
  </si>
  <si>
    <t>248123_at</t>
  </si>
  <si>
    <t>248138_at</t>
  </si>
  <si>
    <t>248164_at</t>
  </si>
  <si>
    <t>248175_at</t>
  </si>
  <si>
    <t>248177_at</t>
  </si>
  <si>
    <t>248186_at</t>
  </si>
  <si>
    <t>248190_at</t>
  </si>
  <si>
    <t>248191_at</t>
  </si>
  <si>
    <t>248208_at</t>
  </si>
  <si>
    <t>248230_at</t>
  </si>
  <si>
    <t>248306_at</t>
  </si>
  <si>
    <t>248327_at</t>
  </si>
  <si>
    <t>248366_at</t>
  </si>
  <si>
    <t>248385_at</t>
  </si>
  <si>
    <t>248404_at</t>
  </si>
  <si>
    <t>248432_at</t>
  </si>
  <si>
    <t>248434_at</t>
  </si>
  <si>
    <t>248448_at</t>
  </si>
  <si>
    <t>248454_at</t>
  </si>
  <si>
    <t>248520_at</t>
  </si>
  <si>
    <t>248535_at</t>
  </si>
  <si>
    <t>248568_at</t>
  </si>
  <si>
    <t>248623_at</t>
  </si>
  <si>
    <t>248652_at</t>
  </si>
  <si>
    <t>248676_at</t>
  </si>
  <si>
    <t>248686_at</t>
  </si>
  <si>
    <t>248719_at</t>
  </si>
  <si>
    <t>248772_at</t>
  </si>
  <si>
    <t>248773_at</t>
  </si>
  <si>
    <t>248790_at</t>
  </si>
  <si>
    <t>248794_at</t>
  </si>
  <si>
    <t>248799_at</t>
  </si>
  <si>
    <t>248820_at</t>
  </si>
  <si>
    <t>248845_at</t>
  </si>
  <si>
    <t>248851_s_at</t>
  </si>
  <si>
    <t>248868_at</t>
  </si>
  <si>
    <t>248869_at</t>
  </si>
  <si>
    <t>248870_at</t>
  </si>
  <si>
    <t>248890_at</t>
  </si>
  <si>
    <t>248895_at</t>
  </si>
  <si>
    <t>248908_at</t>
  </si>
  <si>
    <t>248921_at</t>
  </si>
  <si>
    <t>248932_at</t>
  </si>
  <si>
    <t>248945_at</t>
  </si>
  <si>
    <t>248963_at</t>
  </si>
  <si>
    <t>248964_at</t>
  </si>
  <si>
    <t>248995_at</t>
  </si>
  <si>
    <t>248996_at</t>
  </si>
  <si>
    <t>249008_at</t>
  </si>
  <si>
    <t>249015_at</t>
  </si>
  <si>
    <t>249042_at</t>
  </si>
  <si>
    <t>249051_at</t>
  </si>
  <si>
    <t>249053_at</t>
  </si>
  <si>
    <t>249059_at</t>
  </si>
  <si>
    <t>249065_at</t>
  </si>
  <si>
    <t>249078_at</t>
  </si>
  <si>
    <t>249087_at</t>
  </si>
  <si>
    <t>249093_at</t>
  </si>
  <si>
    <t>249097_at</t>
  </si>
  <si>
    <t>249109_at</t>
  </si>
  <si>
    <t>249125_at</t>
  </si>
  <si>
    <t>249136_at</t>
  </si>
  <si>
    <t>249144_at</t>
  </si>
  <si>
    <t>249166_at</t>
  </si>
  <si>
    <t>249184_at</t>
  </si>
  <si>
    <t>249188_at</t>
  </si>
  <si>
    <t>249191_at</t>
  </si>
  <si>
    <t>249195_s_at</t>
  </si>
  <si>
    <t>249211_at</t>
  </si>
  <si>
    <t>249234_at</t>
  </si>
  <si>
    <t>249237_at</t>
  </si>
  <si>
    <t>249245_at</t>
  </si>
  <si>
    <t>249264_s_at</t>
  </si>
  <si>
    <t>249289_at</t>
  </si>
  <si>
    <t>249309_at</t>
  </si>
  <si>
    <t>249337_at</t>
  </si>
  <si>
    <t>249339_at</t>
  </si>
  <si>
    <t>249347_at</t>
  </si>
  <si>
    <t>249353_at</t>
  </si>
  <si>
    <t>249383_at</t>
  </si>
  <si>
    <t>249384_at</t>
  </si>
  <si>
    <t>249393_at</t>
  </si>
  <si>
    <t>249417_at</t>
  </si>
  <si>
    <t>249437_at</t>
  </si>
  <si>
    <t>249467_at</t>
  </si>
  <si>
    <t>249493_at</t>
  </si>
  <si>
    <t>249521_at</t>
  </si>
  <si>
    <t>249527_at</t>
  </si>
  <si>
    <t>249575_at</t>
  </si>
  <si>
    <t>249583_at</t>
  </si>
  <si>
    <t>249675_at</t>
  </si>
  <si>
    <t>249693_at</t>
  </si>
  <si>
    <t>249719_at</t>
  </si>
  <si>
    <t>249734_at</t>
  </si>
  <si>
    <t>249741_at</t>
  </si>
  <si>
    <t>249746_at</t>
  </si>
  <si>
    <t>249750_at</t>
  </si>
  <si>
    <t>249754_at</t>
  </si>
  <si>
    <t>249758_at</t>
  </si>
  <si>
    <t>249762_at</t>
  </si>
  <si>
    <t>249763_at</t>
  </si>
  <si>
    <t>249765_at</t>
  </si>
  <si>
    <t>249775_at</t>
  </si>
  <si>
    <t>249777_at</t>
  </si>
  <si>
    <t>249811_at</t>
  </si>
  <si>
    <t>249848_at</t>
  </si>
  <si>
    <t>249850_at</t>
  </si>
  <si>
    <t>249862_at</t>
  </si>
  <si>
    <t>249867_at</t>
  </si>
  <si>
    <t>249894_at</t>
  </si>
  <si>
    <t>249918_at</t>
  </si>
  <si>
    <t>249922_at</t>
  </si>
  <si>
    <t>249923_at</t>
  </si>
  <si>
    <t>249928_at</t>
  </si>
  <si>
    <t>249932_at</t>
  </si>
  <si>
    <t>249934_at</t>
  </si>
  <si>
    <t>249983_at</t>
  </si>
  <si>
    <t>250015_at</t>
  </si>
  <si>
    <t>250024_at</t>
  </si>
  <si>
    <t>250031_at</t>
  </si>
  <si>
    <t>250045_at</t>
  </si>
  <si>
    <t>250064_at</t>
  </si>
  <si>
    <t>250098_at</t>
  </si>
  <si>
    <t>250099_at</t>
  </si>
  <si>
    <t>250152_at</t>
  </si>
  <si>
    <t>250164_at</t>
  </si>
  <si>
    <t>250211_at</t>
  </si>
  <si>
    <t>250216_at</t>
  </si>
  <si>
    <t>250230_at</t>
  </si>
  <si>
    <t>250277_at</t>
  </si>
  <si>
    <t>250279_at</t>
  </si>
  <si>
    <t>250295_at</t>
  </si>
  <si>
    <t>250306_at</t>
  </si>
  <si>
    <t>250307_at</t>
  </si>
  <si>
    <t>250327_at</t>
  </si>
  <si>
    <t>250381_at</t>
  </si>
  <si>
    <t>250405_at</t>
  </si>
  <si>
    <t>250413_at</t>
  </si>
  <si>
    <t>250424_at</t>
  </si>
  <si>
    <t>250435_at</t>
  </si>
  <si>
    <t>250437_at</t>
  </si>
  <si>
    <t>250438_at</t>
  </si>
  <si>
    <t>250464_at</t>
  </si>
  <si>
    <t>250468_at</t>
  </si>
  <si>
    <t>250472_at</t>
  </si>
  <si>
    <t>250569_at</t>
  </si>
  <si>
    <t>250575_at</t>
  </si>
  <si>
    <t>250582_at</t>
  </si>
  <si>
    <t>250602_s_at</t>
  </si>
  <si>
    <t>250624_at</t>
  </si>
  <si>
    <t>250657_at</t>
  </si>
  <si>
    <t>250663_at</t>
  </si>
  <si>
    <t>250676_at</t>
  </si>
  <si>
    <t>250683_x_at</t>
  </si>
  <si>
    <t>250741_at</t>
  </si>
  <si>
    <t>250778_at</t>
  </si>
  <si>
    <t>250781_at</t>
  </si>
  <si>
    <t>250793_at</t>
  </si>
  <si>
    <t>250801_at</t>
  </si>
  <si>
    <t>250820_at</t>
  </si>
  <si>
    <t>250821_at</t>
  </si>
  <si>
    <t>250823_at</t>
  </si>
  <si>
    <t>250825_at</t>
  </si>
  <si>
    <t>250828_at</t>
  </si>
  <si>
    <t>250860_at</t>
  </si>
  <si>
    <t>250868_at</t>
  </si>
  <si>
    <t>250891_at</t>
  </si>
  <si>
    <t>250928_at</t>
  </si>
  <si>
    <t>250937_at</t>
  </si>
  <si>
    <t>250942_at</t>
  </si>
  <si>
    <t>250944_at</t>
  </si>
  <si>
    <t>250981_at</t>
  </si>
  <si>
    <t>250982_at</t>
  </si>
  <si>
    <t>250990_at</t>
  </si>
  <si>
    <t>251012_at</t>
  </si>
  <si>
    <t>251017_at</t>
  </si>
  <si>
    <t>251026_at</t>
  </si>
  <si>
    <t>251028_at</t>
  </si>
  <si>
    <t>251048_at</t>
  </si>
  <si>
    <t>251054_at</t>
  </si>
  <si>
    <t>251059_at</t>
  </si>
  <si>
    <t>251060_at</t>
  </si>
  <si>
    <t>251062_at</t>
  </si>
  <si>
    <t>251075_at</t>
  </si>
  <si>
    <t>251087_at</t>
  </si>
  <si>
    <t>251124_s_at</t>
  </si>
  <si>
    <t>251128_at</t>
  </si>
  <si>
    <t>251137_at</t>
  </si>
  <si>
    <t>251143_at</t>
  </si>
  <si>
    <t>251144_at</t>
  </si>
  <si>
    <t>251154_at</t>
  </si>
  <si>
    <t>251226_at</t>
  </si>
  <si>
    <t>251248_at</t>
  </si>
  <si>
    <t>251298_at</t>
  </si>
  <si>
    <t>251326_at</t>
  </si>
  <si>
    <t>251336_at</t>
  </si>
  <si>
    <t>251356_at</t>
  </si>
  <si>
    <t>251372_at</t>
  </si>
  <si>
    <t>251390_at</t>
  </si>
  <si>
    <t>251420_at</t>
  </si>
  <si>
    <t>251428_at</t>
  </si>
  <si>
    <t>251476_at</t>
  </si>
  <si>
    <t>251505_at</t>
  </si>
  <si>
    <t>251507_at</t>
  </si>
  <si>
    <t>251544_at</t>
  </si>
  <si>
    <t>251636_at</t>
  </si>
  <si>
    <t>251640_at</t>
  </si>
  <si>
    <t>251677_at</t>
  </si>
  <si>
    <t>251704_at</t>
  </si>
  <si>
    <t>251705_at</t>
  </si>
  <si>
    <t>251731_at</t>
  </si>
  <si>
    <t>251741_at</t>
  </si>
  <si>
    <t>251745_at</t>
  </si>
  <si>
    <t>251781_at</t>
  </si>
  <si>
    <t>251791_at</t>
  </si>
  <si>
    <t>251826_at</t>
  </si>
  <si>
    <t>251841_at</t>
  </si>
  <si>
    <t>251843_x_at</t>
  </si>
  <si>
    <t>251887_at</t>
  </si>
  <si>
    <t>251899_at</t>
  </si>
  <si>
    <t>251910_at</t>
  </si>
  <si>
    <t>251966_at</t>
  </si>
  <si>
    <t>251977_at</t>
  </si>
  <si>
    <t>252009_at</t>
  </si>
  <si>
    <t>252011_at</t>
  </si>
  <si>
    <t>252023_at</t>
  </si>
  <si>
    <t>252036_at</t>
  </si>
  <si>
    <t>252045_at</t>
  </si>
  <si>
    <t>252057_at</t>
  </si>
  <si>
    <t>252100_at</t>
  </si>
  <si>
    <t>252131_at</t>
  </si>
  <si>
    <t>252136_at</t>
  </si>
  <si>
    <t>252147_at</t>
  </si>
  <si>
    <t>252151_at</t>
  </si>
  <si>
    <t>252168_at</t>
  </si>
  <si>
    <t>252170_at</t>
  </si>
  <si>
    <t>252175_at</t>
  </si>
  <si>
    <t>252187_at</t>
  </si>
  <si>
    <t>252193_at</t>
  </si>
  <si>
    <t>252207_at</t>
  </si>
  <si>
    <t>252209_at</t>
  </si>
  <si>
    <t>252234_at</t>
  </si>
  <si>
    <t>252238_at</t>
  </si>
  <si>
    <t>252255_at</t>
  </si>
  <si>
    <t>252265_at</t>
  </si>
  <si>
    <t>252269_at</t>
  </si>
  <si>
    <t>252272_at</t>
  </si>
  <si>
    <t>252278_at</t>
  </si>
  <si>
    <t>252364_at</t>
  </si>
  <si>
    <t>252377_at</t>
  </si>
  <si>
    <t>252414_at</t>
  </si>
  <si>
    <t>252415_at</t>
  </si>
  <si>
    <t>252419_at</t>
  </si>
  <si>
    <t>252421_at</t>
  </si>
  <si>
    <t>252427_at</t>
  </si>
  <si>
    <t>252473_s_at</t>
  </si>
  <si>
    <t>252474_at</t>
  </si>
  <si>
    <t>252483_at</t>
  </si>
  <si>
    <t>252515_at</t>
  </si>
  <si>
    <t>252533_at</t>
  </si>
  <si>
    <t>252536_at</t>
  </si>
  <si>
    <t>252539_at</t>
  </si>
  <si>
    <t>252570_at</t>
  </si>
  <si>
    <t>252573_at</t>
  </si>
  <si>
    <t>252592_at</t>
  </si>
  <si>
    <t>252594_at</t>
  </si>
  <si>
    <t>252607_at</t>
  </si>
  <si>
    <t>252615_at</t>
  </si>
  <si>
    <t>252624_at</t>
  </si>
  <si>
    <t>252629_at</t>
  </si>
  <si>
    <t>252661_at</t>
  </si>
  <si>
    <t>252679_at</t>
  </si>
  <si>
    <t>252746_at</t>
  </si>
  <si>
    <t>252751_at</t>
  </si>
  <si>
    <t>252827_at</t>
  </si>
  <si>
    <t>252830_at</t>
  </si>
  <si>
    <t>252833_at</t>
  </si>
  <si>
    <t>252834_at</t>
  </si>
  <si>
    <t>252866_at</t>
  </si>
  <si>
    <t>252882_at</t>
  </si>
  <si>
    <t>252895_at</t>
  </si>
  <si>
    <t>252896_at</t>
  </si>
  <si>
    <t>252904_at</t>
  </si>
  <si>
    <t>252911_at</t>
  </si>
  <si>
    <t>252958_at</t>
  </si>
  <si>
    <t>252965_at</t>
  </si>
  <si>
    <t>252989_at</t>
  </si>
  <si>
    <t>252991_at</t>
  </si>
  <si>
    <t>252992_at</t>
  </si>
  <si>
    <t>253021_at</t>
  </si>
  <si>
    <t>253032_at</t>
  </si>
  <si>
    <t>253043_at</t>
  </si>
  <si>
    <t>253046_at</t>
  </si>
  <si>
    <t>253050_at</t>
  </si>
  <si>
    <t>253061_at</t>
  </si>
  <si>
    <t>253065_at</t>
  </si>
  <si>
    <t>253078_at</t>
  </si>
  <si>
    <t>253111_at</t>
  </si>
  <si>
    <t>253125_at</t>
  </si>
  <si>
    <t>253133_at</t>
  </si>
  <si>
    <t>253140_at</t>
  </si>
  <si>
    <t>253155_at</t>
  </si>
  <si>
    <t>253163_at</t>
  </si>
  <si>
    <t>253165_at</t>
  </si>
  <si>
    <t>253217_at</t>
  </si>
  <si>
    <t>253218_at</t>
  </si>
  <si>
    <t>253220_s_at</t>
  </si>
  <si>
    <t>253243_at</t>
  </si>
  <si>
    <t>253247_at</t>
  </si>
  <si>
    <t>253252_at</t>
  </si>
  <si>
    <t>253264_at</t>
  </si>
  <si>
    <t>253284_at</t>
  </si>
  <si>
    <t>253298_at</t>
  </si>
  <si>
    <t>253322_at</t>
  </si>
  <si>
    <t>253323_at</t>
  </si>
  <si>
    <t>253364_at</t>
  </si>
  <si>
    <t>253404_at</t>
  </si>
  <si>
    <t>253411_at</t>
  </si>
  <si>
    <t>253414_at</t>
  </si>
  <si>
    <t>253416_at</t>
  </si>
  <si>
    <t>253446_at</t>
  </si>
  <si>
    <t>253458_at</t>
  </si>
  <si>
    <t>253485_at</t>
  </si>
  <si>
    <t>253510_at</t>
  </si>
  <si>
    <t>253519_at</t>
  </si>
  <si>
    <t>253534_at</t>
  </si>
  <si>
    <t>253535_at</t>
  </si>
  <si>
    <t>253573_at</t>
  </si>
  <si>
    <t>253628_at</t>
  </si>
  <si>
    <t>253631_at</t>
  </si>
  <si>
    <t>253643_at</t>
  </si>
  <si>
    <t>253667_at</t>
  </si>
  <si>
    <t>253696_at</t>
  </si>
  <si>
    <t>253697_at</t>
  </si>
  <si>
    <t>253722_at</t>
  </si>
  <si>
    <t>253767_at</t>
  </si>
  <si>
    <t>253780_at</t>
  </si>
  <si>
    <t>253786_at</t>
  </si>
  <si>
    <t>253806_at</t>
  </si>
  <si>
    <t>253814_at</t>
  </si>
  <si>
    <t>253865_at</t>
  </si>
  <si>
    <t>253874_at</t>
  </si>
  <si>
    <t>253887_at</t>
  </si>
  <si>
    <t>253908_at</t>
  </si>
  <si>
    <t>253915_at</t>
  </si>
  <si>
    <t>253925_at</t>
  </si>
  <si>
    <t>253987_at</t>
  </si>
  <si>
    <t>253998_at</t>
  </si>
  <si>
    <t>253999_at</t>
  </si>
  <si>
    <t>254024_at</t>
  </si>
  <si>
    <t>254025_at</t>
  </si>
  <si>
    <t>254042_at</t>
  </si>
  <si>
    <t>254043_at</t>
  </si>
  <si>
    <t>254044_at</t>
  </si>
  <si>
    <t>254056_at</t>
  </si>
  <si>
    <t>254066_at</t>
  </si>
  <si>
    <t>254095_at</t>
  </si>
  <si>
    <t>254120_at</t>
  </si>
  <si>
    <t>254158_at</t>
  </si>
  <si>
    <t>254159_at</t>
  </si>
  <si>
    <t>254174_at</t>
  </si>
  <si>
    <t>254193_at</t>
  </si>
  <si>
    <t>254204_at</t>
  </si>
  <si>
    <t>254214_at</t>
  </si>
  <si>
    <t>254232_at</t>
  </si>
  <si>
    <t>254241_at</t>
  </si>
  <si>
    <t>254256_at</t>
  </si>
  <si>
    <t>254284_at</t>
  </si>
  <si>
    <t>254300_at</t>
  </si>
  <si>
    <t>254305_at</t>
  </si>
  <si>
    <t>254318_at</t>
  </si>
  <si>
    <t>254341_at</t>
  </si>
  <si>
    <t>254384_at</t>
  </si>
  <si>
    <t>254409_at</t>
  </si>
  <si>
    <t>254410_at</t>
  </si>
  <si>
    <t>254424_at</t>
  </si>
  <si>
    <t>254431_at</t>
  </si>
  <si>
    <t>254483_at</t>
  </si>
  <si>
    <t>254512_at</t>
  </si>
  <si>
    <t>254515_at</t>
  </si>
  <si>
    <t>254520_at</t>
  </si>
  <si>
    <t>254534_at</t>
  </si>
  <si>
    <t>254561_at</t>
  </si>
  <si>
    <t>254572_at</t>
  </si>
  <si>
    <t>254573_at</t>
  </si>
  <si>
    <t>254592_at</t>
  </si>
  <si>
    <t>254643_at</t>
  </si>
  <si>
    <t>254697_at</t>
  </si>
  <si>
    <t>254737_at</t>
  </si>
  <si>
    <t>254780_s_at</t>
  </si>
  <si>
    <t>254783_at</t>
  </si>
  <si>
    <t>254784_at</t>
  </si>
  <si>
    <t>254785_at</t>
  </si>
  <si>
    <t>254820_s_at</t>
  </si>
  <si>
    <t>254826_at</t>
  </si>
  <si>
    <t>254853_at</t>
  </si>
  <si>
    <t>254889_at</t>
  </si>
  <si>
    <t>254892_at</t>
  </si>
  <si>
    <t>254904_at</t>
  </si>
  <si>
    <t>254909_at</t>
  </si>
  <si>
    <t>254922_at</t>
  </si>
  <si>
    <t>254926_at</t>
  </si>
  <si>
    <t>254931_at</t>
  </si>
  <si>
    <t>254964_at</t>
  </si>
  <si>
    <t>254966_at</t>
  </si>
  <si>
    <t>255015_at</t>
  </si>
  <si>
    <t>255048_at</t>
  </si>
  <si>
    <t>255111_at</t>
  </si>
  <si>
    <t>255128_at</t>
  </si>
  <si>
    <t>255151_at</t>
  </si>
  <si>
    <t>255281_at</t>
  </si>
  <si>
    <t>255284_at</t>
  </si>
  <si>
    <t>255360_at</t>
  </si>
  <si>
    <t>255381_at</t>
  </si>
  <si>
    <t>255403_at</t>
  </si>
  <si>
    <t>255428_at</t>
  </si>
  <si>
    <t>255444_at</t>
  </si>
  <si>
    <t>255484_at</t>
  </si>
  <si>
    <t>255502_at</t>
  </si>
  <si>
    <t>255504_at</t>
  </si>
  <si>
    <t>255516_at</t>
  </si>
  <si>
    <t>255524_at</t>
  </si>
  <si>
    <t>255538_at</t>
  </si>
  <si>
    <t>255549_at</t>
  </si>
  <si>
    <t>255568_at</t>
  </si>
  <si>
    <t>255571_at</t>
  </si>
  <si>
    <t>255578_at</t>
  </si>
  <si>
    <t>255622_at</t>
  </si>
  <si>
    <t>255625_at</t>
  </si>
  <si>
    <t>255650_s_at</t>
  </si>
  <si>
    <t>255677_at</t>
  </si>
  <si>
    <t>255733_at</t>
  </si>
  <si>
    <t>255734_at</t>
  </si>
  <si>
    <t>255742_at</t>
  </si>
  <si>
    <t>255753_at</t>
  </si>
  <si>
    <t>255773_at</t>
  </si>
  <si>
    <t>255795_at</t>
  </si>
  <si>
    <t>255807_at</t>
  </si>
  <si>
    <t>255814_at</t>
  </si>
  <si>
    <t>255818_at</t>
  </si>
  <si>
    <t>255844_at</t>
  </si>
  <si>
    <t>255883_at</t>
  </si>
  <si>
    <t>255884_at</t>
  </si>
  <si>
    <t>255900_at</t>
  </si>
  <si>
    <t>255926_at</t>
  </si>
  <si>
    <t>255931_at</t>
  </si>
  <si>
    <t>255942_at</t>
  </si>
  <si>
    <t>255955_at</t>
  </si>
  <si>
    <t>255962_at</t>
  </si>
  <si>
    <t>256017_at</t>
  </si>
  <si>
    <t>256053_at</t>
  </si>
  <si>
    <t>256057_at</t>
  </si>
  <si>
    <t>256062_at</t>
  </si>
  <si>
    <t>256073_at</t>
  </si>
  <si>
    <t>256081_at</t>
  </si>
  <si>
    <t>256093_at</t>
  </si>
  <si>
    <t>256117_at</t>
  </si>
  <si>
    <t>256128_at</t>
  </si>
  <si>
    <t>256145_at</t>
  </si>
  <si>
    <t>256185_at</t>
  </si>
  <si>
    <t>256199_at</t>
  </si>
  <si>
    <t>256243_at</t>
  </si>
  <si>
    <t>256262_at</t>
  </si>
  <si>
    <t>256281_at</t>
  </si>
  <si>
    <t>256293_at</t>
  </si>
  <si>
    <t>256332_at</t>
  </si>
  <si>
    <t>256337_at</t>
  </si>
  <si>
    <t>256352_at</t>
  </si>
  <si>
    <t>256354_at</t>
  </si>
  <si>
    <t>256366_at</t>
  </si>
  <si>
    <t>256442_at</t>
  </si>
  <si>
    <t>256455_at</t>
  </si>
  <si>
    <t>256464_at</t>
  </si>
  <si>
    <t>256469_at</t>
  </si>
  <si>
    <t>256510_at</t>
  </si>
  <si>
    <t>256516_at</t>
  </si>
  <si>
    <t>256518_at</t>
  </si>
  <si>
    <t>256522_at</t>
  </si>
  <si>
    <t>256526_at</t>
  </si>
  <si>
    <t>256527_at</t>
  </si>
  <si>
    <t>256589_at</t>
  </si>
  <si>
    <t>256598_at</t>
  </si>
  <si>
    <t>256622_at</t>
  </si>
  <si>
    <t>256627_at</t>
  </si>
  <si>
    <t>256677_at</t>
  </si>
  <si>
    <t>256755_at</t>
  </si>
  <si>
    <t>256774_at</t>
  </si>
  <si>
    <t>256814_at</t>
  </si>
  <si>
    <t>256815_at</t>
  </si>
  <si>
    <t>256875_at</t>
  </si>
  <si>
    <t>256877_at</t>
  </si>
  <si>
    <t>256885_at</t>
  </si>
  <si>
    <t>256910_at</t>
  </si>
  <si>
    <t>256914_at</t>
  </si>
  <si>
    <t>256927_at</t>
  </si>
  <si>
    <t>256981_at</t>
  </si>
  <si>
    <t>257022_at</t>
  </si>
  <si>
    <t>257037_at</t>
  </si>
  <si>
    <t>257046_at</t>
  </si>
  <si>
    <t>257053_at</t>
  </si>
  <si>
    <t>257062_at</t>
  </si>
  <si>
    <t>257140_at</t>
  </si>
  <si>
    <t>257153_at</t>
  </si>
  <si>
    <t>257203_at</t>
  </si>
  <si>
    <t>257226_at</t>
  </si>
  <si>
    <t>257248_at</t>
  </si>
  <si>
    <t>257264_at</t>
  </si>
  <si>
    <t>257267_at</t>
  </si>
  <si>
    <t>257297_at</t>
  </si>
  <si>
    <t>257310_at</t>
  </si>
  <si>
    <t>257315_at</t>
  </si>
  <si>
    <t>257365_x_at</t>
  </si>
  <si>
    <t>257375_at</t>
  </si>
  <si>
    <t>257398_at</t>
  </si>
  <si>
    <t>257467_at</t>
  </si>
  <si>
    <t>257474_at</t>
  </si>
  <si>
    <t>257481_at</t>
  </si>
  <si>
    <t>257487_at</t>
  </si>
  <si>
    <t>257504_at</t>
  </si>
  <si>
    <t>257506_at</t>
  </si>
  <si>
    <t>257517_at</t>
  </si>
  <si>
    <t>257536_at</t>
  </si>
  <si>
    <t>257615_at</t>
  </si>
  <si>
    <t>257625_at</t>
  </si>
  <si>
    <t>257626_s_at</t>
  </si>
  <si>
    <t>257644_at</t>
  </si>
  <si>
    <t>257648_at</t>
  </si>
  <si>
    <t>257654_at</t>
  </si>
  <si>
    <t>257690_at</t>
  </si>
  <si>
    <t>257709_at</t>
  </si>
  <si>
    <t>257748_at</t>
  </si>
  <si>
    <t>257751_at</t>
  </si>
  <si>
    <t>257761_at</t>
  </si>
  <si>
    <t>257766_at</t>
  </si>
  <si>
    <t>257840_at</t>
  </si>
  <si>
    <t>257844_at</t>
  </si>
  <si>
    <t>257899_at</t>
  </si>
  <si>
    <t>257922_at</t>
  </si>
  <si>
    <t>257925_at</t>
  </si>
  <si>
    <t>257947_at</t>
  </si>
  <si>
    <t>257964_at</t>
  </si>
  <si>
    <t>258003_at</t>
  </si>
  <si>
    <t>258021_at</t>
  </si>
  <si>
    <t>258063_at</t>
  </si>
  <si>
    <t>258091_at</t>
  </si>
  <si>
    <t>258108_at</t>
  </si>
  <si>
    <t>258133_at</t>
  </si>
  <si>
    <t>258158_at</t>
  </si>
  <si>
    <t>258189_at</t>
  </si>
  <si>
    <t>258245_at</t>
  </si>
  <si>
    <t>258262_at</t>
  </si>
  <si>
    <t>258275_at</t>
  </si>
  <si>
    <t>258277_at</t>
  </si>
  <si>
    <t>258283_at</t>
  </si>
  <si>
    <t>258349_at</t>
  </si>
  <si>
    <t>258368_at</t>
  </si>
  <si>
    <t>258369_at</t>
  </si>
  <si>
    <t>258385_at</t>
  </si>
  <si>
    <t>258402_at</t>
  </si>
  <si>
    <t>258436_at</t>
  </si>
  <si>
    <t>258437_at</t>
  </si>
  <si>
    <t>258444_at</t>
  </si>
  <si>
    <t>258452_at</t>
  </si>
  <si>
    <t>258468_at</t>
  </si>
  <si>
    <t>258487_at</t>
  </si>
  <si>
    <t>258493_at</t>
  </si>
  <si>
    <t>258537_at</t>
  </si>
  <si>
    <t>258570_at</t>
  </si>
  <si>
    <t>258589_at</t>
  </si>
  <si>
    <t>258601_at</t>
  </si>
  <si>
    <t>258608_at</t>
  </si>
  <si>
    <t>258663_at</t>
  </si>
  <si>
    <t>258676_at</t>
  </si>
  <si>
    <t>258682_at</t>
  </si>
  <si>
    <t>258704_at</t>
  </si>
  <si>
    <t>258707_at</t>
  </si>
  <si>
    <t>258708_at</t>
  </si>
  <si>
    <t>258727_at</t>
  </si>
  <si>
    <t>258742_at</t>
  </si>
  <si>
    <t>258757_at</t>
  </si>
  <si>
    <t>258765_at</t>
  </si>
  <si>
    <t>258786_at</t>
  </si>
  <si>
    <t>258787_at</t>
  </si>
  <si>
    <t>258792_at</t>
  </si>
  <si>
    <t>258807_at</t>
  </si>
  <si>
    <t>258813_at</t>
  </si>
  <si>
    <t>258828_at</t>
  </si>
  <si>
    <t>258856_at</t>
  </si>
  <si>
    <t>258879_at</t>
  </si>
  <si>
    <t>258896_at</t>
  </si>
  <si>
    <t>258915_at</t>
  </si>
  <si>
    <t>258930_at</t>
  </si>
  <si>
    <t>258935_at</t>
  </si>
  <si>
    <t>258939_at</t>
  </si>
  <si>
    <t>258941_at</t>
  </si>
  <si>
    <t>258957_at</t>
  </si>
  <si>
    <t>259015_at</t>
  </si>
  <si>
    <t>259017_at</t>
  </si>
  <si>
    <t>259058_at</t>
  </si>
  <si>
    <t>259076_at</t>
  </si>
  <si>
    <t>259143_at</t>
  </si>
  <si>
    <t>259191_at</t>
  </si>
  <si>
    <t>259207_at</t>
  </si>
  <si>
    <t>259211_at</t>
  </si>
  <si>
    <t>259264_at</t>
  </si>
  <si>
    <t>259272_at</t>
  </si>
  <si>
    <t>259276_at</t>
  </si>
  <si>
    <t>259293_at</t>
  </si>
  <si>
    <t>259297_at</t>
  </si>
  <si>
    <t>259298_at</t>
  </si>
  <si>
    <t>259302_at</t>
  </si>
  <si>
    <t>259329_at</t>
  </si>
  <si>
    <t>259331_at</t>
  </si>
  <si>
    <t>259332_at</t>
  </si>
  <si>
    <t>259334_at</t>
  </si>
  <si>
    <t>259364_at</t>
  </si>
  <si>
    <t>259365_at</t>
  </si>
  <si>
    <t>259393_at</t>
  </si>
  <si>
    <t>259399_at</t>
  </si>
  <si>
    <t>259415_at</t>
  </si>
  <si>
    <t>259428_at</t>
  </si>
  <si>
    <t>259445_at</t>
  </si>
  <si>
    <t>259479_at</t>
  </si>
  <si>
    <t>259502_at</t>
  </si>
  <si>
    <t>259507_at</t>
  </si>
  <si>
    <t>259518_at</t>
  </si>
  <si>
    <t>259525_at</t>
  </si>
  <si>
    <t>259531_at</t>
  </si>
  <si>
    <t>259548_at</t>
  </si>
  <si>
    <t>259561_at</t>
  </si>
  <si>
    <t>259574_at</t>
  </si>
  <si>
    <t>259578_at</t>
  </si>
  <si>
    <t>259579_at</t>
  </si>
  <si>
    <t>259582_at</t>
  </si>
  <si>
    <t>259616_at</t>
  </si>
  <si>
    <t>259655_at</t>
  </si>
  <si>
    <t>259672_at</t>
  </si>
  <si>
    <t>259680_at</t>
  </si>
  <si>
    <t>259685_at</t>
  </si>
  <si>
    <t>259689_x_at</t>
  </si>
  <si>
    <t>259704_at</t>
  </si>
  <si>
    <t>259705_at</t>
  </si>
  <si>
    <t>259736_at</t>
  </si>
  <si>
    <t>259750_at</t>
  </si>
  <si>
    <t>259751_at</t>
  </si>
  <si>
    <t>259773_at</t>
  </si>
  <si>
    <t>259783_at</t>
  </si>
  <si>
    <t>259787_at</t>
  </si>
  <si>
    <t>259790_s_at</t>
  </si>
  <si>
    <t>259792_at</t>
  </si>
  <si>
    <t>259832_at</t>
  </si>
  <si>
    <t>259842_at</t>
  </si>
  <si>
    <t>259845_at</t>
  </si>
  <si>
    <t>259853_at</t>
  </si>
  <si>
    <t>259864_at</t>
  </si>
  <si>
    <t>259872_at</t>
  </si>
  <si>
    <t>259879_at</t>
  </si>
  <si>
    <t>259887_at</t>
  </si>
  <si>
    <t>259899_at</t>
  </si>
  <si>
    <t>259902_at</t>
  </si>
  <si>
    <t>259903_at</t>
  </si>
  <si>
    <t>259937_s_at</t>
  </si>
  <si>
    <t>259977_at</t>
  </si>
  <si>
    <t>259979_at</t>
  </si>
  <si>
    <t>259992_at</t>
  </si>
  <si>
    <t>259996_at</t>
  </si>
  <si>
    <t>260005_at</t>
  </si>
  <si>
    <t>260037_at</t>
  </si>
  <si>
    <t>260041_at</t>
  </si>
  <si>
    <t>260046_at</t>
  </si>
  <si>
    <t>260068_at</t>
  </si>
  <si>
    <t>260070_at</t>
  </si>
  <si>
    <t>260074_at</t>
  </si>
  <si>
    <t>260081_at</t>
  </si>
  <si>
    <t>260088_at</t>
  </si>
  <si>
    <t>260141_at</t>
  </si>
  <si>
    <t>260206_at</t>
  </si>
  <si>
    <t>260209_at</t>
  </si>
  <si>
    <t>260211_at</t>
  </si>
  <si>
    <t>260226_at</t>
  </si>
  <si>
    <t>260230_at</t>
  </si>
  <si>
    <t>260261_at</t>
  </si>
  <si>
    <t>260276_at</t>
  </si>
  <si>
    <t>260287_at</t>
  </si>
  <si>
    <t>260293_at</t>
  </si>
  <si>
    <t>260303_at</t>
  </si>
  <si>
    <t>260327_at</t>
  </si>
  <si>
    <t>260362_at</t>
  </si>
  <si>
    <t>260373_at</t>
  </si>
  <si>
    <t>260395_at</t>
  </si>
  <si>
    <t>260397_at</t>
  </si>
  <si>
    <t>260411_at</t>
  </si>
  <si>
    <t>260416_at</t>
  </si>
  <si>
    <t>260423_at</t>
  </si>
  <si>
    <t>260427_at</t>
  </si>
  <si>
    <t>260451_at</t>
  </si>
  <si>
    <t>260477_at</t>
  </si>
  <si>
    <t>260494_at</t>
  </si>
  <si>
    <t>260496_at</t>
  </si>
  <si>
    <t>260618_at</t>
  </si>
  <si>
    <t>260662_at</t>
  </si>
  <si>
    <t>260668_at</t>
  </si>
  <si>
    <t>260673_at</t>
  </si>
  <si>
    <t>260693_at</t>
  </si>
  <si>
    <t>260716_at</t>
  </si>
  <si>
    <t>260718_at</t>
  </si>
  <si>
    <t>260727_at</t>
  </si>
  <si>
    <t>260744_at</t>
  </si>
  <si>
    <t>260753_at</t>
  </si>
  <si>
    <t>260758_at</t>
  </si>
  <si>
    <t>260770_at</t>
  </si>
  <si>
    <t>260777_at</t>
  </si>
  <si>
    <t>260783_at</t>
  </si>
  <si>
    <t>260799_at</t>
  </si>
  <si>
    <t>260806_at</t>
  </si>
  <si>
    <t>260847_s_at</t>
  </si>
  <si>
    <t>260856_at</t>
  </si>
  <si>
    <t>260862_at</t>
  </si>
  <si>
    <t>260869_at</t>
  </si>
  <si>
    <t>261016_at</t>
  </si>
  <si>
    <t>261070_at</t>
  </si>
  <si>
    <t>261099_at</t>
  </si>
  <si>
    <t>261157_at</t>
  </si>
  <si>
    <t>261177_at</t>
  </si>
  <si>
    <t>261191_at</t>
  </si>
  <si>
    <t>261193_at</t>
  </si>
  <si>
    <t>261224_at</t>
  </si>
  <si>
    <t>261265_at</t>
  </si>
  <si>
    <t>261266_at</t>
  </si>
  <si>
    <t>261308_at</t>
  </si>
  <si>
    <t>261335_at</t>
  </si>
  <si>
    <t>261383_at</t>
  </si>
  <si>
    <t>261436_at</t>
  </si>
  <si>
    <t>261443_at</t>
  </si>
  <si>
    <t>261449_at</t>
  </si>
  <si>
    <t>261450_s_at</t>
  </si>
  <si>
    <t>261456_at</t>
  </si>
  <si>
    <t>261471_at</t>
  </si>
  <si>
    <t>261494_at</t>
  </si>
  <si>
    <t>261498_at</t>
  </si>
  <si>
    <t>261526_at</t>
  </si>
  <si>
    <t>261545_at</t>
  </si>
  <si>
    <t>261564_at</t>
  </si>
  <si>
    <t>261567_at</t>
  </si>
  <si>
    <t>261584_at</t>
  </si>
  <si>
    <t>261594_at</t>
  </si>
  <si>
    <t>261607_at</t>
  </si>
  <si>
    <t>261610_at</t>
  </si>
  <si>
    <t>261638_at</t>
  </si>
  <si>
    <t>261648_at</t>
  </si>
  <si>
    <t>261650_at</t>
  </si>
  <si>
    <t>261663_at</t>
  </si>
  <si>
    <t>261684_at</t>
  </si>
  <si>
    <t>261700_at</t>
  </si>
  <si>
    <t>261717_at</t>
  </si>
  <si>
    <t>261719_at</t>
  </si>
  <si>
    <t>261726_at</t>
  </si>
  <si>
    <t>261727_at</t>
  </si>
  <si>
    <t>261748_at</t>
  </si>
  <si>
    <t>261803_at</t>
  </si>
  <si>
    <t>261813_at</t>
  </si>
  <si>
    <t>261814_at</t>
  </si>
  <si>
    <t>261825_at</t>
  </si>
  <si>
    <t>261868_s_at</t>
  </si>
  <si>
    <t>261914_at</t>
  </si>
  <si>
    <t>261924_at</t>
  </si>
  <si>
    <t>261926_at</t>
  </si>
  <si>
    <t>261937_at</t>
  </si>
  <si>
    <t>261938_at</t>
  </si>
  <si>
    <t>261947_at</t>
  </si>
  <si>
    <t>261956_at</t>
  </si>
  <si>
    <t>261957_at</t>
  </si>
  <si>
    <t>261975_at</t>
  </si>
  <si>
    <t>262003_at</t>
  </si>
  <si>
    <t>262026_at</t>
  </si>
  <si>
    <t>262045_at</t>
  </si>
  <si>
    <t>262092_at</t>
  </si>
  <si>
    <t>262099_s_at</t>
  </si>
  <si>
    <t>262119_s_at</t>
  </si>
  <si>
    <t>262124_at</t>
  </si>
  <si>
    <t>262135_at</t>
  </si>
  <si>
    <t>262136_at</t>
  </si>
  <si>
    <t>262164_at</t>
  </si>
  <si>
    <t>262165_at</t>
  </si>
  <si>
    <t>262170_at</t>
  </si>
  <si>
    <t>262177_at</t>
  </si>
  <si>
    <t>262183_at</t>
  </si>
  <si>
    <t>262198_at</t>
  </si>
  <si>
    <t>262204_at</t>
  </si>
  <si>
    <t>262207_at</t>
  </si>
  <si>
    <t>262208_at</t>
  </si>
  <si>
    <t>262209_at</t>
  </si>
  <si>
    <t>262223_at</t>
  </si>
  <si>
    <t>262225_at</t>
  </si>
  <si>
    <t>262229_at</t>
  </si>
  <si>
    <t>262230_at</t>
  </si>
  <si>
    <t>262263_at</t>
  </si>
  <si>
    <t>262275_at</t>
  </si>
  <si>
    <t>262281_at</t>
  </si>
  <si>
    <t>262284_at</t>
  </si>
  <si>
    <t>262286_at</t>
  </si>
  <si>
    <t>262290_at</t>
  </si>
  <si>
    <t>262292_at</t>
  </si>
  <si>
    <t>262366_at</t>
  </si>
  <si>
    <t>262369_at</t>
  </si>
  <si>
    <t>262374_s_at</t>
  </si>
  <si>
    <t>262375_at</t>
  </si>
  <si>
    <t>262381_at</t>
  </si>
  <si>
    <t>262382_at</t>
  </si>
  <si>
    <t>262383_at</t>
  </si>
  <si>
    <t>262396_at</t>
  </si>
  <si>
    <t>262412_at</t>
  </si>
  <si>
    <t>262456_at</t>
  </si>
  <si>
    <t>262482_at</t>
  </si>
  <si>
    <t>262507_at</t>
  </si>
  <si>
    <t>262517_at</t>
  </si>
  <si>
    <t>262542_at</t>
  </si>
  <si>
    <t>262550_at</t>
  </si>
  <si>
    <t>262575_at</t>
  </si>
  <si>
    <t>262590_at</t>
  </si>
  <si>
    <t>262600_at</t>
  </si>
  <si>
    <t>262656_at</t>
  </si>
  <si>
    <t>262728_at</t>
  </si>
  <si>
    <t>262730_at</t>
  </si>
  <si>
    <t>262733_s_at</t>
  </si>
  <si>
    <t>262741_at</t>
  </si>
  <si>
    <t>262743_at</t>
  </si>
  <si>
    <t>262751_at</t>
  </si>
  <si>
    <t>262801_at</t>
  </si>
  <si>
    <t>262803_at</t>
  </si>
  <si>
    <t>262805_at</t>
  </si>
  <si>
    <t>262811_at</t>
  </si>
  <si>
    <t>262813_at</t>
  </si>
  <si>
    <t>262832_s_at</t>
  </si>
  <si>
    <t>262868_at</t>
  </si>
  <si>
    <t>262873_at</t>
  </si>
  <si>
    <t>262879_at</t>
  </si>
  <si>
    <t>262883_at</t>
  </si>
  <si>
    <t>262938_at</t>
  </si>
  <si>
    <t>262986_at</t>
  </si>
  <si>
    <t>263002_at</t>
  </si>
  <si>
    <t>263032_at</t>
  </si>
  <si>
    <t>263067_at</t>
  </si>
  <si>
    <t>263096_at</t>
  </si>
  <si>
    <t>263098_at</t>
  </si>
  <si>
    <t>263118_at</t>
  </si>
  <si>
    <t>263133_at</t>
  </si>
  <si>
    <t>263150_at</t>
  </si>
  <si>
    <t>263168_at</t>
  </si>
  <si>
    <t>263175_at</t>
  </si>
  <si>
    <t>263182_at</t>
  </si>
  <si>
    <t>263216_s_at</t>
  </si>
  <si>
    <t>263228_at</t>
  </si>
  <si>
    <t>263231_at</t>
  </si>
  <si>
    <t>263241_at</t>
  </si>
  <si>
    <t>263250_at</t>
  </si>
  <si>
    <t>263330_at</t>
  </si>
  <si>
    <t>263331_at</t>
  </si>
  <si>
    <t>263370_at</t>
  </si>
  <si>
    <t>263376_at</t>
  </si>
  <si>
    <t>263379_at</t>
  </si>
  <si>
    <t>263382_at</t>
  </si>
  <si>
    <t>263391_at</t>
  </si>
  <si>
    <t>263421_at</t>
  </si>
  <si>
    <t>263475_at</t>
  </si>
  <si>
    <t>263497_at</t>
  </si>
  <si>
    <t>263558_at</t>
  </si>
  <si>
    <t>263584_at</t>
  </si>
  <si>
    <t>263593_at</t>
  </si>
  <si>
    <t>263613_at</t>
  </si>
  <si>
    <t>263653_at</t>
  </si>
  <si>
    <t>263668_at</t>
  </si>
  <si>
    <t>263777_at</t>
  </si>
  <si>
    <t>263783_at</t>
  </si>
  <si>
    <t>263787_at</t>
  </si>
  <si>
    <t>263799_at</t>
  </si>
  <si>
    <t>263800_at</t>
  </si>
  <si>
    <t>263836_at</t>
  </si>
  <si>
    <t>263847_at</t>
  </si>
  <si>
    <t>263851_at</t>
  </si>
  <si>
    <t>263866_at</t>
  </si>
  <si>
    <t>263914_at</t>
  </si>
  <si>
    <t>263931_at</t>
  </si>
  <si>
    <t>263935_at</t>
  </si>
  <si>
    <t>263937_at</t>
  </si>
  <si>
    <t>263989_at</t>
  </si>
  <si>
    <t>264000_at</t>
  </si>
  <si>
    <t>264005_at</t>
  </si>
  <si>
    <t>264022_at</t>
  </si>
  <si>
    <t>264042_at</t>
  </si>
  <si>
    <t>264079_at</t>
  </si>
  <si>
    <t>264091_at</t>
  </si>
  <si>
    <t>264114_at</t>
  </si>
  <si>
    <t>264277_at</t>
  </si>
  <si>
    <t>264310_at</t>
  </si>
  <si>
    <t>264314_at</t>
  </si>
  <si>
    <t>264319_at</t>
  </si>
  <si>
    <t>264346_at</t>
  </si>
  <si>
    <t>264365_s_at</t>
  </si>
  <si>
    <t>264379_at</t>
  </si>
  <si>
    <t>264400_at</t>
  </si>
  <si>
    <t>264434_at</t>
  </si>
  <si>
    <t>264436_at</t>
  </si>
  <si>
    <t>264467_at</t>
  </si>
  <si>
    <t>264469_at</t>
  </si>
  <si>
    <t>264481_at</t>
  </si>
  <si>
    <t>264529_at</t>
  </si>
  <si>
    <t>264543_at</t>
  </si>
  <si>
    <t>264561_at</t>
  </si>
  <si>
    <t>264562_at</t>
  </si>
  <si>
    <t>264567_s_at</t>
  </si>
  <si>
    <t>264568_at</t>
  </si>
  <si>
    <t>264580_at</t>
  </si>
  <si>
    <t>264612_at</t>
  </si>
  <si>
    <t>264636_at</t>
  </si>
  <si>
    <t>264647_at</t>
  </si>
  <si>
    <t>264655_at</t>
  </si>
  <si>
    <t>264692_at</t>
  </si>
  <si>
    <t>264696_at</t>
  </si>
  <si>
    <t>264698_at</t>
  </si>
  <si>
    <t>264716_at</t>
  </si>
  <si>
    <t>264746_at</t>
  </si>
  <si>
    <t>264758_at</t>
  </si>
  <si>
    <t>264770_at</t>
  </si>
  <si>
    <t>264783_at</t>
  </si>
  <si>
    <t>264788_at</t>
  </si>
  <si>
    <t>264836_at</t>
  </si>
  <si>
    <t>264842_at</t>
  </si>
  <si>
    <t>264846_at</t>
  </si>
  <si>
    <t>264866_at</t>
  </si>
  <si>
    <t>264879_at</t>
  </si>
  <si>
    <t>264893_at</t>
  </si>
  <si>
    <t>264898_at</t>
  </si>
  <si>
    <t>264900_at</t>
  </si>
  <si>
    <t>264901_at</t>
  </si>
  <si>
    <t>264907_at</t>
  </si>
  <si>
    <t>264909_at</t>
  </si>
  <si>
    <t>264940_at</t>
  </si>
  <si>
    <t>264953_at</t>
  </si>
  <si>
    <t>265031_at</t>
  </si>
  <si>
    <t>265039_at</t>
  </si>
  <si>
    <t>265057_at</t>
  </si>
  <si>
    <t>265066_at</t>
  </si>
  <si>
    <t>265067_at</t>
  </si>
  <si>
    <t>265075_at</t>
  </si>
  <si>
    <t>265083_at</t>
  </si>
  <si>
    <t>265102_at</t>
  </si>
  <si>
    <t>265109_s_at</t>
  </si>
  <si>
    <t>265184_at</t>
  </si>
  <si>
    <t>265200_s_at</t>
  </si>
  <si>
    <t>265208_at</t>
  </si>
  <si>
    <t>265246_at</t>
  </si>
  <si>
    <t>265250_at</t>
  </si>
  <si>
    <t>265276_at</t>
  </si>
  <si>
    <t>265283_at</t>
  </si>
  <si>
    <t>265297_at</t>
  </si>
  <si>
    <t>265327_at</t>
  </si>
  <si>
    <t>265342_at</t>
  </si>
  <si>
    <t>265345_at</t>
  </si>
  <si>
    <t>265387_at</t>
  </si>
  <si>
    <t>265449_at</t>
  </si>
  <si>
    <t>265457_at</t>
  </si>
  <si>
    <t>265460_at</t>
  </si>
  <si>
    <t>265461_at</t>
  </si>
  <si>
    <t>265478_at</t>
  </si>
  <si>
    <t>265539_at</t>
  </si>
  <si>
    <t>265543_at</t>
  </si>
  <si>
    <t>265586_at</t>
  </si>
  <si>
    <t>265597_at</t>
  </si>
  <si>
    <t>265620_at</t>
  </si>
  <si>
    <t>265668_at</t>
  </si>
  <si>
    <t>265670_s_at</t>
  </si>
  <si>
    <t>265682_at</t>
  </si>
  <si>
    <t>265715_s_at</t>
  </si>
  <si>
    <t>265723_at</t>
  </si>
  <si>
    <t>265725_at</t>
  </si>
  <si>
    <t>265740_at</t>
  </si>
  <si>
    <t>265841_at</t>
  </si>
  <si>
    <t>265844_at</t>
  </si>
  <si>
    <t>265871_at</t>
  </si>
  <si>
    <t>265873_at</t>
  </si>
  <si>
    <t>265892_at</t>
  </si>
  <si>
    <t>265917_at</t>
  </si>
  <si>
    <t>265918_at</t>
  </si>
  <si>
    <t>265924_at</t>
  </si>
  <si>
    <t>265939_at</t>
  </si>
  <si>
    <t>265948_at</t>
  </si>
  <si>
    <t>265962_at</t>
  </si>
  <si>
    <t>266010_at</t>
  </si>
  <si>
    <t>266014_s_at</t>
  </si>
  <si>
    <t>266016_at</t>
  </si>
  <si>
    <t>266037_at</t>
  </si>
  <si>
    <t>266070_at</t>
  </si>
  <si>
    <t>266078_at</t>
  </si>
  <si>
    <t>266131_at</t>
  </si>
  <si>
    <t>266132_at</t>
  </si>
  <si>
    <t>266184_s_at</t>
  </si>
  <si>
    <t>266259_at</t>
  </si>
  <si>
    <t>266291_at</t>
  </si>
  <si>
    <t>266294_at</t>
  </si>
  <si>
    <t>266300_at</t>
  </si>
  <si>
    <t>266303_at</t>
  </si>
  <si>
    <t>266319_s_at</t>
  </si>
  <si>
    <t>266321_at</t>
  </si>
  <si>
    <t>266336_at</t>
  </si>
  <si>
    <t>266361_at</t>
  </si>
  <si>
    <t>266364_at</t>
  </si>
  <si>
    <t>266368_at</t>
  </si>
  <si>
    <t>266371_at</t>
  </si>
  <si>
    <t>266372_at</t>
  </si>
  <si>
    <t>266385_at</t>
  </si>
  <si>
    <t>266393_at</t>
  </si>
  <si>
    <t>266413_at</t>
  </si>
  <si>
    <t>266447_at</t>
  </si>
  <si>
    <t>266462_at</t>
  </si>
  <si>
    <t>266511_at</t>
  </si>
  <si>
    <t>266529_at</t>
  </si>
  <si>
    <t>266589_at</t>
  </si>
  <si>
    <t>266625_at</t>
  </si>
  <si>
    <t>266654_at</t>
  </si>
  <si>
    <t>266658_at</t>
  </si>
  <si>
    <t>266690_at</t>
  </si>
  <si>
    <t>266693_at</t>
  </si>
  <si>
    <t>266695_at</t>
  </si>
  <si>
    <t>266745_at</t>
  </si>
  <si>
    <t>266746_s_at</t>
  </si>
  <si>
    <t>266758_at</t>
  </si>
  <si>
    <t>266760_at</t>
  </si>
  <si>
    <t>266770_at</t>
  </si>
  <si>
    <t>266772_s_at</t>
  </si>
  <si>
    <t>266797_at</t>
  </si>
  <si>
    <t>266800_at</t>
  </si>
  <si>
    <t>266805_at</t>
  </si>
  <si>
    <t>266820_at</t>
  </si>
  <si>
    <t>266821_at</t>
  </si>
  <si>
    <t>266832_at</t>
  </si>
  <si>
    <t>266880_at</t>
  </si>
  <si>
    <t>266901_at</t>
  </si>
  <si>
    <t>266921_at</t>
  </si>
  <si>
    <t>266941_at</t>
  </si>
  <si>
    <t>266956_at</t>
  </si>
  <si>
    <t>266965_at</t>
  </si>
  <si>
    <t>266977_at</t>
  </si>
  <si>
    <t>266996_at</t>
  </si>
  <si>
    <t>266998_at</t>
  </si>
  <si>
    <t>267013_at</t>
  </si>
  <si>
    <t>267028_at</t>
  </si>
  <si>
    <t>267036_at</t>
  </si>
  <si>
    <t>267045_at</t>
  </si>
  <si>
    <t>267069_at</t>
  </si>
  <si>
    <t>267083_at</t>
  </si>
  <si>
    <t>267141_at</t>
  </si>
  <si>
    <t>267159_at</t>
  </si>
  <si>
    <t>267178_at</t>
  </si>
  <si>
    <t>267230_at</t>
  </si>
  <si>
    <t>267238_at</t>
  </si>
  <si>
    <t>267246_at</t>
  </si>
  <si>
    <t>267260_at</t>
  </si>
  <si>
    <t>267265_at</t>
  </si>
  <si>
    <t>267288_at</t>
  </si>
  <si>
    <t>267293_at</t>
  </si>
  <si>
    <t>267341_at</t>
  </si>
  <si>
    <t>267357_at</t>
  </si>
  <si>
    <t>267381_at</t>
  </si>
  <si>
    <t>267384_at</t>
  </si>
  <si>
    <t>267385_at</t>
  </si>
  <si>
    <t>267451_at</t>
  </si>
  <si>
    <t>267461_at</t>
  </si>
  <si>
    <t>267490_at</t>
  </si>
  <si>
    <t>267535_at</t>
  </si>
  <si>
    <t>267565_at</t>
  </si>
  <si>
    <t>267570_at</t>
  </si>
  <si>
    <t>267580_at</t>
  </si>
  <si>
    <t>267581_at</t>
  </si>
  <si>
    <t>267591_at</t>
  </si>
  <si>
    <t>267596_s_at</t>
  </si>
  <si>
    <t>267611_at</t>
  </si>
  <si>
    <t>267619_at</t>
  </si>
  <si>
    <t>267623_at</t>
  </si>
  <si>
    <t>267624_at</t>
  </si>
  <si>
    <t>267628_at</t>
  </si>
  <si>
    <t>267645_at</t>
  </si>
  <si>
    <t>adj.P.Val</t>
  </si>
  <si>
    <t>description</t>
  </si>
  <si>
    <t>AT2G07723;ATMG00180</t>
  </si>
  <si>
    <t>[AT2G07723, pseudogene, similar to orf454~homology with two ORFs from Marchantia polymorpha mtDNA (orf169 and orf322), high similarity to 3'-terminal part of ccl1 of Rhodobacter, blastp match of 76% identity and 3.4e-193 P-value to GP|459537|emb|CAA54966.1||X78036 orf454~homology with two ORFs from Marchantia polymorpha mtDNA (orf169 and orf322), high similarity to 3'-terminal part of ccl1 of Rhodobacter {Oenothera berteriana}];[ATMG00180, cytochrome c biogenesis orf452]</t>
  </si>
  <si>
    <t>glycoside hydrolase family 28 protein / polygalacturonase (pectinase) family protein</t>
  </si>
  <si>
    <t>binding</t>
  </si>
  <si>
    <t>transposable element gene</t>
  </si>
  <si>
    <t>AT2G26530</t>
  </si>
  <si>
    <t>AR781</t>
  </si>
  <si>
    <t>WRKY</t>
  </si>
  <si>
    <t>pectinesterase family protein</t>
  </si>
  <si>
    <t>UDP-glucoronosyl/UDP-glucosyl transferase family protein</t>
  </si>
  <si>
    <t>transducin family protein / WD-40 repeat family protein</t>
  </si>
  <si>
    <t>terpene synthase/cyclase family protein</t>
  </si>
  <si>
    <t>protein kinase family protein</t>
  </si>
  <si>
    <t>AT2G23170</t>
  </si>
  <si>
    <t>GH3.3; indole-3-acetic acid amido synthetase</t>
  </si>
  <si>
    <t>AP2 domain-containing transcription factor, putative</t>
  </si>
  <si>
    <t>AP2-EREBP</t>
  </si>
  <si>
    <t>leucine-rich repeat transmembrane protein kinase, putative</t>
  </si>
  <si>
    <t>MYB</t>
  </si>
  <si>
    <t>zinc ion binding</t>
  </si>
  <si>
    <t>Orphans</t>
  </si>
  <si>
    <t>nodulin MtN21 family protein</t>
  </si>
  <si>
    <t>bZIP</t>
  </si>
  <si>
    <t>AT2G40940</t>
  </si>
  <si>
    <t>ERS1 (ETHYLENE RESPONSE SENSOR 1); receptor</t>
  </si>
  <si>
    <t>unknown protein</t>
  </si>
  <si>
    <t>HSF</t>
  </si>
  <si>
    <t>AT2G41520</t>
  </si>
  <si>
    <t>DNAJ heat shock N-terminal domain-containing protein</t>
  </si>
  <si>
    <t>AT2G41540</t>
  </si>
  <si>
    <t>GPDHC1; NAD binding / glycerol-3-phosphate dehydrogenase (NAD+)</t>
  </si>
  <si>
    <t>AT2G41640</t>
  </si>
  <si>
    <t>similar to unknown protein [Arabidopsis thaliana] (TAIR:AT3G57380.1); similar to glycosyltransferase [Medicago truncatula] (GB:CAI30145.1); contains InterPro domain Protein of unknown function DUF563 (InterPro:IPR007657)</t>
  </si>
  <si>
    <t>auxin-responsive protein-related</t>
  </si>
  <si>
    <t>LOB</t>
  </si>
  <si>
    <t>MYB-related</t>
  </si>
  <si>
    <t>mitochondrial substrate carrier family protein</t>
  </si>
  <si>
    <t>leucine-rich repeat family protein</t>
  </si>
  <si>
    <t>jacalin lectin family protein</t>
  </si>
  <si>
    <t>AT2G33170</t>
  </si>
  <si>
    <t>zinc finger (C3HC4-type RING finger) family protein</t>
  </si>
  <si>
    <t>pollen Ole e 1 allergen and extensin family protein</t>
  </si>
  <si>
    <t>Core cell type</t>
  </si>
  <si>
    <t>Core low oxygen</t>
  </si>
  <si>
    <t>AT2G47440</t>
  </si>
  <si>
    <t>AT5G12400</t>
  </si>
  <si>
    <t>PHD finger transcription factor, putative</t>
  </si>
  <si>
    <t>DDT</t>
  </si>
  <si>
    <t>AT5G12430</t>
  </si>
  <si>
    <t>zinc finger (CCCH-type) family protein</t>
  </si>
  <si>
    <t>C3H</t>
  </si>
  <si>
    <t>AT1G67810</t>
  </si>
  <si>
    <t>Fe-S metabolism associated domain-containing protein</t>
  </si>
  <si>
    <t>protein phosphatase 2C, putative / PP2C, putative</t>
  </si>
  <si>
    <t>leucine-rich repeat family protein / protein kinase family protein</t>
  </si>
  <si>
    <t>oxidoreductase, 2OG-Fe(II) oxygenase family protein</t>
  </si>
  <si>
    <t>RNA binding</t>
  </si>
  <si>
    <t>AT1G59218;AT1G58848</t>
  </si>
  <si>
    <t>[AT1G59218, disease resistance protein (CC-NBS-LRR class), putative];[AT1G58848, ATP binding / protein binding]</t>
  </si>
  <si>
    <t>hydroxyproline-rich glycoprotein family protein</t>
  </si>
  <si>
    <t>zinc finger (C2H2 type) family protein</t>
  </si>
  <si>
    <t>C2H2</t>
  </si>
  <si>
    <t>protein binding</t>
  </si>
  <si>
    <t>HB</t>
  </si>
  <si>
    <t>AT4G17230</t>
  </si>
  <si>
    <t>SCL13 (SCARECROW-LIKE 13); transcription factor</t>
  </si>
  <si>
    <t>GRAS</t>
  </si>
  <si>
    <t>AT4G17490</t>
  </si>
  <si>
    <t>ATERF6 (ETHYLENE RESPONSIVE ELEMENT BINDING FACTOR 6); DNA binding / transcription factor</t>
  </si>
  <si>
    <t>AT4G15340</t>
  </si>
  <si>
    <t>ATPEN1 (Arabidopsis thaliana pentacyclic triterpene synthase 1); catalytic/ lyase</t>
  </si>
  <si>
    <t>AT4G16563</t>
  </si>
  <si>
    <t>aspartyl protease family protein</t>
  </si>
  <si>
    <t>basic helix-loop-helix (bHLH) family protein</t>
  </si>
  <si>
    <t>bHLH</t>
  </si>
  <si>
    <t>AT4G17250</t>
  </si>
  <si>
    <t>similar to unknown protein [Arabidopsis thaliana] (TAIR:AT5G47580.1); similar to hypothetical protein 40.t00008 [Brassica oleracea] (GB:ABD65133.1)</t>
  </si>
  <si>
    <t>G2-like</t>
  </si>
  <si>
    <t>integral membrane family protein</t>
  </si>
  <si>
    <t>exostosin family protein</t>
  </si>
  <si>
    <t>AT4G15610</t>
  </si>
  <si>
    <t>protease inhibitor/seed storage/lipid transfer protein (LTP) family protein</t>
  </si>
  <si>
    <t>AT4G17260</t>
  </si>
  <si>
    <t>L-lactate dehydrogenase, putative</t>
  </si>
  <si>
    <t>AT4G14365</t>
  </si>
  <si>
    <t>zinc finger (C3HC4-type RING finger) family protein / ankyrin repeat family protein</t>
  </si>
  <si>
    <t>AT4G16690</t>
  </si>
  <si>
    <t>esterase/lipase/thioesterase family protein</t>
  </si>
  <si>
    <t>AT4G15120</t>
  </si>
  <si>
    <t>VQ motif-containing protein</t>
  </si>
  <si>
    <t>RNA recognition motif (RRM)-containing protein</t>
  </si>
  <si>
    <t>invertase/pectin methylesterase inhibitor family protein</t>
  </si>
  <si>
    <t>glycine-rich protein</t>
  </si>
  <si>
    <t>protein kinase, putative</t>
  </si>
  <si>
    <t>peroxidase, putative</t>
  </si>
  <si>
    <t>AT4G15680</t>
  </si>
  <si>
    <t>glutaredoxin family protein</t>
  </si>
  <si>
    <t>AUX/IAA</t>
  </si>
  <si>
    <t>AT4G17340</t>
  </si>
  <si>
    <t>DELTA-TIP2/TIP2;2 (tonoplast intrinsic protein 2;2); water channel</t>
  </si>
  <si>
    <t>AT4G17670</t>
  </si>
  <si>
    <t>senescence-associated protein-related</t>
  </si>
  <si>
    <t>F-box family protein</t>
  </si>
  <si>
    <t>auxin-responsive family protein</t>
  </si>
  <si>
    <t>lipase class 3 family protein</t>
  </si>
  <si>
    <t>disease resistance protein (TIR-NBS-LRR class), putative</t>
  </si>
  <si>
    <t>disease resistance protein (TIR-NBS class), putative</t>
  </si>
  <si>
    <t>glycogenin glucosyltransferase (glycogenin)-related</t>
  </si>
  <si>
    <t>AT4G16140</t>
  </si>
  <si>
    <t>proline-rich family protein</t>
  </si>
  <si>
    <t>CAMTA</t>
  </si>
  <si>
    <t>GDSL-motif lipase/hydrolase family protein</t>
  </si>
  <si>
    <t>AT4G16340</t>
  </si>
  <si>
    <t>SPK1 (SPIKE1); GTP binding / GTPase binding / binding / guanyl-nucleotide exchange factor</t>
  </si>
  <si>
    <t>pentatricopeptide (PPR) repeat-containing protein</t>
  </si>
  <si>
    <t>C2 domain-containing protein</t>
  </si>
  <si>
    <t>AT4G15820</t>
  </si>
  <si>
    <t>wound-responsive protein-related</t>
  </si>
  <si>
    <t>formin homology 2 domain-containing protein / FH2 domain-containing protein</t>
  </si>
  <si>
    <t>zinc finger (B-box type) family protein</t>
  </si>
  <si>
    <t>C2C2-CO-like</t>
  </si>
  <si>
    <t>AT4G15290</t>
  </si>
  <si>
    <t>ATCSLB05 (Cellulose synthase-like B5); transferase/ transferase, transferring glycosyl groups</t>
  </si>
  <si>
    <t>transferase family protein</t>
  </si>
  <si>
    <t>Tify</t>
  </si>
  <si>
    <t>AT4G14920</t>
  </si>
  <si>
    <t>PHD</t>
  </si>
  <si>
    <t>DC1 domain-containing protein</t>
  </si>
  <si>
    <t>AT4G15030</t>
  </si>
  <si>
    <t>similar to Phyb1 [Pimpinella brachycarpa] (GB:AAC31614.1); contains domain ACID PHOSPHATASE-RELATED (PTHR11567); contains domain FRA10AC1 PROTEIN (PTHR11567:SF25)</t>
  </si>
  <si>
    <t>subtilase family protein</t>
  </si>
  <si>
    <t>CCAAT</t>
  </si>
  <si>
    <t>AT4G14550</t>
  </si>
  <si>
    <t>IAA14 (SOLITARY ROOT); transcription factor</t>
  </si>
  <si>
    <t>ankyrin repeat family protein</t>
  </si>
  <si>
    <t>AT1G28190</t>
  </si>
  <si>
    <t>similar to unknown protein [Arabidopsis thaliana] (TAIR:AT5G12340.1); similar to unknown [Picea sitchensis] (GB:ABK21062.1)</t>
  </si>
  <si>
    <t>sulfotransferase family protein</t>
  </si>
  <si>
    <t>ABI3VP1</t>
  </si>
  <si>
    <t>phosphoglycerate/bisphosphoglycerate mutase family protein</t>
  </si>
  <si>
    <t>AT5G04150</t>
  </si>
  <si>
    <t>BHLH101; DNA binding / transcription factor</t>
  </si>
  <si>
    <t>thioredoxin family protein</t>
  </si>
  <si>
    <t>calcium-binding EF hand family protein</t>
  </si>
  <si>
    <t>carbonic anhydrase family protein</t>
  </si>
  <si>
    <t>C</t>
  </si>
  <si>
    <t>AT5G04340</t>
  </si>
  <si>
    <t>C2H2 (ZINC FINGER OF ARABIDOPSIS THALIANA 6); nucleic acid binding / transcription factor/ zinc ion binding</t>
  </si>
  <si>
    <t>AT1G73500</t>
  </si>
  <si>
    <t>ATMKK9 (Arabidopsis thaliana MAP kinase kinase 9); kinase</t>
  </si>
  <si>
    <t>hydrolase, alpha/beta fold family protein</t>
  </si>
  <si>
    <t>heavy-metal-associated domain-containing protein</t>
  </si>
  <si>
    <t>AT1G35140</t>
  </si>
  <si>
    <t>PHI-1 (PHOSPHATE-INDUCED 1)</t>
  </si>
  <si>
    <t>TCP</t>
  </si>
  <si>
    <t>AT1G30260</t>
  </si>
  <si>
    <t>AGL79 (AGAMOUS-LIKE 79)</t>
  </si>
  <si>
    <t>HUP19</t>
  </si>
  <si>
    <t>zinc finger protein-related</t>
  </si>
  <si>
    <t>AT1G26210</t>
  </si>
  <si>
    <t>similar to unknown protein [Arabidopsis thaliana] (TAIR:AT1G68870.1)</t>
  </si>
  <si>
    <t>AT1G26270</t>
  </si>
  <si>
    <t>phosphatidylinositol 3- and 4-kinase family protein</t>
  </si>
  <si>
    <t>ATP-dependent helicase</t>
  </si>
  <si>
    <t>Trihelix</t>
  </si>
  <si>
    <t>haloacid dehalogenase-like hydrolase family protein</t>
  </si>
  <si>
    <t>AT5G28300</t>
  </si>
  <si>
    <t>trihelix DNA-binding protein, putative</t>
  </si>
  <si>
    <t>AT1G57990;AT1G57980</t>
  </si>
  <si>
    <t>[AT1G57990, ATPUP18 (Arabidopsis thaliana purine permease 18); purine transmembrane transporter];[AT1G57980, purine permease-related]</t>
  </si>
  <si>
    <t>proline-rich extensin-like family protein</t>
  </si>
  <si>
    <t>GCN5-related N-acetyltransferase (GNAT) family protein</t>
  </si>
  <si>
    <t>GT</t>
  </si>
  <si>
    <t>hydrolase</t>
  </si>
  <si>
    <t>ubiquitin family protein</t>
  </si>
  <si>
    <t>AT5G11090</t>
  </si>
  <si>
    <t>serine-rich protein-related</t>
  </si>
  <si>
    <t>AT5G11070</t>
  </si>
  <si>
    <t>similar to unknown protein [Arabidopsis thaliana] (TAIR:AT5G35090.1)</t>
  </si>
  <si>
    <t>glyoxal oxidase-related</t>
  </si>
  <si>
    <t>AT5G19550</t>
  </si>
  <si>
    <t>ASP2 (ASPARTATE AMINOTRANSFERASE 2)</t>
  </si>
  <si>
    <t>glycosyl hydrolase family 1 protein</t>
  </si>
  <si>
    <t>proton-dependent oligopeptide transport (POT) family protein</t>
  </si>
  <si>
    <t>AT5G19800</t>
  </si>
  <si>
    <t>ARF</t>
  </si>
  <si>
    <t>oxidoreductase</t>
  </si>
  <si>
    <t>AT5G13180</t>
  </si>
  <si>
    <t>ANAC083 (Arabidopsis NAC domain containing protein 83); transcription factor</t>
  </si>
  <si>
    <t>AT5G20830</t>
  </si>
  <si>
    <t>SUS1 (SUCROSE SYNTHASE 1); UDP-glycosyltransferase/ sucrose synthase</t>
  </si>
  <si>
    <t>AT5G20790</t>
  </si>
  <si>
    <t>similar to unknown protein [Arabidopsis thaliana] (TAIR:AT3G43110.1)</t>
  </si>
  <si>
    <t>TCP family transcription factor, putative</t>
  </si>
  <si>
    <t>AT5G10695</t>
  </si>
  <si>
    <t>similar to unknown protein [Arabidopsis thaliana] (TAIR:AT5G57123.1); similar to unknown [Picea sitchensis] (GB:ABK22689.1)</t>
  </si>
  <si>
    <t>HUP2</t>
  </si>
  <si>
    <t>EIL</t>
  </si>
  <si>
    <t>GRAM domain-containing protein / ABA-responsive protein-related</t>
  </si>
  <si>
    <t>ABC transporter family protein</t>
  </si>
  <si>
    <t>AT5G20150</t>
  </si>
  <si>
    <t>SPX (SYG1/Pho81/XPR1) domain-containing protein</t>
  </si>
  <si>
    <t>AT5G20410</t>
  </si>
  <si>
    <t>MGD2 (monogalactosyldiacylglycerol synthase 2); 1,2-diacylglycerol 3-beta-galactosyltransferase/ transferase, transferring glycosyl groups</t>
  </si>
  <si>
    <t>AT5G20230</t>
  </si>
  <si>
    <t>ATBCB (ARABIDOPSIS BLUE-COPPER-BINDING PROTEIN); copper ion binding</t>
  </si>
  <si>
    <t>myosin heavy chain-related</t>
  </si>
  <si>
    <t>SOUL heme-binding family protein</t>
  </si>
  <si>
    <t>AT5G20250</t>
  </si>
  <si>
    <t>DIN10 (DARK INDUCIBLE 10); hydrolase, hydrolyzing O-glycosyl compounds</t>
  </si>
  <si>
    <t>AT5G20360</t>
  </si>
  <si>
    <t>octicosapeptide/Phox/Bem1p (PB1) domain-containing protein / tetratricopeptide repeat (TPR)-containing protein</t>
  </si>
  <si>
    <t>AT5G19875</t>
  </si>
  <si>
    <t>similar to unknown protein [Arabidopsis thaliana] (TAIR:AT2G31940.1); similar to hypothetical protein MtrDRAFT_AC155880g29v2 [Medicago truncatula] (GB:ABN08129.1)</t>
  </si>
  <si>
    <t>AT5G19900</t>
  </si>
  <si>
    <t>PRLI-interacting factor, putative</t>
  </si>
  <si>
    <t>AT5G19970</t>
  </si>
  <si>
    <t>similar to unnamed protein product [Vitis vinifera] (GB:CAO65601.1)</t>
  </si>
  <si>
    <t>AT5G28370;AT5G28460;AT3G61520</t>
  </si>
  <si>
    <t>[AT5G28370, pentatricopeptide (PPR) repeat-containing protein];[AT5G28460, pentatricopeptide (PPR) repeat-containing protein];[AT3G61520, pentatricopeptide (PPR) repeat-containing protein]</t>
  </si>
  <si>
    <t>AT4G36410</t>
  </si>
  <si>
    <t>UBC17 (UBIQUITIN-CONJUGATING ENZYME 17); ubiquitin-protein ligase</t>
  </si>
  <si>
    <t>AT4G37240</t>
  </si>
  <si>
    <t>similar to unknown protein [Arabidopsis thaliana] (TAIR:AT2G23690.1); similar to unnamed protein product [Vitis vinifera] (GB:CAO45438.1); similar to hypothetical protein [Vitis vinifera] (GB:CAN61825.1)</t>
  </si>
  <si>
    <t>myb family transcription factor</t>
  </si>
  <si>
    <t>AT4G37160</t>
  </si>
  <si>
    <t>SKS15 (SKU5 Similar 15); copper ion binding</t>
  </si>
  <si>
    <t>scarecrow transcription factor family protein</t>
  </si>
  <si>
    <t>AT4G37080</t>
  </si>
  <si>
    <t>similar to unknown protein [Arabidopsis thaliana] (TAIR:AT5G42690.2); similar to hypothetical protein [Populus tremula] (GB:CAM84232.1); contains InterPro domain Protein of unknown function DUF547 (InterPro:IPR006869)</t>
  </si>
  <si>
    <t>SEC14 cytosolic factor family protein / phosphoglyceride transfer family protein</t>
  </si>
  <si>
    <t>stress-responsive protein, putative</t>
  </si>
  <si>
    <t>actin binding</t>
  </si>
  <si>
    <t>protein binding / zinc ion binding</t>
  </si>
  <si>
    <t>AT4G36500</t>
  </si>
  <si>
    <t>similar to unknown protein [Arabidopsis thaliana] (TAIR:AT2G18210.1); similar to hypothetical protein [Thellungiella halophila] (GB:ABB45855.1)</t>
  </si>
  <si>
    <t>HUP28</t>
  </si>
  <si>
    <t>cupin family protein</t>
  </si>
  <si>
    <t>AAA-type ATPase family protein</t>
  </si>
  <si>
    <t>AT3G56880</t>
  </si>
  <si>
    <t>AT3G56710</t>
  </si>
  <si>
    <t>SIB1 (SIGMA FACTOR BINDING PROTEIN 1); binding</t>
  </si>
  <si>
    <t>AT3G51860</t>
  </si>
  <si>
    <t>CAX3 (cation exchanger 3); cation:cation antiporter</t>
  </si>
  <si>
    <t>AT3G51895</t>
  </si>
  <si>
    <t>SULTR3;1 (SULFATE TRANSPORTER 1); sulfate transmembrane transporter</t>
  </si>
  <si>
    <t>HMG</t>
  </si>
  <si>
    <t>nucleic acid binding</t>
  </si>
  <si>
    <t>phototropic-responsive NPH3 family protein</t>
  </si>
  <si>
    <t>AT3G44860;AT3G44870</t>
  </si>
  <si>
    <t>[AT3G44860, FAMT (FARNESOIC ACID CARBOXYL-O-METHYLTRANSFERASE); S-adenosylmethionine-dependent methyltransferase/ farnesoic acid O-methyltransferase];[AT3G44870, S-adenosyl-L-methionine:carboxyl methyltransferase family protein]</t>
  </si>
  <si>
    <t>leucine-rich repeat protein kinase, putative</t>
  </si>
  <si>
    <t>protein kinase family protein / peptidoglycan-binding LysM domain-containing protein</t>
  </si>
  <si>
    <t>AT1G51830</t>
  </si>
  <si>
    <t>ATP binding / kinase/ protein serine/threonine kinase</t>
  </si>
  <si>
    <t>1-aminocyclopropane-1-carboxylate oxidase, putative / ACC oxidase, putative</t>
  </si>
  <si>
    <t>AT1G58170</t>
  </si>
  <si>
    <t>disease resistance-responsive protein-related / dirigent protein-related</t>
  </si>
  <si>
    <t>DNA binding / transcription factor</t>
  </si>
  <si>
    <t>calmodulin-related protein, putative</t>
  </si>
  <si>
    <t>AT5G17600</t>
  </si>
  <si>
    <t>AT5G16030</t>
  </si>
  <si>
    <t>similar to unknown protein [Arabidopsis thaliana] (TAIR:AT3G02500.1); similar to hypothetical protein [Cleome spinosa] (GB:ABD96956.1)</t>
  </si>
  <si>
    <t>AT5G16200</t>
  </si>
  <si>
    <t>50S ribosomal protein-related</t>
  </si>
  <si>
    <t>octicosapeptide/Phox/Bem1p (PB1) domain-containing protein</t>
  </si>
  <si>
    <t>acyl-(acyl-carrier-protein) desaturase, putative / stearoyl-ACP desaturase, putative</t>
  </si>
  <si>
    <t>AT5G15410</t>
  </si>
  <si>
    <t>DND1 (DEFENSE NO DEATH 1); calcium channel/ calmodulin binding / cation channel/ cyclic nucleotide binding / inward rectifier potassium channel</t>
  </si>
  <si>
    <t>U-box domain-containing protein</t>
  </si>
  <si>
    <t>glycosyltransferase family 14 protein / core-2/I-branching enzyme family protein</t>
  </si>
  <si>
    <t>AT5G14950</t>
  </si>
  <si>
    <t>ATGMII/GMII (GOLGI ALPHA-MANNOSIDASE II); alpha-mannosidase</t>
  </si>
  <si>
    <t>AT1G31690</t>
  </si>
  <si>
    <t>copper ion binding</t>
  </si>
  <si>
    <t>AT5G14730</t>
  </si>
  <si>
    <t>similar to unknown protein [Arabidopsis thaliana] (TAIR:AT3G01513.1); similar to unnamed protein product [Vitis vinifera] (GB:CAO64332.1); similar to hypothetical protein [Vitis vinifera] (GB:CAN65788.1)</t>
  </si>
  <si>
    <t>HUP55</t>
  </si>
  <si>
    <t>WD-40 repeat family protein</t>
  </si>
  <si>
    <t>AT1G50740</t>
  </si>
  <si>
    <t>similar to unknown protein [Arabidopsis thaliana] (TAIR:AT3G20510.1); similar to unnamed protein product [Vitis vinifera] (GB:CAO38976.1); contains InterPro domain Protein of unknown function UPF0136, Transmembrane; (InterPro:IPR005349)</t>
  </si>
  <si>
    <t>endomembrane protein 70, putative</t>
  </si>
  <si>
    <t>AT5G35190</t>
  </si>
  <si>
    <t>AT5G33290</t>
  </si>
  <si>
    <t>XGD1 (XYLOGALACTURONAN DEFICIENT 1); catalytic</t>
  </si>
  <si>
    <t>Bet v I allergen family protein</t>
  </si>
  <si>
    <t>transcription regulator</t>
  </si>
  <si>
    <t>AT5G27420</t>
  </si>
  <si>
    <t>AT5G26920</t>
  </si>
  <si>
    <t>calmodulin binding</t>
  </si>
  <si>
    <t>kelch repeat-containing F-box family protein</t>
  </si>
  <si>
    <t>drought-responsive family protein</t>
  </si>
  <si>
    <t>AT5G26340</t>
  </si>
  <si>
    <t>MSS1 (SUGAR TRANSPORT PROTEIN 13); carbohydrate transmembrane transporter/ hexose:hydrogen symporter/ high-affinity hydrogen:glucose symporter/ sugar:hydrogen ion symporter</t>
  </si>
  <si>
    <t>AT5G26200</t>
  </si>
  <si>
    <t>protein serine/threonine phosphatase</t>
  </si>
  <si>
    <t>pathogenesis-related protein, putative</t>
  </si>
  <si>
    <t>DNA binding</t>
  </si>
  <si>
    <t>AT5G25520</t>
  </si>
  <si>
    <t>transcription elongation factor-related</t>
  </si>
  <si>
    <t>DNAJ heat shock protein, putative</t>
  </si>
  <si>
    <t>disease resistance family protein</t>
  </si>
  <si>
    <t>plastocyanin-like domain-containing protein</t>
  </si>
  <si>
    <t>AT5G25100</t>
  </si>
  <si>
    <t>ethylene-responsive element-binding protein, putative</t>
  </si>
  <si>
    <t>AT5G25350</t>
  </si>
  <si>
    <t>EBF2 (EIN3-BINDING F BOX PROTEIN 2)</t>
  </si>
  <si>
    <t>AT5G25070</t>
  </si>
  <si>
    <t>similar to unnamed protein product [Vitis vinifera] (GB:CAO66326.1)</t>
  </si>
  <si>
    <t>OFP</t>
  </si>
  <si>
    <t>AT5G24830</t>
  </si>
  <si>
    <t>AT5G67200</t>
  </si>
  <si>
    <t>AT5G67300</t>
  </si>
  <si>
    <t>ATMYB44/ATMYBR1/MYBR1 (MYB DOMAIN PROTEIN 44); DNA binding / transcription factor</t>
  </si>
  <si>
    <t>armadillo/beta-catenin repeat family protein / U-box domain-containing protein</t>
  </si>
  <si>
    <t>AT5G67400</t>
  </si>
  <si>
    <t>peroxidase 73 (PER73) (P73) (PRXR11)</t>
  </si>
  <si>
    <t>AT5G67470</t>
  </si>
  <si>
    <t>TAZ</t>
  </si>
  <si>
    <t>AT5G66985</t>
  </si>
  <si>
    <t>AT5G66650</t>
  </si>
  <si>
    <t>similar to unknown protein [Arabidopsis thaliana] (TAIR:AT2G23790.1); similar to unnamed protein product [Vitis vinifera] (GB:CAO22909.1); contains InterPro domain Protein of unknown function DUF607 (InterPro:IPR006769)</t>
  </si>
  <si>
    <t>C2C2-Dof</t>
  </si>
  <si>
    <t>AT5G66800</t>
  </si>
  <si>
    <t>similar to unknown protein [Arabidopsis thaliana] (TAIR:AT3G50640.1); similar to hypothetical protein [Vitis vinifera] (GB:CAN61148.1)</t>
  </si>
  <si>
    <t>AT5G66815</t>
  </si>
  <si>
    <t>allergen V5/Tpx-1-related family protein</t>
  </si>
  <si>
    <t>metal ion binding</t>
  </si>
  <si>
    <t>aldose 1-epimerase family protein</t>
  </si>
  <si>
    <t>AT5G66070</t>
  </si>
  <si>
    <t>protein phosphatase 2C family protein / PP2C family protein</t>
  </si>
  <si>
    <t>auxin-responsive protein, putative</t>
  </si>
  <si>
    <t>AT5G66210</t>
  </si>
  <si>
    <t>CPK28 (calcium-dependent protein kinase 28); calmodulin-dependent protein kinase</t>
  </si>
  <si>
    <t>AT5G65560</t>
  </si>
  <si>
    <t>AT5G65630</t>
  </si>
  <si>
    <t>GTE7 (GLOBAL TRANSCRIPTION FACTOR GROUP E 7); DNA binding</t>
  </si>
  <si>
    <t>AT5G65640</t>
  </si>
  <si>
    <t>BHLH093 (BETA HLH PROTEIN 93); DNA binding / transcription factor</t>
  </si>
  <si>
    <t>xyloglucan:xyloglucosyl transferase, putative / xyloglucan endotransglycosylase, putative / endo-xyloglucan transferase, putative</t>
  </si>
  <si>
    <t>short-chain dehydrogenase/reductase (SDR) family protein</t>
  </si>
  <si>
    <t>zf-HD</t>
  </si>
  <si>
    <t>AT5G65310</t>
  </si>
  <si>
    <t>ATHB5 (ARABIDOPSIS THALIANA HOMEOBOX PROTEIN 5); transcription factor</t>
  </si>
  <si>
    <t>LMBR1 integral membrane family protein</t>
  </si>
  <si>
    <t>AT5G64870</t>
  </si>
  <si>
    <t>similar to unknown protein [Arabidopsis thaliana] (TAIR:AT5G25250.1); similar to unknown protein [Arabidopsis thaliana] (TAIR:AT5G25260.1); similar to 80C09_16 [Brassica rapa subsp. pekinensis] (GB:AAZ41827.1); contains domain PTHR13806:SF3 (PTHR13806:SF3); contains domain PTHR13806 (PTHR13806)</t>
  </si>
  <si>
    <t>AT5G64900</t>
  </si>
  <si>
    <t>ATPEP1/PROPEP1 (Elicitor peptide 1 precursor)</t>
  </si>
  <si>
    <t>AT5G64840</t>
  </si>
  <si>
    <t>ATGCN5 (Arabidopsis thaliana general control non-repressible 5)</t>
  </si>
  <si>
    <t>ethylene insensitive 3 family protein</t>
  </si>
  <si>
    <t>AT5G64660</t>
  </si>
  <si>
    <t>AT5G64770</t>
  </si>
  <si>
    <t>similar to 80C09_10 [Brassica rapa subsp. pekinensis] (GB:AAZ41821.1)</t>
  </si>
  <si>
    <t>calmodulin-binding protein</t>
  </si>
  <si>
    <t>AT5G64070;AT5G09350</t>
  </si>
  <si>
    <t>[AT5G64070, phosphatidylinositol 4-kinase (PI4K)];[AT5G09350, phosphatidylinositol 4-kinase, putative]</t>
  </si>
  <si>
    <t>AT5G63790</t>
  </si>
  <si>
    <t>ANAC102 (Arabidopsis NAC domain containing protein 102); transcription factor</t>
  </si>
  <si>
    <t>AT5G63710</t>
  </si>
  <si>
    <t>band 7 family protein</t>
  </si>
  <si>
    <t>AT5G62920</t>
  </si>
  <si>
    <t>ARR6 (RESPONSE REGULATOR 6); transcription regulator/ two-component response regulator</t>
  </si>
  <si>
    <t>seven in absentia (SINA) family protein</t>
  </si>
  <si>
    <t>AT5G62570</t>
  </si>
  <si>
    <t>galactosyltransferase family protein</t>
  </si>
  <si>
    <t>AT5G62520</t>
  </si>
  <si>
    <t>SRO5 (SIMILAR TO RCD ONE 5); NAD+ ADP-ribosyltransferase</t>
  </si>
  <si>
    <t>AT5G62480</t>
  </si>
  <si>
    <t>ATGSTU9 (GLUTATHIONE S-TRANSFERASE TAU 9); glutathione transferase</t>
  </si>
  <si>
    <t>AT5G62490</t>
  </si>
  <si>
    <t>ATHVA22B (Arabidopsis thaliana HVA22 homologue B)</t>
  </si>
  <si>
    <t>AT5G62770</t>
  </si>
  <si>
    <t>similar to unknown protein [Arabidopsis thaliana] (TAIR:AT3G27880.1); similar to hypothetical protein [Vitis vinifera] (GB:CAN65788.1); contains InterPro domain Protein of unknown function DUF1645 (InterPro:IPR012442)</t>
  </si>
  <si>
    <t>AT5G62470</t>
  </si>
  <si>
    <t>MYB96 (myb domain protein 96); DNA binding / transcription factor</t>
  </si>
  <si>
    <t>AT5G62070</t>
  </si>
  <si>
    <t>IQD23 (IQ-domain 23); calmodulin binding</t>
  </si>
  <si>
    <t>AT5G62130</t>
  </si>
  <si>
    <t>Per1-like protein-related</t>
  </si>
  <si>
    <t>AT5G62220</t>
  </si>
  <si>
    <t>AT5G62360</t>
  </si>
  <si>
    <t>AT5G62150</t>
  </si>
  <si>
    <t>peptidoglycan-binding LysM domain-containing protein</t>
  </si>
  <si>
    <t>AP2 domain-containing transcription factor family protein</t>
  </si>
  <si>
    <t>AT5G61900</t>
  </si>
  <si>
    <t>BON1 (BONZAI1); calcium-dependent phospholipid binding</t>
  </si>
  <si>
    <t>AT5G61810</t>
  </si>
  <si>
    <t>AT5G62020</t>
  </si>
  <si>
    <t>AT-HSFB2A (Arabidopsis thaliana heat shock transcription factor B2A); DNA binding / transcription factor</t>
  </si>
  <si>
    <t>AT5G61340</t>
  </si>
  <si>
    <t>similar to unknown protein [Arabidopsis thaliana] (TAIR:AT1G26650.1); similar to hypothetical protein [Vitis vinifera] (GB:CAN78131.1)</t>
  </si>
  <si>
    <t>AT5G61440</t>
  </si>
  <si>
    <t>AT5G61570</t>
  </si>
  <si>
    <t>phosphofructokinase family protein</t>
  </si>
  <si>
    <t>AT5G61600</t>
  </si>
  <si>
    <t>ethylene-responsive element-binding family protein</t>
  </si>
  <si>
    <t>AT5G61420</t>
  </si>
  <si>
    <t>MYB28 (MYB DOMAIN PROTEIN 28); DNA binding / transcription factor</t>
  </si>
  <si>
    <t>AT5G61240</t>
  </si>
  <si>
    <t>AT5G61160</t>
  </si>
  <si>
    <t>AACT1 (ANTHOCYANIN 5-AROMATIC ACYLTRANSFERASE 1); transferase</t>
  </si>
  <si>
    <t>AT5G60680</t>
  </si>
  <si>
    <t>similar to unknown protein [Arabidopsis thaliana] (TAIR:AT3G45210.1); similar to unnamed protein product [Vitis vinifera] (GB:CAO21845.1); contains InterPro domain Protein of unknown function DUF584 (InterPro:IPR007608)</t>
  </si>
  <si>
    <t>AT5G60660</t>
  </si>
  <si>
    <t>PIP2;4/PIP2F (plasma membrane intrinsic protein 2;4); water channel</t>
  </si>
  <si>
    <t>AT5G60890</t>
  </si>
  <si>
    <t>ATMYB34/ATR1/MYB34 (ALTERED TRYPTOPHAN REGULATION, MYB DOMAIN PROTEIN 34); DNA binding / kinase/ transcription activator/ transcription factor</t>
  </si>
  <si>
    <t>AT5G60270</t>
  </si>
  <si>
    <t>lectin protein kinase family protein</t>
  </si>
  <si>
    <t>lectin protein kinase, putative</t>
  </si>
  <si>
    <t>AT5G60550;AT5G60548</t>
  </si>
  <si>
    <t>[AT5G60550, GRIK2 (GEMINIVIRUS REP INTERACTING KINASE 2); kinase];[AT5G60548, CPuORF62 (Conserved peptide upstream open reading frame 62)]</t>
  </si>
  <si>
    <t>AT5G60450</t>
  </si>
  <si>
    <t>ARF4 (AUXIN RESPONSE FACTOR 4); transcription factor</t>
  </si>
  <si>
    <t>AT5G59820</t>
  </si>
  <si>
    <t>RHL41 (RESPONSIVE TO HIGH LIGHT 41); nucleic acid binding / transcription factor/ zinc ion binding</t>
  </si>
  <si>
    <t>oxysterol-binding family protein</t>
  </si>
  <si>
    <t>AT5G59550</t>
  </si>
  <si>
    <t>MYB-Related</t>
  </si>
  <si>
    <t>AT5G59490</t>
  </si>
  <si>
    <t>2-oxoglutarate-dependent dioxygenase, putative</t>
  </si>
  <si>
    <t>AT5G58900</t>
  </si>
  <si>
    <t>pfkB-type carbohydrate kinase family protein</t>
  </si>
  <si>
    <t>glycerophosphoryl diester phosphodiesterase family protein</t>
  </si>
  <si>
    <t>AT5G58430</t>
  </si>
  <si>
    <t>ATEXO70B1 (exocyst subunit EXO70 family protein B1); protein binding</t>
  </si>
  <si>
    <t>AT5G58040</t>
  </si>
  <si>
    <t>ATFIP1[V] (ARABIDOPSIS HOMOLOG OF YEAST FIP1 [V]); RNA binding / protein binding</t>
  </si>
  <si>
    <t>AT5G58150</t>
  </si>
  <si>
    <t>AT5G58070</t>
  </si>
  <si>
    <t>lipocalin, putative</t>
  </si>
  <si>
    <t>AT5G57530</t>
  </si>
  <si>
    <t>AT5G57710</t>
  </si>
  <si>
    <t>heat shock protein-related</t>
  </si>
  <si>
    <t>AT5G57760</t>
  </si>
  <si>
    <t>AT5G57780</t>
  </si>
  <si>
    <t>methyladenine glycosylase family protein</t>
  </si>
  <si>
    <t>AT5G57540</t>
  </si>
  <si>
    <t>AT5G57660</t>
  </si>
  <si>
    <t>AT5G57560</t>
  </si>
  <si>
    <t>TCH4 (TOUCH 4); hydrolase, acting on glycosyl bonds / xyloglucan:xyloglucosyl transferase</t>
  </si>
  <si>
    <t>AT5G57180</t>
  </si>
  <si>
    <t>CIA2 (CHLOROPLAST IMPORT APPARATUS 2)</t>
  </si>
  <si>
    <t>AT5G57220</t>
  </si>
  <si>
    <t>CYP81F2 (cytochrome P450, family 81, subfamily F, polypeptide 2); oxygen binding</t>
  </si>
  <si>
    <t>prenylated rab acceptor (PRA1) family protein</t>
  </si>
  <si>
    <t>AT5G56240</t>
  </si>
  <si>
    <t>similar to unknown protein [Arabidopsis thaliana] (TAIR:AT5G56250.1); similar to unknown protein [Arabidopsis thaliana] (TAIR:AT5G56250.2); similar to unnamed protein product [Vitis vinifera] (GB:CAO66846.1)</t>
  </si>
  <si>
    <t>AT5G56250</t>
  </si>
  <si>
    <t>similar to unknown protein [Arabidopsis thaliana] (TAIR:AT5G56240.1); similar to unnamed protein product [Vitis vinifera] (GB:CAO66846.1)</t>
  </si>
  <si>
    <t>FAD-binding domain-containing protein</t>
  </si>
  <si>
    <t>AT5G55620</t>
  </si>
  <si>
    <t>similar to unknown protein [Arabidopsis thaliana] (TAIR:AT3G09950.1); similar to unnamed protein product [Vitis vinifera] (GB:CAO39940.1)</t>
  </si>
  <si>
    <t>AT5G55930</t>
  </si>
  <si>
    <t>ATOPT1 (oligopeptide transporter 1); oligopeptide transporter</t>
  </si>
  <si>
    <t>AT5G55970</t>
  </si>
  <si>
    <t>AT5G56040</t>
  </si>
  <si>
    <t>glycine-rich protein / oleosin</t>
  </si>
  <si>
    <t>AT5G55500</t>
  </si>
  <si>
    <t>AtXylT (ARABIDOPSIS THALIANA BETA-1,2-XYLOSYLTRANSFERASE); xylosyltransferase</t>
  </si>
  <si>
    <t>AT5G55550</t>
  </si>
  <si>
    <t>AT5G55050</t>
  </si>
  <si>
    <t>AT5G54720</t>
  </si>
  <si>
    <t>AT5G54960</t>
  </si>
  <si>
    <t>PDC2 (PYRUVATE DECARBOXYLASE-2); pyruvate decarboxylase</t>
  </si>
  <si>
    <t>AT5G54490</t>
  </si>
  <si>
    <t>PBP1 (PINOID-BINDING PROTEIN 1); calcium ion binding</t>
  </si>
  <si>
    <t>universal stress protein (USP) family protein</t>
  </si>
  <si>
    <t>AT5G54640</t>
  </si>
  <si>
    <t>HTA1/RAT5 (RESISTANT TO AGROBACTERIUM TRANSFORMATION 5); DNA binding</t>
  </si>
  <si>
    <t>AT5G54630</t>
  </si>
  <si>
    <t>AT5G53880</t>
  </si>
  <si>
    <t>similar to unknown [Populus trichocarpa] (GB:ABK92577.1)</t>
  </si>
  <si>
    <t>AT5G54130</t>
  </si>
  <si>
    <t>AT5G53980</t>
  </si>
  <si>
    <t>ATHB52 (ARABIDOPSIS THALIANA HOMEOBOX PROTEIN 52); transcription factor</t>
  </si>
  <si>
    <t>GRF</t>
  </si>
  <si>
    <t>O-methyltransferase, putative</t>
  </si>
  <si>
    <t>AT5G53830</t>
  </si>
  <si>
    <t>AT5G52830</t>
  </si>
  <si>
    <t>WRKY27 (WRKY DNA-binding protein 27); transcription factor</t>
  </si>
  <si>
    <t>AT5G52750</t>
  </si>
  <si>
    <t>AT5G52510</t>
  </si>
  <si>
    <t>scarecrow-like transcription factor 8 (SCL8)</t>
  </si>
  <si>
    <t>AT5G51910</t>
  </si>
  <si>
    <t>AT5G51460</t>
  </si>
  <si>
    <t>ATTPPA (Arabidopsis thaliana trehalose-6-phosphate phosphatase); trehalose-phosphatase</t>
  </si>
  <si>
    <t>phosphate-responsive 1 family protein</t>
  </si>
  <si>
    <t>AT5G51390</t>
  </si>
  <si>
    <t>AT5G51440</t>
  </si>
  <si>
    <t>23.5 kDa mitochondrial small heat shock protein (HSP23.5-M)</t>
  </si>
  <si>
    <t>AT5G51190</t>
  </si>
  <si>
    <t>AT5G51350</t>
  </si>
  <si>
    <t>AT5G50700;AT5G50600</t>
  </si>
  <si>
    <t>[AT5G50700, short-chain dehydrogenase/reductase (SDR) family protein];[AT5G50600, ATHSD1 (HYDROXYSTEROID DEHYDROGENASE 1); oxidoreductase]</t>
  </si>
  <si>
    <t>SBP</t>
  </si>
  <si>
    <t>AT5G50120</t>
  </si>
  <si>
    <t>kelch repeat-containing protein</t>
  </si>
  <si>
    <t>AT5G49760</t>
  </si>
  <si>
    <t>ATP-dependent Clp protease ATP-binding subunit ClpX, putative</t>
  </si>
  <si>
    <t>AT5G49170</t>
  </si>
  <si>
    <t>similar to unknown protein [Arabidopsis thaliana] (TAIR:AT3G06840.1); similar to unnamed protein product [Vitis vinifera] (GB:CAO44815.1)</t>
  </si>
  <si>
    <t>beta-ketoacyl-CoA synthase family protein</t>
  </si>
  <si>
    <t>MATE efflux family protein</t>
  </si>
  <si>
    <t>AT5G49270</t>
  </si>
  <si>
    <t>COBL9/MRH4/SHV2 (COBRA-LIKE 9, SHAVEN 2); carbohydrate binding</t>
  </si>
  <si>
    <t>AT5G48850</t>
  </si>
  <si>
    <t>male sterility MS5 family protein</t>
  </si>
  <si>
    <t>AT5G48540</t>
  </si>
  <si>
    <t>33 kDa secretory protein-related</t>
  </si>
  <si>
    <t>aspartic-type endopeptidase/ pepsin A</t>
  </si>
  <si>
    <t>AT5G47910</t>
  </si>
  <si>
    <t>RBOHD (RESPIRATORY BURST OXIDASE PROTEIN D)</t>
  </si>
  <si>
    <t>AT5G47800</t>
  </si>
  <si>
    <t>AT5G47820</t>
  </si>
  <si>
    <t>FRA1 (FRAGILE FIBER 1); microtubule motor</t>
  </si>
  <si>
    <t>AT5G47450</t>
  </si>
  <si>
    <t>AtTIP2;3 (Arabidopsis thaliana tonoplast intrinsic protein 2;3); water channel</t>
  </si>
  <si>
    <t>AT5G47220</t>
  </si>
  <si>
    <t>ATERF-2/ATERF2/ERF2 (ETHYLENE RESPONSE FACTOR 2); DNA binding / transcription activator/ transcription factor</t>
  </si>
  <si>
    <t>AT5G47230</t>
  </si>
  <si>
    <t>ERF5 (ETHYLENE RESPONSIVE ELEMENT BINDING FACTOR 5); DNA binding / transcription activator/ transcription factor</t>
  </si>
  <si>
    <t>AT5G47060</t>
  </si>
  <si>
    <t>AT5G46470</t>
  </si>
  <si>
    <t>ATP binding / nucleoside-triphosphatase/ nucleotide binding / protein binding / transmembrane receptor</t>
  </si>
  <si>
    <t>AT5G46260;AT5G46490</t>
  </si>
  <si>
    <t>[AT5G46260, disease resistance protein (TIR-NBS-LRR class), putative];[AT5G46490, disease resistance protein (TIR-NBS class), putative]</t>
  </si>
  <si>
    <t>DNA-binding family protein</t>
  </si>
  <si>
    <t>AT5G46780</t>
  </si>
  <si>
    <t>AT5G46840</t>
  </si>
  <si>
    <t>AT5G46710</t>
  </si>
  <si>
    <t>zinc-binding family protein</t>
  </si>
  <si>
    <t>PLATZ</t>
  </si>
  <si>
    <t>AT5G46270</t>
  </si>
  <si>
    <t>AT5G46330</t>
  </si>
  <si>
    <t>FLS2 (FLAGELLIN-SENSITIVE 2); ATP binding / kinase/ protein binding / protein serine/threonine kinase/ transmembrane receptor protein serine/threonine kinase</t>
  </si>
  <si>
    <t>NLI interacting factor (NIF) family protein</t>
  </si>
  <si>
    <t>AT5G45800</t>
  </si>
  <si>
    <t>MEE62 (maternal effect embryo arrest 62); ATP binding / protein serine/threonine kinase</t>
  </si>
  <si>
    <t>AT5G45950</t>
  </si>
  <si>
    <t>AT5G46050</t>
  </si>
  <si>
    <t>ATPTR3/PTR3 (PEPTIDE TRANSPORTER PROTEIN 3); transporter</t>
  </si>
  <si>
    <t>AT5G45510</t>
  </si>
  <si>
    <t>AT5G45700</t>
  </si>
  <si>
    <t>AT5G45340</t>
  </si>
  <si>
    <t>CYP707A3 (cytochrome P450, family 707, subfamily A, polypeptide 3); oxygen binding</t>
  </si>
  <si>
    <t>transmembrane receptor</t>
  </si>
  <si>
    <t>AT5G45260</t>
  </si>
  <si>
    <t>RRS1 (RESISTANT TO RALSTONIA SOLANACEARUM 1); transcription factor</t>
  </si>
  <si>
    <t>AT5G44680</t>
  </si>
  <si>
    <t>AT5G44730</t>
  </si>
  <si>
    <t>AT5G44350</t>
  </si>
  <si>
    <t>ethylene-responsive nuclear protein -related</t>
  </si>
  <si>
    <t>dormancy/auxin associated family protein</t>
  </si>
  <si>
    <t>AT5G44390</t>
  </si>
  <si>
    <t>AT5G44440</t>
  </si>
  <si>
    <t>calcium-binding protein, putative</t>
  </si>
  <si>
    <t>AT5G44530</t>
  </si>
  <si>
    <t>AT5G44260</t>
  </si>
  <si>
    <t>AT5G44070</t>
  </si>
  <si>
    <t>CAD1 (CADMIUM SENSITIVE 1)</t>
  </si>
  <si>
    <t>AT5G44210</t>
  </si>
  <si>
    <t>ATERF-9/ATERF9/ERF9 (ERF domain protein 9); DNA binding / transcription factor/ transcription repressor</t>
  </si>
  <si>
    <t>AT5G43880</t>
  </si>
  <si>
    <t>similar to unknown protein [Arabidopsis thaliana] (TAIR:AT4G28760.2); similar to unknown protein [Arabidopsis thaliana] (TAIR:AT4G28760.1); similar to hypothetical protein [Vitis vinifera] (GB:CAN81514.1); contains domain PTHR21726:SF6 (PTHR21726:SF6); contains domain PTHR21726 (PTHR21726)</t>
  </si>
  <si>
    <t>AT5G43520</t>
  </si>
  <si>
    <t>serine-type endopeptidase inhibitor</t>
  </si>
  <si>
    <t>AT5G43700</t>
  </si>
  <si>
    <t>ATAUX2-11 (indoleacetic acid-induced protein 4); transcription factor</t>
  </si>
  <si>
    <t>AT5G43450</t>
  </si>
  <si>
    <t>AT5G43180</t>
  </si>
  <si>
    <t>similar to unknown protein [Arabidopsis thaliana] (TAIR:AT5G10580.1); similar to hypothetical protein [Vitis vinifera] (GB:CAN66486.1); contains InterPro domain Protein of unknown function DUF599 (InterPro:IPR006747)</t>
  </si>
  <si>
    <t>AT5G43270</t>
  </si>
  <si>
    <t>SPL2 (SQUAMOSA PROMOTER BINDING PROTEIN-LIKE 2); DNA binding / transcription factor</t>
  </si>
  <si>
    <t>ethylene-responsive factor, putative</t>
  </si>
  <si>
    <t>AT5G42840</t>
  </si>
  <si>
    <t>AT5G43020</t>
  </si>
  <si>
    <t>AT5G42830</t>
  </si>
  <si>
    <t>AT5G42760</t>
  </si>
  <si>
    <t>similar to unknown [Populus trichocarpa] (GB:ABK95091.1); contains InterPro domain O-methyltransferase, N-terminal (InterPro:IPR003455); contains InterPro domain Conserved hypothetical protein CHP00027,  methylltransferase (InterPro:IPR011610)</t>
  </si>
  <si>
    <t>AT5G42500;AT5G42510</t>
  </si>
  <si>
    <t>[AT5G42500, disease resistance-responsive family protein];[AT5G42510, disease resistance-responsive family protein]</t>
  </si>
  <si>
    <t>AT5G42680</t>
  </si>
  <si>
    <t>similar to unknown protein [Arabidopsis thaliana] (TAIR:AT4G39610.1); similar to unnamed protein product [Vitis vinifera] (GB:CAO61286.1); contains InterPro domain Protein of unknown function DUF617, plant (InterPro:IPR006460)</t>
  </si>
  <si>
    <t>AT5G42200</t>
  </si>
  <si>
    <t>AT5G42050</t>
  </si>
  <si>
    <t>similar to unknown protein [Arabidopsis thaliana] (TAIR:AT3G27090.1); similar to unknown [Populus trichocarpa] (GB:ABK95892.1); contains InterPro domain Kelch related (InterPro:IPR013089); contains InterPro domain Development and cell death (InterPro:IPR013989)</t>
  </si>
  <si>
    <t>AT5G42280</t>
  </si>
  <si>
    <t>AT5G41750;AT5G41740</t>
  </si>
  <si>
    <t>[AT5G41750, disease resistance protein (TIR-NBS-LRR class), putative];[AT5G41740, disease resistance protein (TIR-NBS-LRR class), putative]</t>
  </si>
  <si>
    <t>crooked neck protein, putative / cell cycle protein, putative</t>
  </si>
  <si>
    <t>AT5G41040</t>
  </si>
  <si>
    <t>AT5G41410</t>
  </si>
  <si>
    <t>BEL1 (BELL 1); DNA binding / transcription factor</t>
  </si>
  <si>
    <t>AT5G41080</t>
  </si>
  <si>
    <t>HUP56</t>
  </si>
  <si>
    <t>AT5G41100</t>
  </si>
  <si>
    <t>AT5G40830</t>
  </si>
  <si>
    <t>(ARABIDOPSIS THALIANA RAS ASSOCIATED WITH DIABETES PROTEIN 3); methyltransferase</t>
  </si>
  <si>
    <t>AT5G40420</t>
  </si>
  <si>
    <t>OLEO2 (OLEOSIN 2)</t>
  </si>
  <si>
    <t>nitrate-responsive NOI protein, putative</t>
  </si>
  <si>
    <t>AT5G39860</t>
  </si>
  <si>
    <t>PRE1 (PACLOBUTRAZOL RESISTANCE1); DNA binding / transcription factor</t>
  </si>
  <si>
    <t>AT5G39890</t>
  </si>
  <si>
    <t>similar to unknown protein [Arabidopsis thaliana] (TAIR:AT5G15120.1); similar to unnamed protein product [Vitis vinifera] (GB:CAO14912.1); contains InterPro domain Protein of unknown function DUF1637 (InterPro:IPR012864)</t>
  </si>
  <si>
    <t>AT5G40170</t>
  </si>
  <si>
    <t>AT5G39670</t>
  </si>
  <si>
    <t>AT5G39990</t>
  </si>
  <si>
    <t>AT5G39610</t>
  </si>
  <si>
    <t>ANAC092/ATNAC2/ATNAC6 (Arabidopsis NAC domain containing protein 92); protein heterodimerization/ protein homodimerization/ transcription factor</t>
  </si>
  <si>
    <t>AT5G39080</t>
  </si>
  <si>
    <t>AT5G38690</t>
  </si>
  <si>
    <t>similar to unknown protein [Arabidopsis thaliana] (TAIR:AT1G67780.1); similar to unnamed protein product [Vitis vinifera] (GB:CAO49292.1); contains InterPro domain DDT (InterPro:IPR004022)</t>
  </si>
  <si>
    <t>AT5G38710</t>
  </si>
  <si>
    <t>proline oxidase, putative / osmotic stress-responsive proline dehydrogenase, putative</t>
  </si>
  <si>
    <t>serine/threonine protein kinase family protein</t>
  </si>
  <si>
    <t>AT5G37670</t>
  </si>
  <si>
    <t>15.7 kDa class I-related small heat shock protein-like (HSP15.7-CI)</t>
  </si>
  <si>
    <t>AT5G37770</t>
  </si>
  <si>
    <t>TCH2 (TOUCH 2); calcium ion binding</t>
  </si>
  <si>
    <t>AT5G35940</t>
  </si>
  <si>
    <t>DNA-binding protein, putative</t>
  </si>
  <si>
    <t>AT5G35750</t>
  </si>
  <si>
    <t>AHK2 (ARABIDOPSIS HISTIDINE KINASE 2)</t>
  </si>
  <si>
    <t>AT5G35735</t>
  </si>
  <si>
    <t>AT5G24360</t>
  </si>
  <si>
    <t>protein kinase family protein / Ire1 homolog-1 (IRE1-1)</t>
  </si>
  <si>
    <t>AT5G24470</t>
  </si>
  <si>
    <t>APRR5 (PSEUDO-RESPONSE REGULATOR 5); transcription regulator</t>
  </si>
  <si>
    <t>AT5G24590</t>
  </si>
  <si>
    <t>ANAC091/TIP (TCV-INTERACTING PROTEIN); transcription coactivator/ transcription factor</t>
  </si>
  <si>
    <t>AT5G24570</t>
  </si>
  <si>
    <t>AT5G24530</t>
  </si>
  <si>
    <t>AT5G24350</t>
  </si>
  <si>
    <t>similar to unnamed protein product [Vitis vinifera] (GB:CAO48609.1); similar to hypothetical protein [Brachypodium sylvaticum] (GB:CAJ26383.1); similar to hypothetical protein OsI_036631 [Oryza sativa (indica cultivar-group)] (GB:EAY82672.1); contains InterPro domain WD40 repeat-like (InterPro:IPR011046)</t>
  </si>
  <si>
    <t>AT5G24000</t>
  </si>
  <si>
    <t>similar to unknown protein [Arabidopsis thaliana] (TAIR:AT5G52540.1); similar to hypothetical protein [Vitis vinifera] (GB:CAN74772.1); contains InterPro domain Protein of unknown function DUF819 (InterPro:IPR008537)</t>
  </si>
  <si>
    <t>AT5G24010</t>
  </si>
  <si>
    <t>AT5G24030</t>
  </si>
  <si>
    <t>SLAH3 (SLAC1 HOMOLOGUE 3); transporter</t>
  </si>
  <si>
    <t>Sigma70-like</t>
  </si>
  <si>
    <t>AT5G24160</t>
  </si>
  <si>
    <t>squalene monooxygenase 1,2 / squalene epoxidase 1,2 (SQP1,2)</t>
  </si>
  <si>
    <t>AT5G24210</t>
  </si>
  <si>
    <t>phosphatidylinositol 3- and 4-kinase family protein / ubiquitin family protein</t>
  </si>
  <si>
    <t>pectinacetylesterase family protein</t>
  </si>
  <si>
    <t>AT5G23760</t>
  </si>
  <si>
    <t>MD-2-related lipid recognition domain-containing protein / ML domain-containing protein</t>
  </si>
  <si>
    <t>disease resistance family protein / LRR family protein</t>
  </si>
  <si>
    <t>high mobility group (HMG1/2) family protein</t>
  </si>
  <si>
    <t>AT5G23220</t>
  </si>
  <si>
    <t>NIC3 (NICOTINAMIDASE 3); catalytic/ nicotinamidase</t>
  </si>
  <si>
    <t>AT5G23240</t>
  </si>
  <si>
    <t>AT5G22920</t>
  </si>
  <si>
    <t>AT5G23020</t>
  </si>
  <si>
    <t>IMS2/MAM-L/MAM3 (METHYLTHIOALKYMALATE SYNTHASE-LIKE); 2-isopropylmalate synthase/ methylthioalkylmalate synthase</t>
  </si>
  <si>
    <t>AT5G22580</t>
  </si>
  <si>
    <t>Identical to Uncharacterized protein At5g22580 [Arabidopsis Thaliana] (GB:Q9FK81); similar to stable protein 1-related [Arabidopsis thaliana] (TAIR:AT3G17210.1); similar to hypothetical protein [Vitis vinifera] (GB:CAN68720.1); contains InterPro domain Dimeric alpha-beta barrel (InterPro:IPR011008); contains InterPro domain Stress responsive alpha-beta barrel (InterPro:IPR013097)</t>
  </si>
  <si>
    <t>AT5G19240</t>
  </si>
  <si>
    <t>Identical to Uncharacterized GPI-anchored protein At5g19240 precursor [Arabidopsis Thaliana] (GB:Q84VZ5;GB:Q8H7A4); similar to unknown protein [Arabidopsis thaliana] (TAIR:AT5G19230.1); similar to unknown [Populus trichocarpa] (GB:ABK94712.1)</t>
  </si>
  <si>
    <t>AT5G19140</t>
  </si>
  <si>
    <t>auxin/aluminum-responsive protein, putative</t>
  </si>
  <si>
    <t>AT5G19120</t>
  </si>
  <si>
    <t>AT5G22250</t>
  </si>
  <si>
    <t>CCR4-NOT transcription complex protein, putative</t>
  </si>
  <si>
    <t>AT5G22390</t>
  </si>
  <si>
    <t>similar to unnamed protein product [Vitis vinifera] (GB:CAO48728.1)</t>
  </si>
  <si>
    <t>AT5G22410</t>
  </si>
  <si>
    <t>AWPM-19-like membrane family protein</t>
  </si>
  <si>
    <t>AT5G18470</t>
  </si>
  <si>
    <t>curculin-like (mannose-binding) lectin family protein</t>
  </si>
  <si>
    <t>AT5G18070</t>
  </si>
  <si>
    <t>DRT101 (DNA-DAMAGE-REPAIR/TOLERATION 101); intramolecular transferase, phosphotransferases</t>
  </si>
  <si>
    <t>AT5G18270</t>
  </si>
  <si>
    <t>ANAC087; transcription factor</t>
  </si>
  <si>
    <t>AT5G18240</t>
  </si>
  <si>
    <t>MYR1 (MYB-RELATED PROTEIN 1); transcription factor</t>
  </si>
  <si>
    <t>AT5G17700</t>
  </si>
  <si>
    <t>AT5G17890</t>
  </si>
  <si>
    <t>LIM domain-containing protein / disease resistance protein-related</t>
  </si>
  <si>
    <t>hydrolase, acting on ester bonds</t>
  </si>
  <si>
    <t>AT5G17350</t>
  </si>
  <si>
    <t>similar to unknown protein [Arabidopsis thaliana] (TAIR:AT3G03280.1); similar to unknown [Populus trichocarpa] (GB:ABK95625.1)</t>
  </si>
  <si>
    <t>AT5G17300</t>
  </si>
  <si>
    <t>tyrosine specific protein phosphatase family protein</t>
  </si>
  <si>
    <t>AT5G15120</t>
  </si>
  <si>
    <t>similar to unknown protein [Arabidopsis thaliana] (TAIR:AT5G39890.1); similar to unnamed protein product [Vitis vinifera] (GB:CAO14912.1); contains InterPro domain Protein of unknown function DUF1637 (InterPro:IPR012864)</t>
  </si>
  <si>
    <t>bHLH family protein</t>
  </si>
  <si>
    <t>AT5G15280</t>
  </si>
  <si>
    <t>AT5G13880</t>
  </si>
  <si>
    <t>similar to unknown protein [Arabidopsis thaliana] (TAIR:AT5G47920.1); similar to hypothetical protein [Vitis vinifera] (GB:CAN74736.1)</t>
  </si>
  <si>
    <t>AT5G14090</t>
  </si>
  <si>
    <t>similar to hypothetical protein [Vitis vinifera] (GB:CAN72196.1)</t>
  </si>
  <si>
    <t>AT5G13900</t>
  </si>
  <si>
    <t>AT5G12940</t>
  </si>
  <si>
    <t>AT5G13200</t>
  </si>
  <si>
    <t>AT5G13390</t>
  </si>
  <si>
    <t>NEF1 (NO EXINE FORMATION 1)</t>
  </si>
  <si>
    <t>AT5G12170</t>
  </si>
  <si>
    <t>similar to unknown protein [Arabidopsis thaliana] (TAIR:AT5G19380.1); similar to unnamed protein product [Vitis vinifera] (GB:CAO16866.1); contains domain Multidrug resistance efflux transporter EmrE (SSF103481)</t>
  </si>
  <si>
    <t>AT5G12050</t>
  </si>
  <si>
    <t>similar to unnamed protein product [Vitis vinifera] (GB:CAO45643.1)</t>
  </si>
  <si>
    <t>AT5G11610</t>
  </si>
  <si>
    <t>protein phosphatase 2C-related / PP2C-related</t>
  </si>
  <si>
    <t>AT5G10790</t>
  </si>
  <si>
    <t>UBP22 (UBIQUITIN-SPECIFIC PROTEASE 22); ubiquitin-specific protease</t>
  </si>
  <si>
    <t>AT5G11160</t>
  </si>
  <si>
    <t>APT5 (ADENINE PHOSPHORIBOSYLTRANSFERASE 5); adenine phosphoribosyltransferase</t>
  </si>
  <si>
    <t>AT5G10550</t>
  </si>
  <si>
    <t>GTE2 (GLOBAL TRANSCRIPTION FACTOR GROUP E 2); DNA binding</t>
  </si>
  <si>
    <t>AT5G10380</t>
  </si>
  <si>
    <t>AT5G10430</t>
  </si>
  <si>
    <t>AGP4 (ARABINOGALACTAN-PROTEIN 4)</t>
  </si>
  <si>
    <t>AT5G10580</t>
  </si>
  <si>
    <t>similar to unknown protein [Arabidopsis thaliana] (TAIR:AT4G31330.1); similar to hypothetical protein [Vitis vinifera] (GB:CAN79714.1); contains InterPro domain Protein of unknown function DUF599 (InterPro:IPR006747)</t>
  </si>
  <si>
    <t>embryo-abundant protein-related</t>
  </si>
  <si>
    <t>AT5G10040</t>
  </si>
  <si>
    <t>similar to unknown protein [Arabidopsis thaliana] (TAIR:AT5G65207.1); similar to 80A08_3 [Brassica rapa subsp. pekinensis] (GB:AAZ67588.1)</t>
  </si>
  <si>
    <t>AT5G10120</t>
  </si>
  <si>
    <t>AT5G10210</t>
  </si>
  <si>
    <t>similar to unknown protein [Arabidopsis thaliana] (TAIR:AT5G65030.1); similar to 80A08_18 [Brassica rapa subsp. pekinensis] (GB:AAZ67603.1); contains InterPro domain C2 calcium-dependent membrane targeting (InterPro:IPR000008)</t>
  </si>
  <si>
    <t>AT5G08130</t>
  </si>
  <si>
    <t>BIM1 (BES1-interacting Myc-like protein 1); DNA binding / transcription factor</t>
  </si>
  <si>
    <t>AT5G08240</t>
  </si>
  <si>
    <t>similar to unknown protein [Arabidopsis thaliana] (TAIR:AT5G23160.1)</t>
  </si>
  <si>
    <t>cytochrome P450 family protein</t>
  </si>
  <si>
    <t>AT5G07580</t>
  </si>
  <si>
    <t>AT5G07940;AT5G07980</t>
  </si>
  <si>
    <t>[AT5G07940, similar to dentin sialophosphoprotein-related [Arabidopsis thaliana] (TAIR:AT5G07970.1); similar to dentin sialophosphoprotein-related [Arabidopsis thaliana] (TAIR:AT5G07980.1); similar to unnamed protein product [Vitis vinifera] (GB:CAO64452.1)];[AT5G07980, dentin sialophosphoprotein-related]</t>
  </si>
  <si>
    <t>AT5G07330</t>
  </si>
  <si>
    <t>similar to unknown protein [Arabidopsis thaliana] (TAIR:AT1G63060.1); similar to unknown [Xerophyta humilis] (GB:AAT45004.1)</t>
  </si>
  <si>
    <t>late embryogenesis abundant group 1 domain-containing protein / LEA group 1 domain-containing protein</t>
  </si>
  <si>
    <t>AT5G07000</t>
  </si>
  <si>
    <t>AT5G07110</t>
  </si>
  <si>
    <t>AT5G06320</t>
  </si>
  <si>
    <t>NHL3 (NDR1/HIN1-like 3)</t>
  </si>
  <si>
    <t>AT5G06640</t>
  </si>
  <si>
    <t>CCAAT-binding transcription factor (CBF-B/NF-YA) family protein</t>
  </si>
  <si>
    <t>transcription factor</t>
  </si>
  <si>
    <t>AT5G05790</t>
  </si>
  <si>
    <t>tropinone reductase, putative / tropine dehydrogenase, putative</t>
  </si>
  <si>
    <t>AT5G05500</t>
  </si>
  <si>
    <t>AT5G05410</t>
  </si>
  <si>
    <t>DREB2A (DRE-BINDING PROTEIN 2A); DNA binding / transcription activator/ transcription factor</t>
  </si>
  <si>
    <t>AT5G05600</t>
  </si>
  <si>
    <t>AT5G04960</t>
  </si>
  <si>
    <t>AT5G05160</t>
  </si>
  <si>
    <t>AT5G05190</t>
  </si>
  <si>
    <t>Identical to Uncharacterized protein At5g05190 (Y-1) [Arabidopsis Thaliana] (GB:Q9FHK4); similar to unknown protein [Arabidopsis thaliana] (TAIR:AT3G56410.1); similar to unknown protein [Arabidopsis thaliana] (TAIR:AT3G56410.2); similar to unnamed protein product [Vitis vinifera] (GB:CAO41531.1); similar to hypothetical protein [Vitis vinifera] (GB:CAN78033.1)</t>
  </si>
  <si>
    <t>ubiquitin-protein ligase</t>
  </si>
  <si>
    <t>AT5G05180</t>
  </si>
  <si>
    <t>similar to unknown protein [Arabidopsis thaliana] (TAIR:AT3G10880.1); similar to unnamed protein product [Vitis vinifera] (GB:CAO41532.1)</t>
  </si>
  <si>
    <t>AT5G05210</t>
  </si>
  <si>
    <t>nucleolar matrix protein-related</t>
  </si>
  <si>
    <t>AT5G05250</t>
  </si>
  <si>
    <t>similar to unknown protein [Arabidopsis thaliana] (TAIR:AT3G56360.1); similar to unnamed protein product [Vitis vinifera] (GB:CAO41488.1)</t>
  </si>
  <si>
    <t>AT5G04770</t>
  </si>
  <si>
    <t>ATCAT6/CAT6 (CATIONIC AMINO ACID TRANSPORTER 6); amino acid transmembrane transporter/ basic amino acid transmembrane transporter/ cationic amino acid transmembrane transporter</t>
  </si>
  <si>
    <t>AT5G03860</t>
  </si>
  <si>
    <t>MLS (MALATE SYNTHASE); malate synthase</t>
  </si>
  <si>
    <t>AT5G04530</t>
  </si>
  <si>
    <t>AT5G03280</t>
  </si>
  <si>
    <t>EIN2 (ETHYLENE INSENSITIVE 2); transporter</t>
  </si>
  <si>
    <t>AT5G03230</t>
  </si>
  <si>
    <t>similar to unknown protein [Arabidopsis thaliana] (TAIR:AT5G60680.1); similar to unnamed protein product [Vitis vinifera] (GB:CAO21845.1); contains InterPro domain Protein of unknown function DUF584 (InterPro:IPR007608)</t>
  </si>
  <si>
    <t>AT5G03350</t>
  </si>
  <si>
    <t>legume lectin family protein</t>
  </si>
  <si>
    <t>AT5G03380</t>
  </si>
  <si>
    <t>AT5G03140</t>
  </si>
  <si>
    <t>AT5G03150</t>
  </si>
  <si>
    <t>JKD (JACKDAW); nucleic acid binding / protein binding / protein homodimerization/ transcription factor/ zinc ion binding</t>
  </si>
  <si>
    <t>AT5G02290</t>
  </si>
  <si>
    <t>NAK; kinase</t>
  </si>
  <si>
    <t>histone H2B, putative</t>
  </si>
  <si>
    <t>AT5G02580</t>
  </si>
  <si>
    <t>similar to unknown protein [Arabidopsis thaliana] (TAIR:AT3G55240.1); similar to hypothetical protein OsI_019565 [Oryza sativa (indica cultivar-group)] (GB:EAY98332.1); similar to Os05g0462000 [Oryza sativa (japonica cultivar-group)] (GB:NP_001055765.1); contains InterPro domain Conserved hypothetical protein CHP01589, plant (InterPro:IPR006476)</t>
  </si>
  <si>
    <t>AT5G02760</t>
  </si>
  <si>
    <t>AT5G02200</t>
  </si>
  <si>
    <t>FHL (FAR-RED-ELONGATED HYPOCOTYL1-LIKE); protein binding</t>
  </si>
  <si>
    <t>AT5G02230</t>
  </si>
  <si>
    <t>AT5G02410</t>
  </si>
  <si>
    <t>DIE2/ALG10 family</t>
  </si>
  <si>
    <t>AT5G01540</t>
  </si>
  <si>
    <t>AT5G01810</t>
  </si>
  <si>
    <t>CIPK15 (CBL-INTERACTING PROTEIN KINASE 15); kinase/ protein kinase</t>
  </si>
  <si>
    <t>AT5G01820</t>
  </si>
  <si>
    <t>ATSR1 (SERINE/THREONINE PROTEIN KINASE 1); kinase</t>
  </si>
  <si>
    <t>AT5G01840</t>
  </si>
  <si>
    <t>ATOFP1/OFP1 (ARABIDOPSIS THALIANA OVATE FAMILY PROTEIN 1); protein binding / transcription repressor</t>
  </si>
  <si>
    <t>AT5G01890</t>
  </si>
  <si>
    <t>AT5G01460</t>
  </si>
  <si>
    <t>AT5G01050;AT5G01040</t>
  </si>
  <si>
    <t>[AT5G01050, laccase family protein / diphenol oxidase family protein];[AT5G01040, LAC8 (laccase 8); copper ion binding / oxidoreductase]</t>
  </si>
  <si>
    <t>AT5G01110</t>
  </si>
  <si>
    <t>amino acid permease, putative</t>
  </si>
  <si>
    <t>AT5G01300</t>
  </si>
  <si>
    <t>phosphatidylethanolamine-binding family protein</t>
  </si>
  <si>
    <t>AT5G01220</t>
  </si>
  <si>
    <t>SQD2 (SULFOQUINOVOSYLDIACYLGLYCEROL 2); UDP-sulfoquinovose:DAG sulfoquinovosyltransferase/ transferase, transferring glycosyl groups</t>
  </si>
  <si>
    <t>AT5G01210</t>
  </si>
  <si>
    <t>AT3G63110</t>
  </si>
  <si>
    <t>ATIPT3 (Arabidopsis thaliana isopentenyltransferase 3); transferase, transferring alkyl or aryl (other than methyl) groups</t>
  </si>
  <si>
    <t>AT3G62680</t>
  </si>
  <si>
    <t>PRP3 (PROLINE-RICH PROTEIN 3); structural constituent of cell wall</t>
  </si>
  <si>
    <t>AT3G62150</t>
  </si>
  <si>
    <t>PGP21 (P-GLYCOPROTEIN 21); ATPase, coupled to transmembrane movement of substances</t>
  </si>
  <si>
    <t>AT3G62040</t>
  </si>
  <si>
    <t>AT3G61590</t>
  </si>
  <si>
    <t>HS/HWS (HAWAIIAN SKIRT); ubiquitin-protein ligase</t>
  </si>
  <si>
    <t>AT3G61190</t>
  </si>
  <si>
    <t>BAP1 (BON ASSOCIATION PROTEIN 1)</t>
  </si>
  <si>
    <t>AT3G61060</t>
  </si>
  <si>
    <t>ATPP2-A13</t>
  </si>
  <si>
    <t>AT3G60520</t>
  </si>
  <si>
    <t>AT3G60860</t>
  </si>
  <si>
    <t>guanine nucleotide exchange family protein</t>
  </si>
  <si>
    <t>phagocytosis and cell motility protein ELMO1-related</t>
  </si>
  <si>
    <t>AT3G60490</t>
  </si>
  <si>
    <t>AP2 domain-containing transcription factor TINY, putative</t>
  </si>
  <si>
    <t>AT3G60140</t>
  </si>
  <si>
    <t>DIN2 (DARK INDUCIBLE 2); hydrolase, hydrolyzing O-glycosyl compounds</t>
  </si>
  <si>
    <t>AT3G59670</t>
  </si>
  <si>
    <t>similar to unknown protein [Arabidopsis thaliana] (TAIR:AT4G37440.2); similar to unknown protein [Arabidopsis thaliana] (TAIR:AT4G37440.1); similar to unnamed protein product [Vitis vinifera] (GB:CAO46283.1)</t>
  </si>
  <si>
    <t>AT3G59052;AT3G59050</t>
  </si>
  <si>
    <t>[AT3G59052, CPuORF18 (Conserved peptide upstream open reading frame 18)];[AT3G59050, ATPAO3 (POLYAMINE OXIDASE 3); oxidoreductase]</t>
  </si>
  <si>
    <t>AT3G59080</t>
  </si>
  <si>
    <t>AT3G58790</t>
  </si>
  <si>
    <t>GAUT15 (Galacturonosyltransferase 15); polygalacturonate 4-alpha-galacturonosyltransferase/ transferase, transferring glycosyl groups / transferase, transferring hexosyl groups</t>
  </si>
  <si>
    <t>MBF1</t>
  </si>
  <si>
    <t>AT3G57530</t>
  </si>
  <si>
    <t>CPK32 (CALCIUM-DEPENDENT PROTEIN KINASE 32); calmodulin-dependent protein kinase/ kinase</t>
  </si>
  <si>
    <t>AT3G57450</t>
  </si>
  <si>
    <t>similar to unnamed protein product [Vitis vinifera] (GB:CAO40798.1)</t>
  </si>
  <si>
    <t>AT3G56980</t>
  </si>
  <si>
    <t>BHLH039/ORG3 (OBP3-RESPONSIVE GENE 3); DNA binding / transcription factor</t>
  </si>
  <si>
    <t>AT3G56360</t>
  </si>
  <si>
    <t>similar to unknown protein [Arabidopsis thaliana] (TAIR:AT5G05250.1); similar to unnamed protein product [Vitis vinifera] (GB:CAO41488.1)</t>
  </si>
  <si>
    <t>AT3G56400</t>
  </si>
  <si>
    <t>WRKY70 (WRKY DNA-binding protein 70); transcription factor</t>
  </si>
  <si>
    <t>AT3G56350</t>
  </si>
  <si>
    <t>superoxide dismutase (Mn), putative / manganese superoxide dismutase, putative</t>
  </si>
  <si>
    <t>AT3G56040</t>
  </si>
  <si>
    <t>similar to hypothetical protein OsJ_018104 [Oryza sativa (japonica cultivar-group)] (GB:EAZ34621.1); similar to hypothetical protein [Vitis vinifera] (GB:CAN60362.1); similar to unnamed protein product [Vitis vinifera] (GB:CAO41406.1); contains domain Nucleotide-diphospho-sugar transferases (SSF53448); contains domain no description (G3DSA:3.90.550.10)</t>
  </si>
  <si>
    <t>AT3G55980</t>
  </si>
  <si>
    <t>AT3G55320</t>
  </si>
  <si>
    <t>PGP20 (P-GLYCOPROTEIN 20); ATPase, coupled to transmembrane movement of substances</t>
  </si>
  <si>
    <t>AT3G55500</t>
  </si>
  <si>
    <t>ATEXPA16 (ARABIDOPSIS THALIANA EXPANSIN A16)</t>
  </si>
  <si>
    <t>glycosyl hydrolase family 17 protein / beta-1,3-glucanase, putative</t>
  </si>
  <si>
    <t>AT3G55110</t>
  </si>
  <si>
    <t>AT3G54980</t>
  </si>
  <si>
    <t>AT3G54590</t>
  </si>
  <si>
    <t>ATHRGP1; structural constituent of cell wall</t>
  </si>
  <si>
    <t>AT3G54170</t>
  </si>
  <si>
    <t>ATFIP37 (ARABIDOPSIS THALIANA FKBP12 INTERACTING PROTEIN 37)</t>
  </si>
  <si>
    <t>AT3G54400</t>
  </si>
  <si>
    <t>AT3G53810</t>
  </si>
  <si>
    <t>uracil phosphoribosyltransferase, putative / UMP pyrophosphorylase, putative / UPRTase, putative</t>
  </si>
  <si>
    <t>AT3G53380</t>
  </si>
  <si>
    <t>AT3G53250</t>
  </si>
  <si>
    <t>AT3G52800</t>
  </si>
  <si>
    <t>zinc finger (AN1-like) family protein</t>
  </si>
  <si>
    <t>AT3G52720</t>
  </si>
  <si>
    <t>calmodulin-binding family protein</t>
  </si>
  <si>
    <t>AT3G52920</t>
  </si>
  <si>
    <t>similar to unknown protein [Arabidopsis thaliana] (TAIR:AT2G36410.1); similar to unknown [Populus trichocarpa] (GB:ABK95581.1); similar to unknown [Populus trichocarpa] (GB:ABK93998.1); contains InterPro domain Protein of unknown function DUF662 (InterPro:IPR007033)</t>
  </si>
  <si>
    <t>AT3G52070</t>
  </si>
  <si>
    <t>similar to unnamed protein product [Vitis vinifera] (GB:CAO40812.1)</t>
  </si>
  <si>
    <t>AT3G52450</t>
  </si>
  <si>
    <t>AT3G52480</t>
  </si>
  <si>
    <t>AT3G51110</t>
  </si>
  <si>
    <t>AT3G50930</t>
  </si>
  <si>
    <t>AT3G50770</t>
  </si>
  <si>
    <t>AT3G51270</t>
  </si>
  <si>
    <t>ATP binding / protein serine/threonine kinase</t>
  </si>
  <si>
    <t>AT3G51320</t>
  </si>
  <si>
    <t>AT3G50440</t>
  </si>
  <si>
    <t>AT3G50480</t>
  </si>
  <si>
    <t>HR4 (HOMOLOG OF RPW8 4)</t>
  </si>
  <si>
    <t>AT3G50700</t>
  </si>
  <si>
    <t>ATIDD2 (ARABIDOPSIS THALIANA INDETERMINATE(ID)-DOMAIN 2); nucleic acid binding / transcription factor/ zinc ion binding</t>
  </si>
  <si>
    <t>AT3G50850</t>
  </si>
  <si>
    <t>similar to unknown protein [Arabidopsis thaliana] (TAIR:AT5G49560.1); similar to unknown [Picea sitchensis] (GB:ABK22976.1); contains domain SSF53335 (SSF53335); contains domain PTHR14614 (PTHR14614)</t>
  </si>
  <si>
    <t>AT3G50060</t>
  </si>
  <si>
    <t>MYB77; DNA binding / transcription factor</t>
  </si>
  <si>
    <t>AT3G50370</t>
  </si>
  <si>
    <t>similar to unnamed protein product [Vitis vinifera] (GB:CAO71840.1); similar to hypothetical protein [Vitis vinifera] (GB:CAN81687.1)</t>
  </si>
  <si>
    <t>AT3G50400</t>
  </si>
  <si>
    <t>BTB/POZ domain-containing protein</t>
  </si>
  <si>
    <t>AT3G49780</t>
  </si>
  <si>
    <t>ATPSK4 (PHYTOSULFOKINE 4 PRECURSOR); growth factor</t>
  </si>
  <si>
    <t>AT3G49960</t>
  </si>
  <si>
    <t>AT3G49220</t>
  </si>
  <si>
    <t>AT3G49620</t>
  </si>
  <si>
    <t>DIN11 (DARK INDUCIBLE 11); oxidoreductase</t>
  </si>
  <si>
    <t>AT3G49580</t>
  </si>
  <si>
    <t>similar to unknown protein [Arabidopsis thaliana] (TAIR:AT3G49570.1); similar to unknown protein [Brassica rapa subsp. pekinensis] (GB:AAQ92331.1)</t>
  </si>
  <si>
    <t>AT3G49670</t>
  </si>
  <si>
    <t>BAM2 (big apical meristem 2); ATP binding / protein serine/threonine kinase</t>
  </si>
  <si>
    <t>AT3G49530</t>
  </si>
  <si>
    <t>ANAC062 (Arabidopsis NAC domain containing protein 62); transcription factor</t>
  </si>
  <si>
    <t>AT3G48450</t>
  </si>
  <si>
    <t>AT3G47960</t>
  </si>
  <si>
    <t>AT3G47420</t>
  </si>
  <si>
    <t>glycerol-3-phosphate transporter, putative / glycerol 3-phosphate permease, putative</t>
  </si>
  <si>
    <t>AT3G47340</t>
  </si>
  <si>
    <t>ASN1 (DARK INDUCIBLE 6)</t>
  </si>
  <si>
    <t>AT3G47510</t>
  </si>
  <si>
    <t>AT3G47540</t>
  </si>
  <si>
    <t>chitinase, putative</t>
  </si>
  <si>
    <t>AT3G47640</t>
  </si>
  <si>
    <t>AT3G46610;AT5G14350</t>
  </si>
  <si>
    <t>[AT3G46610, pentatricopeptide (PPR) repeat-containing protein];[AT5G14350, pseudogene of plastocyanin-like domain-containing protein]</t>
  </si>
  <si>
    <t>AT3G46620</t>
  </si>
  <si>
    <t>AT3G46600</t>
  </si>
  <si>
    <t>receptor protein kinase-related</t>
  </si>
  <si>
    <t>AT3G46230</t>
  </si>
  <si>
    <t>ATHSP17.4 (Arabidopsis thaliana heat shock protein 17.4)</t>
  </si>
  <si>
    <t>AT3G46110</t>
  </si>
  <si>
    <t>signal transducer</t>
  </si>
  <si>
    <t>AT3G45700</t>
  </si>
  <si>
    <t>AT3G45730</t>
  </si>
  <si>
    <t>AT3G45300</t>
  </si>
  <si>
    <t>IVD (ISOVALERYL-COA-DEHYDROGENASE)</t>
  </si>
  <si>
    <t>AT3G45260</t>
  </si>
  <si>
    <t>AT3G45640</t>
  </si>
  <si>
    <t>ATMPK3 (MITOGEN-ACTIVATED PROTEIN KINASE 3); MAP kinase/ kinase/ protein kinase</t>
  </si>
  <si>
    <t>AT3G45680</t>
  </si>
  <si>
    <t>AT3G44990</t>
  </si>
  <si>
    <t>XTR8 (xyloglucan:xyloglucosyl transferase 8); hydrolase, acting on glycosyl bonds</t>
  </si>
  <si>
    <t>AT3G45230</t>
  </si>
  <si>
    <t>AT3G44735</t>
  </si>
  <si>
    <t>PSK1 (PHYTOSULFOKINE 3 PRECURSOR); growth factor</t>
  </si>
  <si>
    <t>AT3G44970</t>
  </si>
  <si>
    <t>AT3G44450</t>
  </si>
  <si>
    <t>similar to unknown protein [Arabidopsis thaliana] (TAIR:AT3G52740.1); similar to unnamed protein product [Vitis vinifera] (GB:CAO70571.1)</t>
  </si>
  <si>
    <t>AT3G44260</t>
  </si>
  <si>
    <t>AT3G43190</t>
  </si>
  <si>
    <t>SUS4; UDP-glycosyltransferase/ sucrose synthase/ transferase, transferring glycosyl groups</t>
  </si>
  <si>
    <t>AT3G43430</t>
  </si>
  <si>
    <t>AT4G39950</t>
  </si>
  <si>
    <t>CYP79B2 (cytochrome P450, family 79, subfamily B, polypeptide 2); oxygen binding</t>
  </si>
  <si>
    <t>AT4G39850</t>
  </si>
  <si>
    <t>PXA1 (PEROXISOMAL ABC TRANSPORTER 1)</t>
  </si>
  <si>
    <t>AT4G40090</t>
  </si>
  <si>
    <t>AGP3 (ARABINOGALACTAN-PROTEIN 3)</t>
  </si>
  <si>
    <t>AT4G40070</t>
  </si>
  <si>
    <t>AT4G39840</t>
  </si>
  <si>
    <t>similar to unnamed protein product [Vitis vinifera] (GB:CAO21162.1); similar to unnamed protein product [Vitis vinifera] (GB:CAO48661.1)</t>
  </si>
  <si>
    <t>AT4G39675</t>
  </si>
  <si>
    <t>AT4G39450</t>
  </si>
  <si>
    <t>similar to predicted protein [Physcomitrella patens subsp. patens] (GB:EDQ72681.1); similar to hypothetical protein OsI_000649 [Oryza sativa (indica cultivar-group)] (GB:EAY72802.1); similar to unnamed protein product [Vitis vinifera] (GB:CAO71742.1); contains domain PTHR13650 (PTHR13650)</t>
  </si>
  <si>
    <t>AT4G39480</t>
  </si>
  <si>
    <t>CYP96A9 (cytochrome P450, family 96, subfamily A, polypeptide 9); oxygen binding</t>
  </si>
  <si>
    <t>AT4G39620</t>
  </si>
  <si>
    <t>EMB2453 (EMBRYO DEFECTIVE 2453)</t>
  </si>
  <si>
    <t>AT4G39510</t>
  </si>
  <si>
    <t>CYP96A12 (cytochrome P450, family 96, subfamily A, polypeptide 12); oxygen binding</t>
  </si>
  <si>
    <t>isoflavone reductase, putative</t>
  </si>
  <si>
    <t>disease resistance-responsive family protein</t>
  </si>
  <si>
    <t>AT4G38620</t>
  </si>
  <si>
    <t>MYB4 (myb domain protein 4); transcription factor</t>
  </si>
  <si>
    <t>AT4G38860</t>
  </si>
  <si>
    <t>AT4G38420</t>
  </si>
  <si>
    <t>SKS9 (SKU5 Similar 9); copper ion binding / oxidoreductase</t>
  </si>
  <si>
    <t>AT4G38470</t>
  </si>
  <si>
    <t>AT4G38520</t>
  </si>
  <si>
    <t>AT4G38050</t>
  </si>
  <si>
    <t>transmembrane transporter</t>
  </si>
  <si>
    <t>AT4G38200</t>
  </si>
  <si>
    <t>AT4G37540</t>
  </si>
  <si>
    <t>LBD39 (LOB DOMAIN-CONTAINING PROTEIN 39)</t>
  </si>
  <si>
    <t>AT4G37370</t>
  </si>
  <si>
    <t>CYP81D8 (cytochrome P450, family 81, subfamily D, polypeptide 8); oxygen binding</t>
  </si>
  <si>
    <t>AT4G37450</t>
  </si>
  <si>
    <t>AGP18 (Arabinogalactan protein 18)</t>
  </si>
  <si>
    <t>AT4G37610</t>
  </si>
  <si>
    <t>BT5 (BTB and TAZ domain protein 5); protein binding / transcription regulator</t>
  </si>
  <si>
    <t>AT4G37740</t>
  </si>
  <si>
    <t>AtGRF2 (GROWTHREGULATING FACTOR 2)</t>
  </si>
  <si>
    <t>AT4G36180</t>
  </si>
  <si>
    <t>AT4G35940</t>
  </si>
  <si>
    <t>similar to unknown protein [Arabidopsis thaliana] (TAIR:AT2G17787.1); similar to similar to Plasmodium falciparum. Hypothetical protein [Dictyostelium discoideum] (GB:AAO53175.1); similar to hypothetical protein DDBDRAFT_0217708 [Dictyostelium discoideum AX4] (GB:XP_643558.1)</t>
  </si>
  <si>
    <t>AT4G36040</t>
  </si>
  <si>
    <t>DNAJ heat shock N-terminal domain-containing protein (J11)</t>
  </si>
  <si>
    <t>AT4G35800</t>
  </si>
  <si>
    <t>NRPB1 (RNA POLYMERASE II LARGE SUBUNIT); DNA binding / DNA-directed RNA polymerase</t>
  </si>
  <si>
    <t>AT4G35480</t>
  </si>
  <si>
    <t>RHA3B (RING-H2 finger A3B); protein binding / zinc ion binding</t>
  </si>
  <si>
    <t>AT4G35720</t>
  </si>
  <si>
    <t>similar to unknown protein [Arabidopsis thaliana] (TAIR:AT4G35690.1); similar to unnamed protein product [Vitis vinifera] (GB:CAO23717.1); contains InterPro domain Protein of unknown function DUF241, plant (InterPro:IPR004320)</t>
  </si>
  <si>
    <t>AT4G35750</t>
  </si>
  <si>
    <t>Rho-GTPase-activating protein-related</t>
  </si>
  <si>
    <t>AT4G35320</t>
  </si>
  <si>
    <t>similar to unknown protein [Arabidopsis thaliana] (TAIR:AT2G17300.1); similar to hypothetical protein [Vitis vinifera] (GB:CAN78386.1)</t>
  </si>
  <si>
    <t>AT4G34970</t>
  </si>
  <si>
    <t>AT4G34980</t>
  </si>
  <si>
    <t>SLP2 (subtilisin-like serine protease 2); subtilase</t>
  </si>
  <si>
    <t>AT4G34930;AT4G34920</t>
  </si>
  <si>
    <t>[AT4G34930, 1-phosphatidylinositol phosphodiesterase-related];[AT4G34920, 1-phosphatidylinositol phosphodiesterase-related]</t>
  </si>
  <si>
    <t>AT4G34560</t>
  </si>
  <si>
    <t>similar to unknown protein [Arabidopsis thaliana] (TAIR:AT5G66440.1); similar to hypothetical protein [Vitis vinifera] (GB:CAN77202.1)</t>
  </si>
  <si>
    <t>AT4G34610</t>
  </si>
  <si>
    <t>BLH6 (BELL1-LIKE HOMEODOMAIN 5); DNA binding / transcription factor</t>
  </si>
  <si>
    <t>AT4G34740</t>
  </si>
  <si>
    <t>ATASE2 (GLN PHOSPHORIBOSYL PYROPHOSPHATE AMIDOTRANSFERASE 2); amidophosphoribosyltransferase</t>
  </si>
  <si>
    <t>AT4G33950</t>
  </si>
  <si>
    <t>OST1/P44/SNRK2-6/SRK2E (OPEN STOMATA 1, SNF1-RELATED PROTEIN KINASE 2.6); calcium-dependent protein serine/threonine kinase/ kinase/ protein kinase</t>
  </si>
  <si>
    <t>AT4G34150</t>
  </si>
  <si>
    <t>fatty acid elongase, putative</t>
  </si>
  <si>
    <t>AT4G33560</t>
  </si>
  <si>
    <t>AT4G33980</t>
  </si>
  <si>
    <t>similar to unknown protein [Arabidopsis thaliana] (TAIR:AT5G42900.2); similar to unknown protein [Arabidopsis thaliana] (TAIR:AT5G42900.3); similar to unknown protein [Arabidopsis thaliana] (TAIR:AT5G42900.1); similar to hypothetical protein [Vitis vinifera] (GB:CAN64989.1)</t>
  </si>
  <si>
    <t>HUP41</t>
  </si>
  <si>
    <t>AT4G33920</t>
  </si>
  <si>
    <t>AT4G33160</t>
  </si>
  <si>
    <t>AT4G32840</t>
  </si>
  <si>
    <t>AT4G32980</t>
  </si>
  <si>
    <t>ATH1 (ARABIDOPSIS THALIANA HOMEOBOX GENE 1); transcription factor</t>
  </si>
  <si>
    <t>AT4G33050</t>
  </si>
  <si>
    <t>EDA39 (embryo sac development arrest 39); calmodulin binding</t>
  </si>
  <si>
    <t>AT4G33070</t>
  </si>
  <si>
    <t>pyruvate decarboxylase, putative</t>
  </si>
  <si>
    <t>AT4G32620</t>
  </si>
  <si>
    <t>AT4G32070</t>
  </si>
  <si>
    <t>AT4G31800</t>
  </si>
  <si>
    <t>WRKY18 (WRKY DNA-binding protein 18); transcription factor</t>
  </si>
  <si>
    <t>AT4G31730</t>
  </si>
  <si>
    <t>GDU1 (GLUTAMINE DUMPER 1)</t>
  </si>
  <si>
    <t>HUP27</t>
  </si>
  <si>
    <t>AT4G31240</t>
  </si>
  <si>
    <t>electron carrier</t>
  </si>
  <si>
    <t>AT4G31500</t>
  </si>
  <si>
    <t>CYP83B1 (CYTOCHROME P450 MONOOXYGENASE 83B1); oxygen binding</t>
  </si>
  <si>
    <t>AT4G31550</t>
  </si>
  <si>
    <t>WRKY11 (WRKY DNA-binding protein 11); transcription factor</t>
  </si>
  <si>
    <t>AT4G31020</t>
  </si>
  <si>
    <t>similar to unknown protein [Arabidopsis thaliana] (TAIR:AT2G24320.1); similar to unnamed protein product [Vitis vinifera] (GB:CAO22751.1); contains domain PTHR12277:SF8 (PTHR12277:SF8); contains domain PTHR12277 (PTHR12277); contains domain SSF53474 (SSF53474); contains domain G3DSA:3.40.50.1820 (G3DSA:3.40.50.1820)</t>
  </si>
  <si>
    <t>AT4G30280</t>
  </si>
  <si>
    <t>ATXTH18/XTH18 (XYLOGLUCAN ENDOTRANSGLUCOSYLASE/HYDROLASE 18); hydrolase, acting on glycosyl bonds</t>
  </si>
  <si>
    <t>AT4G30440</t>
  </si>
  <si>
    <t>GAE1 (UDP-D-GLUCURONATE 4-EPIMERASE 1); UDP-glucuronate 4-epimerase/ catalytic</t>
  </si>
  <si>
    <t>AT4G29780</t>
  </si>
  <si>
    <t>similar to unknown protein [Arabidopsis thaliana] (TAIR:AT5G12010.1); similar to unnamed protein product [Vitis vinifera] (GB:CAO43835.1); contains domain PTHR22930 (PTHR22930)</t>
  </si>
  <si>
    <t>AT4G30170</t>
  </si>
  <si>
    <t>type I phosphodiesterase/nucleotide pyrophosphatase family protein</t>
  </si>
  <si>
    <t>AT4G29740</t>
  </si>
  <si>
    <t>CKX4 (CYTOKININ OXIDASE 4); cytokinin dehydrogenase</t>
  </si>
  <si>
    <t>AT4G29700</t>
  </si>
  <si>
    <t>AT4G29190</t>
  </si>
  <si>
    <t>AT4G28520</t>
  </si>
  <si>
    <t>CRU3 (CRUCIFERIN 3); nutrient reservoir</t>
  </si>
  <si>
    <t>AT4G28400</t>
  </si>
  <si>
    <t>AT4G28650</t>
  </si>
  <si>
    <t>alcohol oxidase-related</t>
  </si>
  <si>
    <t>AT4G28270</t>
  </si>
  <si>
    <t>similar to unknown protein [Arabidopsis thaliana] (TAIR:AT4G03420.1); similar to unnamed protein product [Vitis vinifera] (GB:CAO24103.1); contains InterPro domain Protein of unknown function DUF789 (InterPro:IPR008507)</t>
  </si>
  <si>
    <t>AT4G28290</t>
  </si>
  <si>
    <t>AT4G27470</t>
  </si>
  <si>
    <t>AT4G27450</t>
  </si>
  <si>
    <t>similar to unknown protein [Arabidopsis thaliana] (TAIR:AT3G15450.1); similar to unnamed protein product [Vitis vinifera] (GB:CAO39242.1); contains domain G3DSA:3.60.20.10 (G3DSA:3.60.20.10); contains domain SSF56235 (SSF56235)</t>
  </si>
  <si>
    <t>HUP54</t>
  </si>
  <si>
    <t>AT4G27730</t>
  </si>
  <si>
    <t>ATOPT6 (oligopeptide transporter 6); oligopeptide transporter</t>
  </si>
  <si>
    <t>AT4G27260</t>
  </si>
  <si>
    <t>GH3.5/WES1; indole-3-acetic acid amido synthetase</t>
  </si>
  <si>
    <t>AT4G27280</t>
  </si>
  <si>
    <t>AT4G26690</t>
  </si>
  <si>
    <t>MRH5/SHV3 (morphogenesis of root hair 5); glycerophosphodiester phosphodiesterase/ kinase</t>
  </si>
  <si>
    <t>AT4G26270</t>
  </si>
  <si>
    <t>AT4G26010</t>
  </si>
  <si>
    <t>AT4G26200</t>
  </si>
  <si>
    <t>ACS7 (1-Amino-cyclopropane-1-carboxylate synthase 7); 1-aminocyclopropane-1-carboxylate synthase</t>
  </si>
  <si>
    <t>AT4G25780</t>
  </si>
  <si>
    <t>AT4G25790</t>
  </si>
  <si>
    <t>cationic peroxidase, putative</t>
  </si>
  <si>
    <t>AT4G25810</t>
  </si>
  <si>
    <t>XTR6 (XYLOGLUCAN ENDOTRANSGLYCOSYLASE 6); hydrolase, acting on glycosyl bonds</t>
  </si>
  <si>
    <t>AT4G25990</t>
  </si>
  <si>
    <t>CIL</t>
  </si>
  <si>
    <t>AT4G25820</t>
  </si>
  <si>
    <t>XTR9 (XYLOGLUCAN ENDOTRANSGLYCOSYLASE 9); hydrolase, acting on glycosyl bonds</t>
  </si>
  <si>
    <t>AT4G25250</t>
  </si>
  <si>
    <t>AT4G25480</t>
  </si>
  <si>
    <t>DREB1A (DEHYDRATION RESPONSE ELEMENT B1A); DNA binding / transcription activator/ transcription factor</t>
  </si>
  <si>
    <t>AT4G25140</t>
  </si>
  <si>
    <t>OLEO1 (OLEOSIN1)</t>
  </si>
  <si>
    <t>ATPase</t>
  </si>
  <si>
    <t>AT4G24570</t>
  </si>
  <si>
    <t>AT4G24380</t>
  </si>
  <si>
    <t>AT4G24240</t>
  </si>
  <si>
    <t>WRKY7 (WRKY DNA-binding protein 7); transcription factor</t>
  </si>
  <si>
    <t>AT4G24120</t>
  </si>
  <si>
    <t>YSL1 (YELLOW STRIPE LIKE 1); oligopeptide transporter</t>
  </si>
  <si>
    <t>AT4G23870</t>
  </si>
  <si>
    <t>similar to unknown protein [Arabidopsis thaliana] (TAIR:AT4G11020.1)</t>
  </si>
  <si>
    <t>AT4G24160</t>
  </si>
  <si>
    <t>AT4G23640</t>
  </si>
  <si>
    <t>TRH1 (TINY ROOT HAIR 1); potassium ion transmembrane transporter</t>
  </si>
  <si>
    <t>disease resistance-responsive family protein / dirigent family protein</t>
  </si>
  <si>
    <t>AT4G23600</t>
  </si>
  <si>
    <t>CORI3 (CORONATINE INDUCED 1, JASMONIC ACID RESPONSIVE 2); transaminase</t>
  </si>
  <si>
    <t>AT4G23190</t>
  </si>
  <si>
    <t>CRK11 (CYSTEINE-RICH RLK11); kinase</t>
  </si>
  <si>
    <t>AT4G23180</t>
  </si>
  <si>
    <t>CRK10 (CYSTEINE-RICH RLK10); kinase</t>
  </si>
  <si>
    <t>AT4G22910</t>
  </si>
  <si>
    <t>AT4G22780</t>
  </si>
  <si>
    <t>ACR7 (ACT Domain Repeat 7)</t>
  </si>
  <si>
    <t>AT4G22200</t>
  </si>
  <si>
    <t>AKT2 (Arabidopsis K+ transporter 2); cyclic nucleotide binding / inward rectifier potassium channel</t>
  </si>
  <si>
    <t>AT4G22530</t>
  </si>
  <si>
    <t>AT4G22130</t>
  </si>
  <si>
    <t>SRF8 (STRUBBELIG-RECEPTOR FAMILY 8); kinase</t>
  </si>
  <si>
    <t>AT4G21870</t>
  </si>
  <si>
    <t>26.5 kDa class P-related heat shock protein (HSP26.5-P)</t>
  </si>
  <si>
    <t>AT4G21400</t>
  </si>
  <si>
    <t>AT4G21410</t>
  </si>
  <si>
    <t>AT4G21510</t>
  </si>
  <si>
    <t>AT4G20840</t>
  </si>
  <si>
    <t>AT4G20740</t>
  </si>
  <si>
    <t>AT4G20230</t>
  </si>
  <si>
    <t>AT4G20270</t>
  </si>
  <si>
    <t>BAM3 (big apical meristem 3); ATP binding / protein serine/threonine kinase</t>
  </si>
  <si>
    <t>AT4G19960</t>
  </si>
  <si>
    <t>potassium ion transmembrane transporter</t>
  </si>
  <si>
    <t>AT4G19680</t>
  </si>
  <si>
    <t>IRT2 (iron-responsive transporter 2); iron ion transmembrane transporter/ zinc ion transmembrane transporter</t>
  </si>
  <si>
    <t>AT4G19160</t>
  </si>
  <si>
    <t>AT4G19380</t>
  </si>
  <si>
    <t>AT4G19420</t>
  </si>
  <si>
    <t>AT4G18880</t>
  </si>
  <si>
    <t>AT-HSFA4A (Arabidopsis thaliana heat shock transcription factor A4A); DNA binding / transcription factor</t>
  </si>
  <si>
    <t>AT4G18820</t>
  </si>
  <si>
    <t>ATP binding / DNA binding / DNA-directed DNA polymerase/ nucleoside-triphosphatase/ nucleotide binding</t>
  </si>
  <si>
    <t>AT4G17970</t>
  </si>
  <si>
    <t>similar to unknown protein [Arabidopsis thaliana] (TAIR:AT5G46600.1); similar to unknown protein [Arabidopsis thaliana] (TAIR:AT5G46610.1); similar to unnamed protein product [Vitis vinifera] (GB:CAO63429.1); contains InterPro domain Protein of unknown function UPF0005 (InterPro:IPR006214)</t>
  </si>
  <si>
    <t>AT4G13840</t>
  </si>
  <si>
    <t>AT4G12770;AT4G12780</t>
  </si>
  <si>
    <t>[AT4G12770, heat shock protein binding];[AT4G12780, auxilin-related]</t>
  </si>
  <si>
    <t>AT4G12830</t>
  </si>
  <si>
    <t>AT4G12720</t>
  </si>
  <si>
    <t>AtNUDT7 (ARABIDOPSIS THALIANA NUDIX HYDROLASE HOMOLOG 7); hydrolase/ nucleoside-diphosphatase</t>
  </si>
  <si>
    <t>AT4G12730</t>
  </si>
  <si>
    <t>FLA2</t>
  </si>
  <si>
    <t>AT4G12510;AT4G12520</t>
  </si>
  <si>
    <t>[AT4G12510, protease inhibitor/seed storage/lipid transfer protein (LTP) family protein];[AT4G12520, protease inhibitor/seed storage/lipid transfer protein (LTP) family protein]</t>
  </si>
  <si>
    <t>AT4G12640</t>
  </si>
  <si>
    <t>AT4G12080</t>
  </si>
  <si>
    <t>AT4G11650</t>
  </si>
  <si>
    <t>ATOSM34 (OSMOTIN 34)</t>
  </si>
  <si>
    <t>AT4G11800</t>
  </si>
  <si>
    <t>AT4G11160</t>
  </si>
  <si>
    <t>translation initiation factor IF-2, mitochondrial, putative</t>
  </si>
  <si>
    <t>AT4G11210</t>
  </si>
  <si>
    <t>AT4G11370</t>
  </si>
  <si>
    <t>RHA1A (RING-H2 finger A1A); protein binding / zinc ion binding</t>
  </si>
  <si>
    <t>AT4G11280</t>
  </si>
  <si>
    <t>ACS6 (1-AMINOCYCLOPROPANE-1-CARBOXYLIC ACID (ACC) SYNTHASE 6)</t>
  </si>
  <si>
    <t>AT4G11460</t>
  </si>
  <si>
    <t>AT4G11080</t>
  </si>
  <si>
    <t>AT4G11110</t>
  </si>
  <si>
    <t>SPA2 (SPA1-RELATED 2); signal transducer</t>
  </si>
  <si>
    <t>AT4G09980</t>
  </si>
  <si>
    <t>EMB1691 (EMBRYO DEFECTIVE 1691); S-adenosylmethionine-dependent methyltransferase</t>
  </si>
  <si>
    <t>AT4G09600</t>
  </si>
  <si>
    <t>GASA3 (GAST1 PROTEIN HOMOLOG 3)</t>
  </si>
  <si>
    <t>AT4G08780</t>
  </si>
  <si>
    <t>AT4G08310</t>
  </si>
  <si>
    <t>similar to unknown protein [Arabidopsis thaliana] (TAIR:AT1G44780.2); similar to unnamed protein product [Vitis vinifera] (GB:CAO61850.1)</t>
  </si>
  <si>
    <t>AT4G08180</t>
  </si>
  <si>
    <t>AT4G04970</t>
  </si>
  <si>
    <t>ATGSL1 (GLUCAN SYNTHASE LIKE-1); 1,3-beta-glucan synthase/ transferase, transferring glycosyl groups</t>
  </si>
  <si>
    <t>AT4G04610</t>
  </si>
  <si>
    <t>APR1 (PAPS REDUCTASE HOMOLOG 19)</t>
  </si>
  <si>
    <t>AT4G03960</t>
  </si>
  <si>
    <t>AT4G03510</t>
  </si>
  <si>
    <t>RMA1 (Ring finger protein with Membrane Anchor 1); protein binding / ubiquitin-protein ligase/ zinc ion binding</t>
  </si>
  <si>
    <t>AT4G03400</t>
  </si>
  <si>
    <t>DFL2 (DWARF IN LIGHT 2)</t>
  </si>
  <si>
    <t>S-locus lectin protein kinase family protein</t>
  </si>
  <si>
    <t>AT4G03390</t>
  </si>
  <si>
    <t>SRF3 (STRUBBELIG-RECEPTOR FAMILY 3); ATP binding / kinase/ protein serine/threonine kinase</t>
  </si>
  <si>
    <t>AT4G02560</t>
  </si>
  <si>
    <t>LD (LUMINIDEPENDENS); transcription factor</t>
  </si>
  <si>
    <t>AT4G02540</t>
  </si>
  <si>
    <t>AT4G02410</t>
  </si>
  <si>
    <t>AT4G02200</t>
  </si>
  <si>
    <t>AT4G02270</t>
  </si>
  <si>
    <t>AT4G02330</t>
  </si>
  <si>
    <t>ATPMEPCRB; pectinesterase</t>
  </si>
  <si>
    <t>CTP synthase, putative / UTP--ammonia ligase, putative</t>
  </si>
  <si>
    <t>AT4G01680</t>
  </si>
  <si>
    <t>MYB55 (myb domain protein 55); DNA binding / transcription factor</t>
  </si>
  <si>
    <t>AT4G01950</t>
  </si>
  <si>
    <t>ATGPAT3/GPAT3 (GLYCEROL-3-PHOSPHATE ACYLTRANSFERASE 3); acyltransferase</t>
  </si>
  <si>
    <t>AT4G01250</t>
  </si>
  <si>
    <t>WRKY22 (WRKY DNA-binding protein 22); transcription factor</t>
  </si>
  <si>
    <t>AT4G01220</t>
  </si>
  <si>
    <t>similar to RGXT1 (RHAMNOGALACTURONAN XYLOSYLTRANSFERASE 1), UDP-xylosyltransferase [Arabidopsis thaliana] (TAIR:AT4G01770.1); similar to putative alpha 1,3-xylosyltransferase [Linum usitatissimum] (GB:AAZ94713.1); contains InterPro domain Reticulon; (InterPro:IPR003388)</t>
  </si>
  <si>
    <t>AT4G01450</t>
  </si>
  <si>
    <t>AT4G01070</t>
  </si>
  <si>
    <t>GT72B1; UDP-glucosyltransferase/ UDP-glycosyltransferase/ transferase, transferring glycosyl groups</t>
  </si>
  <si>
    <t>AT4G01120</t>
  </si>
  <si>
    <t>GBF2 (G-BOX BINDING FACTOR 2); DNA binding / transcription factor</t>
  </si>
  <si>
    <t>AT5G37190;AT4G00930</t>
  </si>
  <si>
    <t>[AT5G37190, CIP4 (COP1-INTERACTING PROTEIN 4)];[AT4G00930, CIP4.1]</t>
  </si>
  <si>
    <t>AT4G00500</t>
  </si>
  <si>
    <t>lipase class 3 family protein / calmodulin-binding heat-shock protein-related</t>
  </si>
  <si>
    <t>AT1G25400</t>
  </si>
  <si>
    <t>similar to unknown protein [Arabidopsis thaliana] (TAIR:AT1G68440.1); similar to unnamed protein product [Vitis vinifera] (GB:CAO42150.1)</t>
  </si>
  <si>
    <t>AT1G25550</t>
  </si>
  <si>
    <t>AT1G25560</t>
  </si>
  <si>
    <t>AT1G18570</t>
  </si>
  <si>
    <t>MYB51 (MYB DOMAIN PROTEIN 51); DNA binding / transcription factor</t>
  </si>
  <si>
    <t>calmodulin, putative</t>
  </si>
  <si>
    <t>AT1G18590</t>
  </si>
  <si>
    <t>AT2G33380</t>
  </si>
  <si>
    <t>RD20 (RESPONSIVE TO DESSICATION 20); calcium ion binding</t>
  </si>
  <si>
    <t>AT4G10270</t>
  </si>
  <si>
    <t>wound-responsive family protein</t>
  </si>
  <si>
    <t>AT1G19900</t>
  </si>
  <si>
    <t>AT2G33570</t>
  </si>
  <si>
    <t>similar to unknown protein [Arabidopsis thaliana] (TAIR:AT5G44670.1); similar to unnamed protein product [Vitis vinifera] (GB:CAO66312.1); similar to hypothetical protein [Vitis vinifera] (GB:CAN76802.1); contains InterPro domain Protein of unknown function DUF23 (InterPro:IPR008166)</t>
  </si>
  <si>
    <t>AT2G33580</t>
  </si>
  <si>
    <t>AT1G20270</t>
  </si>
  <si>
    <t>AT1G20310</t>
  </si>
  <si>
    <t>similar to unknown protein [Arabidopsis thaliana] (TAIR:AT1G76070.1); similar to hypothetical protein [Vitis vinifera] (GB:CAN83887.1)</t>
  </si>
  <si>
    <t>AT1G17830</t>
  </si>
  <si>
    <t>similar to unknown protein [Arabidopsis thaliana] (TAIR:AT1G73210.1); similar to unnamed protein product [Vitis vinifera] (GB:CAO45300.1); contains InterPro domain Protein of unknown function DUF789 (InterPro:IPR008507)</t>
  </si>
  <si>
    <t>AT1G22190</t>
  </si>
  <si>
    <t>AT1G12710</t>
  </si>
  <si>
    <t>ATPP2-A12 (PHLOEM PROTEIN 2-A12); carbohydrate binding</t>
  </si>
  <si>
    <t>AT1G22360</t>
  </si>
  <si>
    <t>ATUGT85A2 (UDP-GLUCOSYL TRANSFERASE 85A2); UDP-glycosyltransferase/ glucuronosyltransferase/ transferase, transferring glycosyl groups</t>
  </si>
  <si>
    <t>AT1G22030</t>
  </si>
  <si>
    <t>similar to unknown protein [Arabidopsis thaliana] (TAIR:AT1G77855.1); similar to unnamed protein product [Vitis vinifera] (GB:CAO61782.1)</t>
  </si>
  <si>
    <t>AT1G22330</t>
  </si>
  <si>
    <t>AT1G19180</t>
  </si>
  <si>
    <t>JAZ1/TIFY10A (JASMONATE-ZIM-DOMAIN PROTEIN 1); protein binding</t>
  </si>
  <si>
    <t>AT1G07260</t>
  </si>
  <si>
    <t>AT1G07180</t>
  </si>
  <si>
    <t>ATNDI1/NDA1 (ALTERNATIVE NAD(P)H DEHYDROGENASE 1); NADH dehydrogenase</t>
  </si>
  <si>
    <t>AT1G07090</t>
  </si>
  <si>
    <t>similar to unknown protein [Arabidopsis thaliana] (TAIR:AT5G58500.1); similar to hypothetical protein [Vitis vinifera] (GB:CAN60458.1); contains InterPro domain Protein of unknown function DUF640 (InterPro:IPR006936)</t>
  </si>
  <si>
    <t>AT1G18100</t>
  </si>
  <si>
    <t>E12A11; phosphatidylethanolamine binding</t>
  </si>
  <si>
    <t>AT1G20700</t>
  </si>
  <si>
    <t>WOX14 (WUSCHEL RELATED HOMEOBOX 14); DNA binding / transcription factor</t>
  </si>
  <si>
    <t>AT1G20823</t>
  </si>
  <si>
    <t>AT1G16840</t>
  </si>
  <si>
    <t>similar to unknown protein [Arabidopsis thaliana] (TAIR:AT1G78890.1); similar to hypothetical protein OsI_027317 [Oryza sativa (indica cultivar-group)] (GB:EAZ06085.1)</t>
  </si>
  <si>
    <t>AT1G18140</t>
  </si>
  <si>
    <t>LAC1 (Laccase 1); copper ion binding / oxidoreductase</t>
  </si>
  <si>
    <t>AT1G48750</t>
  </si>
  <si>
    <t>AT1G51700</t>
  </si>
  <si>
    <t>ADOF1 (Arabidopsis dof zinc finger protein 1); DNA binding / transcription factor</t>
  </si>
  <si>
    <t>AT1G58250</t>
  </si>
  <si>
    <t>SAB (SABRE)</t>
  </si>
  <si>
    <t>AT3G12500</t>
  </si>
  <si>
    <t>ATHCHIB (BASIC CHITINASE); chitinase</t>
  </si>
  <si>
    <t>AT3G12150</t>
  </si>
  <si>
    <t>similar to hypothetical protein [Vitis vinifera] (GB:CAN81264.1); contains domain PTHR13617 (PTHR13617); contains domain SSF53474 (SSF53474); contains domain G3DSA:3.40.50.1820 (G3DSA:3.40.50.1820); contains domain PTHR13617:SF1 (PTHR13617:SF1)</t>
  </si>
  <si>
    <t>AT3G12560</t>
  </si>
  <si>
    <t>TRFL9 (TRF-LIKE 9); DNA binding</t>
  </si>
  <si>
    <t>AT1G69440</t>
  </si>
  <si>
    <t>AGO7 (ARGONAUTE7); nucleic acid binding</t>
  </si>
  <si>
    <t>AT1G76890</t>
  </si>
  <si>
    <t>GT2; transcription factor</t>
  </si>
  <si>
    <t>AT1G72060</t>
  </si>
  <si>
    <t>AT1G54970</t>
  </si>
  <si>
    <t>ATPRP1 (PROLINE-RICH PROTEIN 1); structural constituent of cell wall</t>
  </si>
  <si>
    <t>AT1G54870</t>
  </si>
  <si>
    <t>AT1G66880</t>
  </si>
  <si>
    <t>AT3G10930</t>
  </si>
  <si>
    <t>similar to unknown protein [Arabidopsis thaliana] (TAIR:AT5G05300.1)</t>
  </si>
  <si>
    <t>AT1G75190</t>
  </si>
  <si>
    <t>AT1G32560</t>
  </si>
  <si>
    <t>AT1G32540</t>
  </si>
  <si>
    <t>LOL1 (LSD ONE LIKE 1)</t>
  </si>
  <si>
    <t>AT1G33360</t>
  </si>
  <si>
    <t>AT1G66150</t>
  </si>
  <si>
    <t>TMK1 (TRANSMEMBRANE KINASE 1)</t>
  </si>
  <si>
    <t>AT1G66080</t>
  </si>
  <si>
    <t>similar to hypothetical protein [Vitis vinifera] (GB:CAN77663.1); contains InterPro domain Protein of unknown function DUF775 (InterPro:IPR008493)</t>
  </si>
  <si>
    <t>AT1G66160</t>
  </si>
  <si>
    <t>AT1G66090</t>
  </si>
  <si>
    <t>AT1G66100</t>
  </si>
  <si>
    <t>thionin, putative</t>
  </si>
  <si>
    <t>AT3G28740</t>
  </si>
  <si>
    <t>AT3G30180</t>
  </si>
  <si>
    <t>BR6OX2/CYP85A2 (BRASSINOSTEROID-6-OXIDASE 2); monooxygenase/ oxygen binding</t>
  </si>
  <si>
    <t>AT3G28920</t>
  </si>
  <si>
    <t>ATHB34 (ARABIDOPSIS THALIANA HOMEOBOX PROTEIN 34); DNA binding / transcription factor</t>
  </si>
  <si>
    <t>AT3G19970</t>
  </si>
  <si>
    <t>similar to unknown protein [Arabidopsis thaliana] (TAIR:AT2G18245.1); similar to unnamed protein product [Vitis vinifera] (GB:CAO66476.1); contains InterPro domain Protein of unknown function DUF829, eukaryotic (InterPro:IPR008547)</t>
  </si>
  <si>
    <t>AT3G52190</t>
  </si>
  <si>
    <t>PHF1 (PHOSPHATE TRANSPORTER TRAFFIC FACILITATOR1); nucleotide binding</t>
  </si>
  <si>
    <t>geranylgeranyl pyrophosphate synthase, putative / GGPP synthetase, putative / farnesyltranstransferase, putative</t>
  </si>
  <si>
    <t>AT3G25600</t>
  </si>
  <si>
    <t>AT3G13760</t>
  </si>
  <si>
    <t>disease resistance response</t>
  </si>
  <si>
    <t>AT3G21370</t>
  </si>
  <si>
    <t>AT3G21380</t>
  </si>
  <si>
    <t>similar to MBP1 (MYROSINASE-BINDING PROTEIN 1) [Arabidopsis thaliana] (TAIR:AT1G52040.1); similar to jasmonate inducible protein [Brassica napus] (GB:CAA72270.1); contains InterPro domain Mannose-binding lectin (InterPro:IPR001229)</t>
  </si>
  <si>
    <t>AT3G26330</t>
  </si>
  <si>
    <t>CYP71B37 (cytochrome P450, family 71, subfamily B, polypeptide 37); oxygen binding</t>
  </si>
  <si>
    <t>AT3G26470</t>
  </si>
  <si>
    <t>similar to ADR1-L1 (ADR1-LIKE 1), ATP binding / protein binding [Arabidopsis thaliana] (TAIR:AT4G33300.2); similar to ADR1-L1 (ADR1-LIKE 1), ATP binding / protein binding [Arabidopsis thaliana] (TAIR:AT4G33300.1); similar to unnamed protein product [Vitis vinifera] (GB:CAO61278.1); contains InterPro domain Disease resistance, plant (InterPro:IPR014011)</t>
  </si>
  <si>
    <t>AT3G15120</t>
  </si>
  <si>
    <t>AT3G24080</t>
  </si>
  <si>
    <t>KRR1 family protein</t>
  </si>
  <si>
    <t>AT3G23880</t>
  </si>
  <si>
    <t>AT3G22550</t>
  </si>
  <si>
    <t>AT3G13380</t>
  </si>
  <si>
    <t>BRL3 (BRI1-LIKE 3); protein binding / protein kinase</t>
  </si>
  <si>
    <t>AT3G19580</t>
  </si>
  <si>
    <t>AZF2 (ARABIDOPSIS ZINC-FINGER PROTEIN 2); nucleic acid binding / transcription factor/ zinc ion binding</t>
  </si>
  <si>
    <t>AT3G19130</t>
  </si>
  <si>
    <t>ATRBP47B (RNA-BINDING PROTEIN 47B); RNA binding</t>
  </si>
  <si>
    <t>AT3G19740</t>
  </si>
  <si>
    <t>AT3G15210</t>
  </si>
  <si>
    <t>ATERF-4/ATERF4/ERF4/RAP2.5 (ETHYLENE RESPONSIVE ELEMENT BINDING FACTOR 4); DNA binding / protein binding / transcription factor/ transcription repressor</t>
  </si>
  <si>
    <t>AT3G18290</t>
  </si>
  <si>
    <t>EMB2454 (EMBRYO DEFECTIVE 2454); protein binding / zinc ion binding</t>
  </si>
  <si>
    <t>AT3G28910</t>
  </si>
  <si>
    <t>MYB30 (myb domain protein 30); DNA binding / transcription factor</t>
  </si>
  <si>
    <t>AT3G27220</t>
  </si>
  <si>
    <t>HUP6</t>
  </si>
  <si>
    <t>AT3G23730</t>
  </si>
  <si>
    <t>AT3G27880</t>
  </si>
  <si>
    <t>similar to unknown protein [Arabidopsis thaliana] (TAIR:AT1G23710.1); similar to hypothetical protein [Vitis vinifera] (GB:CAN61665.1); similar to unnamed protein product [Vitis vinifera] (GB:CAO14763.1); contains InterPro domain Protein of unknown function DUF1645 (InterPro:IPR012442)</t>
  </si>
  <si>
    <t>AT3G24150</t>
  </si>
  <si>
    <t>similar to unknown protein [Arabidopsis thaliana] (TAIR:AT4G32295.1); similar to unnamed protein product [Vitis vinifera] (GB:CAO65691.1)</t>
  </si>
  <si>
    <t>AT3G22060</t>
  </si>
  <si>
    <t>AT3G15030</t>
  </si>
  <si>
    <t>TCP4 (TCP FAMILY TRANSCRIPTION FACTOR 4); transcription factor</t>
  </si>
  <si>
    <t>AT3G28040</t>
  </si>
  <si>
    <t>AT3G26560</t>
  </si>
  <si>
    <t>ATP-dependent RNA helicase, putative</t>
  </si>
  <si>
    <t>AT3G30775</t>
  </si>
  <si>
    <t>ERD5 (EARLY RESPONSIVE TO DEHYDRATION 5); proline dehydrogenase</t>
  </si>
  <si>
    <t>AT2G26020</t>
  </si>
  <si>
    <t>PDF1.2b (plant defensin 1.2b)</t>
  </si>
  <si>
    <t>AT2G38640</t>
  </si>
  <si>
    <t>similar to unknown protein [Arabidopsis thaliana] (TAIR:AT5G41590.1); similar to unknown [Populus trichocarpa] (GB:ABK94888.1); contains InterPro domain Protein of unknown function DUF567 (InterPro:IPR007612)</t>
  </si>
  <si>
    <t>AT2G01990</t>
  </si>
  <si>
    <t>similar to unknown protein [Arabidopsis thaliana] (TAIR:AT1G14630.1); similar to unnamed protein product [Vitis vinifera] (GB:CAO42440.1)</t>
  </si>
  <si>
    <t>AT1G31320</t>
  </si>
  <si>
    <t>LBD4 (LOB DOMAIN-CONTAINING PROTEIN 4)</t>
  </si>
  <si>
    <t>AT1G80850</t>
  </si>
  <si>
    <t>AT1G08430</t>
  </si>
  <si>
    <t>ALMT1/ATALMT1 (AL-ACTIVATED MALATE TRANSPORTER 1); malate transmembrane transporter/</t>
  </si>
  <si>
    <t>AT1G71850</t>
  </si>
  <si>
    <t>similar to unknown protein [Arabidopsis thaliana] (TAIR:AT4G24320.1); similar to unnamed protein product [Vitis vinifera] (GB:CAO64799.1); contains InterPro domain Protein of unknown function DUF860, plant (InterPro:IPR008578)</t>
  </si>
  <si>
    <t>AT1G52250</t>
  </si>
  <si>
    <t>dynein light chain type 1 family protein</t>
  </si>
  <si>
    <t>AT1G29440</t>
  </si>
  <si>
    <t>AT3G16330</t>
  </si>
  <si>
    <t>similar to unknown protein [Arabidopsis thaliana] (TAIR:AT1G52140.1); similar to hypothetical protein [Vitis vinifera] (GB:CAN64915.1)</t>
  </si>
  <si>
    <t>AT3G02800</t>
  </si>
  <si>
    <t>phosphoprotein phosphatase</t>
  </si>
  <si>
    <t>AT3G26510</t>
  </si>
  <si>
    <t>AT3G26230</t>
  </si>
  <si>
    <t>CYP71B24 (cytochrome P450, family 71, subfamily B, polypeptide 24); oxygen binding</t>
  </si>
  <si>
    <t>AT3G26250;AT3G26240</t>
  </si>
  <si>
    <t>[AT3G26250, DC1 domain-containing protein];[AT3G26240, DC1 domain-containing protein]</t>
  </si>
  <si>
    <t>AT3G25780</t>
  </si>
  <si>
    <t>AOC3 (ALLENE OXIDE CYCLASE 3)</t>
  </si>
  <si>
    <t>AT3G16840</t>
  </si>
  <si>
    <t>AT3G13310</t>
  </si>
  <si>
    <t>AT3G12830</t>
  </si>
  <si>
    <t>AT3G27325</t>
  </si>
  <si>
    <t>catalytic/ hydrolase, acting on ester bonds</t>
  </si>
  <si>
    <t>AT3G18710</t>
  </si>
  <si>
    <t>AT3G18690</t>
  </si>
  <si>
    <t>MKS1 (MAP KINASE SUBSTRATE 1)</t>
  </si>
  <si>
    <t>AT3G23090</t>
  </si>
  <si>
    <t>similar to WDL1 (WVD2-LIKE 1) [Arabidopsis thaliana] (TAIR:AT3G04630.2); similar to WDL1 (WVD2-LIKE 1) [Arabidopsis thaliana] (TAIR:AT3G04630.3); similar to seed specific protein Bn15D14A [Brassica napus] (GB:AAP37969.1); contains InterPro domain Targeting for Xklp2 (InterPro:IPR009675)</t>
  </si>
  <si>
    <t>AT3G23030</t>
  </si>
  <si>
    <t>IAA2 (indoleacetic acid-induced protein 2); transcription factor</t>
  </si>
  <si>
    <t>AT3G25250</t>
  </si>
  <si>
    <t>AGC2-1 (OXIDATIVE SIGNAL-INDUCIBLE1); kinase</t>
  </si>
  <si>
    <t>AT3G28480</t>
  </si>
  <si>
    <t>AT3G28345</t>
  </si>
  <si>
    <t>AT3G23150</t>
  </si>
  <si>
    <t>ETR2 (ETHYLENE RESPONSE 2); receptor</t>
  </si>
  <si>
    <t>AT3G23170</t>
  </si>
  <si>
    <t>similar to unknown protein [Arabidopsis thaliana] (TAIR:AT4G14450.1)</t>
  </si>
  <si>
    <t>HUP39</t>
  </si>
  <si>
    <t>AT3G21720</t>
  </si>
  <si>
    <t>isocitrate lyase, putative</t>
  </si>
  <si>
    <t>AT3G19850</t>
  </si>
  <si>
    <t>AT3G29030</t>
  </si>
  <si>
    <t>ATEXPA5 (ARABIDOPSIS THALIANA EXPANSIN A5)</t>
  </si>
  <si>
    <t>phosphoric monoester hydrolase</t>
  </si>
  <si>
    <t>AT3G19380</t>
  </si>
  <si>
    <t>AT3G14620</t>
  </si>
  <si>
    <t>CYP72A8 (cytochrome P450, family 72, subfamily A, polypeptide 8); oxygen binding</t>
  </si>
  <si>
    <t>AT3G14560</t>
  </si>
  <si>
    <t>dienelactone hydrolase family protein</t>
  </si>
  <si>
    <t>AT3G23570</t>
  </si>
  <si>
    <t>AT3G24500</t>
  </si>
  <si>
    <t>ATMBF1C/MBF1C (MULTIPROTEIN BRIDGING FACTOR 1C); DNA binding / transcription coactivator/ transcription factor</t>
  </si>
  <si>
    <t>AT3G17790</t>
  </si>
  <si>
    <t>ATACP5 (acid phosphatase 5); acid phosphatase/ protein serine/threonine phosphatase</t>
  </si>
  <si>
    <t>AT3G17860</t>
  </si>
  <si>
    <t>JAI3/JAZ3/TIFY6B (JASMONATE-ZIM-DOMAIN PROTEIN 3)</t>
  </si>
  <si>
    <t>HUP52</t>
  </si>
  <si>
    <t>AT3G29075</t>
  </si>
  <si>
    <t>AT3G15770</t>
  </si>
  <si>
    <t>similar to unknown protein [Arabidopsis thaliana] (TAIR:AT5G25360.1); similar to unknown [Populus trichocarpa] (GB:ABK94402.1)</t>
  </si>
  <si>
    <t>AT3G15760</t>
  </si>
  <si>
    <t>similar to unknown protein [Arabidopsis thaliana] (TAIR:AT1G52565.1); similar to unnamed protein product [Vitis vinifera] (GB:CAO62742.1)</t>
  </si>
  <si>
    <t>AT3G26830</t>
  </si>
  <si>
    <t>PAD3 (PHYTOALEXIN DEFICIENT 3); oxygen binding</t>
  </si>
  <si>
    <t>AT3G26750</t>
  </si>
  <si>
    <t>similar to unnamed protein product [Vitis vinifera] (GB:CAO48317.1)</t>
  </si>
  <si>
    <t>AT3G17609</t>
  </si>
  <si>
    <t>HYH (HY5-HOMOLOG); DNA binding / transcription factor</t>
  </si>
  <si>
    <t>AT3G14240</t>
  </si>
  <si>
    <t>AT3G14310</t>
  </si>
  <si>
    <t>ATPME3 (Arabidopsis thaliana pectin methylesterase 3)</t>
  </si>
  <si>
    <t>AT3G15510</t>
  </si>
  <si>
    <t>ATNAC2 (Arabidopsis thaliana NAC domain containing protein 2); transcription factor</t>
  </si>
  <si>
    <t>AT3G15450</t>
  </si>
  <si>
    <t>similar to unknown protein [Arabidopsis thaliana] (TAIR:AT4G27450.1); similar to unknown [Populus trichocarpa] (GB:ABK93866.1); contains domain PTHR11772 (PTHR11772); contains domain G3DSA:3.60.20.10 (G3DSA:3.60.20.10); contains domain SSF56235 (SSF56235)</t>
  </si>
  <si>
    <t>AT3G16720</t>
  </si>
  <si>
    <t>ATL2 (Arabidopsis T?xicos en Levadura 2); protein binding / zinc ion binding</t>
  </si>
  <si>
    <t>AT3G16560</t>
  </si>
  <si>
    <t>AT3G22380</t>
  </si>
  <si>
    <t>TIC (TIME FOR COFFEE)</t>
  </si>
  <si>
    <t>AT3G22370</t>
  </si>
  <si>
    <t>AOX1A (alternative oxidase 1A); alternative oxidase</t>
  </si>
  <si>
    <t>AT3G06070</t>
  </si>
  <si>
    <t>similar to unknown protein [Arabidopsis thaliana] (TAIR:AT5G19190.1); similar to unnamed protein product [Vitis vinifera] (GB:CAO71112.1)</t>
  </si>
  <si>
    <t>AT3G02550</t>
  </si>
  <si>
    <t>LBD41 (LOB DOMAIN-CONTAINING PROTEIN 41)</t>
  </si>
  <si>
    <t>AT3G02555</t>
  </si>
  <si>
    <t>similar to unknown protein [Arabidopsis thaliana] (TAIR:AT5G16110.1); similar to hypothetical protein [Cleome spinosa] (GB:ABD96883.1)</t>
  </si>
  <si>
    <t>AT3G04210</t>
  </si>
  <si>
    <t>AT3G04530</t>
  </si>
  <si>
    <t>PPCK2 (PHOSPHOENOLPYRUVATE CARBOXYLASE KINASE 2); kinase</t>
  </si>
  <si>
    <t>AT3G04290</t>
  </si>
  <si>
    <t>ATLTL1/LTL1 (LI-TOLERANT LIPASE 1); carboxylesterase</t>
  </si>
  <si>
    <t>AT3G02760</t>
  </si>
  <si>
    <t>histidyl-tRNA synthetase, putative / histidine--tRNA ligase, putative</t>
  </si>
  <si>
    <t>AT3G03020</t>
  </si>
  <si>
    <t>AT3G08670</t>
  </si>
  <si>
    <t>similar to unknown protein [Arabidopsis thaliana] (TAIR:AT3G51540.1); similar to hypothetical protein [Vitis vinifera] (GB:CAN71240.1)</t>
  </si>
  <si>
    <t>AT3G08600</t>
  </si>
  <si>
    <t>similar to unknown protein [Arabidopsis thaliana] (TAIR:AT4G22900.1); similar to unnamed protein product [Vitis vinifera] (GB:CAO45372.1); contains InterPro domain Protein of unknown function DUF1191 (InterPro:IPR010605)</t>
  </si>
  <si>
    <t>AT3G08720</t>
  </si>
  <si>
    <t>ATPK19 (ARABIDOPSIS THALIANA PROTEIN KINASE 19); kinase</t>
  </si>
  <si>
    <t>AT3G09780</t>
  </si>
  <si>
    <t>AT3G09480</t>
  </si>
  <si>
    <t>AT3G09580</t>
  </si>
  <si>
    <t>amine oxidase family protein</t>
  </si>
  <si>
    <t>AT3G11930</t>
  </si>
  <si>
    <t>AT3G05800</t>
  </si>
  <si>
    <t>AT3G10912;AT3G10910</t>
  </si>
  <si>
    <t>[AT3G10912, CPuORF63 (Conserved peptide upstream open reading frame 63)];[AT3G10910, zinc finger (C3HC4-type RING finger) family protein]</t>
  </si>
  <si>
    <t>AT3G10710</t>
  </si>
  <si>
    <t>AT3G11820</t>
  </si>
  <si>
    <t>SYP121 (syntaxin 121); SNAP receptor</t>
  </si>
  <si>
    <t>AT3G11840</t>
  </si>
  <si>
    <t>AT3G04640</t>
  </si>
  <si>
    <t>AT3G04030</t>
  </si>
  <si>
    <t>AT3G04060</t>
  </si>
  <si>
    <t>ANAC046 (Arabidopsis NAC domain containing protein 46); transcription factor</t>
  </si>
  <si>
    <t>AT3G07130</t>
  </si>
  <si>
    <t>ATPAP15/PAP15 (purple acid phosphatase 15); acid phosphatase/ protein serine/threonine phosphatase</t>
  </si>
  <si>
    <t>AT3G02040</t>
  </si>
  <si>
    <t>SRG3 (SENESCENCE-RELATED GENE 3); glycerophosphodiester phosphodiesterase</t>
  </si>
  <si>
    <t>HUP5</t>
  </si>
  <si>
    <t>AT3G03270</t>
  </si>
  <si>
    <t>universal stress protein (USP) family protein / early nodulin ENOD18 family protein</t>
  </si>
  <si>
    <t>AT3G05710</t>
  </si>
  <si>
    <t>SYP43 (syntaxin 43); SNAP receptor</t>
  </si>
  <si>
    <t>AT3G10640</t>
  </si>
  <si>
    <t>VPS60.1</t>
  </si>
  <si>
    <t>AT3G10040</t>
  </si>
  <si>
    <t>HRA1</t>
  </si>
  <si>
    <t>AT3G10120</t>
  </si>
  <si>
    <t>similar to unknown protein [Arabidopsis thaliana] (TAIR:AT5G03890.1); similar to hypothetical protein [Vitis vinifera] (GB:CAN62766.1)</t>
  </si>
  <si>
    <t>AT3G10020</t>
  </si>
  <si>
    <t>similar to Os12g0147200 [Oryza sativa (japonica cultivar-group)] (GB:NP_001066153.1); similar to unnamed protein product [Vitis vinifera] (GB:CAO15981.1); similar to Os11g0149200 [Oryza sativa (japonica cultivar-group)] (GB:NP_001065754.1)</t>
  </si>
  <si>
    <t>HUP26</t>
  </si>
  <si>
    <t>AT3G09940</t>
  </si>
  <si>
    <t>ATMDAR3/MDHAR (MONODEHYDROASCORBATE REDUCTASE); monodehydroascorbate reductase (NADH)</t>
  </si>
  <si>
    <t>AT3G01420</t>
  </si>
  <si>
    <t>ALPHA-DOX1 (ALPHA-DIOXYGENASE 1)</t>
  </si>
  <si>
    <t>AT3G07350</t>
  </si>
  <si>
    <t>similar to unknown protein [Arabidopsis thaliana] (TAIR:AT3G25240.1); similar to unnamed protein product [Vitis vinifera] (GB:CAO38687.1); contains InterPro domain Protein of unknown function DUF506, plant (InterPro:IPR006502)</t>
  </si>
  <si>
    <t>AT3G07310</t>
  </si>
  <si>
    <t>similar to unknown protein [Arabidopsis thaliana] (TAIR:AT5G48590.1); similar to expressed protein [Oryza sativa (japonica cultivar-group)] (GB:ABA93505.2); similar to expressed protein [Oryza sativa (japonica cultivar-group)] (GB:ABA93506.2); contains InterPro domain Protein of unknown function DUF760 (InterPro:IPR008479)</t>
  </si>
  <si>
    <t>AT3G03470</t>
  </si>
  <si>
    <t>CYP89A9 (cytochrome P450, family 87, subfamily A, polypeptide 9); oxygen binding</t>
  </si>
  <si>
    <t>AT3G02140</t>
  </si>
  <si>
    <t>TMAC2 (TWO OR MORE ABRES-CONTAINING GENE 2)</t>
  </si>
  <si>
    <t>AT3G10190</t>
  </si>
  <si>
    <t>AT3G01720</t>
  </si>
  <si>
    <t>similar to unknown protein [Arabidopsis thaliana] (TAIR:AT5G13500.3); similar to unknown protein [Arabidopsis thaliana] (TAIR:AT5G13500.2); similar to unknown protein [Arabidopsis thaliana] (TAIR:AT5G13500.1); similar to unnamed protein product [Vitis vinifera] (GB:CAO14632.1); similar to predicted protein [Physcomitrella patens subsp. patens] (GB:EDQ59308.1); similar to predicted protein [Physcomitrella patens subsp. patens] (GB:EDQ70911.1)</t>
  </si>
  <si>
    <t>AT3G09050</t>
  </si>
  <si>
    <t>similar to unknown [Populus trichocarpa x Populus deltoides] (GB:ABK96465.1)</t>
  </si>
  <si>
    <t>AT3G09020</t>
  </si>
  <si>
    <t>alpha 1,4-glycosyltransferase family protein / glycosyltransferase sugar-binding DXD motif-containing protein</t>
  </si>
  <si>
    <t>AT3G01260</t>
  </si>
  <si>
    <t>AT3G01290</t>
  </si>
  <si>
    <t>AT3G01190</t>
  </si>
  <si>
    <t>peroxidase 27 (PER27) (P27) (PRXR7)</t>
  </si>
  <si>
    <t>AT3G11580</t>
  </si>
  <si>
    <t>AT3G05360</t>
  </si>
  <si>
    <t>AT3G05370</t>
  </si>
  <si>
    <t>AT3G05120</t>
  </si>
  <si>
    <t>ATGID1A/GID1A (GA INSENSITIVE DWARF1A); hydrolase</t>
  </si>
  <si>
    <t>AT3G16360</t>
  </si>
  <si>
    <t>AHP4 (HPT PHOSPHOTRANSMITTER 4); histidine phosphotransfer kinase/ transferase, transferring phosphorus-containing groups</t>
  </si>
  <si>
    <t>AT3G03840</t>
  </si>
  <si>
    <t>AT3G03830</t>
  </si>
  <si>
    <t>AT3G03790</t>
  </si>
  <si>
    <t>ankyrin repeat family protein / regulator of chromosome condensation (RCC1) family protein</t>
  </si>
  <si>
    <t>AT1G13260</t>
  </si>
  <si>
    <t>RAV1 (Related to ABI3/VP1 1); DNA binding / transcription factor</t>
  </si>
  <si>
    <t>AT1G13300</t>
  </si>
  <si>
    <t>AT1G06410</t>
  </si>
  <si>
    <t>ATTPS7 (Arabidopsis thaliana trehalose-phosphatase/synthase 7); transferase, transferring glycosyl groups / trehalose-phosphatase</t>
  </si>
  <si>
    <t>AT1G17710</t>
  </si>
  <si>
    <t>AT1G02330</t>
  </si>
  <si>
    <t>similar to unnamed protein product [Vitis vinifera] (GB:CAO40200.1); contains InterPro domain Hepatocellular carcinoma-associated antigen 59 (InterPro:IPR010756)</t>
  </si>
  <si>
    <t>AT1G01560</t>
  </si>
  <si>
    <t>ATMPK11 (Arabidopsis thaliana MAP kinase 11); MAP kinase/ kinase</t>
  </si>
  <si>
    <t>AT1G02400</t>
  </si>
  <si>
    <t>ATGA2OX6/DTA1 (GIBBERELLIN 2-OXIDASE 6); gibberellin 2-beta-dioxygenase</t>
  </si>
  <si>
    <t>AT1G19020</t>
  </si>
  <si>
    <t>similar to unknown protein [Arabidopsis thaliana] (TAIR:AT3G48180.1); similar to unnamed protein product [Vitis vinifera] (GB:CAO40966.1)</t>
  </si>
  <si>
    <t>HUP35</t>
  </si>
  <si>
    <t>AT1G15670</t>
  </si>
  <si>
    <t>AT1G43910</t>
  </si>
  <si>
    <t>AT1G20510</t>
  </si>
  <si>
    <t>OPCL1 (OPC-8:0 COA LIGASE1); 4-coumarate-CoA ligase</t>
  </si>
  <si>
    <t>AT1G12560</t>
  </si>
  <si>
    <t>ATEXPA7 (ARABIDOPSIS THALIANA EXPANSIN A7)</t>
  </si>
  <si>
    <t>AT1G12460</t>
  </si>
  <si>
    <t>AT1G35260</t>
  </si>
  <si>
    <t>MLP165 (MLP-LIKE PROTEIN 165)</t>
  </si>
  <si>
    <t>AT1G21250</t>
  </si>
  <si>
    <t>WAK1 (CELL WALL-ASSOCIATED KINASE); kinase</t>
  </si>
  <si>
    <t>AT1G35310</t>
  </si>
  <si>
    <t>MLP168 (MLP-LIKE PROTEIN 168)</t>
  </si>
  <si>
    <t>AT1G27990</t>
  </si>
  <si>
    <t>similar to unknown protein [Arabidopsis thaliana] (TAIR:AT5G52420.1); similar to unnamed protein product [Vitis vinifera] (GB:CAO41629.1)</t>
  </si>
  <si>
    <t>AT1G28010</t>
  </si>
  <si>
    <t>PGP14 (P-GLYCOPROTEIN 14); ATPase, coupled to transmembrane movement of substances</t>
  </si>
  <si>
    <t>AT1G28060</t>
  </si>
  <si>
    <t>small nuclear ribonucleoprotein family protein / snRNP family protein</t>
  </si>
  <si>
    <t>AT1G47960</t>
  </si>
  <si>
    <t>C/VIF1 (CELL WALL / VACUOLAR INHIBITOR OF FRUCTOSIDASE 1); pectinesterase inhibitor</t>
  </si>
  <si>
    <t>AT1G55210</t>
  </si>
  <si>
    <t>AT1G68990</t>
  </si>
  <si>
    <t>DNA-directed RNA polymerase, mitochondrial (RPOMT)</t>
  </si>
  <si>
    <t>AT1G77690</t>
  </si>
  <si>
    <t>AT1G63090</t>
  </si>
  <si>
    <t>ATPP2-A11 (Phloem protein 2-A11); carbohydrate binding</t>
  </si>
  <si>
    <t>AT1G63130</t>
  </si>
  <si>
    <t>AT1G77680</t>
  </si>
  <si>
    <t>ribonuclease II family protein</t>
  </si>
  <si>
    <t>AT1G77450</t>
  </si>
  <si>
    <t>ANAC032 (Arabidopsis NAC domain containing protein 32); transcription factor</t>
  </si>
  <si>
    <t>AT1G64390</t>
  </si>
  <si>
    <t>ATGH9C2 (ARABIDOPSIS THALIANA GLYCOSYL HYDROLASE 9C2); hydrolase, hydrolyzing O-glycosyl compounds</t>
  </si>
  <si>
    <t>AT1G71130</t>
  </si>
  <si>
    <t>AT1G71030</t>
  </si>
  <si>
    <t>ATMYBL2 (Arabidopsis myb-like 2); DNA binding / transcription factor</t>
  </si>
  <si>
    <t>AT1G29500</t>
  </si>
  <si>
    <t>AT1G29510</t>
  </si>
  <si>
    <t>SAUR68 (SMALL AUXIN UPREGULATED 68)</t>
  </si>
  <si>
    <t>AT1G29460</t>
  </si>
  <si>
    <t>AT1G29430;AT5G27780</t>
  </si>
  <si>
    <t>[AT1G29430, auxin-responsive family protein];[AT5G27780, auxin-responsive family protein]</t>
  </si>
  <si>
    <t>AT1G29690</t>
  </si>
  <si>
    <t>CAD1 (CONSTITUTIVELY ACTIVATED CELL DEATH 1)</t>
  </si>
  <si>
    <t>AT1G69580</t>
  </si>
  <si>
    <t>AT1G73602;AT1G73600</t>
  </si>
  <si>
    <t>[AT1G73602, CPuORF32 (Conserved peptide upstream open reading frame 32)];[AT1G73600, phosphoethanolamine N-methyltransferase]</t>
  </si>
  <si>
    <t>AT1G73590</t>
  </si>
  <si>
    <t>PIN1 (PIN-FORMED 1); transporter</t>
  </si>
  <si>
    <t>AT1G72300</t>
  </si>
  <si>
    <t>AT1G72800</t>
  </si>
  <si>
    <t>nuM1-related</t>
  </si>
  <si>
    <t>HUP1</t>
  </si>
  <si>
    <t>AT1G76810</t>
  </si>
  <si>
    <t>eukaryotic translation initiation factor 2 family protein / eIF-2 family protein</t>
  </si>
  <si>
    <t>AT1G76650</t>
  </si>
  <si>
    <t>CML38; calcium ion binding</t>
  </si>
  <si>
    <t>AT1G76360</t>
  </si>
  <si>
    <t>AT1G71210</t>
  </si>
  <si>
    <t>AT1G74170</t>
  </si>
  <si>
    <t>AT1G74160</t>
  </si>
  <si>
    <t>similar to unknown protein [Arabidopsis thaliana] (TAIR:AT1G18620.2); similar to unknown protein [Arabidopsis thaliana] (TAIR:AT1G18620.1); similar to unnamed protein product [Vitis vinifera] (GB:CAO49165.1)</t>
  </si>
  <si>
    <t>AT3G13080;AT1G71330</t>
  </si>
  <si>
    <t>[AT3G13080, ATMRP3 (Arabidopsis thaliana multidrug resistance-associated protein 3)];[AT1G71330, ATNAP5 (Arabidopsis thaliana non-intrinsic ABC protein 5)]</t>
  </si>
  <si>
    <t>AT1G76590</t>
  </si>
  <si>
    <t>AT1G76600</t>
  </si>
  <si>
    <t>similar to unknown protein [Arabidopsis thaliana] (TAIR:AT1G21010.1); similar to hypothetical protein [Vitis vinifera] (GB:CAN67638.1)</t>
  </si>
  <si>
    <t>HUP49</t>
  </si>
  <si>
    <t>AT1G67970</t>
  </si>
  <si>
    <t>AT-HSFA8 (Arabidopsis thaliana heat shock transcription factor A8); DNA binding / transcription factor</t>
  </si>
  <si>
    <t>AT1G67910</t>
  </si>
  <si>
    <t>similar to unknown protein [Arabidopsis thaliana] (TAIR:AT1G24577.1); similar to unknown [Populus trichocarpa] (GB:ABK93048.1)</t>
  </si>
  <si>
    <t>AT1G67920</t>
  </si>
  <si>
    <t>similar to unknown protein [Arabidopsis thaliana] (TAIR:AT1G24600.1)</t>
  </si>
  <si>
    <t>HUP48</t>
  </si>
  <si>
    <t>AT1G68840</t>
  </si>
  <si>
    <t>RAV2 (REGULATOR OF THE ATPASE OF THE VACUOLAR MEMBRANE); DNA binding / transcription factor</t>
  </si>
  <si>
    <t>AT1G68780</t>
  </si>
  <si>
    <t>AT1G73805</t>
  </si>
  <si>
    <t>AT1G73830</t>
  </si>
  <si>
    <t>BEE3 (BR ENHANCED EXPRESSION 3); DNA binding / transcription factor</t>
  </si>
  <si>
    <t>AT1G73640</t>
  </si>
  <si>
    <t>AtRABA6a (Arabidopsis Rab GTPase homolog A6a); GTP binding</t>
  </si>
  <si>
    <t>AT1G78170</t>
  </si>
  <si>
    <t>similar to unknown protein [Arabidopsis thaliana] (TAIR:AT1G22250.1); similar to unnamed protein product [Vitis vinifera] (GB:CAO61724.1)</t>
  </si>
  <si>
    <t>AT1G73190</t>
  </si>
  <si>
    <t>ALPHA-TIP/TIP3;1 (ALPHA-TONOPLAST INTRINSIC PROTEIN); water channel</t>
  </si>
  <si>
    <t>AT1G66350</t>
  </si>
  <si>
    <t>RGL1 (RGA-LIKE 1); transcription factor</t>
  </si>
  <si>
    <t>AT1G70740</t>
  </si>
  <si>
    <t>AT1G68552;AT1G68550</t>
  </si>
  <si>
    <t>[AT1G68552, CPuORF53 (Conserved peptide upstream open reading frame 53)];[AT1G68550, AP2 domain-containing transcription factor, putative]</t>
  </si>
  <si>
    <t>AT1G74440</t>
  </si>
  <si>
    <t>similar to unknown protein [Arabidopsis thaliana] (TAIR:AT1G18720.1); similar to unknown [Populus trichocarpa] (GB:ABK94463.1); similar to hypothetical protein [Vitis vinifera] (GB:CAN69808.1); contains InterPro domain Protein of unknown function DUF962 (InterPro:IPR009305)</t>
  </si>
  <si>
    <t>AT1G74660</t>
  </si>
  <si>
    <t>MIF1 (MINI ZINC FINGER 1); DNA binding / transcription factor</t>
  </si>
  <si>
    <t>AT1G74500</t>
  </si>
  <si>
    <t>AT1G68450</t>
  </si>
  <si>
    <t>AT1G80450</t>
  </si>
  <si>
    <t>AT1G80440</t>
  </si>
  <si>
    <t>AT1G63670</t>
  </si>
  <si>
    <t>similar to unknown protein [Arabidopsis thaliana] (TAIR:AT2G45900.1); similar to unnamed protein product [Vitis vinifera] (GB:CAO39618.1); contains domain PTHR21726:SF8 (PTHR21726:SF8); contains domain PTHR21726 (PTHR21726)</t>
  </si>
  <si>
    <t>AT1G70520</t>
  </si>
  <si>
    <t>AT1G63840</t>
  </si>
  <si>
    <t>AT1G70530</t>
  </si>
  <si>
    <t>AT1G73970</t>
  </si>
  <si>
    <t>similar to unnamed protein product [Vitis vinifera] (GB:CAO63616.1)</t>
  </si>
  <si>
    <t>AT1G69780</t>
  </si>
  <si>
    <t>ATHB13; DNA binding / transcription factor</t>
  </si>
  <si>
    <t>AT1G69680</t>
  </si>
  <si>
    <t>similar to unknown [Populus trichocarpa] (GB:ABK93471.1); contains InterPro domain Mog1/PsbP/DUF1795, alpha/beta/alpha sandwich (InterPro:IPR016124); contains InterPro domain Mog1/PsbP, alpha/beta/alpha sandwich (InterPro:IPR016123); contains InterPro domain Ran-interacting Mog1 protein (InterPro:IPR007681)</t>
  </si>
  <si>
    <t>AT1G69890</t>
  </si>
  <si>
    <t>similar to unknown protein [Arabidopsis thaliana] (TAIR:AT1G27100.1); similar to unknown [Populus trichocarpa] (GB:ABK94560.1); contains InterPro domain Protein of unknown function DUF569 (InterPro:IPR007679); contains InterPro domain Actin-crosslinking proteins (InterPro:IPR008999)</t>
  </si>
  <si>
    <t>AT1G69670</t>
  </si>
  <si>
    <t>ATCUL3B/CUL3B (Cullin 3B); protein binding / ubiquitin-protein ligase</t>
  </si>
  <si>
    <t>AT1G72470</t>
  </si>
  <si>
    <t>ATEXO70D1 (exocyst subunit EXO70 family protein D1); protein binding</t>
  </si>
  <si>
    <t>AT1G72430</t>
  </si>
  <si>
    <t>AT1G72360</t>
  </si>
  <si>
    <t>HRE1</t>
  </si>
  <si>
    <t>AT1G11050</t>
  </si>
  <si>
    <t>AT2G41820</t>
  </si>
  <si>
    <t>AT2G41700</t>
  </si>
  <si>
    <t>ATPase, coupled to transmembrane movement of substances / amino acid transmembrane transporter</t>
  </si>
  <si>
    <t>AT1G53230</t>
  </si>
  <si>
    <t>TCP3 (TEOSINTE BRANCHED1, CYCLOIDEA AND PCF TRANSCRIPTION FACTOR 3); transcription factor</t>
  </si>
  <si>
    <t>AT1G19540</t>
  </si>
  <si>
    <t>AT1G19530</t>
  </si>
  <si>
    <t>similar to unnamed protein product [Vitis vinifera] (GB:CAO61141.1)</t>
  </si>
  <si>
    <t>HUP36</t>
  </si>
  <si>
    <t>AT1G19330</t>
  </si>
  <si>
    <t>similar to unknown protein [Arabidopsis thaliana] (TAIR:AT1G75060.1); similar to unnamed protein product [Vitis vinifera] (GB:CAO61216.1)</t>
  </si>
  <si>
    <t>AT1G32450</t>
  </si>
  <si>
    <t>AT1G48130</t>
  </si>
  <si>
    <t>ATPER1 (Arabidopsis thaliana 1-cysteine peroxiredoxin 1); antioxidant</t>
  </si>
  <si>
    <t>AT1G48110</t>
  </si>
  <si>
    <t>ECT7 (evolutionarily conserved C-terminal region 7)</t>
  </si>
  <si>
    <t>AT1G48100</t>
  </si>
  <si>
    <t>AT1G15010</t>
  </si>
  <si>
    <t>similar to unknown protein [Arabidopsis thaliana] (TAIR:AT2G01300.1); similar to unnamed protein product [Vitis vinifera] (GB:CAO42242.1)</t>
  </si>
  <si>
    <t>AT1G49230</t>
  </si>
  <si>
    <t>AT1G48930</t>
  </si>
  <si>
    <t>ATGH9C1 (ARABIDOPSIS THALIANA GLYCOSYL HYDROLASE 9C1); hydrolase, hydrolyzing O-glycosyl compounds</t>
  </si>
  <si>
    <t>AT1G49200</t>
  </si>
  <si>
    <t>AT1G14560</t>
  </si>
  <si>
    <t>AT1G06160</t>
  </si>
  <si>
    <t>AT1G78270</t>
  </si>
  <si>
    <t>ATUGT85A4 (UDP-GLUCOSYL TRANSFERASE 85A4); UDP-glycosyltransferase/ glucuronosyltransferase/ transferase, transferring hexosyl groups</t>
  </si>
  <si>
    <t>AT1G78260</t>
  </si>
  <si>
    <t>AT1G17290;AT1G72330</t>
  </si>
  <si>
    <t>[AT1G17290, ALAAT1 (ALANINE AMINOTRANSFERAS); alanine transaminase];[AT1G72330, ALAAT2 (ALANINE AMINOTRANSFERASE 2); alanine transaminase]</t>
  </si>
  <si>
    <t>AT1G21910</t>
  </si>
  <si>
    <t>AT1G43850</t>
  </si>
  <si>
    <t>SEU (SEUSS); transcription cofactor</t>
  </si>
  <si>
    <t>AT1G43800</t>
  </si>
  <si>
    <t>HUP7</t>
  </si>
  <si>
    <t>AT1G26560</t>
  </si>
  <si>
    <t>AT1G07390</t>
  </si>
  <si>
    <t>AT1G62980</t>
  </si>
  <si>
    <t>ATEXPA18 (ARABIDOPSIS THALIANA EXPANSIN A18)</t>
  </si>
  <si>
    <t>AT1G34510</t>
  </si>
  <si>
    <t>AT1G04770</t>
  </si>
  <si>
    <t>AT1G32900</t>
  </si>
  <si>
    <t>starch synthase, putative</t>
  </si>
  <si>
    <t>AT1G32920</t>
  </si>
  <si>
    <t>similar to unknown protein [Arabidopsis thaliana] (TAIR:AT1G32928.1)</t>
  </si>
  <si>
    <t>AT1G20160</t>
  </si>
  <si>
    <t>ATSBT5.2; subtilase</t>
  </si>
  <si>
    <t>AT1G26800</t>
  </si>
  <si>
    <t>AT1G26770</t>
  </si>
  <si>
    <t>ATEXPA10 (ARABIDOPSIS THALIANA EXPANSIN A10)</t>
  </si>
  <si>
    <t>AT1G48480</t>
  </si>
  <si>
    <t>RKL1 (Receptor-like kinase 1); ATP binding / kinase/ protein serine/threonine kinase</t>
  </si>
  <si>
    <t>AT1G44800</t>
  </si>
  <si>
    <t>AT1G05380</t>
  </si>
  <si>
    <t>AT1G07870</t>
  </si>
  <si>
    <t>AT1G28480</t>
  </si>
  <si>
    <t>GRX480; thiol-disulfide exchange intermediate</t>
  </si>
  <si>
    <t>AT1G21120</t>
  </si>
  <si>
    <t>AT1G21110;AT1G21120</t>
  </si>
  <si>
    <t>[AT1G21110, O-methyltransferase, putative];[AT1G21120, O-methyltransferase, putative]</t>
  </si>
  <si>
    <t>AT1G21050</t>
  </si>
  <si>
    <t>similar to unknown protein [Arabidopsis thaliana] (TAIR:AT1G76610.1); similar to hypothetical protein [Vitis vinifera] (GB:CAN67637.1); contains InterPro domain Protein of unknown function DUF617, plant (InterPro:IPR006460)</t>
  </si>
  <si>
    <t>AT1G14460</t>
  </si>
  <si>
    <t>DNA polymerase-related</t>
  </si>
  <si>
    <t>AT1G28420</t>
  </si>
  <si>
    <t>HB-1 (homeobox-1); transcription factor</t>
  </si>
  <si>
    <t>AT1G28440</t>
  </si>
  <si>
    <t>HSL1 (HAESA-LIKE 1); ATP binding / kinase/ protein serine/threonine kinase</t>
  </si>
  <si>
    <t>AT1G14370</t>
  </si>
  <si>
    <t>APK2A (PROTEIN KINASE 2A); kinase</t>
  </si>
  <si>
    <t>AT1G63530</t>
  </si>
  <si>
    <t>similar to hydroxyproline-rich glycoprotein family protein [Arabidopsis thaliana] (TAIR:AT1G63540.1); similar to unnamed protein product [Vitis vinifera] (GB:CAO62858.1)</t>
  </si>
  <si>
    <t>AT1G01720</t>
  </si>
  <si>
    <t>ATAF1 (Arabidopsis NAC domain containing protein 2); transcription factor</t>
  </si>
  <si>
    <t>AT1G33055</t>
  </si>
  <si>
    <t>HUP32</t>
  </si>
  <si>
    <t>AT1G01040</t>
  </si>
  <si>
    <t>DCL1 (DICER-LIKE1); ATP-dependent helicase/ ribonuclease III</t>
  </si>
  <si>
    <t>AT1G33240</t>
  </si>
  <si>
    <t>AT-GTL1 (Arabidopsis thaliana GT2-like 1); transcription factor</t>
  </si>
  <si>
    <t>AT1G49660</t>
  </si>
  <si>
    <t>ATCXE5 (ARABIDOPSIS THALIANA CARBOXYESTERASE 5); carboxylesterase</t>
  </si>
  <si>
    <t>AT1G49560</t>
  </si>
  <si>
    <t>AT1G49975</t>
  </si>
  <si>
    <t>similar to hypothetical protein [Vitis vinifera] (GB:CAN66219.1)</t>
  </si>
  <si>
    <t>AT1G27730</t>
  </si>
  <si>
    <t>STZ (SALT TOLERANCE ZINC FINGER); nucleic acid binding / transcription factor/ zinc ion binding</t>
  </si>
  <si>
    <t>AT1G27770</t>
  </si>
  <si>
    <t>ACA1 (autoinhibited Ca2+ -ATPase 1); calcium-transporting ATPase/ calmodulin binding</t>
  </si>
  <si>
    <t>AT1G18330</t>
  </si>
  <si>
    <t>EPR1 (EARLY-PHYTOCHROME-RESPONSIVE1); DNA binding / transcription factor</t>
  </si>
  <si>
    <t>AT1G47400</t>
  </si>
  <si>
    <t>similar to unknown protein [Arabidopsis thaliana] (TAIR:AT1G47395.1)</t>
  </si>
  <si>
    <t>AT1G32690</t>
  </si>
  <si>
    <t>similar to unknown protein [Arabidopsis thaliana] (TAIR:AT2G35200.1); similar to hypothetical protein [Vitis vinifera] (GB:CAN63850.1)</t>
  </si>
  <si>
    <t>AT1G18400</t>
  </si>
  <si>
    <t>BEE1 (BR ENHANCED EXPRESSION 1); transcription factor</t>
  </si>
  <si>
    <t>AT1G18380</t>
  </si>
  <si>
    <t>Identical to Uncharacterized protein At1g18380 precursor [Arabidopsis Thaliana] (GB:Q5BQ05;GB:Q5Q0G6;GB:Q8RX30;GB:Q9LPQ6); similar to unknown protein [Arabidopsis thaliana] (TAIR:AT1G67025.1); similar to unnamed protein product [Vitis vinifera] (GB:CAO68096.1)</t>
  </si>
  <si>
    <t>AT1G76270</t>
  </si>
  <si>
    <t>similar to unknown protein [Arabidopsis thaliana] (TAIR:AT1G20550.1); similar to axi 1 [Nicotiana tabacum] (GB:CAA56570.1); similar to unnamed protein product [Vitis vinifera] (GB:CAO62021.1); similar to unnamed protein product [Vitis vinifera] (GB:CAO47467.1); contains InterPro domain Protein of unknown function DUF246, plant (InterPro:IPR004348)</t>
  </si>
  <si>
    <t>AT1G76090</t>
  </si>
  <si>
    <t>SMT3 (S-adenosyl-methionine-sterol-C-methyltransferase 3); S-adenosylmethionine-dependent methyltransferase</t>
  </si>
  <si>
    <t>AT1G76070</t>
  </si>
  <si>
    <t>Identical to Uncharacterized protein At1g76070 [Arabidopsis Thaliana] (GB:Q9SGS5;GB:Q8LAC9;GB:Q9LQR1); similar to unknown protein [Arabidopsis thaliana] (TAIR:AT1G20310.1); similar to hypothetical protein [Vitis vinifera] (GB:CAN83887.1)</t>
  </si>
  <si>
    <t>AT1G30500</t>
  </si>
  <si>
    <t>AT1G08280</t>
  </si>
  <si>
    <t>glycosyl transferase family 29 protein / sialyltransferase family protein</t>
  </si>
  <si>
    <t>AT1G08310</t>
  </si>
  <si>
    <t>AT1G11545</t>
  </si>
  <si>
    <t>AT1G11450;AT1G11460</t>
  </si>
  <si>
    <t>[AT1G11450, nodulin MtN21 family protein];[AT1G11460, nodulin MtN21 family protein]</t>
  </si>
  <si>
    <t>AT1G65870</t>
  </si>
  <si>
    <t>AT1G22550</t>
  </si>
  <si>
    <t>AT1G22530</t>
  </si>
  <si>
    <t>PATL2; transporter</t>
  </si>
  <si>
    <t>AT1G22570</t>
  </si>
  <si>
    <t>AT1G22510</t>
  </si>
  <si>
    <t>AT1G64470</t>
  </si>
  <si>
    <t>AT1G64590</t>
  </si>
  <si>
    <t>AT1G64660</t>
  </si>
  <si>
    <t>ATMGL; catalytic/ methionine gamma-lyase</t>
  </si>
  <si>
    <t>AT1G64640</t>
  </si>
  <si>
    <t>AT1G64460</t>
  </si>
  <si>
    <t>AT1G35670</t>
  </si>
  <si>
    <t>ATCDPK2 (CALCIUM-DEPENDENT PROTEIN KINASE 2); calmodulin-dependent protein kinase/ kinase</t>
  </si>
  <si>
    <t>AT1G80240</t>
  </si>
  <si>
    <t>similar to unknown protein [Arabidopsis thaliana] (TAIR:AT5G25460.1); similar to unnamed protein product [Vitis vinifera] (GB:CAO44183.1); contains InterPro domain Protein of unknown function DUF642 (InterPro:IPR006946)</t>
  </si>
  <si>
    <t>AT1G56150</t>
  </si>
  <si>
    <t>AT4G37390;AT1G59500</t>
  </si>
  <si>
    <t>[AT4G37390, YDK1 (YADOKARI 1); indole-3-acetic acid amido synthetase];[AT1G59500, GH3.4; indole-3-acetic acid amido synthetase]</t>
  </si>
  <si>
    <t>AT1G02930;AT1G02920</t>
  </si>
  <si>
    <t>[AT1G02930, ATGSTF6 (EARLY RESPONSIVE TO DEHYDRATION 11); glutathione transferase];[AT1G02920, ATGSTF7 (GLUTATHIONE S-TRANSFERASE 11); glutathione transferase]</t>
  </si>
  <si>
    <t>AT1G59660</t>
  </si>
  <si>
    <t>nucleoporin family protein</t>
  </si>
  <si>
    <t>AT1G78080</t>
  </si>
  <si>
    <t>RAP2.4 (related to AP2 4); DNA binding / transcription factor</t>
  </si>
  <si>
    <t>AT1G77850</t>
  </si>
  <si>
    <t>ARF17 (AUXIN RESPONSE FACTOR 17); transcription factor</t>
  </si>
  <si>
    <t>AT1G78070</t>
  </si>
  <si>
    <t>HUP21</t>
  </si>
  <si>
    <t>AT1G75020</t>
  </si>
  <si>
    <t>LPAT4; acyltransferase</t>
  </si>
  <si>
    <t>AT1G74940</t>
  </si>
  <si>
    <t>AT1G74710</t>
  </si>
  <si>
    <t>ICS1 (ISOCHORISMATE SYNTHASEI); isochorismate synthase</t>
  </si>
  <si>
    <t>AT1G77890</t>
  </si>
  <si>
    <t>similar to unknown protein [Arabidopsis thaliana] (TAIR:AT4G08540.1); similar to unnamed protein product [Vitis vinifera] (GB:CAO61775.1); contains domain PTHR21297 (PTHR21297)</t>
  </si>
  <si>
    <t>AT1G53830</t>
  </si>
  <si>
    <t>ATPME2 (Arabidopsis thaliana pectin methylesterase 2)</t>
  </si>
  <si>
    <t>AT2G01100</t>
  </si>
  <si>
    <t>similar to Os01g0120700 [Oryza sativa (japonica cultivar-group)] (GB:NP_001041870.1); similar to hypothetical protein OsI_000168 [Oryza sativa (indica cultivar-group)] (GB:EAY72321.1)</t>
  </si>
  <si>
    <t>AT1G74850</t>
  </si>
  <si>
    <t>PTAC2 (PLASTID TRANSCRIPTIONALLY ACTIVE2)</t>
  </si>
  <si>
    <t>AT1G74800</t>
  </si>
  <si>
    <t>AT1G74720</t>
  </si>
  <si>
    <t>AT1G74680</t>
  </si>
  <si>
    <t>AT1G53840</t>
  </si>
  <si>
    <t>ATPME1 (Arabidopsis thaliana pectin methylesterase 1); pectinesterase</t>
  </si>
  <si>
    <t>AT1G68620</t>
  </si>
  <si>
    <t>AT1G68560</t>
  </si>
  <si>
    <t>ATXYL1/XYL1 (ALPHA-XYLOSIDASE 1); alpha-N-arabinofuranosidase/ hydrolase, hydrolyzing O-glycosyl compounds / xylan 1,4-beta-xylosidase</t>
  </si>
  <si>
    <t>AT1G70940</t>
  </si>
  <si>
    <t>PIN3 (PIN-FORMED 3); auxin:hydrogen symporter/ transporter</t>
  </si>
  <si>
    <t>AT1G68710</t>
  </si>
  <si>
    <t>AT1G68570</t>
  </si>
  <si>
    <t>AT1G68670</t>
  </si>
  <si>
    <t>AT1G68585</t>
  </si>
  <si>
    <t>AT1G70985</t>
  </si>
  <si>
    <t>AT1G27595</t>
  </si>
  <si>
    <t>similar to ESP4 (ENHANCED SILENCING PHENOTYPE 4), binding [Arabidopsis thaliana] (TAIR:AT5G01400.1); similar to unnamed protein product [Vitis vinifera] (GB:CAO61552.1); contains domain PTHR15245:SF6 (PTHR15245:SF6); contains domain PTHR15245 (PTHR15245)</t>
  </si>
  <si>
    <t>AT1G72890</t>
  </si>
  <si>
    <t>AT1G73010</t>
  </si>
  <si>
    <t>AT1G72910;AT1G72930</t>
  </si>
  <si>
    <t>[AT1G72910, disease resistance protein (TIR-NBS class), putative];[AT1G72930, TIR (TOLL/INTERLEUKIN-1 RECEPTOR-LIKE); transmembrane receptor]</t>
  </si>
  <si>
    <t>AT1G73100</t>
  </si>
  <si>
    <t>SUVH3 (SU(VAR)3-9 HOMOLOG 3)</t>
  </si>
  <si>
    <t>AT1G72900</t>
  </si>
  <si>
    <t>AT1G72920</t>
  </si>
  <si>
    <t>AT1G72940</t>
  </si>
  <si>
    <t>AT1G49470</t>
  </si>
  <si>
    <t>similar to unknown protein [Arabidopsis thaliana] (TAIR:AT1G55230.1); similar to hypothetical protein [Vitis vinifera] (GB:CAN63047.1); contains InterPro domain Protein of unknown function DUF716 (InterPro:IPR006904)</t>
  </si>
  <si>
    <t>AT1G34760</t>
  </si>
  <si>
    <t>GRF11 (General regulatory factor 11); amino acid binding / protein phosphorylated amino acid binding</t>
  </si>
  <si>
    <t>AT1G11260</t>
  </si>
  <si>
    <t>STP1 (SUGAR TRANSPORTER 1); carbohydrate transmembrane transporter/ sugar:hydrogen ion symporter</t>
  </si>
  <si>
    <t>AT1G17020</t>
  </si>
  <si>
    <t>SRG1 (SENESCENCE-RELATED GENE 1); oxidoreductase, acting on paired donors, with incorporation or reduction of molecular oxygen, 2-oxoglutarate as one donor, and incorporation of one atom each of oxygen into both donors</t>
  </si>
  <si>
    <t>AT1G11330</t>
  </si>
  <si>
    <t>AT1G17180</t>
  </si>
  <si>
    <t>ATGSTU25 (Arabidopsis thaliana Glutathione S-transferase (class tau) 25); glutathione transferase</t>
  </si>
  <si>
    <t>AT1G34180</t>
  </si>
  <si>
    <t>ANAC016 (Arabidopsis NAC domain containing protein 16); transcription factor</t>
  </si>
  <si>
    <t>AT1G31310</t>
  </si>
  <si>
    <t>AT1G15210</t>
  </si>
  <si>
    <t>ATPDR7/PDR7 (PLEIOTROPIC DRUG RESISTANCE 7); ATPase, coupled to transmembrane movement of substances</t>
  </si>
  <si>
    <t>AT1G15100</t>
  </si>
  <si>
    <t>RHA2A (RING-H2 finger A2A); protein binding / zinc ion binding</t>
  </si>
  <si>
    <t>AT1G15340</t>
  </si>
  <si>
    <t>MBD10 (methyl-CpG-binding domain 10); DNA binding</t>
  </si>
  <si>
    <t>AT1G14200</t>
  </si>
  <si>
    <t>AT1G75820</t>
  </si>
  <si>
    <t>CLV1 (CLAVATA 1); ATP binding / kinase/ protein serine/threonine kinase</t>
  </si>
  <si>
    <t>AT1G16390</t>
  </si>
  <si>
    <t>ATOCT3 (ARABIDOPSIS THALIANA ORGANIC CATION/CARNITINE TRANSPORTER2); carbohydrate transmembrane transporter/ sugar:hydrogen ion symporter</t>
  </si>
  <si>
    <t>AT1G28660;AT1G28670</t>
  </si>
  <si>
    <t>[AT1G28660, lipase, putative];[AT1G28670, ARAB-1 (Arabidopsis lipase); carboxylesterase]</t>
  </si>
  <si>
    <t>AT1G28760</t>
  </si>
  <si>
    <t>similar to unknown protein [Arabidopsis thaliana] (TAIR:AT5G67610.1); similar to unknown protein [Arabidopsis thaliana] (TAIR:AT5G67610.2); similar to unnamed protein product [Vitis vinifera] (GB:CAO18262.1)</t>
  </si>
  <si>
    <t>AT1G29020</t>
  </si>
  <si>
    <t>AT1G16310</t>
  </si>
  <si>
    <t>cation efflux family protein</t>
  </si>
  <si>
    <t>AT1G21010</t>
  </si>
  <si>
    <t>similar to unknown protein [Arabidopsis thaliana] (TAIR:AT1G76600.1); similar to unnamed protein product [Vitis vinifera] (GB:CAO66314.1)</t>
  </si>
  <si>
    <t>AT1G21000</t>
  </si>
  <si>
    <t>AT1G20900</t>
  </si>
  <si>
    <t>ESC (ESCAROLA)</t>
  </si>
  <si>
    <t>AT1G11700</t>
  </si>
  <si>
    <t>similar to unknown protein [Arabidopsis thaliana] (TAIR:AT1G61930.1); similar to unnamed protein product [Vitis vinifera] (GB:CAO17934.1); contains InterPro domain Protein of unknown function DUF584 (InterPro:IPR007608)</t>
  </si>
  <si>
    <t>AT1G11670</t>
  </si>
  <si>
    <t>AT1G14870;AT1G14880</t>
  </si>
  <si>
    <t>[AT1G14870, Identical to Uncharacterized protein At1g14870 [Arabidopsis Thaliana] (GB:Q9LQU4); similar to unknown protein [Arabidopsis thaliana] (TAIR:AT5G35525.1); similar to unnamed protein product [Vitis vinifera] (GB:CAO42338.1); contains InterPro domain Aspartic acid and asparagine hydroxylation site (InterPro:IPR000152); contains InterPro domain Protein of unknown function Cys-rich (InterPro:IPR006461)];[AT1G14880, similar to unknown protein [Arabidopsis thaliana] (TAIR:AT1G14870.1); similar to unnamed protein product [Vitis vinifera] (GB:CAO42338.1); similar to unnamed protein product [Vitis vinifera] (GB:CAO42335.1); contains InterPro domain Protein of unknown function Cys-rich (InterPro:IPR006461)]</t>
  </si>
  <si>
    <t>AT1G64980</t>
  </si>
  <si>
    <t>similar to unnamed protein product [Vitis vinifera] (GB:CAO62125.1); contains domain SSF53448 (SSF53448)</t>
  </si>
  <si>
    <t>AT1G64700</t>
  </si>
  <si>
    <t>similar to unknown protein [Arabidopsis thaliana] (TAIR:AT3G61920.1); similar to unnamed protein product [Vitis vinifera] (GB:CAO62900.1)</t>
  </si>
  <si>
    <t>AT1G64860</t>
  </si>
  <si>
    <t>SIGA (SIGMA FACTOR A); DNA binding / DNA-directed RNA polymerase/ transcription factor</t>
  </si>
  <si>
    <t>AT1G64780</t>
  </si>
  <si>
    <t>ATAMT1;2 (AMMONIUM TRANSPORTER 1;2); ammonium transmembrane transporter</t>
  </si>
  <si>
    <t>AT1G79540</t>
  </si>
  <si>
    <t>AT1G23390</t>
  </si>
  <si>
    <t>AT1G54200</t>
  </si>
  <si>
    <t>similar to unknown protein [Arabidopsis thaliana] (TAIR:AT3G13980.1); similar to unnamed protein product [Vitis vinifera] (GB:CAO45643.1)</t>
  </si>
  <si>
    <t>AT1G23850</t>
  </si>
  <si>
    <t>similar to unknown protein [Arabidopsis thaliana] (TAIR:AT1G23840.1); similar to hypothetical protein [Vitis vinifera] (GB:CAN74577.1)</t>
  </si>
  <si>
    <t>AT2G17550</t>
  </si>
  <si>
    <t>similar to unknown protein [Arabidopsis thaliana] (TAIR:AT5G02390.1); similar to unnamed protein product [Vitis vinifera] (GB:CAO14481.1)</t>
  </si>
  <si>
    <t>AT2G16060</t>
  </si>
  <si>
    <t>AHB1 (ARABIDOPSIS HEMOGLOBIN 1)</t>
  </si>
  <si>
    <t>AT2G16005</t>
  </si>
  <si>
    <t>AT1G03090</t>
  </si>
  <si>
    <t>MCCA (3-methylcrotonyl-CoA carboxylase 1)</t>
  </si>
  <si>
    <t>AT1G78450</t>
  </si>
  <si>
    <t>AT1G54050</t>
  </si>
  <si>
    <t>17.4 kDa class III heat shock protein (HSP17.4-CIII)</t>
  </si>
  <si>
    <t>AT1G03020</t>
  </si>
  <si>
    <t>AT1G05510</t>
  </si>
  <si>
    <t>similar to unknown protein [Arabidopsis thaliana] (TAIR:AT2G31985.1); similar to unnamed protein product [Vitis vinifera] (GB:CAO45247.1); contains InterPro domain Protein of unknown function DUF1264 (InterPro:IPR010686)</t>
  </si>
  <si>
    <t>AT1G05575</t>
  </si>
  <si>
    <t>HUP17</t>
  </si>
  <si>
    <t>AT1G30720;AT1G30730</t>
  </si>
  <si>
    <t>[AT1G30720, FAD-binding domain-containing protein];[AT1G30730, FAD-binding domain-containing protein]</t>
  </si>
  <si>
    <t>AT1G30700</t>
  </si>
  <si>
    <t>AT1G05680</t>
  </si>
  <si>
    <t>AT2G16500</t>
  </si>
  <si>
    <t>ADC1 (ARGININE DECARBOXYLASE 1)</t>
  </si>
  <si>
    <t>AT2G31390</t>
  </si>
  <si>
    <t>AT2G15320</t>
  </si>
  <si>
    <t>AT2G15270</t>
  </si>
  <si>
    <t>similar to unnamed protein product [Vitis vinifera] (GB:CAO47864.1); contains InterPro domain Protein of unknown function DUF1168 (InterPro:IPR009548)</t>
  </si>
  <si>
    <t>AT2G20500</t>
  </si>
  <si>
    <t>AT2G20520</t>
  </si>
  <si>
    <t>FLA6</t>
  </si>
  <si>
    <t>AT2G40140</t>
  </si>
  <si>
    <t>CZF1/ZFAR1; transcription factor</t>
  </si>
  <si>
    <t>AT2G40230</t>
  </si>
  <si>
    <t>AT2G11810</t>
  </si>
  <si>
    <t>MGDC (monogalactosyldiacylglycerol synthase type C); 1,2-diacylglycerol 3-beta-galactosyltransferase</t>
  </si>
  <si>
    <t>AT2G17230</t>
  </si>
  <si>
    <t>AT2G31945</t>
  </si>
  <si>
    <t>similar to unknown protein [Arabidopsis thaliana] (TAIR:AT1G05575.1); similar to unnamed protein product [Vitis vinifera] (GB:CAO22015.1); similar to hypothetical protein [Vitis vinifera] (GB:CAN61524.1); similar to hypothetical protein [Vitis vinifera] (GB:CAN71356.1)</t>
  </si>
  <si>
    <t>AT2G42540</t>
  </si>
  <si>
    <t>COR15A (COLD-REGULATED 15A)</t>
  </si>
  <si>
    <t>AT2G16380</t>
  </si>
  <si>
    <t>AT2G17040</t>
  </si>
  <si>
    <t>ANAC036 (Arabidopsis NAC domain containing protein 36); transcription factor</t>
  </si>
  <si>
    <t>AT2G01860</t>
  </si>
  <si>
    <t>EMB975 (EMBRYO DEFECTIVE 975)</t>
  </si>
  <si>
    <t>AT2G25250</t>
  </si>
  <si>
    <t>similar to unknown protein [Arabidopsis thaliana] (TAIR:AT4G32020.1)</t>
  </si>
  <si>
    <t>AT1G04310</t>
  </si>
  <si>
    <t>ERS2 (ETHYLENE RESPONSE SENSOR 2); receptor</t>
  </si>
  <si>
    <t>AT1G04350</t>
  </si>
  <si>
    <t>matrixin family protein</t>
  </si>
  <si>
    <t>AT2G46450</t>
  </si>
  <si>
    <t>ATCNGC12 (cyclic nucleotide gated channel 12); cyclic nucleotide binding / ion channel</t>
  </si>
  <si>
    <t>AT2G46400</t>
  </si>
  <si>
    <t>WRKY46 (WRKY DNA-binding protein 46); transcription factor</t>
  </si>
  <si>
    <t>AT2G46420</t>
  </si>
  <si>
    <t>similar to unknown protein [Arabidopsis thaliana] (TAIR:AT3G61700.1); similar to unnamed protein product [Vitis vinifera] (GB:CAO39750.1); contains InterPro domain Conserved hypothetical protein CHP01589, plant (InterPro:IPR006476)</t>
  </si>
  <si>
    <t>AT2G24550</t>
  </si>
  <si>
    <t>similar to unknown protein [Arabidopsis thaliana] (TAIR:AT4G31510.1); similar to unknown [Populus trichocarpa x Populus deltoides] (GB:ABK96563.1)</t>
  </si>
  <si>
    <t>AT2G24600</t>
  </si>
  <si>
    <t>AT2G40330</t>
  </si>
  <si>
    <t>AT2G36970</t>
  </si>
  <si>
    <t>AT2G04460</t>
  </si>
  <si>
    <t>AT2G36950</t>
  </si>
  <si>
    <t>AT2G36400</t>
  </si>
  <si>
    <t>AtGRF3 (GROWTH-REGULATING FACTOR 3)</t>
  </si>
  <si>
    <t>AT2G36220</t>
  </si>
  <si>
    <t>similar to unknown protein [Arabidopsis thaliana] (TAIR:AT3G52710.1); similar to unnamed protein product [Vitis vinifera] (GB:CAO15901.1)</t>
  </si>
  <si>
    <t>HUP23</t>
  </si>
  <si>
    <t>AT2G35930</t>
  </si>
  <si>
    <t>AT2G35910</t>
  </si>
  <si>
    <t>AT2G42880</t>
  </si>
  <si>
    <t>ATMPK20 (Arabidopsis thaliana MAP kinase 20); MAP kinase</t>
  </si>
  <si>
    <t>AT2G22500</t>
  </si>
  <si>
    <t>AT2G22470</t>
  </si>
  <si>
    <t>AGP2 (ARABINOGALACTAN-PROTEIN 2)</t>
  </si>
  <si>
    <t>AT2G21185</t>
  </si>
  <si>
    <t>AT2G03760</t>
  </si>
  <si>
    <t>ST (steroid sulfotransferase); sulfotransferase</t>
  </si>
  <si>
    <t>AT2G28490</t>
  </si>
  <si>
    <t>AT1G79110</t>
  </si>
  <si>
    <t>AT2G31270</t>
  </si>
  <si>
    <t>ATCDT1A/CDT1/CDT1A (ARABIDOPSIS HOMOLOG OF YEAST CDT1 A); cyclin-dependent protein kinase/ protein binding</t>
  </si>
  <si>
    <t>AT1G60390</t>
  </si>
  <si>
    <t>BURP domain-containing protein / polygalacturonase, putative</t>
  </si>
  <si>
    <t>AT1G62030</t>
  </si>
  <si>
    <t>AT1G70420</t>
  </si>
  <si>
    <t>similar to unknown protein [Arabidopsis thaliana] (TAIR:AT1G23710.1); similar to unnamed protein product [Vitis vinifera] (GB:CAO66069.1); contains InterPro domain Protein of unknown function DUF1645 (InterPro:IPR012442)</t>
  </si>
  <si>
    <t>AT1G04110</t>
  </si>
  <si>
    <t>SDD1 (STOMATAL DENSITY AND DISTRIBUTION); subtilase</t>
  </si>
  <si>
    <t>AT1G12010</t>
  </si>
  <si>
    <t>AT1G03220;AT1G03230</t>
  </si>
  <si>
    <t>[AT1G03220, extracellular dermal glycoprotein, putative / EDGP, putative];[AT1G03230, extracellular dermal glycoprotein, putative / EDGP, putative]</t>
  </si>
  <si>
    <t>AT2G25200</t>
  </si>
  <si>
    <t>similar to unknown protein [Arabidopsis thaliana] (TAIR:AT5G11000.1); similar to unnamed protein product [Vitis vinifera] (GB:CAO44287.1); contains InterPro domain Protein of unknown function DUF868, plant (InterPro:IPR008586)</t>
  </si>
  <si>
    <t>AT1G61800</t>
  </si>
  <si>
    <t>GPT2 (glucose-6-phosphate/phosphate translocator 2); antiporter/ glucose-6-phosphate transmembrane transporter</t>
  </si>
  <si>
    <t>AT1G10340</t>
  </si>
  <si>
    <t>AT1G10370</t>
  </si>
  <si>
    <t>ATGSTU17/ERD9/GST30/GST30B (EARLY-RESPONSIVE TO DEHYDRATION 9); glutathione transferase</t>
  </si>
  <si>
    <t>AT1G10140</t>
  </si>
  <si>
    <t>similar to unknown protein [Arabidopsis thaliana] (TAIR:AT1G58420.1); contains InterPro domain Uncharacterised conserved protein UCP031279 (InterPro:IPR016972)</t>
  </si>
  <si>
    <t>AT1G67100</t>
  </si>
  <si>
    <t>LBD40 (LOB DOMAIN-CONTAINING PROTEIN 40)</t>
  </si>
  <si>
    <t>AT1G77200</t>
  </si>
  <si>
    <t>AT1G30820</t>
  </si>
  <si>
    <t>AT1G55780</t>
  </si>
  <si>
    <t>AT1G55810</t>
  </si>
  <si>
    <t>AT1G55760</t>
  </si>
  <si>
    <t>AT1G05250;AT1G05240</t>
  </si>
  <si>
    <t>[AT1G05250, peroxidase, putative];[AT1G05240, peroxidase, putative]</t>
  </si>
  <si>
    <t>AT1G05150</t>
  </si>
  <si>
    <t>AT1G05340</t>
  </si>
  <si>
    <t>similar to unknown protein [Arabidopsis thaliana] (TAIR:AT2G32210.1)</t>
  </si>
  <si>
    <t>AT1G04560</t>
  </si>
  <si>
    <t>similar to unknown protein [Arabidopsis thaliana] (TAIR:AT1G65486.1)</t>
  </si>
  <si>
    <t>AT1G65490</t>
  </si>
  <si>
    <t>AT1G09090</t>
  </si>
  <si>
    <t>ATRBOHB (RESPIRATORY BURST OXIDASE HOMOLOG B); FAD binding / calcium ion binding / iron ion binding / oxidoreductase</t>
  </si>
  <si>
    <t>AT1G09070</t>
  </si>
  <si>
    <t>(AT)SRC2/SRC2 (SOYBEAN GENE REGULATED BY COLD-2); protein binding</t>
  </si>
  <si>
    <t>AT1G70000</t>
  </si>
  <si>
    <t>AT1G70230</t>
  </si>
  <si>
    <t>similar to unknown protein [Arabidopsis thaliana] (TAIR:AT1G01430.1); similar to Os09g0375300 [Oryza sativa (japonica cultivar-group)] (GB:NP_001063036.1); similar to Os06g0235200 [Oryza sativa (japonica cultivar-group)] (GB:NP_001057240.1); similar to leaf senescence protein-like [Oryza sativa (japonica cultivar-group)] (GB:BAD26032.1); contains InterPro domain Protein of unknown function DUF231, plant (InterPro:IPR004253)</t>
  </si>
  <si>
    <t>AT1G70200</t>
  </si>
  <si>
    <t>AT1G70170</t>
  </si>
  <si>
    <t>MMP (MATRIX METALLOPROTEINASE); metalloendopeptidase</t>
  </si>
  <si>
    <t>AT1G62300</t>
  </si>
  <si>
    <t>WRKY6 (WRKY DNA-binding protein 6); transcription factor</t>
  </si>
  <si>
    <t>AT1G61340</t>
  </si>
  <si>
    <t>AT1G23030</t>
  </si>
  <si>
    <t>AT1G08650</t>
  </si>
  <si>
    <t>PPCK1 (PHOSPHOENOLPYRUVATE CARBOXYLASE KINASE); kinase</t>
  </si>
  <si>
    <t>AT2G17880</t>
  </si>
  <si>
    <t>AT1G03610</t>
  </si>
  <si>
    <t>HUP45</t>
  </si>
  <si>
    <t>AT1G03700</t>
  </si>
  <si>
    <t>AT2G17850</t>
  </si>
  <si>
    <t>similar to unknown protein [Arabidopsis thaliana] (TAIR:AT5G66170.2); similar to unnamed protein product [Vitis vinifera] (GB:CAO48196.1); contains InterPro domain Rhodanese-like (InterPro:IPR001763)</t>
  </si>
  <si>
    <t>AT1G24140</t>
  </si>
  <si>
    <t>AT1G61260</t>
  </si>
  <si>
    <t>similar to unknown protein [Arabidopsis thaliana] (TAIR:AT1G11220.1); similar to unknown [Populus trichocarpa] (GB:ABK92540.1); contains InterPro domain Protein of unknown function DUF761, plant (InterPro:IPR008480)</t>
  </si>
  <si>
    <t>AT1G23140</t>
  </si>
  <si>
    <t>AT1G23205</t>
  </si>
  <si>
    <t>AT1G23080</t>
  </si>
  <si>
    <t>PIN7 (PIN-FORMED 7); auxin:hydrogen symporter/ transporter</t>
  </si>
  <si>
    <t>AT1G23090</t>
  </si>
  <si>
    <t>AST91 (SULFATE TRANSPORTER 91); sulfate transmembrane transporter</t>
  </si>
  <si>
    <t>AT2G17280</t>
  </si>
  <si>
    <t>AT2G17300</t>
  </si>
  <si>
    <t>similar to unknown protein [Arabidopsis thaliana] (TAIR:AT4G35320.1)</t>
  </si>
  <si>
    <t>AT1G60470</t>
  </si>
  <si>
    <t>ATGOLS4 (ARABIDOPSIS THALIANA GALACTINOL SYNTHASE 4); transferase, transferring glycosyl groups / transferase, transferring hexosyl groups</t>
  </si>
  <si>
    <t>AT1G77120</t>
  </si>
  <si>
    <t>ADH1 (ALCOHOL DEHYDROGENASE 1)</t>
  </si>
  <si>
    <t>AT1G61590</t>
  </si>
  <si>
    <t>AT1G04000</t>
  </si>
  <si>
    <t>similar to unknown protein [Arabidopsis thaliana] (TAIR:AT5G44060.1); similar to unnamed protein product [Vitis vinifera] (GB:CAO40594.1); contains InterPro domain Ankyrin (InterPro:IPR002110)</t>
  </si>
  <si>
    <t>AT1G52140</t>
  </si>
  <si>
    <t>similar to unknown protein [Arabidopsis thaliana] (TAIR:AT3G16330.1); similar to hypothetical protein [Vitis vinifera] (GB:CAN64915.1)</t>
  </si>
  <si>
    <t>AT1G03870</t>
  </si>
  <si>
    <t>FLA9</t>
  </si>
  <si>
    <t>AT1G03850</t>
  </si>
  <si>
    <t>AT1G55450</t>
  </si>
  <si>
    <t>AT1G03820</t>
  </si>
  <si>
    <t>similar to E6-4 [Gossypium hirsutum] (GB:AAY43793.1); similar to E6-3 [Gossypium hirsutum] (GB:AAY43792.1); similar to E6 (GB:AAB03081.1)</t>
  </si>
  <si>
    <t>AT1G30870</t>
  </si>
  <si>
    <t>AT1G63360;AT1G62630</t>
  </si>
  <si>
    <t>[AT1G63360, disease resistance protein (CC-NBS-LRR class), putative];[AT1G62630, disease resistance protein (CC-NBS-LRR class), putative]</t>
  </si>
  <si>
    <t>AT1G23710</t>
  </si>
  <si>
    <t>similar to unknown protein [Arabidopsis thaliana] (TAIR:AT1G70420.1); similar to unnamed protein product [Vitis vinifera] (GB:CAO66069.1); contains InterPro domain Protein of unknown function DUF1645 (InterPro:IPR012442)</t>
  </si>
  <si>
    <t>AT2G36800;AT2G36790</t>
  </si>
  <si>
    <t>[AT2G36800, DOGT1 (DON-GLUCOSYLTRANSFERASE); UDP-glycosyltransferase/ transferase, transferring glycosyl groups];[AT2G36790, UGT73C6 (UDP-GLUCOSYL TRANSFERASE 73C6); UDP-glucosyltransferase/ UDP-glycosyltransferase/ transferase, transferring glycosyl groups]</t>
  </si>
  <si>
    <t>AT2G36690</t>
  </si>
  <si>
    <t>AT2G43050</t>
  </si>
  <si>
    <t>ATPMEPCRD; pectinesterase</t>
  </si>
  <si>
    <t>AT2G01950</t>
  </si>
  <si>
    <t>BRL2 (BRI1-LIKE 2); ATP binding / protein serine/threonine kinase</t>
  </si>
  <si>
    <t>AT2G28400</t>
  </si>
  <si>
    <t>AT2G20370</t>
  </si>
  <si>
    <t>KAM1/MUR3 (MURUS 3); catalytic/ transferase, transferring glycosyl groups</t>
  </si>
  <si>
    <t>AT2G14080</t>
  </si>
  <si>
    <t>AT2G18210</t>
  </si>
  <si>
    <t>similar to unknown protein [Arabidopsis thaliana] (TAIR:AT4G36500.1); similar to hypothetical protein [Thellungiella halophila] (GB:ABB45855.1)</t>
  </si>
  <si>
    <t>AT2G18300</t>
  </si>
  <si>
    <t>AT2G22680</t>
  </si>
  <si>
    <t>AT2G20670</t>
  </si>
  <si>
    <t>similar to unknown protein [Arabidopsis thaliana] (TAIR:AT4G32480.1); similar to unnamed protein product [Vitis vinifera] (GB:CAO69754.1); contains InterPro domain Protein of unknown function DUF506, plant (InterPro:IPR006502)</t>
  </si>
  <si>
    <t>AT2G46610</t>
  </si>
  <si>
    <t>arginine/serine-rich splicing factor, putative</t>
  </si>
  <si>
    <t>AT2G46550</t>
  </si>
  <si>
    <t>similar to unknown protein [Arabidopsis thaliana] (TAIR:AT1G01240.3); similar to unknown protein [Arabidopsis thaliana] (TAIR:AT1G01240.1); similar to unknown protein [Arabidopsis thaliana] (TAIR:AT1G01240.2); similar to unnamed protein product [Vitis vinifera] (GB:CAO14395.1)</t>
  </si>
  <si>
    <t>AT2G46600</t>
  </si>
  <si>
    <t>AT2G46500</t>
  </si>
  <si>
    <t>AT2G15890</t>
  </si>
  <si>
    <t>MEE14 (maternal effect embryo arrest 14)</t>
  </si>
  <si>
    <t>AT2G15830</t>
  </si>
  <si>
    <t>similar to unknown protein [Arabidopsis thaliana] (TAIR:AT4G33960.1)</t>
  </si>
  <si>
    <t>AT2G28270</t>
  </si>
  <si>
    <t>AT2G19990</t>
  </si>
  <si>
    <t>PR-1-LIKE (PATHOGENESIS-RELATED PROTEIN-1-LIKE)</t>
  </si>
  <si>
    <t>AT2G20142</t>
  </si>
  <si>
    <t>AT2G27310</t>
  </si>
  <si>
    <t>AT2G32020</t>
  </si>
  <si>
    <t>AT2G32190;AT2G32210</t>
  </si>
  <si>
    <t>[AT2G32190, similar to unknown protein [Arabidopsis thaliana] (TAIR:AT2G32210.1); similar to unknown [Populus trichocarpa] (GB:ABK92801.1); contains domain PD188784 (PD188784)];[AT2G32210, similar to unknown protein [Arabidopsis thaliana] (TAIR:AT2G32190.1); similar to unknown [Populus trichocarpa] (GB:ABK92801.1); contains domain PD188784 (PD188784)]</t>
  </si>
  <si>
    <t>HUP22</t>
  </si>
  <si>
    <t>AT2G24390</t>
  </si>
  <si>
    <t>similar to avirulence-responsive protein-related / avirulence induced gene (AIG) protein-related [Arabidopsis thaliana] (TAIR:AT4G31310.1); similar to unnamed protein product [Vitis vinifera] (GB:CAO43968.1); contains InterPro domain Butirosin biosynthesis, BtrG-like (InterPro:IPR013024); contains InterPro domain AIG2-like (InterPro:IPR009288)</t>
  </si>
  <si>
    <t>AT1G13860;AT2G03480</t>
  </si>
  <si>
    <t>[AT1G13860, dehydration-responsive protein-related];[AT2G03480, dehydration-responsive protein-related]</t>
  </si>
  <si>
    <t>AT2G32140</t>
  </si>
  <si>
    <t>AT2G32030</t>
  </si>
  <si>
    <t>AT2G01150</t>
  </si>
  <si>
    <t>RHA2B (RING-H2 FINGER PROTEIN 2B); protein binding / zinc ion binding</t>
  </si>
  <si>
    <t>AT2G35710</t>
  </si>
  <si>
    <t>AT2G35620</t>
  </si>
  <si>
    <t>AT2G01680</t>
  </si>
  <si>
    <t>AT2G01630</t>
  </si>
  <si>
    <t>AT2G15020</t>
  </si>
  <si>
    <t>similar to unknown protein [Arabidopsis thaliana] (TAIR:AT5G64190.1); similar to hypothetical protein [Vitis vinifera] (GB:CAN67723.1)</t>
  </si>
  <si>
    <t>AT2G15080</t>
  </si>
  <si>
    <t>AT2G15090</t>
  </si>
  <si>
    <t>AT2G18620</t>
  </si>
  <si>
    <t>AT2G19650</t>
  </si>
  <si>
    <t>AT2G19590</t>
  </si>
  <si>
    <t>ACO1 (ACC OXIDASE 1); 1-aminocyclopropane-1-carboxylate oxidase</t>
  </si>
  <si>
    <t>AT2G37460</t>
  </si>
  <si>
    <t>AT2G37430</t>
  </si>
  <si>
    <t>zinc finger (C2H2 type) family protein (ZAT11)</t>
  </si>
  <si>
    <t>AT2G07722;ATMG00620;ATMG00170</t>
  </si>
  <si>
    <t>[AT2G07722, Identical to Uncharacterized mitochondrial protein AtMg00170/AtMg00620  [Arabidopsis Thaliana] (GB:P94024;GB:Q8RUI2); similar to hypothetical protein NitaMp112 [Nicotiana tabacum] (GB:YP_173450.1)];[ATMG00620, hypothetical protein];[ATMG00170, hypothetical protein]</t>
  </si>
  <si>
    <t>AT2G18670</t>
  </si>
  <si>
    <t>AT2G05940</t>
  </si>
  <si>
    <t>AT2G18660</t>
  </si>
  <si>
    <t>EXLB3 (EXPANSIN-LIKE B3 PRECURSOR)</t>
  </si>
  <si>
    <t>AT2G40670</t>
  </si>
  <si>
    <t>ARR16 (response regulator 16); transcription regulator/ two-component response regulator</t>
  </si>
  <si>
    <t>AT2G45160</t>
  </si>
  <si>
    <t>AT2G45130</t>
  </si>
  <si>
    <t>AT3G54700;AT2G38940</t>
  </si>
  <si>
    <t>[AT3G54700, carbohydrate transmembrane transporter/ phosphate transmembrane transporter/ sugar:hydrogen ion symporter];[AT2G38940, ATPT2 (PHOSPHATE TRANSPORTER 2); carbohydrate transmembrane transporter/ phosphate transmembrane transporter/ sugar:hydrogen ion symporter]</t>
  </si>
  <si>
    <t>AT2G27830</t>
  </si>
  <si>
    <t>similar to pentatricopeptide (PPR) repeat-containing protein [Arabidopsis thaliana] (TAIR:AT4G22760.1); similar to hypothetical protein [Catharanthus roseus] (GB:CAC09928.1)</t>
  </si>
  <si>
    <t>AT2G29320</t>
  </si>
  <si>
    <t>AT2G29500</t>
  </si>
  <si>
    <t>17.6 kDa class I small heat shock protein (HSP17.6B-CI)</t>
  </si>
  <si>
    <t>AT2G01420</t>
  </si>
  <si>
    <t>PIN4 (PIN-FORMED 4); auxin:hydrogen symporter/ transporter</t>
  </si>
  <si>
    <t>AT2G27060</t>
  </si>
  <si>
    <t>AT3G10280;AT2G46720</t>
  </si>
  <si>
    <t>[AT3G10280, fatty acid elongase 3-ketoacyl-CoA synthase, putative];[AT2G46720, HIC (HIGH CARBON DIOXIDE); acyltransferase]</t>
  </si>
  <si>
    <t>AT2G46660</t>
  </si>
  <si>
    <t>CYP78A6 (cytochrome P450, family 78, subfamily A, polypeptide 6); oxygen binding</t>
  </si>
  <si>
    <t>AT2G32270</t>
  </si>
  <si>
    <t>ZIP3 (ZINC TRANSPORTER 3 PRECURSOR); zinc ion transmembrane transporter</t>
  </si>
  <si>
    <t>AT2G32450</t>
  </si>
  <si>
    <t>AT2G41230</t>
  </si>
  <si>
    <t>AT2G41380</t>
  </si>
  <si>
    <t>AT2G41410</t>
  </si>
  <si>
    <t>AT2G41310</t>
  </si>
  <si>
    <t>ATRR3 (RESPONSE REGULATOR 3); transcription regulator</t>
  </si>
  <si>
    <t>AT2G14610</t>
  </si>
  <si>
    <t>PR1 (PATHOGENESIS-RELATED GENE 1)</t>
  </si>
  <si>
    <t>AT2G41260</t>
  </si>
  <si>
    <t>M17</t>
  </si>
  <si>
    <t>AT2G38740</t>
  </si>
  <si>
    <t>AT2G43290</t>
  </si>
  <si>
    <t>MSS3 (MULTICOPY SUPPRESSORS OF SNF4 DEFICIENCY IN YEAST 3); calcium ion binding</t>
  </si>
  <si>
    <t>AT2G47770</t>
  </si>
  <si>
    <t>benzodiazepine receptor-related</t>
  </si>
  <si>
    <t>AT2G47680</t>
  </si>
  <si>
    <t>zinc finger (CCCH type) helicase family protein</t>
  </si>
  <si>
    <t>AT2G16880</t>
  </si>
  <si>
    <t>AT2G46250</t>
  </si>
  <si>
    <t>AT2G35380</t>
  </si>
  <si>
    <t>peroxidase 20 (PER20) (P20)</t>
  </si>
  <si>
    <t>AT2G25890</t>
  </si>
  <si>
    <t>AT2G25735</t>
  </si>
  <si>
    <t>AT2G19900</t>
  </si>
  <si>
    <t>ATNADP-ME1 (NADP-MALIC ENZYME 1); malate dehydrogenase (oxaloacetate-decarboxylating) (NADP+)/ malic enzyme/ oxidoreductase, acting on NADH or NADPH, NAD or NADP as acceptor</t>
  </si>
  <si>
    <t>AT2G19800</t>
  </si>
  <si>
    <t>MIOX2 (MYO-INOSITOL OXYGENASE 2)</t>
  </si>
  <si>
    <t>AT2G19810</t>
  </si>
  <si>
    <t>AT2G02950</t>
  </si>
  <si>
    <t>PKS1 (PHYTOCHROME KINASE SUBSTRATE 1)</t>
  </si>
  <si>
    <t>AT2G02930;AT4G02520</t>
  </si>
  <si>
    <t>[AT2G02930, ATGSTF3 (GLUTATHIONE S-TRANSFERASE 16); glutathione transferase];[AT4G02520, ATGSTF2 (Arabidopsis thaliana Glutathione S-transferase (class phi) 2); glutathione transferase]</t>
  </si>
  <si>
    <t>AT2G46920</t>
  </si>
  <si>
    <t>POL (POLTERGEIST); protein serine/threonine phosphatase</t>
  </si>
  <si>
    <t>AT2G46870</t>
  </si>
  <si>
    <t>NGA1 (NGATHA1); transcription factor</t>
  </si>
  <si>
    <t>AT2G03090</t>
  </si>
  <si>
    <t>ATEXPA15 (ARABIDOPSIS THALIANA EXPANSIN A15)</t>
  </si>
  <si>
    <t>AT4G16540;AT2G03020</t>
  </si>
  <si>
    <t>[AT4G16540, heat shock protein-related];[AT2G03020, heat shock protein-related]</t>
  </si>
  <si>
    <t>AT2G22840</t>
  </si>
  <si>
    <t>AtGRF1 (GROWTH-REGULATING FACTOR 1)</t>
  </si>
  <si>
    <t>AT2G22880</t>
  </si>
  <si>
    <t>AT2G30010</t>
  </si>
  <si>
    <t>similar to PMR5 (POWDERY MILDEW RESISTANT 5) [Arabidopsis thaliana] (TAIR:AT5G58600.1); similar to unnamed protein product [Vitis vinifera] (GB:CAO21434.1); contains InterPro domain Protein of unknown function DUF231, plant (InterPro:IPR004253)</t>
  </si>
  <si>
    <t>AT2G44940</t>
  </si>
  <si>
    <t>AT2G44840</t>
  </si>
  <si>
    <t>ATERF13/EREBP (ETHYLENE-RESPONSIVE ELEMENT BINDING FACTOR 13); DNA binding / transcription factor</t>
  </si>
  <si>
    <t>AT2G30040</t>
  </si>
  <si>
    <t>MAPKKK14 (Mitogen-activated protein kinase kinase kinase 14); kinase</t>
  </si>
  <si>
    <t>AT2G44770</t>
  </si>
  <si>
    <t>AT2G34600</t>
  </si>
  <si>
    <t>JAZ7/TIFY5B (JASMONATE-ZIM-DOMAIN PROTEIN 7)</t>
  </si>
  <si>
    <t>AT2G45970</t>
  </si>
  <si>
    <t>CYP86A8 (LACERATA); fatty acid (omega-1)-hydroxylase/ oxygen binding</t>
  </si>
  <si>
    <t>AT2G18980</t>
  </si>
  <si>
    <t>AT2G34510</t>
  </si>
  <si>
    <t>similar to unknown protein [Arabidopsis thaliana] (TAIR:AT1G29980.1); similar to unknown [Populus trichocarpa] (GB:ABK95079.1); contains InterPro domain Protein of unknown function DUF642 (InterPro:IPR006946); contains InterPro domain Galactose-binding like (InterPro:IPR008979)</t>
  </si>
  <si>
    <t>AT2G39510</t>
  </si>
  <si>
    <t>AT2G39420</t>
  </si>
  <si>
    <t>AT2G34490</t>
  </si>
  <si>
    <t>CYP710A2 (cytochrome P450, family 710, subfamily A, polypeptide 2); C-22 sterol desaturase/ oxygen binding</t>
  </si>
  <si>
    <t>AT2G34400</t>
  </si>
  <si>
    <t>AT2G39180</t>
  </si>
  <si>
    <t>AT2G38470</t>
  </si>
  <si>
    <t>WRKY33 (WRKY DNA-binding protein 33); transcription factor</t>
  </si>
  <si>
    <t>AT2G38465</t>
  </si>
  <si>
    <t>similar to unnamed protein product [Vitis vinifera] (GB:CAO61577.1)</t>
  </si>
  <si>
    <t>AT2G34180</t>
  </si>
  <si>
    <t>CIPK13 (SNF1-RELATED PROTEIN KINASE 3.7); kinase</t>
  </si>
  <si>
    <t>AT2G41010</t>
  </si>
  <si>
    <t>ATCAMBP25 (ARABIDOPSIS THALIANA CALMODULIN (CAM)-BINDING PROTEIN OF 25 KDA); calmodulin binding</t>
  </si>
  <si>
    <t>AT2G41100</t>
  </si>
  <si>
    <t>TCH3 (TOUCH 3)</t>
  </si>
  <si>
    <t>AT2G38090</t>
  </si>
  <si>
    <t>AT2G37650</t>
  </si>
  <si>
    <t>scarecrow-like transcription factor 9 (SCL9)</t>
  </si>
  <si>
    <t>AT2G37750</t>
  </si>
  <si>
    <t>HUP24</t>
  </si>
  <si>
    <t>AT2G44080</t>
  </si>
  <si>
    <t>ARL (ARGOS-LIKE)</t>
  </si>
  <si>
    <t>AT2G44130</t>
  </si>
  <si>
    <t>AT2G30250</t>
  </si>
  <si>
    <t>WRKY25 (WRKY DNA-binding protein 25); transcription factor</t>
  </si>
  <si>
    <t>AT2G23130</t>
  </si>
  <si>
    <t>AGP17 (ARABINOGALACTAN PROTEIN 17)</t>
  </si>
  <si>
    <t>AT2G22980</t>
  </si>
  <si>
    <t>SCPL13; serine carboxypeptidase</t>
  </si>
  <si>
    <t>AT2G23680</t>
  </si>
  <si>
    <t>AT2G23810</t>
  </si>
  <si>
    <t>TET8 (TETRASPANIN8)</t>
  </si>
  <si>
    <t>AT2G44200</t>
  </si>
  <si>
    <t>similar to unknown protein [Arabidopsis thaliana] (TAIR:AT2G44195.1); similar to hypothetical protein OsJ_026713 [Oryza sativa (japonica cultivar-group)] (GB:EAZ43230.1); similar to hypothetical protein OsI_028740 [Oryza sativa (indica cultivar-group)] (GB:EAZ07508.1); similar to Os08g0500200 [Oryza sativa (japonica cultivar-group)] (GB:NP_001062154.1); contains domain PTHR16196 (PTHR16196)</t>
  </si>
  <si>
    <t>AT2G40000</t>
  </si>
  <si>
    <t>similar to unknown protein [Arabidopsis thaliana] (TAIR:AT3G55840.1); similar to unnamed protein product [Vitis vinifera] (GB:CAO41329.1); contains InterPro domain Hs1pro-1, C-terminal (InterPro:IPR009743); contains InterPro domain Hs1pro-1, N-terminal (InterPro:IPR009869)</t>
  </si>
  <si>
    <t>HUP50</t>
  </si>
  <si>
    <t>AT2G26190</t>
  </si>
  <si>
    <t>AT2G44370</t>
  </si>
  <si>
    <t>HUP38</t>
  </si>
  <si>
    <t>AT2G44380</t>
  </si>
  <si>
    <t>AT2G33710</t>
  </si>
  <si>
    <t>AT2G33830</t>
  </si>
  <si>
    <t>AT2G19130</t>
  </si>
  <si>
    <t>AT2G41940</t>
  </si>
  <si>
    <t>ZFP8 (ZINC FINGER PROTEIN 8); nucleic acid binding / transcription factor/ zinc ion binding</t>
  </si>
  <si>
    <t>AT2G30750</t>
  </si>
  <si>
    <t>CYP71A12 (CYTOCHROME P450, FAMILY 71, SUBFAMILY A, POLYPEPTIDE 12); oxygen binding</t>
  </si>
  <si>
    <t>AT2G30800</t>
  </si>
  <si>
    <t>HVT1 (HELICASE IN VASCULAR TISSUE AND TAPETUM); ATP binding / helicase/ nucleic acid binding</t>
  </si>
  <si>
    <t>AT2G41990</t>
  </si>
  <si>
    <t>similar to unknown protein [Arabidopsis thaliana] (TAIR:AT4G35170.1); similar to hypothetical protein [Vitis vinifera] (GB:CAN73167.1)</t>
  </si>
  <si>
    <t>AT2G41980</t>
  </si>
  <si>
    <t>AT2G39705</t>
  </si>
  <si>
    <t>DVL11/RTFL8 (ROTUNDIFOLIA LIKE 8)</t>
  </si>
  <si>
    <t>AT2G33060;AT2G33050</t>
  </si>
  <si>
    <t>[AT2G33060, leucine-rich repeat family protein];[AT2G33050, leucine-rich repeat family protein]</t>
  </si>
  <si>
    <t>AT2G26660</t>
  </si>
  <si>
    <t>AT2G26730</t>
  </si>
  <si>
    <t>AT2G39650</t>
  </si>
  <si>
    <t>similar to unknown protein [Arabidopsis thaliana] (TAIR:AT4G14620.1); similar to unnamed protein product [Vitis vinifera] (GB:CAO69213.1); contains InterPro domain Protein of unknown function DUF506, plant (InterPro:IPR006502)</t>
  </si>
  <si>
    <t>AT2G39660</t>
  </si>
  <si>
    <t>BIK1 (BOTRYTIS-INDUCED KINASE1); kinase</t>
  </si>
  <si>
    <t>AT2G42280</t>
  </si>
  <si>
    <t>AT2G32860</t>
  </si>
  <si>
    <t>Down</t>
    <phoneticPr fontId="18" type="noConversion"/>
  </si>
  <si>
    <t>ID</t>
    <phoneticPr fontId="18" type="noConversion"/>
  </si>
  <si>
    <t>Probe ID</t>
    <phoneticPr fontId="18" type="noConversion"/>
  </si>
  <si>
    <t>CHS-CNS</t>
    <phoneticPr fontId="18" type="noConversion"/>
  </si>
  <si>
    <t>OHS-ONS</t>
    <phoneticPr fontId="18" type="noConversion"/>
  </si>
  <si>
    <t>OHS-CHS</t>
    <phoneticPr fontId="18" type="noConversion"/>
  </si>
  <si>
    <t>ONS-CNS</t>
    <phoneticPr fontId="18" type="noConversion"/>
  </si>
  <si>
    <t>Up</t>
    <phoneticPr fontId="18" type="noConversion"/>
  </si>
  <si>
    <t>Up</t>
    <phoneticPr fontId="18" type="noConversion"/>
  </si>
  <si>
    <t>Down</t>
    <phoneticPr fontId="18" type="noConversion"/>
  </si>
  <si>
    <t>Up</t>
    <phoneticPr fontId="18" type="noConversion"/>
  </si>
  <si>
    <t>Down</t>
    <phoneticPr fontId="18" type="noConversion"/>
  </si>
  <si>
    <t>Up</t>
    <phoneticPr fontId="18" type="noConversion"/>
  </si>
  <si>
    <t>Up</t>
    <phoneticPr fontId="18" type="noConversion"/>
  </si>
  <si>
    <t>Down</t>
    <phoneticPr fontId="18" type="noConversion"/>
  </si>
  <si>
    <t>Up</t>
    <phoneticPr fontId="18" type="noConversion"/>
  </si>
  <si>
    <t>Down</t>
    <phoneticPr fontId="18" type="noConversion"/>
  </si>
  <si>
    <t>Down</t>
    <phoneticPr fontId="18" type="noConversion"/>
  </si>
  <si>
    <t>Down</t>
    <phoneticPr fontId="18" type="noConversion"/>
  </si>
  <si>
    <t>Up</t>
    <phoneticPr fontId="18" type="noConversion"/>
  </si>
  <si>
    <t>Down</t>
    <phoneticPr fontId="18" type="noConversion"/>
  </si>
  <si>
    <t>Down</t>
    <phoneticPr fontId="18" type="noConversion"/>
  </si>
  <si>
    <t>Up</t>
    <phoneticPr fontId="18" type="noConversion"/>
  </si>
  <si>
    <t>Down</t>
    <phoneticPr fontId="18" type="noConversion"/>
  </si>
  <si>
    <t>Gene Ontology</t>
    <phoneticPr fontId="18" type="noConversion"/>
  </si>
  <si>
    <t xml:space="preserve">TAIR gene annotation file of Arabidopsis thaliana (ver. Jan 17, 2012) was downloaded and used for GO analysis </t>
    <phoneticPr fontId="18" type="noConversion"/>
  </si>
  <si>
    <t>HARAP-CNS</t>
    <phoneticPr fontId="18" type="noConversion"/>
  </si>
  <si>
    <t>Lee et al. submergence_core_genes</t>
    <phoneticPr fontId="18" type="noConversion"/>
  </si>
  <si>
    <t>Mustroph et al_hypoxia_49_core</t>
    <phoneticPr fontId="18" type="noConversion"/>
  </si>
  <si>
    <t>HUP or TF ID</t>
    <phoneticPr fontId="18" type="noConversion"/>
  </si>
  <si>
    <t>TF family</t>
    <phoneticPr fontId="18" type="noConversion"/>
  </si>
  <si>
    <t>CLID</t>
  </si>
  <si>
    <t>CLSZ</t>
  </si>
  <si>
    <t>GOID</t>
  </si>
  <si>
    <t>NodeSize</t>
  </si>
  <si>
    <t>SampleMatch</t>
  </si>
  <si>
    <t>Phyper</t>
  </si>
  <si>
    <t>Padj</t>
  </si>
  <si>
    <t>Term</t>
  </si>
  <si>
    <t>Ont</t>
  </si>
  <si>
    <t>GO_OL_Match</t>
  </si>
  <si>
    <t>SampleKeys</t>
  </si>
  <si>
    <t>GO:0047800</t>
  </si>
  <si>
    <t>cysteamine dioxygenase activity</t>
  </si>
  <si>
    <t>MF</t>
  </si>
  <si>
    <t>AT5G15120 AT5G39890</t>
  </si>
  <si>
    <t>GO:0016157</t>
  </si>
  <si>
    <t>sucrose synthase activity</t>
  </si>
  <si>
    <t>AT3G43190 AT5G20830</t>
  </si>
  <si>
    <t>GO:0005344</t>
  </si>
  <si>
    <t>oxygen transporter activity</t>
  </si>
  <si>
    <t>GO:0046509</t>
  </si>
  <si>
    <t>1,2-diacylglycerol 3-beta-galactosyltransferase activity</t>
  </si>
  <si>
    <t>GO:0016174</t>
  </si>
  <si>
    <t>NAD(P)H oxidase activity</t>
  </si>
  <si>
    <t>GO:0004737</t>
  </si>
  <si>
    <t>pyruvate decarboxylase activity</t>
  </si>
  <si>
    <t>GO:0030976</t>
  </si>
  <si>
    <t>thiamine pyrophosphate binding</t>
  </si>
  <si>
    <t>GO:0009061</t>
  </si>
  <si>
    <t>anaerobic respiration</t>
  </si>
  <si>
    <t>BP</t>
  </si>
  <si>
    <t>AT1G19530 AT1G33055 AT3G27220 AT5G10040 AT5G15120</t>
  </si>
  <si>
    <t>GO:0001666</t>
  </si>
  <si>
    <t>response to hypoxia</t>
  </si>
  <si>
    <t>AT1G77120 AT1G72360 AT2G16060</t>
  </si>
  <si>
    <t>GO:0005986</t>
  </si>
  <si>
    <t>sucrose biosynthetic process</t>
  </si>
  <si>
    <t>GO:0009413</t>
  </si>
  <si>
    <t>response to flooding</t>
  </si>
  <si>
    <t>GO:0034059</t>
  </si>
  <si>
    <t>response to anoxia</t>
  </si>
  <si>
    <t>GO:0051457</t>
  </si>
  <si>
    <t>maintenance of protein location in nucleus</t>
  </si>
  <si>
    <t>GO:0005886</t>
  </si>
  <si>
    <t>plasma membrane</t>
  </si>
  <si>
    <t>CC</t>
  </si>
  <si>
    <t>AT1G10140 AT1G76650 AT1G77120 AT3G43190 AT4G27450 AT2G16060 AT3G03270</t>
  </si>
  <si>
    <t>GO:0004657</t>
  </si>
  <si>
    <t>proline dehydrogenase activity</t>
  </si>
  <si>
    <t>AT3G30775 AT5G38710</t>
  </si>
  <si>
    <t>GO:0003700</t>
  </si>
  <si>
    <t>sequence-specific DNA binding transcription factor activity</t>
  </si>
  <si>
    <t>AT1G74660 AT1G77200 AT2G44940 AT3G15510 AT3G17609 AT5G07580 AT1G18400 AT1G20700 AT1G25560 AT1G31310 AT2G19810 AT3G04030 AT3G50060 AT4G01120 AT4G14550 AT4G29190 AT4G38620 AT5G44210 AT5G44260 AT5G54630 AT5G65640 AT5G67300</t>
  </si>
  <si>
    <t>GO:0010279</t>
  </si>
  <si>
    <t>indole-3-acetic acid amido synthetase activity</t>
  </si>
  <si>
    <t>AT2G23170 AT4G27260</t>
  </si>
  <si>
    <t>GO:0003872</t>
  </si>
  <si>
    <t>6-phosphofructokinase activity</t>
  </si>
  <si>
    <t>AT4G26270 AT4G32840</t>
  </si>
  <si>
    <t>GO:0010033</t>
  </si>
  <si>
    <t>response to organic substance</t>
  </si>
  <si>
    <t>AT1G72430 AT2G23170 AT3G03830 AT3G03840 AT4G27260 AT4G38860 AT5G19140 AT1G25560 AT4G14550 AT4G33950 AT5G01810 AT4G17260 AT1G74660 AT3G50060 AT5G67300 AT4G38620 AT1G61800 AT3G05120 AT1G66160 AT4G35480 AT1G35670 AT1G10370 AT3G23150 AT5G07580 AT5G44210</t>
  </si>
  <si>
    <t>GO:0080167</t>
  </si>
  <si>
    <t>response to karrikin</t>
  </si>
  <si>
    <t>AT1G10370 AT1G61800 AT3G17609 AT3G44450 AT5G05600 AT5G20250</t>
  </si>
  <si>
    <t>GO:0006562</t>
  </si>
  <si>
    <t>proline catabolic process</t>
  </si>
  <si>
    <t>GO:0006537</t>
  </si>
  <si>
    <t>glutamate biosynthetic process</t>
  </si>
  <si>
    <t>GO:0005945</t>
  </si>
  <si>
    <t>6-phosphofructokinase complex</t>
  </si>
  <si>
    <t>AT2G38470 AT2G44840 AT2G46400 AT3G56400 AT4G17490 AT5G04150 AT5G05410 AT5G51190 AT5G47230 AT1G27730 AT2G17040 AT3G19580 AT3G55980 AT3G56980 AT5G04340 AT5G59820</t>
  </si>
  <si>
    <t>GO:0008889</t>
  </si>
  <si>
    <t>glycerophosphodiester phosphodiesterase activity</t>
  </si>
  <si>
    <t>AT3G02040 AT5G41080</t>
  </si>
  <si>
    <t>GO:0004888</t>
  </si>
  <si>
    <t>transmembrane signaling receptor activity</t>
  </si>
  <si>
    <t>AT1G66090 AT1G72900 AT1G72920 AT1G72940</t>
  </si>
  <si>
    <t>GO:0010200</t>
  </si>
  <si>
    <t>response to chitin</t>
  </si>
  <si>
    <t>AT1G27730 AT5G59820 AT2G17040 AT2G38470 AT2G44840 AT2G46400 AT3G19580 AT3G55980 AT3G56400 AT4G17490 AT4G33050 AT5G27420 AT5G47230 AT5G51190</t>
  </si>
  <si>
    <t>GO:0006950</t>
  </si>
  <si>
    <t>response to stress</t>
  </si>
  <si>
    <t>AT1G66090 AT1G72900 AT1G72920 AT1G72940 AT5G20230 AT3G17790 AT3G19580 AT5G05410 AT5G06320 AT4G34150 AT5G47230 AT2G41010 AT1G27730 AT5G59820 AT5G57560 AT5G45340 AT3G56400 AT2G38470 AT3G61060 AT2G40000 AT5G20150 AT1G19020 AT5G57220 AT1G73010 AT3G25250 AT3G08720</t>
  </si>
  <si>
    <t>GO:0055062</t>
  </si>
  <si>
    <t>phosphate ion homeostasis</t>
  </si>
  <si>
    <t>AT3G17790 AT5G04340 AT3G02040 AT3G47420</t>
  </si>
  <si>
    <t>GO:0010224</t>
  </si>
  <si>
    <t>response to UV-B</t>
  </si>
  <si>
    <t>AT5G05410 AT5G59820 AT2G22880</t>
  </si>
  <si>
    <t>GO:0009642</t>
  </si>
  <si>
    <t>response to light intensity</t>
  </si>
  <si>
    <t>AT5G59820 AT1G27730 AT5G20230</t>
  </si>
  <si>
    <t>GO:0006071</t>
  </si>
  <si>
    <t>glycerol metabolic process</t>
  </si>
  <si>
    <t>GO:0005634</t>
  </si>
  <si>
    <t>nucleus</t>
  </si>
  <si>
    <t>AT2G44840 AT3G56980 AT4G17490 AT5G04150 AT5G05410 AT5G51190 AT5G47230 AT3G19580 AT2G41010 AT1G27730 AT1G76600 AT2G46400 AT3G08720 AT2G38470 AT5G04340 AT5G20150</t>
  </si>
  <si>
    <t>AT1G13260 AT1G62300 AT1G67970 AT1G68840 AT1G71030 AT3G60490 AT4G01250 AT4G31550 AT4G31800 AT5G61600 AT5G62020 AT3G15210 AT5G47220 AT1G01720 AT1G13300 AT1G18330 AT1G18570 AT1G25550 AT1G68670 AT2G40140 AT3G11580 AT3G23030 AT3G46600 AT3G47640 AT3G49530 AT5G17300 AT5G24590 AT5G57660 AT5G63790 AT3G24500</t>
  </si>
  <si>
    <t>GO:0003677</t>
  </si>
  <si>
    <t>AT1G18330 AT1G18570 AT1G67970 AT1G71030 AT3G24500 AT3G47640 AT3G60490 AT5G61600 AT5G62020 AT3G15210 AT5G47220 AT1G13300 AT1G25550 AT1G68670 AT1G13260 AT5G17300 AT1G62300 AT1G68840</t>
  </si>
  <si>
    <t>AT1G20823 AT1G62300 AT2G35930 AT2G40140 AT3G15210 AT3G16720 AT3G46600 AT3G46620 AT3G49530 AT3G52450 AT4G01250 AT4G31550 AT4G31800 AT5G10380 AT5G47220 AT5G62020 AT5G64660 AT5G66070</t>
  </si>
  <si>
    <t>AT1G65870 AT1G72890 AT1G72910 AT5G46260 AT5G46470 AT1G54050 AT5G51440 AT3G12500 AT3G16720 AT5G24590 AT1G01720 AT5G20410 AT5G47910 AT4G31800 AT5G58070 AT3G11820 AT3G24500 AT3G15210 AT5G47220 AT2G40140 AT4G12720 AT3G47340 AT1G18330 AT1G18570 AT1G71030 AT4G31550 AT1G32920 AT1G73500 AT2G26660 AT3G28740 AT3G10020 AT2G35930 AT3G52450 AT5G63790 AT1G13300 AT5G61600 AT2G15890 AT1G62300 AT3G49530 AT4G36040 AT3G47640 AT1G05680 AT3G17860</t>
  </si>
  <si>
    <t>GO:0051865</t>
  </si>
  <si>
    <t>protein autoubiquitination</t>
  </si>
  <si>
    <t>AT5G10380 AT2G35930 AT3G52450</t>
  </si>
  <si>
    <t>AT1G05680 AT1G70420 AT2G01150 AT4G33980 AT5G48540</t>
  </si>
  <si>
    <t>AT2G36220 AT3G10020</t>
  </si>
  <si>
    <t>AT1G13260 AT3G47640 AT3G60490 AT5G61600 AT3G15210 AT5G47220 AT4G31550 AT4G31730 AT5G24590 AT3G24500 AT4G31800 AT2G26660 AT3G49530 AT4G36040 AT3G02800 AT3G46620 AT3G23030</t>
  </si>
  <si>
    <t>GO:0031201</t>
  </si>
  <si>
    <t>SNARE complex</t>
  </si>
  <si>
    <t>GO:0005516</t>
  </si>
  <si>
    <t>AT1G73805 AT4G00500 AT1G27770 AT5G26920 AT5G62570 AT4G37610 AT4G24240</t>
  </si>
  <si>
    <t>AT1G80850 AT2G23680 AT2G32140 AT3G04210 AT5G41750 AT2G29500 AT5G37670 AT4G02200 AT5G61900 AT2G20142 AT4G25480 AT4G23190 AT4G11280 AT3G45640 AT2G33380 AT5G01220 AT1G32540 AT5G37770 AT4G37610 AT1G29690 AT3G18690 AT3G22370 AT3G57530 AT2G39660 AT1G70000 AT5G62470 AT5G64900 AT4G17250 AT3G61190 AT3G04530 AT3G52190 AT1G20510 AT1G55450 AT3G09940 AT3G25780 AT3G44260 AT1G19180 AT1G14870 AT1G72060 AT5G52830 AT2G30250 AT5G22250 AT5G44070 AT5G26920 AT1G15100 AT1G78080 AT2G03760 AT3G18290 AT1G73805 AT2G05940 AT1G22190 AT3G01290 AT1G03850 AT4G02330 AT3G46230</t>
  </si>
  <si>
    <t>GO:0010337</t>
  </si>
  <si>
    <t>regulation of salicylic acid metabolic process</t>
  </si>
  <si>
    <t>AT1G29690 AT1G73805 AT5G26920</t>
  </si>
  <si>
    <t>GO:0000289</t>
  </si>
  <si>
    <t>nuclear-transcribed mRNA poly(A) tail shortening</t>
  </si>
  <si>
    <t>AT3G44260 AT5G22250</t>
  </si>
  <si>
    <t>AT5G61900 AT1G11260 AT1G57990 AT3G57530 AT2G23810 AT3G01290 AT2G39660 AT1G14870 AT3G25780 AT5G04770 AT1G18390 AT1G27770 AT1G76070 AT2G33580 AT2G41410 AT3G10190 AT3G46110 AT3G54700 AT4G23180 AT5G02290 AT5G35735 AT5G37770 AT5G41100 AT5G58430 AT5G60270 AT1G22510 AT2G38740 AT3G52190 AT2G46450 AT5G01540 AT1G14370</t>
  </si>
  <si>
    <t>GO:0004601</t>
  </si>
  <si>
    <t>peroxidase activity</t>
  </si>
  <si>
    <t>AT1G05250 AT1G30870 AT1G34510 AT3G49960 AT4G30170 AT5G22410 AT5G67400</t>
  </si>
  <si>
    <t>GO:0020037</t>
  </si>
  <si>
    <t>heme binding</t>
  </si>
  <si>
    <t>GO:0016740</t>
  </si>
  <si>
    <t>transferase activity</t>
  </si>
  <si>
    <t>AT4G04970 AT4G20270 AT5G61570 AT2G40940 AT1G28440 AT2G41820 AT3G28040 AT5G05160 AT5G43020 AT5G46330 AT5G07000 AT1G08280 AT2G33060 AT5G01210 AT5G39080 AT5G61160 AT3G10280 AT5G04530 AT3G44990 AT5G57540 AT5G60890</t>
  </si>
  <si>
    <t>GO:0009672</t>
  </si>
  <si>
    <t>auxin:hydrogen symporter activity</t>
  </si>
  <si>
    <t>AT1G23080 AT2G01420</t>
  </si>
  <si>
    <t>GO:0007169</t>
  </si>
  <si>
    <t>transmembrane receptor protein tyrosine kinase signaling pathway</t>
  </si>
  <si>
    <t>AT1G28440 AT2G41820 AT3G28040 AT4G20270 AT5G05160 AT5G43020 AT5G46330</t>
  </si>
  <si>
    <t>GO:0006979</t>
  </si>
  <si>
    <t>response to oxidative stress</t>
  </si>
  <si>
    <t>AT1G05250 AT1G30870 AT1G34510 AT3G49960 AT4G30170 AT5G22410 AT5G67400 AT5G39610 AT2G16500</t>
  </si>
  <si>
    <t>GO:0071554</t>
  </si>
  <si>
    <t>cell wall organization or biogenesis</t>
  </si>
  <si>
    <t>AT5G35190 AT1G12560 AT1G62980 AT3G10710 AT3G44990 AT5G46330 AT5G57540</t>
  </si>
  <si>
    <t>GO:0000160</t>
  </si>
  <si>
    <t>two-component signal transduction system (phosphorelay)</t>
  </si>
  <si>
    <t>AT2G40940 AT5G62920 AT1G06160</t>
  </si>
  <si>
    <t>GO:0005618</t>
  </si>
  <si>
    <t>cell wall</t>
  </si>
  <si>
    <t>AT3G10710 AT3G44990 AT5G57540 AT1G54970 AT3G62680 AT5G05160</t>
  </si>
  <si>
    <t>GO:0003824</t>
  </si>
  <si>
    <t>catalytic activity</t>
  </si>
  <si>
    <t>AT1G64390 AT1G74680 AT2G01630 AT2G20370 AT3G01260 AT4G20840 AT4G29700 AT4G38520 AT5G11610 AT5G33290 AT5G62220 AT1G14460 AT4G18820 AT1G68990 AT4G35800 AT1G76810 AT3G26560 AT1G28660 AT3G04290 AT5G45950 AT5G10790 AT1G04110 AT1G20160 AT3G14240 AT4G34980 AT5G44530 AT2G30800 AT4G39510 AT4G39950 AT1G01040 AT1G77680 AT1G68560 AT3G23730 AT4G25820 AT5G14950 AT2G18980 AT4G08780 AT4G26010 AT5G18070 AT4G34930 AT2G19130 AT2G27060 AT2G33170 AT2G39180 AT3G09780 AT3G13380 AT4G22130 AT4G28650 AT5G24010 AT5G58150 AT5G67200 AT1G51830 AT1G75820 AT4G03390 AT4G36180 AT5G01890 AT5G51350 AT2G46920 AT3G07130 AT4G11800 AT4G09980 AT1G07260 AT1G22360 AT5G39990 AT1G76090 AT1G68710 AT2G15080 AT2G35620 AT3G05360 AT3G53380 AT4G21400 AT5G03140 AT5G24360 AT5G40170 AT4G38420 AT2G40230 AT4G15290 AT4G01950 AT3G63110 AT3G62040 AT3G27325 AT5G57530 AT1G33360 AT3G15120 AT3G19740 AT2G14080 AT5G46270 AT5G04960 AT1G15210 AT1G28010 AT3G55110 AT3G55320 AT5G64070 AT4G04610 AT5G55500 AT2G45970 AT1G73100 AT4G39850 AT1G66150 AT2G31270 AT4G15340 AT1G49660 AT3G61590 AT3G14310 AT5G02410</t>
  </si>
  <si>
    <t>GO:0005524</t>
  </si>
  <si>
    <t>ATP binding</t>
  </si>
  <si>
    <t>AT1G14460 AT1G33360 AT1G51830 AT1G75820 AT2G14080 AT2G19130 AT2G27060 AT2G30800 AT2G33170 AT2G39180 AT3G09780 AT3G13380 AT3G15120 AT3G19740 AT3G26560 AT4G03390 AT4G18820 AT4G22130 AT4G28650 AT4G36180 AT5G01890 AT5G24010 AT5G46270 AT5G51350 AT5G57710 AT5G58150 AT5G67200</t>
  </si>
  <si>
    <t>GO:0042802</t>
  </si>
  <si>
    <t>identical protein binding</t>
  </si>
  <si>
    <t>AT1G20160 AT3G14240 AT5G44530 AT5G65310 AT5G03150 AT2G39180 AT3G09780</t>
  </si>
  <si>
    <t>GO:0030246</t>
  </si>
  <si>
    <t>carbohydrate binding</t>
  </si>
  <si>
    <t>AT2G19130 AT1G64390 AT3G01260 AT3G53380 AT5G03140 AT1G12710</t>
  </si>
  <si>
    <t>GO:0007165</t>
  </si>
  <si>
    <t>signal transduction</t>
  </si>
  <si>
    <t>AT2G14080 AT5G46270 AT1G51830 AT1G75820 AT2G27060 AT4G03390 AT4G28650 AT4G36180 AT5G01890 AT5G51350 AT5G58150 AT5G67200 AT5G65310 AT1G28010 AT3G55320 AT4G34930 AT5G03280 AT1G07390 AT1G74170 AT2G15080 AT3G05360 AT5G40170 AT5G61240 AT5G25350 AT4G08180 AT5G08130 AT1G77850 AT2G20370 AT5G24360 AT1G66150</t>
  </si>
  <si>
    <t>GO:0071555</t>
  </si>
  <si>
    <t>cell wall organization</t>
  </si>
  <si>
    <t>AT3G54590 AT5G06640 AT5G04960 AT4G34980 AT5G33290 AT2G35620 AT4G39950 AT5G03280</t>
  </si>
  <si>
    <t>GO:0010599</t>
  </si>
  <si>
    <t>production of lsiRNA involved in RNA interference</t>
  </si>
  <si>
    <t>AT1G01040 AT1G69440</t>
  </si>
  <si>
    <t>GO:0048765</t>
  </si>
  <si>
    <t>root hair cell differentiation</t>
  </si>
  <si>
    <t>AT5G49270 AT5G64070 AT5G03280 AT4G15290 AT5G60660</t>
  </si>
  <si>
    <t>GO:0071944</t>
  </si>
  <si>
    <t>cell periphery</t>
  </si>
  <si>
    <t>AT1G04110 AT1G20160 AT3G14240 AT3G23730 AT4G25820 AT4G34980 AT5G04960 AT5G44530 AT4G11110 AT1G28010 AT1G73590 AT2G01630 AT1G14460 AT2G27060 AT2G46920 AT3G13380 AT3G53380 AT4G22130 AT5G24010 AT5G24030 AT5G58150 AT5G67200 AT1G03870 AT1G68560 AT5G57530 AT2G23130 AT4G38420 AT1G15210 AT1G58250 AT1G66150 AT1G74720 AT1G76810 AT2G38465 AT3G08600 AT3G14310 AT3G55320 AT4G03390 AT4G16340 AT4G18820 AT4G20840 AT4G36180 AT4G38050 AT5G01890 AT5G25100 AT5G51350 AT1G64780 AT2G35620 AT4G37450</t>
  </si>
  <si>
    <t>GO:0080161</t>
  </si>
  <si>
    <t>auxin transmembrane transporter activity</t>
  </si>
  <si>
    <t>AT1G70940 AT3G28345 AT1G77690</t>
  </si>
  <si>
    <t>GO:0004674</t>
  </si>
  <si>
    <t>protein serine/threonine kinase activity</t>
  </si>
  <si>
    <t>AT1G12460 AT1G48480 AT2G01950 AT2G26730 AT3G49670 AT5G45800 AT5G56040 AT5G63710 AT2G42880 AT1G04310</t>
  </si>
  <si>
    <t>AT1G12460 AT1G48480 AT2G01950 AT2G26730 AT3G49670 AT5G45800 AT5G56040 AT5G63710</t>
  </si>
  <si>
    <t>AT2G03090 AT3G55500 AT1G53830 AT3G49220 AT5G47820 AT4G26690 AT4G31500</t>
  </si>
  <si>
    <t>GO:0048509</t>
  </si>
  <si>
    <t>regulation of meristem development</t>
  </si>
  <si>
    <t>AT1G70940 AT3G49670 AT5G43270 AT5G35750</t>
  </si>
  <si>
    <t>GO:0010817</t>
  </si>
  <si>
    <t>regulation of hormone levels</t>
  </si>
  <si>
    <t>AT1G70940 AT3G28345 AT4G31500 AT1G77690 AT1G26210</t>
  </si>
  <si>
    <t>AT1G72470 AT1G11545 AT3G49220 AT4G22910 AT1G70940 AT4G26690 AT1G05150 AT2G26730 AT2G32450 AT4G12730 AT3G54400 AT5G67470 AT1G53830 AT2G02950 AT1G12460 AT1G22530 AT1G48480 AT2G01680 AT3G28345 AT3G49670 AT4G12770 AT4G21410 AT4G31500 AT1G32450</t>
  </si>
  <si>
    <t>GO:0016491</t>
  </si>
  <si>
    <t>oxidoreductase activity</t>
  </si>
  <si>
    <t>AT2G19900 AT2G30750 AT5G24160 AT3G56350 AT1G54870 AT1G64590 AT3G49620 AT5G44440 AT5G50700 AT1G17020 AT3G01420 AT3G26830 AT1G02400 AT5G43450 AT1G48130</t>
  </si>
  <si>
    <t>GO:0008429</t>
  </si>
  <si>
    <t>phosphatidylethanolamine binding</t>
  </si>
  <si>
    <t>AT1G18100 AT5G01300</t>
  </si>
  <si>
    <t>GO:0050896</t>
  </si>
  <si>
    <t>response to stimulus</t>
  </si>
  <si>
    <t>AT1G02930 AT1G35310 AT2G26020 AT5G01820 AT4G09600 AT3G56350 AT3G01420 AT3G50480 AT4G11650 AT3G49620 AT1G21250 AT1G74710 AT2G15320 AT5G62490 AT2G14610 AT5G46050 AT3G51860 AT3G26830 AT2G41380 AT1G02400 AT2G30750 AT2G34600 AT1G34180 AT3G11840 AT4G25140 AT5G40420 AT1G60470 AT1G05510 AT4G28520 AT2G47770 AT1G15010 AT5G18470 AT1G18100 AT1G32560 AT2G02930 AT1G48130</t>
  </si>
  <si>
    <t>GO:0019915</t>
  </si>
  <si>
    <t>lipid storage</t>
  </si>
  <si>
    <t>AT2G25890 AT4G25140 AT5G40420</t>
  </si>
  <si>
    <t>GO:0010344</t>
  </si>
  <si>
    <t>seed oilbody biogenesis</t>
  </si>
  <si>
    <t>AT4G25140 AT5G40420</t>
  </si>
  <si>
    <t>GO:0012511</t>
  </si>
  <si>
    <t>monolayer-surrounded lipid storage body</t>
  </si>
  <si>
    <t>GO:0042735</t>
  </si>
  <si>
    <t>protein body</t>
  </si>
  <si>
    <t>GO:0015116</t>
  </si>
  <si>
    <t>sulfate transmembrane transporter activity</t>
  </si>
  <si>
    <t>AT3G51895 AT1G23090</t>
  </si>
  <si>
    <t>GO:0006857</t>
  </si>
  <si>
    <t>oligopeptide transport</t>
  </si>
  <si>
    <t>AT1G22550 AT1G68570 AT4G24120 AT4G27730 AT5G12170</t>
  </si>
  <si>
    <t>GO:0009733</t>
  </si>
  <si>
    <t>response to auxin stimulus</t>
  </si>
  <si>
    <t>AT1G29430 AT1G29440 AT1G29460 AT1G29500 AT1G29510 AT4G03400 AT5G43700 AT3G28910</t>
  </si>
  <si>
    <t>GO:0019761</t>
  </si>
  <si>
    <t>glucosinolate biosynthetic process</t>
  </si>
  <si>
    <t>AT5G23020 AT1G18590 AT5G61420</t>
  </si>
  <si>
    <t>GO:0008272</t>
  </si>
  <si>
    <t>sulfate transport</t>
  </si>
  <si>
    <t>AT1G23090 AT3G51895</t>
  </si>
  <si>
    <t>GO:0042807</t>
  </si>
  <si>
    <t>central vacuole</t>
  </si>
  <si>
    <t>AT4G17340 AT5G47450</t>
  </si>
  <si>
    <t>GO:0009705</t>
  </si>
  <si>
    <t>plant-type vacuole membrane</t>
  </si>
  <si>
    <t>AT5G47450 AT1G16390 AT4G17340</t>
  </si>
  <si>
    <t>-Control (22°C, dark, 21% O2, 1.5h).</t>
  </si>
  <si>
    <t>Comparisons (NS, 2 h non-stress; HS, 2 h hypoxia stress)</t>
    <phoneticPr fontId="18" type="noConversion"/>
  </si>
  <si>
    <t>HRA1 OE HS vs. HRA1 OE NS</t>
    <phoneticPr fontId="18" type="noConversion"/>
  </si>
  <si>
    <t>Col-0 HS vs. Col-0 NS</t>
    <phoneticPr fontId="18" type="noConversion"/>
  </si>
  <si>
    <t>HRA1 OE HS vs. Col-0 HS</t>
    <phoneticPr fontId="18" type="noConversion"/>
  </si>
  <si>
    <t>HRA1 OE NS vs. Col-0 NS</t>
    <phoneticPr fontId="18" type="noConversion"/>
  </si>
  <si>
    <t>OHS-CHS</t>
  </si>
  <si>
    <t>HARAP-CNS</t>
  </si>
  <si>
    <t>Total seedling RNA was hybridized to Affymetrix (ATH1) GeneChips in duplicate</t>
  </si>
  <si>
    <t>Affymetrix-control, mitochondrial, chloroplast probe pair sets were removed</t>
  </si>
  <si>
    <t>PMA filtering performed using MAS 5.0 as described in Gibbs et al. 2011</t>
  </si>
  <si>
    <t>889 DEGs were generated from three comparisons by Signal Log2 Ratio &gt;1 &lt; -1 adj. p &lt;0.01</t>
  </si>
  <si>
    <t xml:space="preserve">HA-RAP2.12 NS vs. Col-0 NS; 5 week old rosettes grown in a 8 h light : 16 h dak photoperiod (Licausi et al., 2011); HS was 1% O2 at 22 </t>
  </si>
  <si>
    <t>Hypoxia stress was performed for 2 h in dim light (Branco-Price et al., 2005)</t>
  </si>
  <si>
    <t>Experimental conditions of HA-RAP2.12 line study (Licausi et al., 2011)</t>
  </si>
  <si>
    <t>Hypoxia (22°C, dark, two percent O2, 1.5h).</t>
  </si>
  <si>
    <t>Cluster</t>
  </si>
  <si>
    <t xml:space="preserve">Seeds were sown in 6-cm diameter pots containing moisted Arabidopsis soil. </t>
  </si>
  <si>
    <t>The seeds were stratified at 4°C in the dark for 2 days.</t>
  </si>
  <si>
    <t>Plants were grown in a chamber at short photoperiodic conditions (8h light 16 h darkness) with 18°C in the night and 22°C in the day.</t>
  </si>
  <si>
    <t>Microarray Analysis of Gene Transcript Abundance</t>
  </si>
  <si>
    <t>HRA1 data are combined from the results of the two independent OE-HRA1 LINES</t>
  </si>
  <si>
    <t>Arabidopsis thaliana Col-0 and HRA1 overexpression lines (OE-HRA#1 and OE-HRA#2) were evulated using 7 d old seedlings grown on solid 0.5X MS medium containing 1% sucrose</t>
  </si>
  <si>
    <t>Robust Multichip Average (RMA) was used for normalization and statistical evaluation</t>
  </si>
  <si>
    <r>
      <t xml:space="preserve">DNA microarray analysis of </t>
    </r>
    <r>
      <rPr>
        <i/>
        <sz val="12"/>
        <color theme="1"/>
        <rFont val="Arial"/>
      </rPr>
      <t>OE-HRA1</t>
    </r>
    <r>
      <rPr>
        <sz val="12"/>
        <color theme="1"/>
        <rFont val="Arial"/>
      </rPr>
      <t xml:space="preserve"> lines reveals role in negative regulation of hypoxia-responsive gene activation</t>
    </r>
  </si>
  <si>
    <t>Tablulation of microarray data and statistical evaluation of differentially expressed genes</t>
  </si>
  <si>
    <t>Significantly Up and Downregulated genes</t>
  </si>
  <si>
    <r>
      <t xml:space="preserve">Table S2: DNA microarray analysis of </t>
    </r>
    <r>
      <rPr>
        <b/>
        <i/>
        <sz val="12"/>
        <color theme="1"/>
        <rFont val="Arial"/>
      </rPr>
      <t>OE-HRA1</t>
    </r>
    <r>
      <rPr>
        <b/>
        <sz val="12"/>
        <color theme="1"/>
        <rFont val="Arial"/>
      </rPr>
      <t xml:space="preserve"> lines reveals role in negative regulation of hypoxia-responsive gene activation</t>
    </r>
  </si>
  <si>
    <r>
      <t xml:space="preserve">Table S2 DNA microarray analysis of </t>
    </r>
    <r>
      <rPr>
        <b/>
        <i/>
        <sz val="12"/>
        <color theme="1"/>
        <rFont val="Arial"/>
      </rPr>
      <t>OE-HRA1</t>
    </r>
    <r>
      <rPr>
        <b/>
        <sz val="12"/>
        <color theme="1"/>
        <rFont val="Arial"/>
      </rPr>
      <t xml:space="preserve"> lines reveals role in negative regulation of hypoxia-responsive gene activation</t>
    </r>
  </si>
  <si>
    <t>GO analysis of genes in each cluster identified by fuzzy K-means clustering analysis</t>
  </si>
  <si>
    <t>Clusters determined by fuzzy k-means clustering according to Mustroph et al. ( 2009)</t>
  </si>
</sst>
</file>

<file path=xl/styles.xml><?xml version="1.0" encoding="utf-8"?>
<styleSheet xmlns="http://schemas.openxmlformats.org/spreadsheetml/2006/main" xmlns:mc="http://schemas.openxmlformats.org/markup-compatibility/2006" xmlns:x14ac="http://schemas.microsoft.com/office/spreadsheetml/2009/9/ac" mc:Ignorable="x14ac">
  <fonts count="32" x14ac:knownFonts="1">
    <font>
      <sz val="11"/>
      <color theme="1"/>
      <name val="Calibri"/>
      <family val="2"/>
      <charset val="129"/>
      <scheme val="minor"/>
    </font>
    <font>
      <sz val="11"/>
      <color theme="1"/>
      <name val="Calibri"/>
      <family val="2"/>
      <charset val="129"/>
      <scheme val="minor"/>
    </font>
    <font>
      <b/>
      <sz val="18"/>
      <color theme="3"/>
      <name val="Cambria"/>
      <family val="2"/>
      <charset val="129"/>
      <scheme val="major"/>
    </font>
    <font>
      <b/>
      <sz val="15"/>
      <color theme="3"/>
      <name val="Calibri"/>
      <family val="2"/>
      <charset val="129"/>
      <scheme val="minor"/>
    </font>
    <font>
      <b/>
      <sz val="13"/>
      <color theme="3"/>
      <name val="Calibri"/>
      <family val="2"/>
      <charset val="129"/>
      <scheme val="minor"/>
    </font>
    <font>
      <b/>
      <sz val="11"/>
      <color theme="3"/>
      <name val="Calibri"/>
      <family val="2"/>
      <charset val="129"/>
      <scheme val="minor"/>
    </font>
    <font>
      <sz val="11"/>
      <color rgb="FF006100"/>
      <name val="Calibri"/>
      <family val="2"/>
      <charset val="129"/>
      <scheme val="minor"/>
    </font>
    <font>
      <sz val="11"/>
      <color rgb="FF9C0006"/>
      <name val="Calibri"/>
      <family val="2"/>
      <charset val="129"/>
      <scheme val="minor"/>
    </font>
    <font>
      <sz val="11"/>
      <color rgb="FF9C6500"/>
      <name val="Calibri"/>
      <family val="2"/>
      <charset val="129"/>
      <scheme val="minor"/>
    </font>
    <font>
      <sz val="11"/>
      <color rgb="FF3F3F76"/>
      <name val="Calibri"/>
      <family val="2"/>
      <charset val="129"/>
      <scheme val="minor"/>
    </font>
    <font>
      <b/>
      <sz val="11"/>
      <color rgb="FF3F3F3F"/>
      <name val="Calibri"/>
      <family val="2"/>
      <charset val="129"/>
      <scheme val="minor"/>
    </font>
    <font>
      <b/>
      <sz val="11"/>
      <color rgb="FFFA7D00"/>
      <name val="Calibri"/>
      <family val="2"/>
      <charset val="129"/>
      <scheme val="minor"/>
    </font>
    <font>
      <sz val="11"/>
      <color rgb="FFFA7D00"/>
      <name val="Calibri"/>
      <family val="2"/>
      <charset val="129"/>
      <scheme val="minor"/>
    </font>
    <font>
      <b/>
      <sz val="11"/>
      <color theme="0"/>
      <name val="Calibri"/>
      <family val="2"/>
      <charset val="129"/>
      <scheme val="minor"/>
    </font>
    <font>
      <sz val="11"/>
      <color rgb="FFFF0000"/>
      <name val="Calibri"/>
      <family val="2"/>
      <charset val="129"/>
      <scheme val="minor"/>
    </font>
    <font>
      <i/>
      <sz val="11"/>
      <color rgb="FF7F7F7F"/>
      <name val="Calibri"/>
      <family val="2"/>
      <charset val="129"/>
      <scheme val="minor"/>
    </font>
    <font>
      <b/>
      <sz val="11"/>
      <color theme="1"/>
      <name val="Calibri"/>
      <family val="2"/>
      <charset val="129"/>
      <scheme val="minor"/>
    </font>
    <font>
      <sz val="11"/>
      <color theme="0"/>
      <name val="Calibri"/>
      <family val="2"/>
      <charset val="129"/>
      <scheme val="minor"/>
    </font>
    <font>
      <sz val="8"/>
      <name val="Calibri"/>
      <family val="2"/>
      <charset val="129"/>
      <scheme val="minor"/>
    </font>
    <font>
      <sz val="10"/>
      <color theme="1"/>
      <name val="Verdana"/>
      <family val="2"/>
    </font>
    <font>
      <b/>
      <sz val="10"/>
      <color theme="1"/>
      <name val="Verdana"/>
      <family val="2"/>
    </font>
    <font>
      <b/>
      <sz val="10"/>
      <color rgb="FF000000"/>
      <name val="Verdana"/>
      <family val="2"/>
    </font>
    <font>
      <sz val="10"/>
      <color rgb="FF000000"/>
      <name val="Verdana"/>
      <family val="2"/>
    </font>
    <font>
      <u/>
      <sz val="11"/>
      <color theme="10"/>
      <name val="Calibri"/>
      <family val="2"/>
      <charset val="129"/>
      <scheme val="minor"/>
    </font>
    <font>
      <u/>
      <sz val="11"/>
      <color theme="11"/>
      <name val="Calibri"/>
      <family val="2"/>
      <charset val="129"/>
      <scheme val="minor"/>
    </font>
    <font>
      <b/>
      <sz val="12"/>
      <color theme="1"/>
      <name val="Verdana"/>
      <family val="2"/>
    </font>
    <font>
      <sz val="12"/>
      <color theme="1"/>
      <name val="Verdana"/>
      <family val="2"/>
    </font>
    <font>
      <sz val="12"/>
      <color indexed="8"/>
      <name val="Arial"/>
      <family val="2"/>
    </font>
    <font>
      <sz val="12"/>
      <color theme="1"/>
      <name val="Arial"/>
    </font>
    <font>
      <i/>
      <sz val="12"/>
      <color theme="1"/>
      <name val="Arial"/>
    </font>
    <font>
      <b/>
      <sz val="12"/>
      <color theme="1"/>
      <name val="Arial"/>
    </font>
    <font>
      <b/>
      <i/>
      <sz val="12"/>
      <color theme="1"/>
      <name val="Arial"/>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8">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cellStyleXfs>
  <cellXfs count="14">
    <xf numFmtId="0" fontId="0" fillId="0" borderId="0" xfId="0">
      <alignment vertical="center"/>
    </xf>
    <xf numFmtId="0" fontId="19" fillId="0" borderId="0" xfId="0" applyFont="1">
      <alignment vertical="center"/>
    </xf>
    <xf numFmtId="0" fontId="20" fillId="0" borderId="0" xfId="0" applyFont="1">
      <alignment vertical="center"/>
    </xf>
    <xf numFmtId="0" fontId="21" fillId="0" borderId="0" xfId="0" applyFont="1" applyBorder="1">
      <alignment vertical="center"/>
    </xf>
    <xf numFmtId="0" fontId="22" fillId="0" borderId="0" xfId="0" applyFont="1" applyBorder="1">
      <alignment vertical="center"/>
    </xf>
    <xf numFmtId="0" fontId="22" fillId="0" borderId="0" xfId="0" applyNumberFormat="1" applyFont="1" applyBorder="1">
      <alignment vertical="center"/>
    </xf>
    <xf numFmtId="0" fontId="20" fillId="33" borderId="0" xfId="0" applyFont="1" applyFill="1">
      <alignment vertical="center"/>
    </xf>
    <xf numFmtId="11" fontId="19" fillId="0" borderId="0" xfId="0" applyNumberFormat="1" applyFont="1">
      <alignment vertical="center"/>
    </xf>
    <xf numFmtId="0" fontId="19" fillId="0" borderId="0" xfId="0" applyNumberFormat="1" applyFont="1">
      <alignment vertical="center"/>
    </xf>
    <xf numFmtId="0" fontId="25" fillId="0" borderId="0" xfId="0" applyFont="1">
      <alignment vertical="center"/>
    </xf>
    <xf numFmtId="0" fontId="26" fillId="0" borderId="0" xfId="0" applyFont="1">
      <alignment vertical="center"/>
    </xf>
    <xf numFmtId="0" fontId="27" fillId="0" borderId="0" xfId="0" applyFont="1" applyFill="1" applyBorder="1">
      <alignment vertical="center"/>
    </xf>
    <xf numFmtId="0" fontId="28" fillId="0" borderId="0" xfId="0" applyFont="1">
      <alignment vertical="center"/>
    </xf>
    <xf numFmtId="0" fontId="30" fillId="0" borderId="0" xfId="0" applyFont="1">
      <alignment vertical="center"/>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0"/>
  <sheetViews>
    <sheetView tabSelected="1" workbookViewId="0">
      <selection activeCell="K32" sqref="K32"/>
    </sheetView>
  </sheetViews>
  <sheetFormatPr baseColWidth="10" defaultColWidth="8.83203125" defaultRowHeight="16" x14ac:dyDescent="0"/>
  <cols>
    <col min="1" max="1" width="14.1640625" style="10" customWidth="1"/>
    <col min="2" max="16384" width="8.83203125" style="10"/>
  </cols>
  <sheetData>
    <row r="1" spans="1:2">
      <c r="A1" s="13" t="s">
        <v>3815</v>
      </c>
    </row>
    <row r="3" spans="1:2">
      <c r="A3" s="9" t="s">
        <v>3807</v>
      </c>
    </row>
    <row r="5" spans="1:2">
      <c r="A5" s="10" t="s">
        <v>3809</v>
      </c>
    </row>
    <row r="6" spans="1:2">
      <c r="A6" s="10" t="s">
        <v>3800</v>
      </c>
    </row>
    <row r="7" spans="1:2">
      <c r="A7" s="10" t="s">
        <v>3795</v>
      </c>
    </row>
    <row r="8" spans="1:2">
      <c r="A8" s="10" t="s">
        <v>3808</v>
      </c>
    </row>
    <row r="9" spans="1:2">
      <c r="A9" s="10" t="s">
        <v>3796</v>
      </c>
    </row>
    <row r="10" spans="1:2">
      <c r="A10" s="10" t="s">
        <v>3797</v>
      </c>
    </row>
    <row r="11" spans="1:2">
      <c r="A11" s="10" t="s">
        <v>3810</v>
      </c>
    </row>
    <row r="12" spans="1:2">
      <c r="A12" s="10" t="s">
        <v>3798</v>
      </c>
    </row>
    <row r="13" spans="1:2">
      <c r="A13" s="11" t="s">
        <v>3817</v>
      </c>
    </row>
    <row r="14" spans="1:2">
      <c r="A14" s="11"/>
    </row>
    <row r="15" spans="1:2">
      <c r="A15" s="9" t="s">
        <v>3788</v>
      </c>
    </row>
    <row r="16" spans="1:2">
      <c r="A16" s="9" t="s">
        <v>3530</v>
      </c>
      <c r="B16" s="10" t="s">
        <v>3790</v>
      </c>
    </row>
    <row r="17" spans="1:2">
      <c r="A17" s="9" t="s">
        <v>3531</v>
      </c>
      <c r="B17" s="10" t="s">
        <v>3789</v>
      </c>
    </row>
    <row r="18" spans="1:2">
      <c r="A18" s="9" t="s">
        <v>3532</v>
      </c>
      <c r="B18" s="10" t="s">
        <v>3791</v>
      </c>
    </row>
    <row r="19" spans="1:2">
      <c r="A19" s="9" t="s">
        <v>3533</v>
      </c>
      <c r="B19" s="10" t="s">
        <v>3792</v>
      </c>
    </row>
    <row r="20" spans="1:2">
      <c r="A20" s="9" t="s">
        <v>3553</v>
      </c>
      <c r="B20" s="10" t="s">
        <v>3799</v>
      </c>
    </row>
    <row r="21" spans="1:2">
      <c r="A21" s="9"/>
    </row>
    <row r="22" spans="1:2">
      <c r="A22" s="9" t="s">
        <v>3801</v>
      </c>
    </row>
    <row r="23" spans="1:2">
      <c r="A23" s="10" t="s">
        <v>3804</v>
      </c>
    </row>
    <row r="24" spans="1:2">
      <c r="A24" s="10" t="s">
        <v>3805</v>
      </c>
    </row>
    <row r="25" spans="1:2">
      <c r="A25" s="10" t="s">
        <v>3806</v>
      </c>
    </row>
    <row r="26" spans="1:2">
      <c r="A26" s="10" t="s">
        <v>3787</v>
      </c>
    </row>
    <row r="27" spans="1:2">
      <c r="A27" s="10" t="s">
        <v>3802</v>
      </c>
    </row>
    <row r="29" spans="1:2">
      <c r="A29" s="9" t="s">
        <v>3551</v>
      </c>
    </row>
    <row r="30" spans="1:2">
      <c r="A30" s="10" t="s">
        <v>3552</v>
      </c>
    </row>
  </sheetData>
  <phoneticPr fontId="18" type="noConversion"/>
  <pageMargins left="0.7" right="0.7" top="0.75" bottom="0.75" header="0.3" footer="0.3"/>
  <pageSetup paperSize="9" orientation="portrait" horizontalDpi="4294967293" verticalDpi="429496729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53"/>
  <sheetViews>
    <sheetView workbookViewId="0"/>
  </sheetViews>
  <sheetFormatPr baseColWidth="10" defaultColWidth="8.83203125" defaultRowHeight="13" x14ac:dyDescent="0"/>
  <cols>
    <col min="1" max="1" width="12.6640625" style="1" customWidth="1"/>
    <col min="2" max="2" width="13.5" style="1" customWidth="1"/>
    <col min="3" max="3" width="8.83203125" style="1"/>
    <col min="4" max="4" width="13.5" style="1" customWidth="1"/>
    <col min="5" max="5" width="15.33203125" style="1" customWidth="1"/>
    <col min="6" max="6" width="9.1640625" style="1" customWidth="1"/>
    <col min="7" max="7" width="14" style="1" customWidth="1"/>
    <col min="8" max="8" width="36.1640625" style="1" customWidth="1"/>
    <col min="9" max="16384" width="8.83203125" style="1"/>
  </cols>
  <sheetData>
    <row r="1" spans="1:23" ht="15">
      <c r="A1" s="13" t="s">
        <v>3814</v>
      </c>
    </row>
    <row r="2" spans="1:23" ht="15">
      <c r="A2" s="12"/>
    </row>
    <row r="3" spans="1:23" ht="15">
      <c r="A3" s="12" t="s">
        <v>3812</v>
      </c>
      <c r="S3" s="1" t="s">
        <v>3813</v>
      </c>
    </row>
    <row r="4" spans="1:23">
      <c r="A4" s="2" t="s">
        <v>3528</v>
      </c>
      <c r="B4" s="2" t="s">
        <v>3529</v>
      </c>
      <c r="C4" s="1" t="s">
        <v>3803</v>
      </c>
      <c r="D4" s="2" t="s">
        <v>3555</v>
      </c>
      <c r="E4" s="2" t="s">
        <v>3554</v>
      </c>
      <c r="F4" s="2" t="s">
        <v>3556</v>
      </c>
      <c r="G4" s="2" t="s">
        <v>3557</v>
      </c>
      <c r="H4" s="3" t="s">
        <v>1250</v>
      </c>
      <c r="I4" s="2" t="s">
        <v>3530</v>
      </c>
      <c r="J4" s="2" t="s">
        <v>1249</v>
      </c>
      <c r="K4" s="2" t="s">
        <v>3531</v>
      </c>
      <c r="L4" s="2" t="s">
        <v>1249</v>
      </c>
      <c r="M4" s="2" t="s">
        <v>3793</v>
      </c>
      <c r="N4" s="2" t="s">
        <v>1249</v>
      </c>
      <c r="O4" s="2" t="s">
        <v>3533</v>
      </c>
      <c r="P4" s="2" t="s">
        <v>1249</v>
      </c>
      <c r="Q4" s="2" t="s">
        <v>3794</v>
      </c>
      <c r="R4" s="2" t="s">
        <v>1249</v>
      </c>
      <c r="S4" s="2" t="s">
        <v>3530</v>
      </c>
      <c r="T4" s="2" t="s">
        <v>3531</v>
      </c>
      <c r="U4" s="2" t="s">
        <v>3532</v>
      </c>
      <c r="V4" s="2" t="s">
        <v>3533</v>
      </c>
      <c r="W4" s="2" t="s">
        <v>3553</v>
      </c>
    </row>
    <row r="5" spans="1:23">
      <c r="A5" s="1" t="s">
        <v>1351</v>
      </c>
      <c r="B5" s="1" t="s">
        <v>25</v>
      </c>
      <c r="C5" s="1">
        <v>1</v>
      </c>
      <c r="D5" s="1" t="s">
        <v>1293</v>
      </c>
      <c r="H5" s="4" t="s">
        <v>1352</v>
      </c>
      <c r="I5" s="1">
        <v>2.851575287907</v>
      </c>
      <c r="J5" s="7">
        <v>1.1874321015837299E-6</v>
      </c>
      <c r="K5" s="1">
        <v>1.60920856857302</v>
      </c>
      <c r="L5" s="1">
        <v>1.3146782319215101E-3</v>
      </c>
      <c r="M5" s="1">
        <v>-1.48951498840591</v>
      </c>
      <c r="N5" s="1">
        <v>7.0712227542909598E-3</v>
      </c>
      <c r="O5" s="1">
        <v>-0.24714826907192899</v>
      </c>
      <c r="P5" s="1">
        <v>0.93107396887054195</v>
      </c>
      <c r="Q5" s="1">
        <v>0.51537845199129595</v>
      </c>
      <c r="R5" s="1">
        <v>0.50683160336461397</v>
      </c>
      <c r="S5" s="1" t="s">
        <v>3534</v>
      </c>
      <c r="T5" s="7" t="s">
        <v>3534</v>
      </c>
      <c r="U5" s="7" t="s">
        <v>3527</v>
      </c>
    </row>
    <row r="6" spans="1:23">
      <c r="A6" s="1" t="s">
        <v>1403</v>
      </c>
      <c r="B6" s="1" t="s">
        <v>37</v>
      </c>
      <c r="C6" s="1">
        <v>1</v>
      </c>
      <c r="D6" s="1" t="s">
        <v>1293</v>
      </c>
      <c r="E6" s="1" t="s">
        <v>1294</v>
      </c>
      <c r="H6" s="4" t="s">
        <v>1404</v>
      </c>
      <c r="I6" s="1">
        <v>3.4009419845962499</v>
      </c>
      <c r="J6" s="7">
        <v>2.9277973739523099E-8</v>
      </c>
      <c r="K6" s="1">
        <v>0.52666667782704601</v>
      </c>
      <c r="L6" s="1">
        <v>0.31044489539598202</v>
      </c>
      <c r="M6" s="1">
        <v>-4.6408403318925</v>
      </c>
      <c r="N6" s="7">
        <v>1.4013359026318201E-9</v>
      </c>
      <c r="O6" s="1">
        <v>-1.7665650251232901</v>
      </c>
      <c r="P6" s="1">
        <v>2.73472283676685E-3</v>
      </c>
      <c r="Q6" s="1">
        <v>-0.13954822861616401</v>
      </c>
      <c r="R6" s="1">
        <v>0.89508674077859995</v>
      </c>
      <c r="S6" s="1" t="s">
        <v>3534</v>
      </c>
      <c r="U6" s="7" t="s">
        <v>3527</v>
      </c>
      <c r="V6" s="1" t="s">
        <v>3527</v>
      </c>
    </row>
    <row r="7" spans="1:23">
      <c r="A7" s="1" t="s">
        <v>1440</v>
      </c>
      <c r="B7" s="1" t="s">
        <v>48</v>
      </c>
      <c r="C7" s="1">
        <v>1</v>
      </c>
      <c r="E7" s="1" t="s">
        <v>1294</v>
      </c>
      <c r="H7" s="4" t="s">
        <v>1441</v>
      </c>
      <c r="I7" s="1">
        <v>2.8659336720427699</v>
      </c>
      <c r="J7" s="7">
        <v>1.3641824281719201E-7</v>
      </c>
      <c r="K7" s="1">
        <v>1.7009452416630599</v>
      </c>
      <c r="L7" s="1">
        <v>1.7368415152927501E-4</v>
      </c>
      <c r="M7" s="1">
        <v>-1.33924152016981</v>
      </c>
      <c r="N7" s="1">
        <v>5.4755127418057003E-3</v>
      </c>
      <c r="O7" s="1">
        <v>-0.17425308979010801</v>
      </c>
      <c r="P7" s="1">
        <v>0.95343252262812395</v>
      </c>
      <c r="Q7" s="1">
        <v>1.20876428154156</v>
      </c>
      <c r="R7" s="1">
        <v>9.1876648144752493E-3</v>
      </c>
      <c r="S7" s="1" t="s">
        <v>3534</v>
      </c>
      <c r="T7" s="7" t="s">
        <v>3534</v>
      </c>
      <c r="U7" s="7" t="s">
        <v>3527</v>
      </c>
      <c r="W7" s="1" t="s">
        <v>3534</v>
      </c>
    </row>
    <row r="8" spans="1:23">
      <c r="A8" s="1" t="s">
        <v>1570</v>
      </c>
      <c r="B8" s="1" t="s">
        <v>95</v>
      </c>
      <c r="C8" s="1">
        <v>1</v>
      </c>
      <c r="D8" s="1" t="s">
        <v>1293</v>
      </c>
      <c r="E8" s="1" t="s">
        <v>1294</v>
      </c>
      <c r="H8" s="4" t="s">
        <v>1276</v>
      </c>
      <c r="I8" s="1">
        <v>4.5495792171821297</v>
      </c>
      <c r="J8" s="7">
        <v>1.9584155543076099E-8</v>
      </c>
      <c r="K8" s="1">
        <v>2.8534633476145301</v>
      </c>
      <c r="L8" s="7">
        <v>2.0314934733985999E-5</v>
      </c>
      <c r="M8" s="1">
        <v>-1.56524194784434</v>
      </c>
      <c r="N8" s="1">
        <v>2.05215860624068E-2</v>
      </c>
      <c r="O8" s="1">
        <v>0.13087392172326201</v>
      </c>
      <c r="P8" s="1">
        <v>0.98285765786665602</v>
      </c>
      <c r="Q8" s="1">
        <v>2.9992212655935502</v>
      </c>
      <c r="R8" s="7">
        <v>1.7596157131215698E-5</v>
      </c>
      <c r="S8" s="1" t="s">
        <v>3534</v>
      </c>
      <c r="T8" s="7" t="s">
        <v>3534</v>
      </c>
      <c r="W8" s="1" t="s">
        <v>3534</v>
      </c>
    </row>
    <row r="9" spans="1:23">
      <c r="A9" s="1" t="s">
        <v>1618</v>
      </c>
      <c r="B9" s="1" t="s">
        <v>115</v>
      </c>
      <c r="C9" s="1">
        <v>1</v>
      </c>
      <c r="D9" s="1" t="s">
        <v>1293</v>
      </c>
      <c r="E9" s="1" t="s">
        <v>1294</v>
      </c>
      <c r="H9" s="4" t="s">
        <v>1619</v>
      </c>
      <c r="I9" s="1">
        <v>5.7366708440437897</v>
      </c>
      <c r="J9" s="7">
        <v>3.1612765418381802E-9</v>
      </c>
      <c r="K9" s="1">
        <v>2.7558474571317499</v>
      </c>
      <c r="L9" s="1">
        <v>1.4359244293283099E-4</v>
      </c>
      <c r="M9" s="1">
        <v>-3.3002272975479698</v>
      </c>
      <c r="N9" s="7">
        <v>7.7408812003641804E-5</v>
      </c>
      <c r="O9" s="1">
        <v>-0.31940391063592299</v>
      </c>
      <c r="P9" s="1">
        <v>0.93733109746747401</v>
      </c>
      <c r="Q9" s="1">
        <v>0.34236900890553201</v>
      </c>
      <c r="R9" s="1">
        <v>0.80695119073866906</v>
      </c>
      <c r="S9" s="1" t="s">
        <v>3534</v>
      </c>
      <c r="T9" s="7" t="s">
        <v>3534</v>
      </c>
      <c r="U9" s="7" t="s">
        <v>3527</v>
      </c>
    </row>
    <row r="10" spans="1:23">
      <c r="A10" s="1" t="s">
        <v>1837</v>
      </c>
      <c r="B10" s="1" t="s">
        <v>236</v>
      </c>
      <c r="C10" s="1">
        <v>1</v>
      </c>
      <c r="D10" s="1" t="s">
        <v>1293</v>
      </c>
      <c r="G10" s="1" t="s">
        <v>1301</v>
      </c>
      <c r="H10" s="4" t="s">
        <v>1291</v>
      </c>
      <c r="I10" s="1">
        <v>3.5001115986990499</v>
      </c>
      <c r="J10" s="7">
        <v>2.4644752995730401E-10</v>
      </c>
      <c r="K10" s="1">
        <v>2.0021896616239698</v>
      </c>
      <c r="L10" s="7">
        <v>2.2550111947011999E-6</v>
      </c>
      <c r="M10" s="1">
        <v>-1.0856326410657999</v>
      </c>
      <c r="N10" s="1">
        <v>7.0712227542909598E-3</v>
      </c>
      <c r="O10" s="1">
        <v>0.412289296009277</v>
      </c>
      <c r="P10" s="1">
        <v>0.59649698154927899</v>
      </c>
      <c r="Q10" s="1">
        <v>0.18220163628439401</v>
      </c>
      <c r="R10" s="1">
        <v>0.80462115370595</v>
      </c>
      <c r="S10" s="1" t="s">
        <v>3535</v>
      </c>
      <c r="T10" s="7" t="s">
        <v>3535</v>
      </c>
      <c r="U10" s="7" t="s">
        <v>3536</v>
      </c>
    </row>
    <row r="11" spans="1:23">
      <c r="A11" s="1" t="s">
        <v>1857</v>
      </c>
      <c r="B11" s="1" t="s">
        <v>247</v>
      </c>
      <c r="C11" s="1">
        <v>1</v>
      </c>
      <c r="D11" s="1" t="s">
        <v>1293</v>
      </c>
      <c r="E11" s="1" t="s">
        <v>1294</v>
      </c>
      <c r="H11" s="4" t="s">
        <v>1858</v>
      </c>
      <c r="I11" s="1">
        <v>4.46521737526722</v>
      </c>
      <c r="J11" s="7">
        <v>1.9456897282248901E-7</v>
      </c>
      <c r="K11" s="1">
        <v>2.83278477997073</v>
      </c>
      <c r="L11" s="1">
        <v>1.05514499369407E-4</v>
      </c>
      <c r="M11" s="1">
        <v>-2.3781151728111798</v>
      </c>
      <c r="N11" s="1">
        <v>2.1693678152095502E-3</v>
      </c>
      <c r="O11" s="1">
        <v>-0.74568257751469003</v>
      </c>
      <c r="P11" s="1">
        <v>0.63143883264451905</v>
      </c>
      <c r="Q11" s="1">
        <v>3.4193746626005401</v>
      </c>
      <c r="R11" s="7">
        <v>1.7596157131215698E-5</v>
      </c>
      <c r="S11" s="1" t="s">
        <v>3535</v>
      </c>
      <c r="T11" s="7" t="s">
        <v>3535</v>
      </c>
      <c r="U11" s="7" t="s">
        <v>3536</v>
      </c>
      <c r="W11" s="1" t="s">
        <v>3535</v>
      </c>
    </row>
    <row r="12" spans="1:23">
      <c r="A12" s="1" t="s">
        <v>1939</v>
      </c>
      <c r="B12" s="1" t="s">
        <v>291</v>
      </c>
      <c r="C12" s="1">
        <v>1</v>
      </c>
      <c r="D12" s="1" t="s">
        <v>1293</v>
      </c>
      <c r="E12" s="1" t="s">
        <v>1294</v>
      </c>
      <c r="H12" s="4" t="s">
        <v>1940</v>
      </c>
      <c r="I12" s="1">
        <v>4.3116356910125999</v>
      </c>
      <c r="J12" s="7">
        <v>7.3332899272368498E-9</v>
      </c>
      <c r="K12" s="1">
        <v>2.4427492980194501</v>
      </c>
      <c r="L12" s="7">
        <v>3.5192516640232702E-5</v>
      </c>
      <c r="M12" s="1">
        <v>-2.0316383595476299</v>
      </c>
      <c r="N12" s="1">
        <v>1.0210300506723899E-3</v>
      </c>
      <c r="O12" s="1">
        <v>-0.16275196655447599</v>
      </c>
      <c r="P12" s="1">
        <v>0.97184488890561205</v>
      </c>
      <c r="Q12" s="1">
        <v>2.97391248478645</v>
      </c>
      <c r="R12" s="7">
        <v>3.8448597683836602E-6</v>
      </c>
      <c r="S12" s="1" t="s">
        <v>3535</v>
      </c>
      <c r="T12" s="7" t="s">
        <v>3535</v>
      </c>
      <c r="U12" s="7" t="s">
        <v>3536</v>
      </c>
      <c r="W12" s="1" t="s">
        <v>3535</v>
      </c>
    </row>
    <row r="13" spans="1:23">
      <c r="A13" s="1" t="s">
        <v>1970</v>
      </c>
      <c r="B13" s="1" t="s">
        <v>309</v>
      </c>
      <c r="C13" s="1">
        <v>1</v>
      </c>
      <c r="D13" s="1" t="s">
        <v>1293</v>
      </c>
      <c r="E13" s="1" t="s">
        <v>1294</v>
      </c>
      <c r="H13" s="4" t="s">
        <v>1971</v>
      </c>
      <c r="I13" s="1">
        <v>7.6506357104340097</v>
      </c>
      <c r="J13" s="7">
        <v>3.0728023832351499E-9</v>
      </c>
      <c r="K13" s="1">
        <v>2.0510122029107598</v>
      </c>
      <c r="L13" s="1">
        <v>2.30776608244792E-2</v>
      </c>
      <c r="M13" s="1">
        <v>-5.5736708201840104</v>
      </c>
      <c r="N13" s="7">
        <v>3.15790051992093E-6</v>
      </c>
      <c r="O13" s="1">
        <v>2.5952687339240801E-2</v>
      </c>
      <c r="P13" s="1">
        <v>0.99753991964036404</v>
      </c>
      <c r="Q13" s="1">
        <v>0.29536368839204702</v>
      </c>
      <c r="R13" s="1">
        <v>0.884933572035149</v>
      </c>
      <c r="S13" s="1" t="s">
        <v>3535</v>
      </c>
      <c r="U13" s="7" t="s">
        <v>3536</v>
      </c>
    </row>
    <row r="14" spans="1:23">
      <c r="A14" s="1" t="s">
        <v>2031</v>
      </c>
      <c r="B14" s="1" t="s">
        <v>343</v>
      </c>
      <c r="C14" s="1">
        <v>1</v>
      </c>
      <c r="D14" s="1" t="s">
        <v>1293</v>
      </c>
      <c r="H14" s="4" t="s">
        <v>2032</v>
      </c>
      <c r="I14" s="1">
        <v>3.20970487311833</v>
      </c>
      <c r="J14" s="7">
        <v>1.4787553009220801E-6</v>
      </c>
      <c r="K14" s="1">
        <v>0.94233817189142099</v>
      </c>
      <c r="L14" s="1">
        <v>0.10192710250067701</v>
      </c>
      <c r="M14" s="1">
        <v>-2.2914797014967401</v>
      </c>
      <c r="N14" s="1">
        <v>4.5817101603213401E-4</v>
      </c>
      <c r="O14" s="1">
        <v>-2.41130002698355E-2</v>
      </c>
      <c r="P14" s="1">
        <v>0.99618890842924102</v>
      </c>
      <c r="Q14" s="1">
        <v>-0.107713864869807</v>
      </c>
      <c r="R14" s="1">
        <v>0.94024673235140399</v>
      </c>
      <c r="S14" s="1" t="s">
        <v>3535</v>
      </c>
      <c r="U14" s="7" t="s">
        <v>3536</v>
      </c>
    </row>
    <row r="15" spans="1:23">
      <c r="A15" s="1" t="s">
        <v>2191</v>
      </c>
      <c r="B15" s="1" t="s">
        <v>439</v>
      </c>
      <c r="C15" s="1">
        <v>1</v>
      </c>
      <c r="D15" s="1" t="s">
        <v>1293</v>
      </c>
      <c r="E15" s="1" t="s">
        <v>1294</v>
      </c>
      <c r="H15" s="4" t="s">
        <v>2192</v>
      </c>
      <c r="I15" s="1">
        <v>5.4691377801208496</v>
      </c>
      <c r="J15" s="7">
        <v>3.1650305750171802E-10</v>
      </c>
      <c r="K15" s="1">
        <v>0.95508442637221302</v>
      </c>
      <c r="L15" s="1">
        <v>0.10169465683927301</v>
      </c>
      <c r="M15" s="1">
        <v>-4.7328918082685298</v>
      </c>
      <c r="N15" s="7">
        <v>2.6502283527083701E-8</v>
      </c>
      <c r="O15" s="1">
        <v>-0.218838454519901</v>
      </c>
      <c r="P15" s="1">
        <v>0.95730095296434703</v>
      </c>
      <c r="Q15" s="1">
        <v>0.53582594434549402</v>
      </c>
      <c r="R15" s="1">
        <v>0.56840387871922704</v>
      </c>
      <c r="S15" s="1" t="s">
        <v>3535</v>
      </c>
      <c r="U15" s="7" t="s">
        <v>3536</v>
      </c>
    </row>
    <row r="16" spans="1:23">
      <c r="A16" s="1" t="s">
        <v>2203</v>
      </c>
      <c r="B16" s="1" t="s">
        <v>446</v>
      </c>
      <c r="C16" s="1">
        <v>1</v>
      </c>
      <c r="D16" s="1" t="s">
        <v>1293</v>
      </c>
      <c r="E16" s="1" t="s">
        <v>1294</v>
      </c>
      <c r="H16" s="4" t="s">
        <v>1276</v>
      </c>
      <c r="I16" s="1">
        <v>5.7789527297019596</v>
      </c>
      <c r="J16" s="7">
        <v>7.93970209728342E-10</v>
      </c>
      <c r="K16" s="1">
        <v>4.64073831666839</v>
      </c>
      <c r="L16" s="7">
        <v>3.1647747766936998E-8</v>
      </c>
      <c r="M16" s="1">
        <v>-0.83459640947458502</v>
      </c>
      <c r="N16" s="1">
        <v>0.30105985191151902</v>
      </c>
      <c r="O16" s="1">
        <v>0.30361800355898999</v>
      </c>
      <c r="P16" s="1">
        <v>0.93582719488741095</v>
      </c>
      <c r="Q16" s="1">
        <v>2.1780050100754802</v>
      </c>
      <c r="R16" s="1">
        <v>1.74456729343025E-3</v>
      </c>
      <c r="S16" s="1" t="s">
        <v>3535</v>
      </c>
      <c r="T16" s="7" t="s">
        <v>3535</v>
      </c>
      <c r="W16" s="1" t="s">
        <v>3535</v>
      </c>
    </row>
    <row r="17" spans="1:23">
      <c r="A17" s="1" t="s">
        <v>2264</v>
      </c>
      <c r="B17" s="1" t="s">
        <v>479</v>
      </c>
      <c r="C17" s="1">
        <v>1</v>
      </c>
      <c r="D17" s="1" t="s">
        <v>1293</v>
      </c>
      <c r="E17" s="1" t="s">
        <v>1294</v>
      </c>
      <c r="H17" s="4" t="s">
        <v>1276</v>
      </c>
      <c r="I17" s="1">
        <v>4.9015857905480003</v>
      </c>
      <c r="J17" s="7">
        <v>4.92924319826924E-9</v>
      </c>
      <c r="K17" s="1">
        <v>3.5391364424369298</v>
      </c>
      <c r="L17" s="7">
        <v>9.1886070140513995E-7</v>
      </c>
      <c r="M17" s="1">
        <v>-1.6182153048783801</v>
      </c>
      <c r="N17" s="1">
        <v>1.5732985847995502E-2</v>
      </c>
      <c r="O17" s="1">
        <v>-0.25576595676730701</v>
      </c>
      <c r="P17" s="1">
        <v>0.949703247671563</v>
      </c>
      <c r="Q17" s="1">
        <v>1.6299867214625301</v>
      </c>
      <c r="R17" s="1">
        <v>1.2453420481276499E-2</v>
      </c>
      <c r="S17" s="1" t="s">
        <v>3535</v>
      </c>
      <c r="T17" s="7" t="s">
        <v>3535</v>
      </c>
    </row>
    <row r="18" spans="1:23">
      <c r="A18" s="1" t="s">
        <v>2275</v>
      </c>
      <c r="B18" s="1" t="s">
        <v>486</v>
      </c>
      <c r="C18" s="1">
        <v>1</v>
      </c>
      <c r="D18" s="1" t="s">
        <v>1293</v>
      </c>
      <c r="E18" s="1" t="s">
        <v>1294</v>
      </c>
      <c r="H18" s="4" t="s">
        <v>2276</v>
      </c>
      <c r="I18" s="1">
        <v>6.5309864019470503</v>
      </c>
      <c r="J18" s="7">
        <v>3.2098802995599599E-9</v>
      </c>
      <c r="K18" s="1">
        <v>3.8684905078090801</v>
      </c>
      <c r="L18" s="7">
        <v>1.05586096094079E-5</v>
      </c>
      <c r="M18" s="1">
        <v>-4.9330721870942096</v>
      </c>
      <c r="N18" s="7">
        <v>1.9407540497826298E-6</v>
      </c>
      <c r="O18" s="1">
        <v>-2.2705762929562399</v>
      </c>
      <c r="P18" s="1">
        <v>2.4089382021068601E-2</v>
      </c>
      <c r="Q18" s="1">
        <v>1.1517565224913</v>
      </c>
      <c r="R18" s="1">
        <v>0.26527063482289298</v>
      </c>
      <c r="S18" s="1" t="s">
        <v>3535</v>
      </c>
      <c r="T18" s="7" t="s">
        <v>3535</v>
      </c>
      <c r="U18" s="7" t="s">
        <v>3536</v>
      </c>
    </row>
    <row r="19" spans="1:23">
      <c r="A19" s="1" t="s">
        <v>2313</v>
      </c>
      <c r="B19" s="1" t="s">
        <v>508</v>
      </c>
      <c r="C19" s="1">
        <v>1</v>
      </c>
      <c r="D19" s="1" t="s">
        <v>1293</v>
      </c>
      <c r="F19" s="1" t="s">
        <v>2315</v>
      </c>
      <c r="H19" s="4" t="s">
        <v>2314</v>
      </c>
      <c r="I19" s="1">
        <v>3.2464802477770101</v>
      </c>
      <c r="J19" s="7">
        <v>2.32038766434592E-12</v>
      </c>
      <c r="K19" s="1">
        <v>2.3589777735464001</v>
      </c>
      <c r="L19" s="7">
        <v>6.9670461815121503E-10</v>
      </c>
      <c r="M19" s="1">
        <v>-1.11895697603975</v>
      </c>
      <c r="N19" s="1">
        <v>2.0050547920872499E-4</v>
      </c>
      <c r="O19" s="1">
        <v>-0.23145450180913599</v>
      </c>
      <c r="P19" s="1">
        <v>0.74526926970538798</v>
      </c>
      <c r="Q19" s="1">
        <v>0.47829300821229598</v>
      </c>
      <c r="R19" s="1">
        <v>0.117945941078774</v>
      </c>
      <c r="S19" s="1" t="s">
        <v>3535</v>
      </c>
      <c r="T19" s="7" t="s">
        <v>3535</v>
      </c>
      <c r="U19" s="7" t="s">
        <v>3536</v>
      </c>
    </row>
    <row r="20" spans="1:23">
      <c r="A20" s="1" t="s">
        <v>2361</v>
      </c>
      <c r="B20" s="1" t="s">
        <v>535</v>
      </c>
      <c r="C20" s="1">
        <v>1</v>
      </c>
      <c r="D20" s="1" t="s">
        <v>1293</v>
      </c>
      <c r="H20" s="4" t="s">
        <v>2362</v>
      </c>
      <c r="I20" s="1">
        <v>4.1785118367250798</v>
      </c>
      <c r="J20" s="7">
        <v>3.1149576346874701E-12</v>
      </c>
      <c r="K20" s="1">
        <v>2.4580346499872499</v>
      </c>
      <c r="L20" s="7">
        <v>3.12897189427401E-8</v>
      </c>
      <c r="M20" s="1">
        <v>-1.3001258492508501</v>
      </c>
      <c r="N20" s="1">
        <v>7.43198415034297E-4</v>
      </c>
      <c r="O20" s="1">
        <v>0.42035133748697701</v>
      </c>
      <c r="P20" s="1">
        <v>0.52806952440076005</v>
      </c>
      <c r="Q20" s="1">
        <v>-0.30696938481577102</v>
      </c>
      <c r="R20" s="1">
        <v>0.57879514934259302</v>
      </c>
      <c r="S20" s="1" t="s">
        <v>3535</v>
      </c>
      <c r="T20" s="7" t="s">
        <v>3535</v>
      </c>
      <c r="U20" s="7" t="s">
        <v>3536</v>
      </c>
    </row>
    <row r="21" spans="1:23">
      <c r="A21" s="1" t="s">
        <v>2473</v>
      </c>
      <c r="B21" s="1" t="s">
        <v>604</v>
      </c>
      <c r="C21" s="1">
        <v>1</v>
      </c>
      <c r="D21" s="1" t="s">
        <v>1293</v>
      </c>
      <c r="E21" s="1" t="s">
        <v>1294</v>
      </c>
      <c r="H21" s="4" t="s">
        <v>2474</v>
      </c>
      <c r="I21" s="1">
        <v>4.7588102112888304</v>
      </c>
      <c r="J21" s="7">
        <v>2.32038766434592E-12</v>
      </c>
      <c r="K21" s="1">
        <v>3.8435373197526599</v>
      </c>
      <c r="L21" s="7">
        <v>1.3504981670799801E-10</v>
      </c>
      <c r="M21" s="1">
        <v>-1.7317207745254299</v>
      </c>
      <c r="N21" s="1">
        <v>1.1745135940894701E-4</v>
      </c>
      <c r="O21" s="1">
        <v>-0.81644788298925697</v>
      </c>
      <c r="P21" s="1">
        <v>0.111733559688226</v>
      </c>
      <c r="Q21" s="1">
        <v>3.0441354042967599</v>
      </c>
      <c r="R21" s="7">
        <v>4.3655249542313398E-9</v>
      </c>
      <c r="S21" s="1" t="s">
        <v>3535</v>
      </c>
      <c r="T21" s="7" t="s">
        <v>3535</v>
      </c>
      <c r="U21" s="7" t="s">
        <v>3536</v>
      </c>
      <c r="W21" s="1" t="s">
        <v>3535</v>
      </c>
    </row>
    <row r="22" spans="1:23">
      <c r="A22" s="1" t="s">
        <v>2581</v>
      </c>
      <c r="B22" s="1" t="s">
        <v>669</v>
      </c>
      <c r="C22" s="1">
        <v>1</v>
      </c>
      <c r="D22" s="1" t="s">
        <v>1293</v>
      </c>
      <c r="E22" s="1" t="s">
        <v>1294</v>
      </c>
      <c r="F22" s="1" t="s">
        <v>2582</v>
      </c>
      <c r="H22" s="4" t="s">
        <v>1750</v>
      </c>
      <c r="I22" s="1">
        <v>4.7607876514648604</v>
      </c>
      <c r="J22" s="7">
        <v>3.61584197249543E-12</v>
      </c>
      <c r="K22" s="1">
        <v>2.9635341522373899</v>
      </c>
      <c r="L22" s="7">
        <v>1.5251962277034901E-8</v>
      </c>
      <c r="M22" s="1">
        <v>-2.5305421227810601</v>
      </c>
      <c r="N22" s="7">
        <v>1.0919260888309599E-6</v>
      </c>
      <c r="O22" s="1">
        <v>-0.73328862355357605</v>
      </c>
      <c r="P22" s="1">
        <v>0.194167448423894</v>
      </c>
      <c r="Q22" s="1">
        <v>0.58902003791143098</v>
      </c>
      <c r="R22" s="1">
        <v>0.241961189701105</v>
      </c>
      <c r="S22" s="1" t="s">
        <v>3535</v>
      </c>
      <c r="T22" s="7" t="s">
        <v>3535</v>
      </c>
      <c r="U22" s="7" t="s">
        <v>3536</v>
      </c>
    </row>
    <row r="23" spans="1:23">
      <c r="A23" s="1" t="s">
        <v>2624</v>
      </c>
      <c r="B23" s="1" t="s">
        <v>694</v>
      </c>
      <c r="C23" s="1">
        <v>1</v>
      </c>
      <c r="H23" s="4" t="s">
        <v>1279</v>
      </c>
      <c r="I23" s="1">
        <v>3.9118373625296301</v>
      </c>
      <c r="J23" s="7">
        <v>4.4970845607387296E-15</v>
      </c>
      <c r="K23" s="1">
        <v>3.09821579128789</v>
      </c>
      <c r="L23" s="7">
        <v>2.2081156871392401E-13</v>
      </c>
      <c r="M23" s="1">
        <v>-0.87536357351572902</v>
      </c>
      <c r="N23" s="1">
        <v>3.5018037062123602E-4</v>
      </c>
      <c r="O23" s="1">
        <v>-6.1742002273994998E-2</v>
      </c>
      <c r="P23" s="1">
        <v>0.97184488890561205</v>
      </c>
      <c r="Q23" s="1">
        <v>0.18034968774969501</v>
      </c>
      <c r="R23" s="1">
        <v>0.609232938993158</v>
      </c>
      <c r="S23" s="1" t="s">
        <v>3535</v>
      </c>
      <c r="T23" s="7" t="s">
        <v>3535</v>
      </c>
    </row>
    <row r="24" spans="1:23">
      <c r="A24" s="1" t="s">
        <v>2641</v>
      </c>
      <c r="B24" s="1" t="s">
        <v>705</v>
      </c>
      <c r="C24" s="1">
        <v>1</v>
      </c>
      <c r="D24" s="1" t="s">
        <v>1293</v>
      </c>
      <c r="E24" s="1" t="s">
        <v>1294</v>
      </c>
      <c r="F24" s="1" t="s">
        <v>2643</v>
      </c>
      <c r="H24" s="4" t="s">
        <v>2642</v>
      </c>
      <c r="I24" s="1">
        <v>5.5265414207560397</v>
      </c>
      <c r="J24" s="7">
        <v>4.2419789264843101E-10</v>
      </c>
      <c r="K24" s="1">
        <v>4.4225492228031502</v>
      </c>
      <c r="L24" s="7">
        <v>1.9340617703356199E-8</v>
      </c>
      <c r="M24" s="1">
        <v>-1.26247635346758</v>
      </c>
      <c r="N24" s="1">
        <v>5.8411382685434297E-2</v>
      </c>
      <c r="O24" s="1">
        <v>-0.158484155514688</v>
      </c>
      <c r="P24" s="1">
        <v>0.97541815156565204</v>
      </c>
      <c r="Q24" s="1">
        <v>-7.9010255608304505E-2</v>
      </c>
      <c r="R24" s="1">
        <v>0.96367207598114701</v>
      </c>
      <c r="S24" s="1" t="s">
        <v>3535</v>
      </c>
      <c r="T24" s="7" t="s">
        <v>3535</v>
      </c>
    </row>
    <row r="25" spans="1:23">
      <c r="A25" s="1" t="s">
        <v>2690</v>
      </c>
      <c r="B25" s="1" t="s">
        <v>731</v>
      </c>
      <c r="C25" s="1">
        <v>1</v>
      </c>
      <c r="D25" s="1" t="s">
        <v>1293</v>
      </c>
      <c r="E25" s="1" t="s">
        <v>1294</v>
      </c>
      <c r="G25" s="1" t="s">
        <v>1285</v>
      </c>
      <c r="H25" s="4" t="s">
        <v>2691</v>
      </c>
      <c r="I25" s="1">
        <v>5.3058540123196503</v>
      </c>
      <c r="J25" s="7">
        <v>7.9325857991045503E-15</v>
      </c>
      <c r="K25" s="1">
        <v>5.0999133710392801</v>
      </c>
      <c r="L25" s="7">
        <v>4.2164622371574301E-14</v>
      </c>
      <c r="M25" s="1">
        <v>-1.6282829496432101</v>
      </c>
      <c r="N25" s="7">
        <v>2.6672313583814898E-5</v>
      </c>
      <c r="O25" s="1">
        <v>-1.4223423083628499</v>
      </c>
      <c r="P25" s="1">
        <v>4.2924972938709102E-4</v>
      </c>
      <c r="Q25" s="1">
        <v>1.3168938435011699</v>
      </c>
      <c r="R25" s="1">
        <v>1.45464387606632E-4</v>
      </c>
      <c r="S25" s="1" t="s">
        <v>3537</v>
      </c>
      <c r="T25" s="7" t="s">
        <v>3537</v>
      </c>
      <c r="U25" s="7" t="s">
        <v>3538</v>
      </c>
      <c r="V25" s="1" t="s">
        <v>3538</v>
      </c>
      <c r="W25" s="1" t="s">
        <v>3537</v>
      </c>
    </row>
    <row r="26" spans="1:23">
      <c r="A26" s="1" t="s">
        <v>2729</v>
      </c>
      <c r="B26" s="1" t="s">
        <v>755</v>
      </c>
      <c r="C26" s="1">
        <v>1</v>
      </c>
      <c r="E26" s="1" t="s">
        <v>1294</v>
      </c>
      <c r="H26" s="4" t="s">
        <v>2730</v>
      </c>
      <c r="I26" s="1">
        <v>2.4624264511914702</v>
      </c>
      <c r="J26" s="7">
        <v>1.3305315309040499E-6</v>
      </c>
      <c r="K26" s="1">
        <v>1.3158942054943299</v>
      </c>
      <c r="L26" s="1">
        <v>2.32748825276973E-3</v>
      </c>
      <c r="M26" s="1">
        <v>-1.3089199975724599</v>
      </c>
      <c r="N26" s="1">
        <v>6.6225440434467698E-3</v>
      </c>
      <c r="O26" s="1">
        <v>-0.16238775187531501</v>
      </c>
      <c r="P26" s="1">
        <v>0.958866966084714</v>
      </c>
      <c r="Q26" s="1">
        <v>1.9306649325113701</v>
      </c>
      <c r="R26" s="7">
        <v>7.7892519095453802E-5</v>
      </c>
      <c r="S26" s="1" t="s">
        <v>3537</v>
      </c>
      <c r="T26" s="7" t="s">
        <v>3537</v>
      </c>
      <c r="U26" s="7" t="s">
        <v>3538</v>
      </c>
      <c r="W26" s="1" t="s">
        <v>3537</v>
      </c>
    </row>
    <row r="27" spans="1:23">
      <c r="A27" s="1" t="s">
        <v>2735</v>
      </c>
      <c r="B27" s="1" t="s">
        <v>758</v>
      </c>
      <c r="C27" s="1">
        <v>1</v>
      </c>
      <c r="D27" s="1" t="s">
        <v>1293</v>
      </c>
      <c r="E27" s="1" t="s">
        <v>1294</v>
      </c>
      <c r="F27" s="1" t="s">
        <v>2736</v>
      </c>
      <c r="H27" s="4" t="s">
        <v>1992</v>
      </c>
      <c r="I27" s="1">
        <v>4.91196708381975</v>
      </c>
      <c r="J27" s="7">
        <v>1.69276284973095E-10</v>
      </c>
      <c r="K27" s="1">
        <v>-0.97809929456376399</v>
      </c>
      <c r="L27" s="1">
        <v>4.7729226581417199E-2</v>
      </c>
      <c r="M27" s="1">
        <v>0.30129317297215702</v>
      </c>
      <c r="N27" s="1">
        <v>0.71530851688117703</v>
      </c>
      <c r="O27" s="1">
        <v>6.1913595513556698</v>
      </c>
      <c r="P27" s="7">
        <v>6.8624722011108897E-11</v>
      </c>
      <c r="Q27" s="1">
        <v>0.984252779985889</v>
      </c>
      <c r="R27" s="1">
        <v>8.93775305094065E-2</v>
      </c>
      <c r="S27" s="1" t="s">
        <v>3537</v>
      </c>
      <c r="V27" s="1" t="s">
        <v>3537</v>
      </c>
    </row>
    <row r="28" spans="1:23">
      <c r="A28" s="1" t="s">
        <v>2816</v>
      </c>
      <c r="B28" s="1" t="s">
        <v>805</v>
      </c>
      <c r="C28" s="1">
        <v>1</v>
      </c>
      <c r="D28" s="1" t="s">
        <v>1293</v>
      </c>
      <c r="H28" s="4" t="s">
        <v>2817</v>
      </c>
      <c r="I28" s="1">
        <v>3.26518778766855</v>
      </c>
      <c r="J28" s="7">
        <v>2.5985146381302699E-11</v>
      </c>
      <c r="K28" s="1">
        <v>2.2657847547876</v>
      </c>
      <c r="L28" s="7">
        <v>1.5251962277034901E-8</v>
      </c>
      <c r="M28" s="1">
        <v>-0.95026269973781097</v>
      </c>
      <c r="N28" s="1">
        <v>4.2914223023764802E-3</v>
      </c>
      <c r="O28" s="1">
        <v>4.9140333143132202E-2</v>
      </c>
      <c r="P28" s="1">
        <v>0.985721846909559</v>
      </c>
      <c r="Q28" s="1">
        <v>0.46759206517893398</v>
      </c>
      <c r="R28" s="1">
        <v>0.21590324917810499</v>
      </c>
      <c r="S28" s="1" t="s">
        <v>3537</v>
      </c>
      <c r="T28" s="7" t="s">
        <v>3537</v>
      </c>
    </row>
    <row r="29" spans="1:23">
      <c r="A29" s="1" t="s">
        <v>2847</v>
      </c>
      <c r="B29" s="1" t="s">
        <v>823</v>
      </c>
      <c r="C29" s="1">
        <v>1</v>
      </c>
      <c r="D29" s="1" t="s">
        <v>1293</v>
      </c>
      <c r="E29" s="1" t="s">
        <v>1294</v>
      </c>
      <c r="H29" s="4" t="s">
        <v>2848</v>
      </c>
      <c r="I29" s="1">
        <v>6.8557225379709097</v>
      </c>
      <c r="J29" s="7">
        <v>4.4970845607387296E-15</v>
      </c>
      <c r="K29" s="1">
        <v>5.2429158081464502</v>
      </c>
      <c r="L29" s="7">
        <v>5.4163818138322299E-13</v>
      </c>
      <c r="M29" s="1">
        <v>-1.4345944406031701</v>
      </c>
      <c r="N29" s="1">
        <v>8.0463406686122102E-4</v>
      </c>
      <c r="O29" s="1">
        <v>0.17821228922129501</v>
      </c>
      <c r="P29" s="1">
        <v>0.93582719488741095</v>
      </c>
      <c r="Q29" s="1">
        <v>-0.43611114102973902</v>
      </c>
      <c r="R29" s="1">
        <v>0.43177719455331398</v>
      </c>
      <c r="S29" s="1" t="s">
        <v>3537</v>
      </c>
      <c r="T29" s="7" t="s">
        <v>3537</v>
      </c>
      <c r="U29" s="7" t="s">
        <v>3538</v>
      </c>
    </row>
    <row r="30" spans="1:23">
      <c r="A30" s="1" t="s">
        <v>2910</v>
      </c>
      <c r="B30" s="1" t="s">
        <v>862</v>
      </c>
      <c r="C30" s="1">
        <v>1</v>
      </c>
      <c r="E30" s="1" t="s">
        <v>1294</v>
      </c>
      <c r="F30" s="1" t="s">
        <v>2911</v>
      </c>
      <c r="G30" s="1" t="s">
        <v>1267</v>
      </c>
      <c r="H30" s="4" t="s">
        <v>1555</v>
      </c>
      <c r="I30" s="1">
        <v>4.1832821954538204</v>
      </c>
      <c r="J30" s="7">
        <v>4.44945541866465E-12</v>
      </c>
      <c r="K30" s="1">
        <v>0.25930855918092899</v>
      </c>
      <c r="L30" s="1">
        <v>0.55436061444640905</v>
      </c>
      <c r="M30" s="1">
        <v>-3.6142090744244202</v>
      </c>
      <c r="N30" s="7">
        <v>5.7784886144384005E-10</v>
      </c>
      <c r="O30" s="1">
        <v>0.30976456184847301</v>
      </c>
      <c r="P30" s="1">
        <v>0.74928282777159205</v>
      </c>
      <c r="Q30" s="1">
        <v>-5.9967015486236598E-2</v>
      </c>
      <c r="R30" s="1">
        <v>0.94665597197464102</v>
      </c>
      <c r="S30" s="1" t="s">
        <v>3537</v>
      </c>
      <c r="U30" s="7" t="s">
        <v>3538</v>
      </c>
    </row>
    <row r="31" spans="1:23">
      <c r="A31" s="1" t="s">
        <v>2919</v>
      </c>
      <c r="B31" s="1" t="s">
        <v>868</v>
      </c>
      <c r="C31" s="1">
        <v>1</v>
      </c>
      <c r="D31" s="1" t="s">
        <v>1293</v>
      </c>
      <c r="F31" s="1" t="s">
        <v>2921</v>
      </c>
      <c r="H31" s="4" t="s">
        <v>2920</v>
      </c>
      <c r="I31" s="1">
        <v>5.5972438943956</v>
      </c>
      <c r="J31" s="7">
        <v>4.9683305848534699E-6</v>
      </c>
      <c r="K31" s="1">
        <v>1.60871183194445</v>
      </c>
      <c r="L31" s="1">
        <v>0.14710536450428499</v>
      </c>
      <c r="M31" s="1">
        <v>-2.68400871886708</v>
      </c>
      <c r="N31" s="1">
        <v>2.5168617088526801E-2</v>
      </c>
      <c r="O31" s="1">
        <v>1.30452334358407</v>
      </c>
      <c r="P31" s="1">
        <v>0.54740369912207898</v>
      </c>
      <c r="Q31" s="1">
        <v>0.800950732080983</v>
      </c>
      <c r="R31" s="1">
        <v>0.67249261170991204</v>
      </c>
      <c r="S31" s="1" t="s">
        <v>3537</v>
      </c>
    </row>
    <row r="32" spans="1:23">
      <c r="A32" s="1" t="s">
        <v>2946</v>
      </c>
      <c r="B32" s="1" t="s">
        <v>885</v>
      </c>
      <c r="C32" s="1">
        <v>1</v>
      </c>
      <c r="D32" s="1" t="s">
        <v>1293</v>
      </c>
      <c r="E32" s="1" t="s">
        <v>1294</v>
      </c>
      <c r="F32" s="1" t="s">
        <v>2947</v>
      </c>
      <c r="H32" s="4" t="s">
        <v>1517</v>
      </c>
      <c r="I32" s="1">
        <v>1.6711483680863199</v>
      </c>
      <c r="J32" s="1">
        <v>0.249102136793454</v>
      </c>
      <c r="K32" s="1">
        <v>-0.61134612892545404</v>
      </c>
      <c r="L32" s="1">
        <v>0.741576189397115</v>
      </c>
      <c r="M32" s="1">
        <v>-4.5013653754030596</v>
      </c>
      <c r="N32" s="1">
        <v>1.7908574752548399E-3</v>
      </c>
      <c r="O32" s="1">
        <v>-2.2188708783912801</v>
      </c>
      <c r="P32" s="1">
        <v>0.24965543658803199</v>
      </c>
      <c r="Q32" s="1">
        <v>7.4713207352048903</v>
      </c>
      <c r="R32" s="7">
        <v>1.2871044981282799E-6</v>
      </c>
      <c r="S32" s="1" t="s">
        <v>3537</v>
      </c>
      <c r="U32" s="7" t="s">
        <v>3538</v>
      </c>
      <c r="W32" s="1" t="s">
        <v>3537</v>
      </c>
    </row>
    <row r="33" spans="1:23">
      <c r="A33" s="1" t="s">
        <v>2987</v>
      </c>
      <c r="B33" s="1" t="s">
        <v>910</v>
      </c>
      <c r="C33" s="1">
        <v>1</v>
      </c>
      <c r="D33" s="1" t="s">
        <v>1293</v>
      </c>
      <c r="E33" s="1" t="s">
        <v>1294</v>
      </c>
      <c r="F33" s="1" t="s">
        <v>2988</v>
      </c>
      <c r="H33" s="4" t="s">
        <v>1276</v>
      </c>
      <c r="I33" s="1">
        <v>5.4386871033262603</v>
      </c>
      <c r="J33" s="7">
        <v>7.9325857991045503E-15</v>
      </c>
      <c r="K33" s="1">
        <v>4.0911620857917299</v>
      </c>
      <c r="L33" s="7">
        <v>2.82957775377356E-12</v>
      </c>
      <c r="M33" s="1">
        <v>-1.1541605741199701</v>
      </c>
      <c r="N33" s="1">
        <v>1.4692550050957099E-3</v>
      </c>
      <c r="O33" s="1">
        <v>0.193364443414556</v>
      </c>
      <c r="P33" s="1">
        <v>0.89049078687074901</v>
      </c>
      <c r="Q33" s="1">
        <v>2.23981749323764</v>
      </c>
      <c r="R33" s="7">
        <v>4.7524827017234002E-8</v>
      </c>
      <c r="S33" s="1" t="s">
        <v>3537</v>
      </c>
      <c r="T33" s="7" t="s">
        <v>3537</v>
      </c>
      <c r="U33" s="7" t="s">
        <v>3538</v>
      </c>
      <c r="W33" s="1" t="s">
        <v>3537</v>
      </c>
    </row>
    <row r="34" spans="1:23">
      <c r="A34" s="1" t="s">
        <v>3151</v>
      </c>
      <c r="B34" s="1" t="s">
        <v>1010</v>
      </c>
      <c r="C34" s="1">
        <v>1</v>
      </c>
      <c r="D34" s="1" t="s">
        <v>1293</v>
      </c>
      <c r="E34" s="1" t="s">
        <v>1294</v>
      </c>
      <c r="H34" s="4" t="s">
        <v>3152</v>
      </c>
      <c r="I34" s="1">
        <v>2.8040871112337999</v>
      </c>
      <c r="J34" s="7">
        <v>2.43268915932742E-8</v>
      </c>
      <c r="K34" s="1">
        <v>2.31924196176054</v>
      </c>
      <c r="L34" s="7">
        <v>5.2330402626083101E-7</v>
      </c>
      <c r="M34" s="1">
        <v>-0.64176542479841603</v>
      </c>
      <c r="N34" s="1">
        <v>0.153992331564929</v>
      </c>
      <c r="O34" s="1">
        <v>-0.15692027532515801</v>
      </c>
      <c r="P34" s="1">
        <v>0.95271812166108205</v>
      </c>
      <c r="Q34" s="1">
        <v>2.70055586496684</v>
      </c>
      <c r="R34" s="7">
        <v>4.6169295328397201E-8</v>
      </c>
      <c r="S34" s="1" t="s">
        <v>3537</v>
      </c>
      <c r="T34" s="7" t="s">
        <v>3537</v>
      </c>
      <c r="W34" s="1" t="s">
        <v>3537</v>
      </c>
    </row>
    <row r="35" spans="1:23">
      <c r="A35" s="1" t="s">
        <v>3180</v>
      </c>
      <c r="B35" s="1" t="s">
        <v>1029</v>
      </c>
      <c r="C35" s="1">
        <v>1</v>
      </c>
      <c r="H35" s="4" t="s">
        <v>3181</v>
      </c>
      <c r="I35" s="1">
        <v>3.3291195344975799</v>
      </c>
      <c r="J35" s="7">
        <v>2.8473821666199098E-11</v>
      </c>
      <c r="K35" s="1">
        <v>1.30535120659188</v>
      </c>
      <c r="L35" s="7">
        <v>6.7835367385130595E-5</v>
      </c>
      <c r="M35" s="1">
        <v>-2.31250622583525</v>
      </c>
      <c r="N35" s="7">
        <v>1.0923157043668E-7</v>
      </c>
      <c r="O35" s="1">
        <v>-0.288737897929562</v>
      </c>
      <c r="P35" s="1">
        <v>0.71882007267564096</v>
      </c>
      <c r="Q35" s="1">
        <v>-9.9256445140561297E-2</v>
      </c>
      <c r="R35" s="1">
        <v>0.88406707548724905</v>
      </c>
      <c r="S35" s="1" t="s">
        <v>3537</v>
      </c>
      <c r="T35" s="7" t="s">
        <v>3537</v>
      </c>
      <c r="U35" s="7" t="s">
        <v>3538</v>
      </c>
    </row>
    <row r="36" spans="1:23">
      <c r="A36" s="1" t="s">
        <v>3247</v>
      </c>
      <c r="B36" s="1" t="s">
        <v>1070</v>
      </c>
      <c r="C36" s="1">
        <v>1</v>
      </c>
      <c r="H36" s="4" t="s">
        <v>3248</v>
      </c>
      <c r="I36" s="1">
        <v>3.4606982688468699</v>
      </c>
      <c r="J36" s="7">
        <v>1.0373907526706699E-10</v>
      </c>
      <c r="K36" s="1">
        <v>2.1547971476521699</v>
      </c>
      <c r="L36" s="7">
        <v>3.1307829235431398E-7</v>
      </c>
      <c r="M36" s="1">
        <v>-1.6070086472212901</v>
      </c>
      <c r="N36" s="7">
        <v>9.7612922912864404E-5</v>
      </c>
      <c r="O36" s="1">
        <v>-0.30110752602659302</v>
      </c>
      <c r="P36" s="1">
        <v>0.75723141237079294</v>
      </c>
      <c r="Q36" s="1">
        <v>7.5621601119305396E-2</v>
      </c>
      <c r="R36" s="1">
        <v>0.92730975269557003</v>
      </c>
      <c r="S36" s="1" t="s">
        <v>3537</v>
      </c>
      <c r="T36" s="7" t="s">
        <v>3537</v>
      </c>
      <c r="U36" s="7" t="s">
        <v>3538</v>
      </c>
    </row>
    <row r="37" spans="1:23">
      <c r="A37" s="1" t="s">
        <v>3264</v>
      </c>
      <c r="B37" s="1" t="s">
        <v>1082</v>
      </c>
      <c r="C37" s="1">
        <v>1</v>
      </c>
      <c r="H37" s="4" t="s">
        <v>3265</v>
      </c>
      <c r="I37" s="1">
        <v>3.1828445019502398</v>
      </c>
      <c r="J37" s="7">
        <v>2.9621394707420602E-12</v>
      </c>
      <c r="K37" s="1">
        <v>0.60284599085417601</v>
      </c>
      <c r="L37" s="1">
        <v>1.6846223341689E-2</v>
      </c>
      <c r="M37" s="1">
        <v>-2.7981991281615302</v>
      </c>
      <c r="N37" s="7">
        <v>2.8746511715951799E-10</v>
      </c>
      <c r="O37" s="1">
        <v>-0.21820061706547</v>
      </c>
      <c r="P37" s="1">
        <v>0.77272742875781397</v>
      </c>
      <c r="Q37" s="1">
        <v>9.9769305528972105E-2</v>
      </c>
      <c r="R37" s="1">
        <v>0.85999727175863205</v>
      </c>
      <c r="S37" s="1" t="s">
        <v>3537</v>
      </c>
      <c r="U37" s="7" t="s">
        <v>3538</v>
      </c>
    </row>
    <row r="38" spans="1:23">
      <c r="A38" s="1" t="s">
        <v>3281</v>
      </c>
      <c r="B38" s="1" t="s">
        <v>1093</v>
      </c>
      <c r="C38" s="1">
        <v>1</v>
      </c>
      <c r="F38" s="1" t="s">
        <v>3282</v>
      </c>
      <c r="H38" s="4" t="s">
        <v>2310</v>
      </c>
      <c r="I38" s="1">
        <v>3.4994749830232599</v>
      </c>
      <c r="J38" s="7">
        <v>4.7915004051476895E-13</v>
      </c>
      <c r="K38" s="1">
        <v>2.39601866505829</v>
      </c>
      <c r="L38" s="7">
        <v>5.2959910470751303E-10</v>
      </c>
      <c r="M38" s="1">
        <v>-0.83675161702711498</v>
      </c>
      <c r="N38" s="1">
        <v>3.3854633997659101E-3</v>
      </c>
      <c r="O38" s="1">
        <v>0.26670470093785398</v>
      </c>
      <c r="P38" s="1">
        <v>0.65374684190450905</v>
      </c>
      <c r="Q38" s="1">
        <v>8.9265899143118305E-2</v>
      </c>
      <c r="R38" s="1">
        <v>0.87712302478214399</v>
      </c>
      <c r="S38" s="1" t="s">
        <v>3537</v>
      </c>
      <c r="T38" s="7" t="s">
        <v>3537</v>
      </c>
    </row>
    <row r="39" spans="1:23">
      <c r="A39" s="1" t="s">
        <v>3284</v>
      </c>
      <c r="B39" s="1" t="s">
        <v>1095</v>
      </c>
      <c r="C39" s="1">
        <v>1</v>
      </c>
      <c r="D39" s="1" t="s">
        <v>1293</v>
      </c>
      <c r="E39" s="1" t="s">
        <v>1294</v>
      </c>
      <c r="H39" s="4" t="s">
        <v>3285</v>
      </c>
      <c r="I39" s="1">
        <v>5.3286724591744496</v>
      </c>
      <c r="J39" s="7">
        <v>7.1046137970215103E-7</v>
      </c>
      <c r="K39" s="1">
        <v>2.4898626357282798</v>
      </c>
      <c r="L39" s="1">
        <v>5.0625169741694001E-3</v>
      </c>
      <c r="M39" s="1">
        <v>-2.9182513231916598</v>
      </c>
      <c r="N39" s="1">
        <v>3.6930342719992799E-3</v>
      </c>
      <c r="O39" s="1">
        <v>-7.9441499745493097E-2</v>
      </c>
      <c r="P39" s="1">
        <v>0.99344812879008204</v>
      </c>
      <c r="Q39" s="1">
        <v>2.5342031436172401</v>
      </c>
      <c r="R39" s="1">
        <v>8.1679259447959406E-3</v>
      </c>
      <c r="S39" s="1" t="s">
        <v>3537</v>
      </c>
      <c r="T39" s="7" t="s">
        <v>3537</v>
      </c>
      <c r="U39" s="7" t="s">
        <v>3538</v>
      </c>
      <c r="W39" s="1" t="s">
        <v>3537</v>
      </c>
    </row>
    <row r="40" spans="1:23">
      <c r="A40" s="1" t="s">
        <v>3300</v>
      </c>
      <c r="B40" s="1" t="s">
        <v>1105</v>
      </c>
      <c r="C40" s="1">
        <v>1</v>
      </c>
      <c r="D40" s="1" t="s">
        <v>1293</v>
      </c>
      <c r="E40" s="1" t="s">
        <v>1294</v>
      </c>
      <c r="H40" s="4" t="s">
        <v>3301</v>
      </c>
      <c r="I40" s="1">
        <v>4.47883298314808</v>
      </c>
      <c r="J40" s="7">
        <v>1.87925711652244E-6</v>
      </c>
      <c r="K40" s="1">
        <v>2.4583609093385199</v>
      </c>
      <c r="L40" s="1">
        <v>2.26048283796438E-3</v>
      </c>
      <c r="M40" s="1">
        <v>-2.65362483074765</v>
      </c>
      <c r="N40" s="1">
        <v>3.3441304023102501E-3</v>
      </c>
      <c r="O40" s="1">
        <v>-0.63315275693808204</v>
      </c>
      <c r="P40" s="1">
        <v>0.80949504094897595</v>
      </c>
      <c r="Q40" s="1">
        <v>1.8805049914313801</v>
      </c>
      <c r="R40" s="1">
        <v>3.5966424580119401E-2</v>
      </c>
      <c r="S40" s="1" t="s">
        <v>3537</v>
      </c>
      <c r="T40" s="7" t="s">
        <v>3537</v>
      </c>
      <c r="U40" s="7" t="s">
        <v>3538</v>
      </c>
    </row>
    <row r="41" spans="1:23">
      <c r="A41" s="1" t="s">
        <v>3372</v>
      </c>
      <c r="B41" s="1" t="s">
        <v>1153</v>
      </c>
      <c r="C41" s="1">
        <v>1</v>
      </c>
      <c r="D41" s="1" t="s">
        <v>1293</v>
      </c>
      <c r="E41" s="1" t="s">
        <v>1294</v>
      </c>
      <c r="H41" s="4" t="s">
        <v>3373</v>
      </c>
      <c r="I41" s="1">
        <v>3.1043412354483202</v>
      </c>
      <c r="J41" s="1">
        <v>2.8408785509029402E-4</v>
      </c>
      <c r="K41" s="1">
        <v>1.2165002070192901</v>
      </c>
      <c r="L41" s="1">
        <v>0.150730865858204</v>
      </c>
      <c r="M41" s="1">
        <v>-2.09033218162944</v>
      </c>
      <c r="N41" s="1">
        <v>2.1739805576470699E-2</v>
      </c>
      <c r="O41" s="1">
        <v>-0.20249115320040501</v>
      </c>
      <c r="P41" s="1">
        <v>0.97966880222130903</v>
      </c>
      <c r="Q41" s="1">
        <v>1.11162417448077</v>
      </c>
      <c r="R41" s="1">
        <v>0.32352457606227403</v>
      </c>
      <c r="S41" s="1" t="s">
        <v>3537</v>
      </c>
    </row>
    <row r="42" spans="1:23">
      <c r="A42" s="1" t="s">
        <v>3461</v>
      </c>
      <c r="B42" s="1" t="s">
        <v>1208</v>
      </c>
      <c r="C42" s="1">
        <v>1</v>
      </c>
      <c r="H42" s="4" t="s">
        <v>1272</v>
      </c>
      <c r="I42" s="1">
        <v>3.0324772729824501</v>
      </c>
      <c r="J42" s="7">
        <v>9.786807773801841E-10</v>
      </c>
      <c r="K42" s="1">
        <v>0.17273258302625299</v>
      </c>
      <c r="L42" s="1">
        <v>0.72089510049937</v>
      </c>
      <c r="M42" s="1">
        <v>-3.8001282942061998</v>
      </c>
      <c r="N42" s="7">
        <v>2.2277189664913501E-10</v>
      </c>
      <c r="O42" s="1">
        <v>-0.940383604250002</v>
      </c>
      <c r="P42" s="1">
        <v>3.2244128179425999E-2</v>
      </c>
      <c r="Q42" s="1">
        <v>0.29210197897436402</v>
      </c>
      <c r="R42" s="1">
        <v>0.604173380185141</v>
      </c>
      <c r="S42" s="1" t="s">
        <v>3537</v>
      </c>
      <c r="U42" s="7" t="s">
        <v>3538</v>
      </c>
    </row>
    <row r="43" spans="1:23">
      <c r="A43" s="1" t="s">
        <v>3482</v>
      </c>
      <c r="B43" s="1" t="s">
        <v>1221</v>
      </c>
      <c r="C43" s="1">
        <v>1</v>
      </c>
      <c r="E43" s="1" t="s">
        <v>1294</v>
      </c>
      <c r="H43" s="4" t="s">
        <v>3483</v>
      </c>
      <c r="I43" s="1">
        <v>2.7201856536511202</v>
      </c>
      <c r="J43" s="7">
        <v>9.786807773801841E-10</v>
      </c>
      <c r="K43" s="1">
        <v>1.18752426592973</v>
      </c>
      <c r="L43" s="1">
        <v>1.9160696894962199E-4</v>
      </c>
      <c r="M43" s="1">
        <v>-2.5053438052207402</v>
      </c>
      <c r="N43" s="7">
        <v>2.6502283527083701E-8</v>
      </c>
      <c r="O43" s="1">
        <v>-0.97268241749935402</v>
      </c>
      <c r="P43" s="1">
        <v>1.12163094770779E-2</v>
      </c>
      <c r="Q43" s="1">
        <v>8.8365625169350495E-2</v>
      </c>
      <c r="R43" s="1">
        <v>0.897729084630421</v>
      </c>
      <c r="S43" s="1" t="s">
        <v>3537</v>
      </c>
      <c r="T43" s="7" t="s">
        <v>3537</v>
      </c>
      <c r="U43" s="7" t="s">
        <v>3538</v>
      </c>
    </row>
    <row r="44" spans="1:23">
      <c r="A44" s="1" t="s">
        <v>1251</v>
      </c>
      <c r="B44" s="1" t="s">
        <v>0</v>
      </c>
      <c r="C44" s="1">
        <v>2</v>
      </c>
      <c r="H44" s="5" t="s">
        <v>1252</v>
      </c>
      <c r="I44" s="1">
        <v>1.4128196917739</v>
      </c>
      <c r="J44" s="1">
        <v>5.5682161152421504E-4</v>
      </c>
      <c r="K44" s="1">
        <v>1.0216061029933701</v>
      </c>
      <c r="L44" s="1">
        <v>9.09824802148455E-3</v>
      </c>
      <c r="M44" s="1">
        <v>-0.12684361572283701</v>
      </c>
      <c r="N44" s="1">
        <v>0.87224574159580504</v>
      </c>
      <c r="O44" s="1">
        <v>0.264369973057685</v>
      </c>
      <c r="P44" s="1">
        <v>0.86754057710999299</v>
      </c>
      <c r="Q44" s="1">
        <v>0.33909626639857099</v>
      </c>
      <c r="R44" s="1">
        <v>0.609232938993158</v>
      </c>
      <c r="S44" s="1" t="s">
        <v>3537</v>
      </c>
      <c r="T44" s="7" t="s">
        <v>3537</v>
      </c>
    </row>
    <row r="45" spans="1:23">
      <c r="A45" s="1" t="s">
        <v>1264</v>
      </c>
      <c r="B45" s="1" t="s">
        <v>2</v>
      </c>
      <c r="C45" s="1">
        <v>2</v>
      </c>
      <c r="H45" s="4" t="s">
        <v>1265</v>
      </c>
      <c r="I45" s="1">
        <v>1.4284419085868201</v>
      </c>
      <c r="J45" s="1">
        <v>5.6124506900091398E-3</v>
      </c>
      <c r="K45" s="1">
        <v>0.420547802604189</v>
      </c>
      <c r="L45" s="1">
        <v>0.508621874430631</v>
      </c>
      <c r="M45" s="1">
        <v>-0.64474993552972404</v>
      </c>
      <c r="N45" s="1">
        <v>0.33026459822522403</v>
      </c>
      <c r="O45" s="1">
        <v>0.36314417045290798</v>
      </c>
      <c r="P45" s="1">
        <v>0.84993058060211202</v>
      </c>
      <c r="Q45" s="1">
        <v>-6.8084488440049995E-2</v>
      </c>
      <c r="R45" s="1">
        <v>0.96388850832425599</v>
      </c>
      <c r="S45" s="1" t="s">
        <v>3537</v>
      </c>
    </row>
    <row r="46" spans="1:23">
      <c r="A46" s="1" t="s">
        <v>1322</v>
      </c>
      <c r="B46" s="1" t="s">
        <v>16</v>
      </c>
      <c r="C46" s="1">
        <v>2</v>
      </c>
      <c r="H46" s="4" t="s">
        <v>1323</v>
      </c>
      <c r="I46" s="1">
        <v>0.38858094686004702</v>
      </c>
      <c r="J46" s="1">
        <v>0.44143072331982902</v>
      </c>
      <c r="K46" s="1">
        <v>-8.6744005519361303E-2</v>
      </c>
      <c r="L46" s="1">
        <v>0.89749065944297302</v>
      </c>
      <c r="M46" s="1">
        <v>-0.43682024857380503</v>
      </c>
      <c r="N46" s="1">
        <v>0.40599596071228999</v>
      </c>
      <c r="O46" s="1">
        <v>3.8504703805602801E-2</v>
      </c>
      <c r="P46" s="1">
        <v>0.99280494316450696</v>
      </c>
      <c r="Q46" s="1">
        <v>1.2039929155758</v>
      </c>
      <c r="R46" s="1">
        <v>4.5836044345180602E-3</v>
      </c>
      <c r="W46" s="1" t="s">
        <v>3537</v>
      </c>
    </row>
    <row r="47" spans="1:23">
      <c r="A47" s="1" t="s">
        <v>1333</v>
      </c>
      <c r="B47" s="1" t="s">
        <v>19</v>
      </c>
      <c r="C47" s="1">
        <v>2</v>
      </c>
      <c r="H47" s="4" t="s">
        <v>1334</v>
      </c>
      <c r="I47" s="1">
        <v>1.7945042442166199</v>
      </c>
      <c r="J47" s="7">
        <v>3.1744613491473698E-8</v>
      </c>
      <c r="K47" s="1">
        <v>0.52745954653606297</v>
      </c>
      <c r="L47" s="1">
        <v>3.0857427974666202E-2</v>
      </c>
      <c r="M47" s="1">
        <v>-1.0736668790921799</v>
      </c>
      <c r="N47" s="1">
        <v>2.10573181266971E-4</v>
      </c>
      <c r="O47" s="1">
        <v>0.193377818588374</v>
      </c>
      <c r="P47" s="1">
        <v>0.81191193327373501</v>
      </c>
      <c r="Q47" s="1">
        <v>0.27826599943910002</v>
      </c>
      <c r="R47" s="1">
        <v>0.454444365660295</v>
      </c>
      <c r="S47" s="1" t="s">
        <v>3537</v>
      </c>
      <c r="U47" s="7" t="s">
        <v>3538</v>
      </c>
    </row>
    <row r="48" spans="1:23">
      <c r="A48" s="1" t="s">
        <v>1383</v>
      </c>
      <c r="B48" s="1" t="s">
        <v>32</v>
      </c>
      <c r="C48" s="1">
        <v>2</v>
      </c>
      <c r="G48" s="1" t="s">
        <v>1348</v>
      </c>
      <c r="H48" s="4" t="s">
        <v>1384</v>
      </c>
      <c r="I48" s="1">
        <v>1.58279633569934</v>
      </c>
      <c r="J48" s="7">
        <v>1.2672052194143299E-7</v>
      </c>
      <c r="K48" s="1">
        <v>1.06033074975172</v>
      </c>
      <c r="L48" s="7">
        <v>3.9097640617898899E-5</v>
      </c>
      <c r="M48" s="1">
        <v>-0.44587907060640902</v>
      </c>
      <c r="N48" s="1">
        <v>0.104531605792077</v>
      </c>
      <c r="O48" s="1">
        <v>7.6586515341210401E-2</v>
      </c>
      <c r="P48" s="1">
        <v>0.96851999297046798</v>
      </c>
      <c r="Q48" s="1">
        <v>0.225419128593665</v>
      </c>
      <c r="R48" s="1">
        <v>0.55857046337504102</v>
      </c>
      <c r="S48" s="1" t="s">
        <v>3537</v>
      </c>
      <c r="T48" s="7" t="s">
        <v>3537</v>
      </c>
    </row>
    <row r="49" spans="1:23">
      <c r="A49" s="1" t="s">
        <v>1412</v>
      </c>
      <c r="B49" s="1" t="s">
        <v>40</v>
      </c>
      <c r="C49" s="1">
        <v>2</v>
      </c>
      <c r="D49" s="1" t="s">
        <v>1293</v>
      </c>
      <c r="H49" s="4" t="s">
        <v>1413</v>
      </c>
      <c r="I49" s="1">
        <v>1.8845796693654</v>
      </c>
      <c r="J49" s="7">
        <v>1.7673864143812401E-7</v>
      </c>
      <c r="K49" s="1">
        <v>0.87668828010692901</v>
      </c>
      <c r="L49" s="1">
        <v>2.40492464096995E-3</v>
      </c>
      <c r="M49" s="1">
        <v>-1.1897904473223799</v>
      </c>
      <c r="N49" s="1">
        <v>3.8528089415428398E-4</v>
      </c>
      <c r="O49" s="1">
        <v>-0.18189905806390499</v>
      </c>
      <c r="P49" s="1">
        <v>0.88116129709755397</v>
      </c>
      <c r="Q49" s="1">
        <v>0.25315105324082399</v>
      </c>
      <c r="R49" s="1">
        <v>0.59655772263249496</v>
      </c>
      <c r="S49" s="1" t="s">
        <v>3537</v>
      </c>
      <c r="U49" s="7" t="s">
        <v>3538</v>
      </c>
    </row>
    <row r="50" spans="1:23">
      <c r="A50" s="1" t="s">
        <v>1431</v>
      </c>
      <c r="B50" s="1" t="s">
        <v>45</v>
      </c>
      <c r="C50" s="1">
        <v>2</v>
      </c>
      <c r="E50" s="1" t="s">
        <v>1294</v>
      </c>
      <c r="H50" s="4" t="s">
        <v>1432</v>
      </c>
      <c r="I50" s="1">
        <v>1.81852238294677</v>
      </c>
      <c r="J50" s="7">
        <v>4.0862978582952602E-6</v>
      </c>
      <c r="K50" s="1">
        <v>0.98243087287047504</v>
      </c>
      <c r="L50" s="1">
        <v>4.1029729730362799E-3</v>
      </c>
      <c r="M50" s="1">
        <v>-1.0059004508934899</v>
      </c>
      <c r="N50" s="1">
        <v>8.8019731540566002E-3</v>
      </c>
      <c r="O50" s="1">
        <v>-0.169808940817189</v>
      </c>
      <c r="P50" s="1">
        <v>0.93241442583021705</v>
      </c>
      <c r="Q50" s="1">
        <v>1.36049948284213</v>
      </c>
      <c r="R50" s="1">
        <v>3.3358650573521702E-4</v>
      </c>
      <c r="S50" s="1" t="s">
        <v>3537</v>
      </c>
      <c r="U50" s="7" t="s">
        <v>3538</v>
      </c>
      <c r="W50" s="1" t="s">
        <v>3537</v>
      </c>
    </row>
    <row r="51" spans="1:23">
      <c r="A51" s="1" t="s">
        <v>1459</v>
      </c>
      <c r="B51" s="1" t="s">
        <v>54</v>
      </c>
      <c r="C51" s="1">
        <v>2</v>
      </c>
      <c r="H51" s="4" t="s">
        <v>1460</v>
      </c>
      <c r="I51" s="1">
        <v>1.0887962625902401</v>
      </c>
      <c r="J51" s="7">
        <v>8.4115595065970099E-8</v>
      </c>
      <c r="K51" s="1">
        <v>0.47873242416445499</v>
      </c>
      <c r="L51" s="1">
        <v>2.5603518331234298E-3</v>
      </c>
      <c r="M51" s="1">
        <v>-0.37723179929920297</v>
      </c>
      <c r="N51" s="1">
        <v>3.3617137557691301E-2</v>
      </c>
      <c r="O51" s="1">
        <v>0.23283203912657899</v>
      </c>
      <c r="P51" s="1">
        <v>0.39218091024423701</v>
      </c>
      <c r="Q51" s="1">
        <v>3.4845971798134201E-2</v>
      </c>
      <c r="R51" s="1">
        <v>0.92810960571513101</v>
      </c>
      <c r="S51" s="1" t="s">
        <v>3537</v>
      </c>
    </row>
    <row r="52" spans="1:23">
      <c r="A52" s="1" t="s">
        <v>1473</v>
      </c>
      <c r="B52" s="1" t="s">
        <v>61</v>
      </c>
      <c r="C52" s="1">
        <v>2</v>
      </c>
      <c r="H52" s="4" t="s">
        <v>1474</v>
      </c>
      <c r="I52" s="1">
        <v>2.0305211971722898</v>
      </c>
      <c r="J52" s="7">
        <v>1.6153384293852799E-6</v>
      </c>
      <c r="K52" s="1">
        <v>0.37828394864438403</v>
      </c>
      <c r="L52" s="1">
        <v>0.35642509259875799</v>
      </c>
      <c r="M52" s="1">
        <v>-1.33886634281807</v>
      </c>
      <c r="N52" s="1">
        <v>1.1096694506052399E-3</v>
      </c>
      <c r="O52" s="1">
        <v>0.313370905709843</v>
      </c>
      <c r="P52" s="1">
        <v>0.76561672759025301</v>
      </c>
      <c r="Q52" s="1">
        <v>0.240036031410856</v>
      </c>
      <c r="R52" s="1">
        <v>0.71603955803163</v>
      </c>
      <c r="S52" s="1" t="s">
        <v>3537</v>
      </c>
      <c r="U52" s="7" t="s">
        <v>3538</v>
      </c>
    </row>
    <row r="53" spans="1:23">
      <c r="A53" s="1" t="s">
        <v>1511</v>
      </c>
      <c r="B53" s="1" t="s">
        <v>72</v>
      </c>
      <c r="C53" s="1">
        <v>2</v>
      </c>
      <c r="G53" s="1" t="s">
        <v>1301</v>
      </c>
      <c r="H53" s="4" t="s">
        <v>1291</v>
      </c>
      <c r="I53" s="1">
        <v>1.1131950520738101</v>
      </c>
      <c r="J53" s="1">
        <v>1.8774299354852201E-4</v>
      </c>
      <c r="K53" s="1">
        <v>0.603521210138797</v>
      </c>
      <c r="L53" s="1">
        <v>3.07775534552817E-2</v>
      </c>
      <c r="M53" s="1">
        <v>-0.32115951559145201</v>
      </c>
      <c r="N53" s="1">
        <v>0.393539306690944</v>
      </c>
      <c r="O53" s="1">
        <v>0.18851432634356199</v>
      </c>
      <c r="P53" s="1">
        <v>0.86754057710999299</v>
      </c>
      <c r="Q53" s="1">
        <v>-0.22824383555309899</v>
      </c>
      <c r="R53" s="1">
        <v>0.63893143981724498</v>
      </c>
      <c r="S53" s="1" t="s">
        <v>3535</v>
      </c>
    </row>
    <row r="54" spans="1:23">
      <c r="A54" s="1" t="s">
        <v>1545</v>
      </c>
      <c r="B54" s="1" t="s">
        <v>85</v>
      </c>
      <c r="C54" s="1">
        <v>2</v>
      </c>
      <c r="D54" s="1" t="s">
        <v>1293</v>
      </c>
      <c r="H54" s="4" t="s">
        <v>1287</v>
      </c>
      <c r="I54" s="1">
        <v>2.2032459478480502</v>
      </c>
      <c r="J54" s="1">
        <v>1.16054203976552E-4</v>
      </c>
      <c r="K54" s="1">
        <v>1.2720638137525699</v>
      </c>
      <c r="L54" s="1">
        <v>1.60736346247757E-2</v>
      </c>
      <c r="M54" s="1">
        <v>-1.0655762133162701</v>
      </c>
      <c r="N54" s="1">
        <v>8.2985297145423298E-2</v>
      </c>
      <c r="O54" s="1">
        <v>-0.13439407922079699</v>
      </c>
      <c r="P54" s="1">
        <v>0.97833756348827206</v>
      </c>
      <c r="Q54" s="1">
        <v>-0.13132370379007999</v>
      </c>
      <c r="R54" s="1">
        <v>0.91640291791146999</v>
      </c>
      <c r="S54" s="1" t="s">
        <v>3535</v>
      </c>
    </row>
    <row r="55" spans="1:23">
      <c r="A55" s="1" t="s">
        <v>1563</v>
      </c>
      <c r="B55" s="1" t="s">
        <v>92</v>
      </c>
      <c r="C55" s="1">
        <v>2</v>
      </c>
      <c r="G55" s="1" t="s">
        <v>1269</v>
      </c>
      <c r="H55" s="4" t="s">
        <v>1564</v>
      </c>
      <c r="I55" s="1">
        <v>1.06430469089311</v>
      </c>
      <c r="J55" s="7">
        <v>2.31109303320699E-5</v>
      </c>
      <c r="K55" s="1">
        <v>0.65905203964494097</v>
      </c>
      <c r="L55" s="1">
        <v>3.7211710182872299E-3</v>
      </c>
      <c r="M55" s="1">
        <v>-0.81174904764111699</v>
      </c>
      <c r="N55" s="1">
        <v>1.6664922732308599E-3</v>
      </c>
      <c r="O55" s="1">
        <v>-0.40649639639294399</v>
      </c>
      <c r="P55" s="1">
        <v>0.234626509349911</v>
      </c>
      <c r="Q55" s="1">
        <v>0.113833155339034</v>
      </c>
      <c r="R55" s="1">
        <v>0.80656630692600495</v>
      </c>
      <c r="S55" s="1" t="s">
        <v>3537</v>
      </c>
    </row>
    <row r="56" spans="1:23">
      <c r="A56" s="1" t="s">
        <v>1588</v>
      </c>
      <c r="B56" s="1" t="s">
        <v>103</v>
      </c>
      <c r="C56" s="1">
        <v>2</v>
      </c>
      <c r="G56" s="1" t="s">
        <v>1325</v>
      </c>
      <c r="H56" s="4" t="s">
        <v>1589</v>
      </c>
      <c r="I56" s="1">
        <v>1.4040295481401399</v>
      </c>
      <c r="J56" s="1">
        <v>5.9480540088021705E-4</v>
      </c>
      <c r="K56" s="1">
        <v>0.45308770393329401</v>
      </c>
      <c r="L56" s="1">
        <v>0.30366214732711999</v>
      </c>
      <c r="M56" s="1">
        <v>-1.2112786638779101</v>
      </c>
      <c r="N56" s="1">
        <v>6.1445681623987398E-3</v>
      </c>
      <c r="O56" s="1">
        <v>-0.26033681967107303</v>
      </c>
      <c r="P56" s="1">
        <v>0.87076713678750906</v>
      </c>
      <c r="Q56" s="1">
        <v>0.512636098487393</v>
      </c>
      <c r="R56" s="1">
        <v>0.35512994524682201</v>
      </c>
      <c r="S56" s="1" t="s">
        <v>3537</v>
      </c>
      <c r="U56" s="7" t="s">
        <v>3538</v>
      </c>
    </row>
    <row r="57" spans="1:23">
      <c r="A57" s="1" t="s">
        <v>1716</v>
      </c>
      <c r="B57" s="1" t="s">
        <v>168</v>
      </c>
      <c r="C57" s="1">
        <v>2</v>
      </c>
      <c r="D57" s="1" t="s">
        <v>1293</v>
      </c>
      <c r="E57" s="1" t="s">
        <v>1294</v>
      </c>
      <c r="H57" s="4" t="s">
        <v>1717</v>
      </c>
      <c r="I57" s="1">
        <v>2.1995304681751802</v>
      </c>
      <c r="J57" s="7">
        <v>1.3546339099553901E-7</v>
      </c>
      <c r="K57" s="1">
        <v>3.2600288959864401E-2</v>
      </c>
      <c r="L57" s="1">
        <v>0.95683358211383496</v>
      </c>
      <c r="M57" s="1">
        <v>-1.9607605165286</v>
      </c>
      <c r="N57" s="7">
        <v>4.6442938857584599E-6</v>
      </c>
      <c r="O57" s="1">
        <v>0.20616966268671699</v>
      </c>
      <c r="P57" s="1">
        <v>0.884585434694794</v>
      </c>
      <c r="Q57" s="1">
        <v>-0.47442836489388002</v>
      </c>
      <c r="R57" s="1">
        <v>0.284154759933959</v>
      </c>
      <c r="S57" s="1" t="s">
        <v>3537</v>
      </c>
      <c r="U57" s="7" t="s">
        <v>3538</v>
      </c>
    </row>
    <row r="58" spans="1:23">
      <c r="A58" s="1" t="s">
        <v>1721</v>
      </c>
      <c r="B58" s="1" t="s">
        <v>170</v>
      </c>
      <c r="C58" s="1">
        <v>2</v>
      </c>
      <c r="G58" s="1" t="s">
        <v>1382</v>
      </c>
      <c r="H58" s="4" t="s">
        <v>1722</v>
      </c>
      <c r="I58" s="1">
        <v>1.3087148339443899</v>
      </c>
      <c r="J58" s="7">
        <v>9.6967367311306193E-9</v>
      </c>
      <c r="K58" s="1">
        <v>0.84066389563275101</v>
      </c>
      <c r="L58" s="7">
        <v>8.5560524852981603E-6</v>
      </c>
      <c r="M58" s="1">
        <v>-0.46186971438574898</v>
      </c>
      <c r="N58" s="1">
        <v>1.2964472941064301E-2</v>
      </c>
      <c r="O58" s="1">
        <v>6.18122392589449E-3</v>
      </c>
      <c r="P58" s="1">
        <v>0.99677324418138702</v>
      </c>
      <c r="Q58" s="1">
        <v>0.169428039197317</v>
      </c>
      <c r="R58" s="1">
        <v>0.52351160125296303</v>
      </c>
      <c r="S58" s="1" t="s">
        <v>3537</v>
      </c>
      <c r="T58" s="7"/>
    </row>
    <row r="59" spans="1:23">
      <c r="A59" s="1" t="s">
        <v>1723</v>
      </c>
      <c r="B59" s="1" t="s">
        <v>171</v>
      </c>
      <c r="C59" s="1">
        <v>2</v>
      </c>
      <c r="G59" s="1" t="s">
        <v>1312</v>
      </c>
      <c r="H59" s="4" t="s">
        <v>1409</v>
      </c>
      <c r="I59" s="1">
        <v>1.150113800842</v>
      </c>
      <c r="J59" s="7">
        <v>3.9178728095485099E-6</v>
      </c>
      <c r="K59" s="1">
        <v>0.105379098767409</v>
      </c>
      <c r="L59" s="1">
        <v>0.73721838390158601</v>
      </c>
      <c r="M59" s="1">
        <v>-1.30676825756542</v>
      </c>
      <c r="N59" s="7">
        <v>3.69451475325731E-6</v>
      </c>
      <c r="O59" s="1">
        <v>-0.26203355549082602</v>
      </c>
      <c r="P59" s="1">
        <v>0.55364652825740901</v>
      </c>
      <c r="Q59" s="1">
        <v>0.18300641349602401</v>
      </c>
      <c r="R59" s="1">
        <v>0.61790652444554295</v>
      </c>
      <c r="S59" s="1" t="s">
        <v>3537</v>
      </c>
      <c r="U59" s="7" t="s">
        <v>3538</v>
      </c>
    </row>
    <row r="60" spans="1:23">
      <c r="A60" s="1" t="s">
        <v>1731</v>
      </c>
      <c r="B60" s="1" t="s">
        <v>176</v>
      </c>
      <c r="C60" s="1">
        <v>2</v>
      </c>
      <c r="H60" s="4" t="s">
        <v>1340</v>
      </c>
      <c r="I60" s="1">
        <v>1.0003124836846899</v>
      </c>
      <c r="J60" s="1">
        <v>3.9722369633054602E-3</v>
      </c>
      <c r="K60" s="1">
        <v>0.94089312343137899</v>
      </c>
      <c r="L60" s="1">
        <v>5.8982977614386103E-3</v>
      </c>
      <c r="M60" s="1">
        <v>-0.63251577895828903</v>
      </c>
      <c r="N60" s="1">
        <v>0.11491653377425901</v>
      </c>
      <c r="O60" s="1">
        <v>-0.57309641870497596</v>
      </c>
      <c r="P60" s="1">
        <v>0.28554233399366002</v>
      </c>
      <c r="Q60" s="1">
        <v>3.9176433449746598E-2</v>
      </c>
      <c r="R60" s="1">
        <v>0.96975216808736098</v>
      </c>
      <c r="S60" s="1" t="s">
        <v>3537</v>
      </c>
    </row>
    <row r="61" spans="1:23">
      <c r="A61" s="1" t="s">
        <v>1738</v>
      </c>
      <c r="B61" s="1" t="s">
        <v>181</v>
      </c>
      <c r="C61" s="1">
        <v>2</v>
      </c>
      <c r="H61" s="4" t="s">
        <v>1739</v>
      </c>
      <c r="I61" s="1">
        <v>1.48847452516641</v>
      </c>
      <c r="J61" s="7">
        <v>1.3690737215989299E-8</v>
      </c>
      <c r="K61" s="1">
        <v>0.71000987678824701</v>
      </c>
      <c r="L61" s="1">
        <v>4.0364098858401302E-4</v>
      </c>
      <c r="M61" s="1">
        <v>-1.14743480018236</v>
      </c>
      <c r="N61" s="7">
        <v>4.8098993503552404E-6</v>
      </c>
      <c r="O61" s="1">
        <v>-0.36897015180419901</v>
      </c>
      <c r="P61" s="1">
        <v>0.191136685009058</v>
      </c>
      <c r="Q61" s="1">
        <v>0.23928775199070501</v>
      </c>
      <c r="R61" s="1">
        <v>0.390102154052896</v>
      </c>
      <c r="S61" s="1" t="s">
        <v>3537</v>
      </c>
      <c r="U61" s="7" t="s">
        <v>3538</v>
      </c>
    </row>
    <row r="62" spans="1:23">
      <c r="A62" s="1" t="s">
        <v>1803</v>
      </c>
      <c r="B62" s="1" t="s">
        <v>216</v>
      </c>
      <c r="C62" s="1">
        <v>2</v>
      </c>
      <c r="D62" s="1" t="s">
        <v>1293</v>
      </c>
      <c r="E62" s="1" t="s">
        <v>1294</v>
      </c>
      <c r="H62" s="4" t="s">
        <v>1416</v>
      </c>
      <c r="I62" s="1">
        <v>2.7048148440138902</v>
      </c>
      <c r="J62" s="7">
        <v>2.0904279879190599E-8</v>
      </c>
      <c r="K62" s="1">
        <v>1.34305824604916</v>
      </c>
      <c r="L62" s="1">
        <v>3.44510543612629E-4</v>
      </c>
      <c r="M62" s="1">
        <v>-1.5846598791478099</v>
      </c>
      <c r="N62" s="1">
        <v>1.9953209948698201E-4</v>
      </c>
      <c r="O62" s="1">
        <v>-0.222903281183083</v>
      </c>
      <c r="P62" s="1">
        <v>0.88717445508557502</v>
      </c>
      <c r="Q62" s="1">
        <v>-1.99343318790541E-2</v>
      </c>
      <c r="R62" s="1">
        <v>0.98620547723621799</v>
      </c>
      <c r="S62" s="1" t="s">
        <v>3537</v>
      </c>
      <c r="T62" s="7" t="s">
        <v>3537</v>
      </c>
      <c r="U62" s="7" t="s">
        <v>3538</v>
      </c>
    </row>
    <row r="63" spans="1:23">
      <c r="A63" s="1" t="s">
        <v>1811</v>
      </c>
      <c r="B63" s="1" t="s">
        <v>221</v>
      </c>
      <c r="C63" s="1">
        <v>2</v>
      </c>
      <c r="G63" s="1" t="s">
        <v>1301</v>
      </c>
      <c r="H63" s="4" t="s">
        <v>1300</v>
      </c>
      <c r="I63" s="1">
        <v>1.6332781052885399</v>
      </c>
      <c r="J63" s="7">
        <v>2.67205968645329E-7</v>
      </c>
      <c r="K63" s="1">
        <v>-0.685330606685433</v>
      </c>
      <c r="L63" s="1">
        <v>7.0531839595465301E-3</v>
      </c>
      <c r="M63" s="1">
        <v>-1.40236013431728</v>
      </c>
      <c r="N63" s="7">
        <v>1.4917589081689E-5</v>
      </c>
      <c r="O63" s="1">
        <v>0.91624857765668599</v>
      </c>
      <c r="P63" s="1">
        <v>4.5042095711472904E-3</v>
      </c>
      <c r="Q63" s="1">
        <v>-4.3297870670500098E-4</v>
      </c>
      <c r="R63" s="1">
        <v>0.99963116366154303</v>
      </c>
      <c r="S63" s="1" t="s">
        <v>3535</v>
      </c>
      <c r="U63" s="7" t="s">
        <v>3536</v>
      </c>
    </row>
    <row r="64" spans="1:23">
      <c r="A64" s="1" t="s">
        <v>1814</v>
      </c>
      <c r="B64" s="1" t="s">
        <v>223</v>
      </c>
      <c r="C64" s="1">
        <v>2</v>
      </c>
      <c r="G64" s="1" t="s">
        <v>1267</v>
      </c>
      <c r="H64" s="4" t="s">
        <v>1815</v>
      </c>
      <c r="I64" s="1">
        <v>0.95182832143181195</v>
      </c>
      <c r="J64" s="1">
        <v>1.1206481901368101E-2</v>
      </c>
      <c r="K64" s="1">
        <v>2.2623777545216901E-2</v>
      </c>
      <c r="L64" s="1">
        <v>0.97431840041192597</v>
      </c>
      <c r="M64" s="1">
        <v>-1.11949384690686</v>
      </c>
      <c r="N64" s="1">
        <v>7.2427361436940103E-3</v>
      </c>
      <c r="O64" s="1">
        <v>-0.19028930302026201</v>
      </c>
      <c r="P64" s="1">
        <v>0.928535140798042</v>
      </c>
      <c r="Q64" s="1">
        <v>-0.52435258383753203</v>
      </c>
      <c r="R64" s="1">
        <v>0.301786999417688</v>
      </c>
      <c r="U64" s="7" t="s">
        <v>3536</v>
      </c>
    </row>
    <row r="65" spans="1:22">
      <c r="A65" s="1" t="s">
        <v>1828</v>
      </c>
      <c r="B65" s="1" t="s">
        <v>230</v>
      </c>
      <c r="C65" s="1">
        <v>2</v>
      </c>
      <c r="H65" s="4" t="s">
        <v>1378</v>
      </c>
      <c r="I65" s="1">
        <v>1.2558886503658899</v>
      </c>
      <c r="J65" s="7">
        <v>3.2170393167368498E-6</v>
      </c>
      <c r="K65" s="1">
        <v>0.65738028107804203</v>
      </c>
      <c r="L65" s="1">
        <v>4.6300261325385502E-3</v>
      </c>
      <c r="M65" s="1">
        <v>-0.60375197627420596</v>
      </c>
      <c r="N65" s="1">
        <v>2.03310493602414E-2</v>
      </c>
      <c r="O65" s="1">
        <v>-5.2436069863599499E-3</v>
      </c>
      <c r="P65" s="1">
        <v>0.99793081253507698</v>
      </c>
      <c r="Q65" s="1">
        <v>-6.2258303938586203E-2</v>
      </c>
      <c r="R65" s="1">
        <v>0.91004762245571003</v>
      </c>
      <c r="S65" s="1" t="s">
        <v>3535</v>
      </c>
    </row>
    <row r="66" spans="1:22">
      <c r="A66" s="1" t="s">
        <v>1867</v>
      </c>
      <c r="B66" s="1" t="s">
        <v>254</v>
      </c>
      <c r="C66" s="1">
        <v>2</v>
      </c>
      <c r="H66" s="4" t="s">
        <v>1868</v>
      </c>
      <c r="I66" s="1">
        <v>1.12072412826163</v>
      </c>
      <c r="J66" s="1">
        <v>0.167025660218246</v>
      </c>
      <c r="K66" s="1">
        <v>0.39083552222296303</v>
      </c>
      <c r="L66" s="1">
        <v>0.711757593430275</v>
      </c>
      <c r="M66" s="1">
        <v>-0.71695445659356005</v>
      </c>
      <c r="N66" s="1">
        <v>0.50183208694108605</v>
      </c>
      <c r="O66" s="1">
        <v>1.29341494451083E-2</v>
      </c>
      <c r="P66" s="1">
        <v>0.99891722562039098</v>
      </c>
      <c r="Q66" s="1">
        <v>0.68303769684499904</v>
      </c>
      <c r="R66" s="1">
        <v>0.57743112472323099</v>
      </c>
      <c r="S66" s="1" t="s">
        <v>3535</v>
      </c>
    </row>
    <row r="67" spans="1:22">
      <c r="A67" s="1" t="s">
        <v>1874</v>
      </c>
      <c r="B67" s="1" t="s">
        <v>257</v>
      </c>
      <c r="C67" s="1">
        <v>2</v>
      </c>
      <c r="H67" s="4" t="s">
        <v>1289</v>
      </c>
      <c r="I67" s="1">
        <v>1.52156145719609</v>
      </c>
      <c r="J67" s="1">
        <v>2.6654804422523899E-2</v>
      </c>
      <c r="K67" s="1">
        <v>0.62552251828209404</v>
      </c>
      <c r="L67" s="1">
        <v>0.44130081134650101</v>
      </c>
      <c r="M67" s="1">
        <v>-0.74706938610732798</v>
      </c>
      <c r="N67" s="1">
        <v>0.417060811491901</v>
      </c>
      <c r="O67" s="1">
        <v>0.14896955280667101</v>
      </c>
      <c r="P67" s="1">
        <v>0.981682159143484</v>
      </c>
      <c r="Q67" s="1">
        <v>5.4298837608191902E-2</v>
      </c>
      <c r="R67" s="1">
        <v>0.97847788045163198</v>
      </c>
      <c r="S67" s="1" t="s">
        <v>3535</v>
      </c>
    </row>
    <row r="68" spans="1:22">
      <c r="A68" s="1" t="s">
        <v>1914</v>
      </c>
      <c r="B68" s="1" t="s">
        <v>278</v>
      </c>
      <c r="C68" s="1">
        <v>2</v>
      </c>
      <c r="H68" s="4" t="s">
        <v>1915</v>
      </c>
      <c r="I68" s="1">
        <v>1.0554210418026899</v>
      </c>
      <c r="J68" s="7">
        <v>6.3275745520362496E-7</v>
      </c>
      <c r="K68" s="1">
        <v>0.53384032398468595</v>
      </c>
      <c r="L68" s="1">
        <v>2.4182371761374802E-3</v>
      </c>
      <c r="M68" s="1">
        <v>-0.46412180012099202</v>
      </c>
      <c r="N68" s="1">
        <v>1.7809170683016701E-2</v>
      </c>
      <c r="O68" s="1">
        <v>5.7458917697010399E-2</v>
      </c>
      <c r="P68" s="1">
        <v>0.96788038838558299</v>
      </c>
      <c r="Q68" s="1">
        <v>-0.14943173877475899</v>
      </c>
      <c r="R68" s="1">
        <v>0.61486744190954301</v>
      </c>
      <c r="S68" s="1" t="s">
        <v>3535</v>
      </c>
    </row>
    <row r="69" spans="1:22">
      <c r="A69" s="1" t="s">
        <v>1919</v>
      </c>
      <c r="B69" s="1" t="s">
        <v>281</v>
      </c>
      <c r="C69" s="1">
        <v>2</v>
      </c>
      <c r="H69" s="4" t="s">
        <v>1920</v>
      </c>
      <c r="I69" s="1">
        <v>1.0607551796528401</v>
      </c>
      <c r="J69" s="7">
        <v>6.5735530538559299E-5</v>
      </c>
      <c r="K69" s="1">
        <v>0.72892264332551104</v>
      </c>
      <c r="L69" s="1">
        <v>3.04557839575145E-3</v>
      </c>
      <c r="M69" s="1">
        <v>-0.62588348226763302</v>
      </c>
      <c r="N69" s="1">
        <v>2.2831227305000399E-2</v>
      </c>
      <c r="O69" s="1">
        <v>-0.29405094594030201</v>
      </c>
      <c r="P69" s="1">
        <v>0.561672352516428</v>
      </c>
      <c r="Q69" s="1">
        <v>0.15714845606368399</v>
      </c>
      <c r="R69" s="1">
        <v>0.73265950328246399</v>
      </c>
      <c r="S69" s="1" t="s">
        <v>3535</v>
      </c>
    </row>
    <row r="70" spans="1:22">
      <c r="A70" s="1" t="s">
        <v>1943</v>
      </c>
      <c r="B70" s="1" t="s">
        <v>293</v>
      </c>
      <c r="C70" s="1">
        <v>2</v>
      </c>
      <c r="H70" s="4" t="s">
        <v>1944</v>
      </c>
      <c r="I70" s="1">
        <v>1.16686458225735</v>
      </c>
      <c r="J70" s="1">
        <v>1.5395958148819799E-4</v>
      </c>
      <c r="K70" s="1">
        <v>0.41893132142242301</v>
      </c>
      <c r="L70" s="1">
        <v>0.16743085740955199</v>
      </c>
      <c r="M70" s="1">
        <v>-1.3443034410313699</v>
      </c>
      <c r="N70" s="1">
        <v>1.17132486087582E-4</v>
      </c>
      <c r="O70" s="1">
        <v>-0.59637018019643895</v>
      </c>
      <c r="P70" s="1">
        <v>0.14391851666590899</v>
      </c>
      <c r="Q70" s="1">
        <v>-2.6688720633082998E-2</v>
      </c>
      <c r="R70" s="1">
        <v>0.97558099784553598</v>
      </c>
      <c r="S70" s="1" t="s">
        <v>3535</v>
      </c>
      <c r="U70" s="7" t="s">
        <v>3536</v>
      </c>
    </row>
    <row r="71" spans="1:22">
      <c r="A71" s="1" t="s">
        <v>1960</v>
      </c>
      <c r="B71" s="1" t="s">
        <v>304</v>
      </c>
      <c r="C71" s="1">
        <v>2</v>
      </c>
      <c r="H71" s="4" t="s">
        <v>1961</v>
      </c>
      <c r="I71" s="1">
        <v>1.1723518084562301</v>
      </c>
      <c r="J71" s="1">
        <v>1.78704356990361E-2</v>
      </c>
      <c r="K71" s="1">
        <v>2.2673504239390001E-2</v>
      </c>
      <c r="L71" s="1">
        <v>0.97982090715185099</v>
      </c>
      <c r="M71" s="1">
        <v>-1.49860770428455</v>
      </c>
      <c r="N71" s="1">
        <v>6.5405399436565398E-3</v>
      </c>
      <c r="O71" s="1">
        <v>-0.34892940006770501</v>
      </c>
      <c r="P71" s="1">
        <v>0.84984861821577096</v>
      </c>
      <c r="Q71" s="1">
        <v>0.63693933692018101</v>
      </c>
      <c r="R71" s="1">
        <v>0.35668540773341301</v>
      </c>
      <c r="S71" s="1" t="s">
        <v>3535</v>
      </c>
      <c r="U71" s="7" t="s">
        <v>3536</v>
      </c>
    </row>
    <row r="72" spans="1:22">
      <c r="A72" s="1" t="s">
        <v>1980</v>
      </c>
      <c r="B72" s="1" t="s">
        <v>314</v>
      </c>
      <c r="C72" s="1">
        <v>2</v>
      </c>
      <c r="G72" s="1" t="s">
        <v>1267</v>
      </c>
      <c r="H72" s="4" t="s">
        <v>1509</v>
      </c>
      <c r="I72" s="1">
        <v>1.3029745381144899</v>
      </c>
      <c r="J72" s="7">
        <v>1.0917181258668E-5</v>
      </c>
      <c r="K72" s="1">
        <v>0.71884405832211595</v>
      </c>
      <c r="L72" s="1">
        <v>6.0711645248120501E-3</v>
      </c>
      <c r="M72" s="1">
        <v>-0.96533199813500103</v>
      </c>
      <c r="N72" s="1">
        <v>1.31007118094241E-3</v>
      </c>
      <c r="O72" s="1">
        <v>-0.381201518342628</v>
      </c>
      <c r="P72" s="1">
        <v>0.40635586324173401</v>
      </c>
      <c r="Q72" s="1">
        <v>-0.34712152570148402</v>
      </c>
      <c r="R72" s="1">
        <v>0.34724088364813399</v>
      </c>
      <c r="S72" s="1" t="s">
        <v>3535</v>
      </c>
    </row>
    <row r="73" spans="1:22">
      <c r="A73" s="1" t="s">
        <v>1998</v>
      </c>
      <c r="B73" s="1" t="s">
        <v>324</v>
      </c>
      <c r="C73" s="1">
        <v>2</v>
      </c>
      <c r="H73" s="4" t="s">
        <v>1306</v>
      </c>
      <c r="I73" s="1">
        <v>1.1930468331536701</v>
      </c>
      <c r="J73" s="1">
        <v>7.3857833321096703E-2</v>
      </c>
      <c r="K73" s="1">
        <v>0.95578753267324101</v>
      </c>
      <c r="L73" s="1">
        <v>0.15423223781425599</v>
      </c>
      <c r="M73" s="1">
        <v>-0.151730721329072</v>
      </c>
      <c r="N73" s="1">
        <v>0.91155776576551395</v>
      </c>
      <c r="O73" s="1">
        <v>8.5528579151359793E-2</v>
      </c>
      <c r="P73" s="1">
        <v>0.98970117340039698</v>
      </c>
      <c r="Q73" s="1">
        <v>0.43241768279398202</v>
      </c>
      <c r="R73" s="1">
        <v>0.71418737527554299</v>
      </c>
      <c r="S73" s="1" t="s">
        <v>3535</v>
      </c>
    </row>
    <row r="74" spans="1:22">
      <c r="A74" s="1" t="s">
        <v>2017</v>
      </c>
      <c r="B74" s="1" t="s">
        <v>335</v>
      </c>
      <c r="C74" s="1">
        <v>2</v>
      </c>
      <c r="H74" s="4" t="s">
        <v>2018</v>
      </c>
      <c r="I74" s="1">
        <v>1.28147777008438</v>
      </c>
      <c r="J74" s="7">
        <v>1.02786184636706E-5</v>
      </c>
      <c r="K74" s="1">
        <v>0.70856296933628604</v>
      </c>
      <c r="L74" s="1">
        <v>5.7713234307286802E-3</v>
      </c>
      <c r="M74" s="1">
        <v>-0.26701216085493601</v>
      </c>
      <c r="N74" s="1">
        <v>0.458593099349422</v>
      </c>
      <c r="O74" s="1">
        <v>0.30590263989315503</v>
      </c>
      <c r="P74" s="1">
        <v>0.56955457474856097</v>
      </c>
      <c r="Q74" s="1">
        <v>-0.14296566692381199</v>
      </c>
      <c r="R74" s="1">
        <v>0.779805338962409</v>
      </c>
      <c r="S74" s="1" t="s">
        <v>3535</v>
      </c>
    </row>
    <row r="75" spans="1:22">
      <c r="A75" s="1" t="s">
        <v>2021</v>
      </c>
      <c r="B75" s="1" t="s">
        <v>337</v>
      </c>
      <c r="C75" s="1">
        <v>2</v>
      </c>
      <c r="H75" s="4" t="s">
        <v>1402</v>
      </c>
      <c r="I75" s="1">
        <v>1.45514482962841</v>
      </c>
      <c r="J75" s="7">
        <v>4.0752906371838998E-8</v>
      </c>
      <c r="K75" s="1">
        <v>0.86973903602644098</v>
      </c>
      <c r="L75" s="7">
        <v>6.7070980328345702E-5</v>
      </c>
      <c r="M75" s="1">
        <v>-0.66832660132862598</v>
      </c>
      <c r="N75" s="1">
        <v>3.4524057360437901E-3</v>
      </c>
      <c r="O75" s="1">
        <v>-8.2920807726656803E-2</v>
      </c>
      <c r="P75" s="1">
        <v>0.95305486796390204</v>
      </c>
      <c r="Q75" s="1">
        <v>-0.23558840273550899</v>
      </c>
      <c r="R75" s="1">
        <v>0.435002049701534</v>
      </c>
      <c r="S75" s="1" t="s">
        <v>3535</v>
      </c>
      <c r="T75" s="7"/>
    </row>
    <row r="76" spans="1:22">
      <c r="A76" s="1" t="s">
        <v>2028</v>
      </c>
      <c r="B76" s="1" t="s">
        <v>341</v>
      </c>
      <c r="C76" s="1">
        <v>2</v>
      </c>
      <c r="H76" s="5" t="s">
        <v>2029</v>
      </c>
      <c r="I76" s="1">
        <v>1.01372694198432</v>
      </c>
      <c r="J76" s="1">
        <v>5.0899917169716701E-4</v>
      </c>
      <c r="K76" s="1">
        <v>0.11176066369311</v>
      </c>
      <c r="L76" s="1">
        <v>0.79550594127760599</v>
      </c>
      <c r="M76" s="1">
        <v>-0.58583068612316302</v>
      </c>
      <c r="N76" s="1">
        <v>6.7448283640396095E-2</v>
      </c>
      <c r="O76" s="1">
        <v>0.31613559216804399</v>
      </c>
      <c r="P76" s="1">
        <v>0.60645009706958597</v>
      </c>
      <c r="Q76" s="1">
        <v>-0.15148415421456901</v>
      </c>
      <c r="R76" s="1">
        <v>0.78792082177135903</v>
      </c>
      <c r="S76" s="1" t="s">
        <v>3535</v>
      </c>
    </row>
    <row r="77" spans="1:22">
      <c r="A77" s="1" t="s">
        <v>2037</v>
      </c>
      <c r="B77" s="1" t="s">
        <v>347</v>
      </c>
      <c r="C77" s="1">
        <v>2</v>
      </c>
      <c r="H77" s="4" t="s">
        <v>2038</v>
      </c>
      <c r="I77" s="1">
        <v>1.37756283855677</v>
      </c>
      <c r="J77" s="1">
        <v>1.01664910296521E-4</v>
      </c>
      <c r="K77" s="1">
        <v>0.26501218628422202</v>
      </c>
      <c r="L77" s="1">
        <v>0.52122063788508</v>
      </c>
      <c r="M77" s="1">
        <v>-1.15284335240433</v>
      </c>
      <c r="N77" s="1">
        <v>2.03355035925216E-3</v>
      </c>
      <c r="O77" s="1">
        <v>-4.0292700131784501E-2</v>
      </c>
      <c r="P77" s="1">
        <v>0.99051090290060495</v>
      </c>
      <c r="Q77" s="1">
        <v>0.184762597252774</v>
      </c>
      <c r="R77" s="1">
        <v>0.77550390514814405</v>
      </c>
      <c r="S77" s="1" t="s">
        <v>3535</v>
      </c>
      <c r="U77" s="7" t="s">
        <v>3536</v>
      </c>
    </row>
    <row r="78" spans="1:22">
      <c r="A78" s="1" t="s">
        <v>2080</v>
      </c>
      <c r="B78" s="1" t="s">
        <v>371</v>
      </c>
      <c r="C78" s="1">
        <v>2</v>
      </c>
      <c r="H78" s="4" t="s">
        <v>2081</v>
      </c>
      <c r="I78" s="1">
        <v>1.2057725661063801</v>
      </c>
      <c r="J78" s="7">
        <v>7.2082627840916597E-6</v>
      </c>
      <c r="K78" s="1">
        <v>-0.10273136097295101</v>
      </c>
      <c r="L78" s="1">
        <v>0.77273618452914705</v>
      </c>
      <c r="M78" s="1">
        <v>-1.0054534248446301</v>
      </c>
      <c r="N78" s="1">
        <v>2.7831190950102001E-4</v>
      </c>
      <c r="O78" s="1">
        <v>0.30305050223469998</v>
      </c>
      <c r="P78" s="1">
        <v>0.50973709564418601</v>
      </c>
      <c r="Q78" s="1">
        <v>0.210026002073986</v>
      </c>
      <c r="R78" s="1">
        <v>0.59248273265969598</v>
      </c>
      <c r="S78" s="1" t="s">
        <v>3535</v>
      </c>
      <c r="U78" s="7" t="s">
        <v>3536</v>
      </c>
    </row>
    <row r="79" spans="1:22">
      <c r="A79" s="1" t="s">
        <v>2137</v>
      </c>
      <c r="B79" s="1" t="s">
        <v>405</v>
      </c>
      <c r="C79" s="1">
        <v>2</v>
      </c>
      <c r="G79" s="1" t="s">
        <v>1269</v>
      </c>
      <c r="H79" s="4" t="s">
        <v>2138</v>
      </c>
      <c r="I79" s="1">
        <v>1.9267523654649199</v>
      </c>
      <c r="J79" s="7">
        <v>7.8341358486240496E-8</v>
      </c>
      <c r="K79" s="1">
        <v>0.63485479736948802</v>
      </c>
      <c r="L79" s="1">
        <v>2.1277111013284E-2</v>
      </c>
      <c r="M79" s="1">
        <v>-2.3089426330267102</v>
      </c>
      <c r="N79" s="7">
        <v>2.6502283527083701E-8</v>
      </c>
      <c r="O79" s="1">
        <v>-1.0170450649312801</v>
      </c>
      <c r="P79" s="1">
        <v>3.9587215331244102E-3</v>
      </c>
      <c r="Q79" s="1">
        <v>-0.31306591905373998</v>
      </c>
      <c r="R79" s="1">
        <v>0.45836245188994701</v>
      </c>
      <c r="S79" s="1" t="s">
        <v>3537</v>
      </c>
      <c r="U79" s="7" t="s">
        <v>3538</v>
      </c>
      <c r="V79" s="1" t="s">
        <v>3538</v>
      </c>
    </row>
    <row r="80" spans="1:22">
      <c r="A80" s="1" t="s">
        <v>2155</v>
      </c>
      <c r="B80" s="1" t="s">
        <v>415</v>
      </c>
      <c r="C80" s="1">
        <v>2</v>
      </c>
      <c r="H80" s="4" t="s">
        <v>1854</v>
      </c>
      <c r="I80" s="1">
        <v>1.2408794807833099</v>
      </c>
      <c r="J80" s="7">
        <v>8.4871844529046699E-6</v>
      </c>
      <c r="K80" s="1">
        <v>0.50983324143897801</v>
      </c>
      <c r="L80" s="1">
        <v>3.76663329868605E-2</v>
      </c>
      <c r="M80" s="1">
        <v>-0.48414732518141002</v>
      </c>
      <c r="N80" s="1">
        <v>8.9129895469966705E-2</v>
      </c>
      <c r="O80" s="1">
        <v>0.24689891416292201</v>
      </c>
      <c r="P80" s="1">
        <v>0.68421132604541601</v>
      </c>
      <c r="Q80" s="1">
        <v>7.5341676637521005E-2</v>
      </c>
      <c r="R80" s="1">
        <v>0.89392777582465299</v>
      </c>
      <c r="S80" s="1" t="s">
        <v>3537</v>
      </c>
    </row>
    <row r="81" spans="1:21">
      <c r="A81" s="1" t="s">
        <v>2188</v>
      </c>
      <c r="B81" s="1" t="s">
        <v>437</v>
      </c>
      <c r="C81" s="1">
        <v>2</v>
      </c>
      <c r="H81" s="4" t="s">
        <v>2189</v>
      </c>
      <c r="I81" s="1">
        <v>1.36296040170434</v>
      </c>
      <c r="J81" s="1">
        <v>2.67730929671602E-4</v>
      </c>
      <c r="K81" s="1">
        <v>0.85560770640760597</v>
      </c>
      <c r="L81" s="1">
        <v>1.51082483986523E-2</v>
      </c>
      <c r="M81" s="1">
        <v>-1.60380078360849</v>
      </c>
      <c r="N81" s="1">
        <v>1.52953370498185E-4</v>
      </c>
      <c r="O81" s="1">
        <v>-1.09644808831176</v>
      </c>
      <c r="P81" s="1">
        <v>1.59054998565442E-2</v>
      </c>
      <c r="Q81" s="1">
        <v>-0.386752340557524</v>
      </c>
      <c r="R81" s="1">
        <v>0.47944004118245698</v>
      </c>
      <c r="S81" s="1" t="s">
        <v>3537</v>
      </c>
      <c r="U81" s="7" t="s">
        <v>3538</v>
      </c>
    </row>
    <row r="82" spans="1:21">
      <c r="A82" s="1" t="s">
        <v>2200</v>
      </c>
      <c r="B82" s="1" t="s">
        <v>444</v>
      </c>
      <c r="C82" s="1">
        <v>2</v>
      </c>
      <c r="H82" s="4" t="s">
        <v>1484</v>
      </c>
      <c r="I82" s="1">
        <v>2.0408356372993701</v>
      </c>
      <c r="J82" s="7">
        <v>2.2979753622819199E-8</v>
      </c>
      <c r="K82" s="1">
        <v>0.735754967598231</v>
      </c>
      <c r="L82" s="1">
        <v>6.9114852615901404E-3</v>
      </c>
      <c r="M82" s="1">
        <v>-0.93673965048343399</v>
      </c>
      <c r="N82" s="1">
        <v>2.5473231642751401E-3</v>
      </c>
      <c r="O82" s="1">
        <v>0.36834101921770002</v>
      </c>
      <c r="P82" s="1">
        <v>0.46890408884826701</v>
      </c>
      <c r="Q82" s="1">
        <v>-0.168750438093551</v>
      </c>
      <c r="R82" s="1">
        <v>0.74554583639641703</v>
      </c>
      <c r="S82" s="1" t="s">
        <v>3537</v>
      </c>
    </row>
    <row r="83" spans="1:21">
      <c r="A83" s="1" t="s">
        <v>2206</v>
      </c>
      <c r="B83" s="1" t="s">
        <v>448</v>
      </c>
      <c r="C83" s="1">
        <v>2</v>
      </c>
      <c r="H83" s="4" t="s">
        <v>2207</v>
      </c>
      <c r="I83" s="1">
        <v>1.68258600990984</v>
      </c>
      <c r="J83" s="7">
        <v>2.1220356537817199E-7</v>
      </c>
      <c r="K83" s="1">
        <v>6.6407197071205503E-3</v>
      </c>
      <c r="L83" s="1">
        <v>0.98825051318683199</v>
      </c>
      <c r="M83" s="1">
        <v>-1.8016324066354601</v>
      </c>
      <c r="N83" s="7">
        <v>4.9773891252812105E-7</v>
      </c>
      <c r="O83" s="1">
        <v>-0.12568711643274</v>
      </c>
      <c r="P83" s="1">
        <v>0.93529707582262001</v>
      </c>
      <c r="Q83" s="1">
        <v>0.28654992045043598</v>
      </c>
      <c r="R83" s="1">
        <v>0.46958438909482603</v>
      </c>
      <c r="S83" s="1" t="s">
        <v>3537</v>
      </c>
      <c r="U83" s="7" t="s">
        <v>3538</v>
      </c>
    </row>
    <row r="84" spans="1:21">
      <c r="A84" s="1" t="s">
        <v>2214</v>
      </c>
      <c r="B84" s="1" t="s">
        <v>451</v>
      </c>
      <c r="C84" s="1">
        <v>2</v>
      </c>
      <c r="G84" s="1" t="s">
        <v>1269</v>
      </c>
      <c r="H84" s="4" t="s">
        <v>2215</v>
      </c>
      <c r="I84" s="1">
        <v>0.91364573433681995</v>
      </c>
      <c r="J84" s="1">
        <v>3.6269685882061702E-4</v>
      </c>
      <c r="K84" s="1">
        <v>0.44229434823859998</v>
      </c>
      <c r="L84" s="1">
        <v>7.3968738319691807E-2</v>
      </c>
      <c r="M84" s="1">
        <v>-1.0968820901306799</v>
      </c>
      <c r="N84" s="1">
        <v>1.6643045304496701E-4</v>
      </c>
      <c r="O84" s="1">
        <v>-0.62553070403246103</v>
      </c>
      <c r="P84" s="1">
        <v>5.54358833132087E-2</v>
      </c>
      <c r="Q84" s="1">
        <v>3.04003420113492E-2</v>
      </c>
      <c r="R84" s="1">
        <v>0.96652789602323297</v>
      </c>
      <c r="U84" s="7" t="s">
        <v>3538</v>
      </c>
    </row>
    <row r="85" spans="1:21">
      <c r="A85" s="1" t="s">
        <v>2216</v>
      </c>
      <c r="B85" s="1" t="s">
        <v>452</v>
      </c>
      <c r="C85" s="1">
        <v>2</v>
      </c>
      <c r="H85" s="4" t="s">
        <v>1582</v>
      </c>
      <c r="I85" s="1">
        <v>1.0265304899477601</v>
      </c>
      <c r="J85" s="7">
        <v>7.9349931807597203E-5</v>
      </c>
      <c r="K85" s="1">
        <v>0.17435651993717999</v>
      </c>
      <c r="L85" s="1">
        <v>0.57592911506889699</v>
      </c>
      <c r="M85" s="1">
        <v>-0.95390454424507898</v>
      </c>
      <c r="N85" s="1">
        <v>5.9889045780203297E-4</v>
      </c>
      <c r="O85" s="1">
        <v>-0.101730574234495</v>
      </c>
      <c r="P85" s="1">
        <v>0.95104188458908301</v>
      </c>
      <c r="Q85" s="1">
        <v>-0.293784584323042</v>
      </c>
      <c r="R85" s="1">
        <v>0.40067752471225698</v>
      </c>
      <c r="S85" s="1" t="s">
        <v>3537</v>
      </c>
    </row>
    <row r="86" spans="1:21">
      <c r="A86" s="1" t="s">
        <v>2241</v>
      </c>
      <c r="B86" s="1" t="s">
        <v>467</v>
      </c>
      <c r="C86" s="1">
        <v>2</v>
      </c>
      <c r="H86" s="4" t="s">
        <v>2242</v>
      </c>
      <c r="I86" s="1">
        <v>1.0729699862231099</v>
      </c>
      <c r="J86" s="1">
        <v>4.1873634150449901E-3</v>
      </c>
      <c r="K86" s="1">
        <v>0.63990971687029097</v>
      </c>
      <c r="L86" s="1">
        <v>8.9724441141693007E-2</v>
      </c>
      <c r="M86" s="1">
        <v>-0.48097223367151598</v>
      </c>
      <c r="N86" s="1">
        <v>0.31045936382599798</v>
      </c>
      <c r="O86" s="1">
        <v>-4.7911964318697799E-2</v>
      </c>
      <c r="P86" s="1">
        <v>0.98999593486085602</v>
      </c>
      <c r="Q86" s="1">
        <v>-0.148426801093516</v>
      </c>
      <c r="R86" s="1">
        <v>0.856237954368396</v>
      </c>
      <c r="S86" s="1" t="s">
        <v>3537</v>
      </c>
    </row>
    <row r="87" spans="1:21">
      <c r="A87" s="1" t="s">
        <v>2249</v>
      </c>
      <c r="B87" s="1" t="s">
        <v>471</v>
      </c>
      <c r="C87" s="1">
        <v>2</v>
      </c>
      <c r="H87" s="4" t="s">
        <v>1483</v>
      </c>
      <c r="I87" s="1">
        <v>0.95174087789029405</v>
      </c>
      <c r="J87" s="1">
        <v>2.09787916544521E-3</v>
      </c>
      <c r="K87" s="1">
        <v>0.14320647938148801</v>
      </c>
      <c r="L87" s="1">
        <v>0.74850364486847798</v>
      </c>
      <c r="M87" s="1">
        <v>-1.09270147392895</v>
      </c>
      <c r="N87" s="1">
        <v>1.5875726530411301E-3</v>
      </c>
      <c r="O87" s="1">
        <v>-0.28416707542014802</v>
      </c>
      <c r="P87" s="1">
        <v>0.72752275353437901</v>
      </c>
      <c r="Q87" s="1">
        <v>-0.14477566421069499</v>
      </c>
      <c r="R87" s="1">
        <v>0.81980315842404505</v>
      </c>
      <c r="U87" s="7" t="s">
        <v>3538</v>
      </c>
    </row>
    <row r="88" spans="1:21">
      <c r="A88" s="1" t="s">
        <v>2260</v>
      </c>
      <c r="B88" s="1" t="s">
        <v>477</v>
      </c>
      <c r="C88" s="1">
        <v>2</v>
      </c>
      <c r="H88" s="4" t="s">
        <v>2261</v>
      </c>
      <c r="I88" s="1">
        <v>1.15983312510609</v>
      </c>
      <c r="J88" s="7">
        <v>6.9061364434953401E-5</v>
      </c>
      <c r="K88" s="1">
        <v>0.60867924771501103</v>
      </c>
      <c r="L88" s="1">
        <v>2.25574044636557E-2</v>
      </c>
      <c r="M88" s="1">
        <v>-0.79379217508716104</v>
      </c>
      <c r="N88" s="1">
        <v>8.5520390902942191E-3</v>
      </c>
      <c r="O88" s="1">
        <v>-0.242638297696081</v>
      </c>
      <c r="P88" s="1">
        <v>0.749379867564268</v>
      </c>
      <c r="Q88" s="1">
        <v>0.169485774533637</v>
      </c>
      <c r="R88" s="1">
        <v>0.73732300225160796</v>
      </c>
      <c r="S88" s="1" t="s">
        <v>3537</v>
      </c>
    </row>
    <row r="89" spans="1:21">
      <c r="A89" s="1" t="s">
        <v>2268</v>
      </c>
      <c r="B89" s="1" t="s">
        <v>481</v>
      </c>
      <c r="C89" s="1">
        <v>2</v>
      </c>
      <c r="H89" s="4" t="s">
        <v>1581</v>
      </c>
      <c r="I89" s="1">
        <v>1.1018968410004299</v>
      </c>
      <c r="J89" s="7">
        <v>2.1636024039006199E-5</v>
      </c>
      <c r="K89" s="1">
        <v>1.0979528082019601</v>
      </c>
      <c r="L89" s="7">
        <v>2.2156973995329999E-5</v>
      </c>
      <c r="M89" s="1">
        <v>-0.54579196013686704</v>
      </c>
      <c r="N89" s="1">
        <v>3.7950643834162502E-2</v>
      </c>
      <c r="O89" s="1">
        <v>-0.54184792733840503</v>
      </c>
      <c r="P89" s="1">
        <v>8.7836415634272705E-2</v>
      </c>
      <c r="Q89" s="1">
        <v>-0.39262978801060999</v>
      </c>
      <c r="R89" s="1">
        <v>0.179317718051134</v>
      </c>
      <c r="S89" s="1" t="s">
        <v>3537</v>
      </c>
      <c r="T89" s="7" t="s">
        <v>3537</v>
      </c>
    </row>
    <row r="90" spans="1:21">
      <c r="A90" s="1" t="s">
        <v>2270</v>
      </c>
      <c r="B90" s="1" t="s">
        <v>483</v>
      </c>
      <c r="C90" s="1">
        <v>2</v>
      </c>
      <c r="D90" s="1" t="s">
        <v>1293</v>
      </c>
      <c r="H90" s="4" t="s">
        <v>1646</v>
      </c>
      <c r="I90" s="1">
        <v>2.45466289499507</v>
      </c>
      <c r="J90" s="7">
        <v>1.0035993517241199E-8</v>
      </c>
      <c r="K90" s="1">
        <v>-0.217241541649242</v>
      </c>
      <c r="L90" s="1">
        <v>0.59745213040838197</v>
      </c>
      <c r="M90" s="1">
        <v>-2.9274043499907001</v>
      </c>
      <c r="N90" s="7">
        <v>3.3054817713515001E-9</v>
      </c>
      <c r="O90" s="1">
        <v>-0.25549991334639</v>
      </c>
      <c r="P90" s="1">
        <v>0.79874776624477195</v>
      </c>
      <c r="Q90" s="1">
        <v>0.212318169580339</v>
      </c>
      <c r="R90" s="1">
        <v>0.71131598093869197</v>
      </c>
      <c r="S90" s="1" t="s">
        <v>3537</v>
      </c>
      <c r="U90" s="7" t="s">
        <v>3538</v>
      </c>
    </row>
    <row r="91" spans="1:21">
      <c r="A91" s="1" t="s">
        <v>2290</v>
      </c>
      <c r="B91" s="1" t="s">
        <v>494</v>
      </c>
      <c r="C91" s="1">
        <v>2</v>
      </c>
      <c r="H91" s="5" t="s">
        <v>2291</v>
      </c>
      <c r="I91" s="1">
        <v>2.0328659521388799</v>
      </c>
      <c r="J91" s="1">
        <v>9.2564281231709705E-3</v>
      </c>
      <c r="K91" s="1">
        <v>0.54606369033479996</v>
      </c>
      <c r="L91" s="1">
        <v>0.58942848890636501</v>
      </c>
      <c r="M91" s="1">
        <v>-1.8348274588883</v>
      </c>
      <c r="N91" s="1">
        <v>3.5378935932018497E-2</v>
      </c>
      <c r="O91" s="1">
        <v>-0.34802519708421498</v>
      </c>
      <c r="P91" s="1">
        <v>0.94301007589137698</v>
      </c>
      <c r="Q91" s="1">
        <v>0.28925111836301798</v>
      </c>
      <c r="R91" s="1">
        <v>0.86752238160998096</v>
      </c>
      <c r="S91" s="1" t="s">
        <v>3537</v>
      </c>
    </row>
    <row r="92" spans="1:21">
      <c r="A92" s="1" t="s">
        <v>2294</v>
      </c>
      <c r="B92" s="1" t="s">
        <v>496</v>
      </c>
      <c r="C92" s="1">
        <v>2</v>
      </c>
      <c r="H92" s="4" t="s">
        <v>2295</v>
      </c>
      <c r="I92" s="1">
        <v>1.7873993128488701</v>
      </c>
      <c r="J92" s="7">
        <v>1.0482998514194799E-6</v>
      </c>
      <c r="K92" s="1">
        <v>0.69500260177724205</v>
      </c>
      <c r="L92" s="1">
        <v>2.2342774813967799E-2</v>
      </c>
      <c r="M92" s="1">
        <v>-1.0876185868008099</v>
      </c>
      <c r="N92" s="1">
        <v>1.8142657077521501E-3</v>
      </c>
      <c r="O92" s="1">
        <v>4.7781242708158098E-3</v>
      </c>
      <c r="P92" s="1">
        <v>0.99909966891898006</v>
      </c>
      <c r="Q92" s="1">
        <v>0.20128807512621599</v>
      </c>
      <c r="R92" s="1">
        <v>0.72371553132486299</v>
      </c>
      <c r="S92" s="1" t="s">
        <v>3537</v>
      </c>
      <c r="U92" s="7" t="s">
        <v>3538</v>
      </c>
    </row>
    <row r="93" spans="1:21">
      <c r="A93" s="1" t="s">
        <v>2300</v>
      </c>
      <c r="B93" s="1" t="s">
        <v>499</v>
      </c>
      <c r="C93" s="1">
        <v>2</v>
      </c>
      <c r="H93" s="4" t="s">
        <v>2301</v>
      </c>
      <c r="I93" s="1">
        <v>1.2524101694048599</v>
      </c>
      <c r="J93" s="1">
        <v>2.0479416689121599E-4</v>
      </c>
      <c r="K93" s="1">
        <v>0.39829661192187998</v>
      </c>
      <c r="L93" s="1">
        <v>0.25222949729354699</v>
      </c>
      <c r="M93" s="1">
        <v>-0.83677541358269503</v>
      </c>
      <c r="N93" s="1">
        <v>1.8961036229916999E-2</v>
      </c>
      <c r="O93" s="1">
        <v>1.7338143900281499E-2</v>
      </c>
      <c r="P93" s="1">
        <v>0.99579187094962296</v>
      </c>
      <c r="Q93" s="1">
        <v>-0.60063750925244996</v>
      </c>
      <c r="R93" s="1">
        <v>0.116395698907878</v>
      </c>
      <c r="S93" s="1" t="s">
        <v>3537</v>
      </c>
    </row>
    <row r="94" spans="1:21">
      <c r="A94" s="1" t="s">
        <v>2303</v>
      </c>
      <c r="B94" s="1" t="s">
        <v>501</v>
      </c>
      <c r="C94" s="1">
        <v>2</v>
      </c>
      <c r="G94" s="1" t="s">
        <v>1301</v>
      </c>
      <c r="H94" s="4" t="s">
        <v>1300</v>
      </c>
      <c r="I94" s="1">
        <v>1.5499885159365601</v>
      </c>
      <c r="J94" s="7">
        <v>8.4057647294464606E-9</v>
      </c>
      <c r="K94" s="1">
        <v>0.33257038864398902</v>
      </c>
      <c r="L94" s="1">
        <v>9.5660846556345297E-2</v>
      </c>
      <c r="M94" s="1">
        <v>-0.63764316017145695</v>
      </c>
      <c r="N94" s="1">
        <v>3.84782271096374E-3</v>
      </c>
      <c r="O94" s="1">
        <v>0.57977496712111598</v>
      </c>
      <c r="P94" s="1">
        <v>2.1146307284681198E-2</v>
      </c>
      <c r="Q94" s="1">
        <v>-0.18646333855198399</v>
      </c>
      <c r="R94" s="1">
        <v>0.55944350807674503</v>
      </c>
      <c r="S94" s="1" t="s">
        <v>3535</v>
      </c>
    </row>
    <row r="95" spans="1:21">
      <c r="A95" s="1" t="s">
        <v>2312</v>
      </c>
      <c r="B95" s="1" t="s">
        <v>507</v>
      </c>
      <c r="C95" s="1">
        <v>2</v>
      </c>
      <c r="G95" s="1" t="s">
        <v>1301</v>
      </c>
      <c r="H95" s="4" t="s">
        <v>1291</v>
      </c>
      <c r="I95" s="1">
        <v>1.2001532589509001</v>
      </c>
      <c r="J95" s="1">
        <v>2.9605074554430702E-4</v>
      </c>
      <c r="K95" s="1">
        <v>0.595859172586232</v>
      </c>
      <c r="L95" s="1">
        <v>6.0286568442986903E-2</v>
      </c>
      <c r="M95" s="1">
        <v>-0.30577816826576798</v>
      </c>
      <c r="N95" s="1">
        <v>0.499391116457919</v>
      </c>
      <c r="O95" s="1">
        <v>0.29851591809890399</v>
      </c>
      <c r="P95" s="1">
        <v>0.72100169869672104</v>
      </c>
      <c r="Q95" s="1">
        <v>-0.155126654052026</v>
      </c>
      <c r="R95" s="1">
        <v>0.81140490887767402</v>
      </c>
      <c r="S95" s="1" t="s">
        <v>3535</v>
      </c>
    </row>
    <row r="96" spans="1:21">
      <c r="A96" s="1" t="s">
        <v>2318</v>
      </c>
      <c r="B96" s="1" t="s">
        <v>510</v>
      </c>
      <c r="C96" s="1">
        <v>2</v>
      </c>
      <c r="H96" s="4" t="s">
        <v>2319</v>
      </c>
      <c r="I96" s="1">
        <v>1.3074363208339499</v>
      </c>
      <c r="J96" s="7">
        <v>4.89126114809609E-5</v>
      </c>
      <c r="K96" s="1">
        <v>0.95239988883885296</v>
      </c>
      <c r="L96" s="1">
        <v>1.45370529658614E-3</v>
      </c>
      <c r="M96" s="1">
        <v>-0.214096224170266</v>
      </c>
      <c r="N96" s="1">
        <v>0.64409208962789199</v>
      </c>
      <c r="O96" s="1">
        <v>0.140940207824828</v>
      </c>
      <c r="P96" s="1">
        <v>0.93584669645892704</v>
      </c>
      <c r="Q96" s="1">
        <v>-4.2960919895868699E-2</v>
      </c>
      <c r="R96" s="1">
        <v>0.95783271138727599</v>
      </c>
      <c r="S96" s="1" t="s">
        <v>3535</v>
      </c>
    </row>
    <row r="97" spans="1:21">
      <c r="A97" s="1" t="s">
        <v>2323</v>
      </c>
      <c r="B97" s="1" t="s">
        <v>513</v>
      </c>
      <c r="C97" s="1">
        <v>2</v>
      </c>
      <c r="H97" s="4" t="s">
        <v>1646</v>
      </c>
      <c r="I97" s="1">
        <v>2.2423789242521699</v>
      </c>
      <c r="J97" s="7">
        <v>4.5084067924777804E-9</v>
      </c>
      <c r="K97" s="1">
        <v>0.68276040740742905</v>
      </c>
      <c r="L97" s="1">
        <v>1.1639998491215E-2</v>
      </c>
      <c r="M97" s="1">
        <v>-1.37930700606965</v>
      </c>
      <c r="N97" s="7">
        <v>4.3902595156413302E-5</v>
      </c>
      <c r="O97" s="1">
        <v>0.180311510775093</v>
      </c>
      <c r="P97" s="1">
        <v>0.87032916405157701</v>
      </c>
      <c r="Q97" s="1">
        <v>0.24096931937618599</v>
      </c>
      <c r="R97" s="1">
        <v>0.59529164765225595</v>
      </c>
      <c r="S97" s="1" t="s">
        <v>3535</v>
      </c>
      <c r="U97" s="7" t="s">
        <v>3536</v>
      </c>
    </row>
    <row r="98" spans="1:21">
      <c r="A98" s="1" t="s">
        <v>2325</v>
      </c>
      <c r="B98" s="1" t="s">
        <v>515</v>
      </c>
      <c r="C98" s="1">
        <v>2</v>
      </c>
      <c r="H98" s="4" t="s">
        <v>2326</v>
      </c>
      <c r="I98" s="1">
        <v>0.92849959596793197</v>
      </c>
      <c r="J98" s="1">
        <v>1.9919167283775501E-2</v>
      </c>
      <c r="K98" s="1">
        <v>1.04396894437391</v>
      </c>
      <c r="L98" s="1">
        <v>7.8822187193933607E-3</v>
      </c>
      <c r="M98" s="1">
        <v>-0.85616658799797696</v>
      </c>
      <c r="N98" s="1">
        <v>5.6928958827211898E-2</v>
      </c>
      <c r="O98" s="1">
        <v>-0.97163593640395995</v>
      </c>
      <c r="P98" s="1">
        <v>6.68996234719169E-2</v>
      </c>
      <c r="Q98" s="1">
        <v>-0.15344876862607201</v>
      </c>
      <c r="R98" s="1">
        <v>0.86185219681299796</v>
      </c>
      <c r="T98" s="7" t="s">
        <v>3535</v>
      </c>
    </row>
    <row r="99" spans="1:21">
      <c r="A99" s="1" t="s">
        <v>2378</v>
      </c>
      <c r="B99" s="1" t="s">
        <v>547</v>
      </c>
      <c r="C99" s="1">
        <v>2</v>
      </c>
      <c r="H99" s="4" t="s">
        <v>2379</v>
      </c>
      <c r="I99" s="1">
        <v>1.3020511340426599</v>
      </c>
      <c r="J99" s="1">
        <v>3.0456319079850199E-4</v>
      </c>
      <c r="K99" s="1">
        <v>0.98670409797979397</v>
      </c>
      <c r="L99" s="1">
        <v>4.0458362763773703E-3</v>
      </c>
      <c r="M99" s="1">
        <v>-0.51715446642543095</v>
      </c>
      <c r="N99" s="1">
        <v>0.2192096129659</v>
      </c>
      <c r="O99" s="1">
        <v>-0.20180743036256699</v>
      </c>
      <c r="P99" s="1">
        <v>0.89813894983486098</v>
      </c>
      <c r="Q99" s="1">
        <v>-0.31821484051971399</v>
      </c>
      <c r="R99" s="1">
        <v>0.57486708996274105</v>
      </c>
      <c r="S99" s="1" t="s">
        <v>3535</v>
      </c>
    </row>
    <row r="100" spans="1:21">
      <c r="A100" s="1" t="s">
        <v>2430</v>
      </c>
      <c r="B100" s="1" t="s">
        <v>580</v>
      </c>
      <c r="C100" s="1">
        <v>2</v>
      </c>
      <c r="H100" s="4" t="s">
        <v>2431</v>
      </c>
      <c r="I100" s="1">
        <v>1.6174734429978399</v>
      </c>
      <c r="J100" s="7">
        <v>4.5536828025522602E-8</v>
      </c>
      <c r="K100" s="1">
        <v>0.98528135183912702</v>
      </c>
      <c r="L100" s="7">
        <v>5.7473514609682202E-5</v>
      </c>
      <c r="M100" s="1">
        <v>-0.35460257267537898</v>
      </c>
      <c r="N100" s="1">
        <v>0.19643292033380799</v>
      </c>
      <c r="O100" s="1">
        <v>0.27758951848333002</v>
      </c>
      <c r="P100" s="1">
        <v>0.54528724725769395</v>
      </c>
      <c r="Q100" s="1">
        <v>5.6785526997735801E-3</v>
      </c>
      <c r="R100" s="1">
        <v>0.992932220868327</v>
      </c>
      <c r="S100" s="1" t="s">
        <v>3535</v>
      </c>
      <c r="T100" s="7"/>
    </row>
    <row r="101" spans="1:21">
      <c r="A101" s="1" t="s">
        <v>2457</v>
      </c>
      <c r="B101" s="1" t="s">
        <v>595</v>
      </c>
      <c r="C101" s="1">
        <v>2</v>
      </c>
      <c r="G101" s="1" t="s">
        <v>1273</v>
      </c>
      <c r="H101" s="4" t="s">
        <v>2458</v>
      </c>
      <c r="I101" s="1">
        <v>1.52761542264307</v>
      </c>
      <c r="J101" s="7">
        <v>2.8639291262276501E-6</v>
      </c>
      <c r="K101" s="1">
        <v>0.33785893143082502</v>
      </c>
      <c r="L101" s="1">
        <v>0.27487403670000898</v>
      </c>
      <c r="M101" s="1">
        <v>-1.2187383108542</v>
      </c>
      <c r="N101" s="1">
        <v>2.23777336495252E-4</v>
      </c>
      <c r="O101" s="1">
        <v>-2.8981819641953298E-2</v>
      </c>
      <c r="P101" s="1">
        <v>0.99280494316450696</v>
      </c>
      <c r="Q101" s="1">
        <v>0.13570223510315499</v>
      </c>
      <c r="R101" s="1">
        <v>0.81508312700471697</v>
      </c>
      <c r="S101" s="1" t="s">
        <v>3535</v>
      </c>
      <c r="U101" s="7" t="s">
        <v>3536</v>
      </c>
    </row>
    <row r="102" spans="1:21">
      <c r="A102" s="1" t="s">
        <v>2466</v>
      </c>
      <c r="B102" s="1" t="s">
        <v>600</v>
      </c>
      <c r="C102" s="1">
        <v>2</v>
      </c>
      <c r="G102" s="1" t="s">
        <v>1267</v>
      </c>
      <c r="H102" s="4" t="s">
        <v>1266</v>
      </c>
      <c r="I102" s="1">
        <v>2.0857238894103101</v>
      </c>
      <c r="J102" s="7">
        <v>1.07345619820365E-11</v>
      </c>
      <c r="K102" s="1">
        <v>0.85733244896098204</v>
      </c>
      <c r="L102" s="7">
        <v>1.7699971822941901E-5</v>
      </c>
      <c r="M102" s="1">
        <v>-0.89927390289405595</v>
      </c>
      <c r="N102" s="7">
        <v>4.9889140799614999E-5</v>
      </c>
      <c r="O102" s="1">
        <v>0.32911753755527301</v>
      </c>
      <c r="P102" s="1">
        <v>0.21979220969176599</v>
      </c>
      <c r="Q102" s="1">
        <v>-0.108973459672161</v>
      </c>
      <c r="R102" s="1">
        <v>0.75082879739273201</v>
      </c>
      <c r="S102" s="1" t="s">
        <v>3535</v>
      </c>
      <c r="T102" s="7"/>
      <c r="U102" s="7"/>
    </row>
    <row r="103" spans="1:21">
      <c r="A103" s="1" t="s">
        <v>2489</v>
      </c>
      <c r="B103" s="1" t="s">
        <v>614</v>
      </c>
      <c r="C103" s="1">
        <v>2</v>
      </c>
      <c r="H103" s="4" t="s">
        <v>2490</v>
      </c>
      <c r="I103" s="1">
        <v>1.24374516939013</v>
      </c>
      <c r="J103" s="7">
        <v>4.6835140786882398E-5</v>
      </c>
      <c r="K103" s="1">
        <v>-0.32717596040954799</v>
      </c>
      <c r="L103" s="1">
        <v>0.29248999558829197</v>
      </c>
      <c r="M103" s="1">
        <v>-1.60769811301487</v>
      </c>
      <c r="N103" s="7">
        <v>7.75521467052967E-6</v>
      </c>
      <c r="O103" s="1">
        <v>-3.67769832151899E-2</v>
      </c>
      <c r="P103" s="1">
        <v>0.98970131298160202</v>
      </c>
      <c r="Q103" s="1">
        <v>0.11451026747904899</v>
      </c>
      <c r="R103" s="1">
        <v>0.85347559854009702</v>
      </c>
      <c r="S103" s="1" t="s">
        <v>3535</v>
      </c>
      <c r="U103" s="7" t="s">
        <v>3536</v>
      </c>
    </row>
    <row r="104" spans="1:21">
      <c r="A104" s="1" t="s">
        <v>2501</v>
      </c>
      <c r="B104" s="1" t="s">
        <v>621</v>
      </c>
      <c r="C104" s="1">
        <v>2</v>
      </c>
      <c r="G104" s="1" t="s">
        <v>1314</v>
      </c>
      <c r="H104" s="4" t="s">
        <v>2502</v>
      </c>
      <c r="I104" s="1">
        <v>1.1650656338038501</v>
      </c>
      <c r="J104" s="7">
        <v>9.3636626324718098E-6</v>
      </c>
      <c r="K104" s="1">
        <v>3.4381384945022297E-2</v>
      </c>
      <c r="L104" s="1">
        <v>0.93467349656549004</v>
      </c>
      <c r="M104" s="1">
        <v>-1.1026559927245001</v>
      </c>
      <c r="N104" s="7">
        <v>9.7612922912864404E-5</v>
      </c>
      <c r="O104" s="1">
        <v>2.8028256134331499E-2</v>
      </c>
      <c r="P104" s="1">
        <v>0.99069878068377504</v>
      </c>
      <c r="Q104" s="1">
        <v>0.103886984522545</v>
      </c>
      <c r="R104" s="1">
        <v>0.83545267574766302</v>
      </c>
      <c r="S104" s="1" t="s">
        <v>3535</v>
      </c>
      <c r="U104" s="7" t="s">
        <v>3536</v>
      </c>
    </row>
    <row r="105" spans="1:21">
      <c r="A105" s="1" t="s">
        <v>2504</v>
      </c>
      <c r="B105" s="1" t="s">
        <v>623</v>
      </c>
      <c r="C105" s="1">
        <v>2</v>
      </c>
      <c r="H105" s="4" t="s">
        <v>2505</v>
      </c>
      <c r="I105" s="1">
        <v>1.0750917376882301</v>
      </c>
      <c r="J105" s="7">
        <v>5.2972848818637201E-6</v>
      </c>
      <c r="K105" s="1">
        <v>0.205720049470283</v>
      </c>
      <c r="L105" s="1">
        <v>0.39057924607343802</v>
      </c>
      <c r="M105" s="1">
        <v>-0.58282967760411497</v>
      </c>
      <c r="N105" s="1">
        <v>1.13150371454657E-2</v>
      </c>
      <c r="O105" s="1">
        <v>0.286542010613832</v>
      </c>
      <c r="P105" s="1">
        <v>0.44034359578192001</v>
      </c>
      <c r="Q105" s="1">
        <v>-9.3122727735025307E-2</v>
      </c>
      <c r="R105" s="1">
        <v>0.83313786515185495</v>
      </c>
      <c r="S105" s="1" t="s">
        <v>3535</v>
      </c>
    </row>
    <row r="106" spans="1:21">
      <c r="A106" s="1" t="s">
        <v>2515</v>
      </c>
      <c r="B106" s="1" t="s">
        <v>629</v>
      </c>
      <c r="C106" s="1">
        <v>2</v>
      </c>
      <c r="H106" s="4" t="s">
        <v>2516</v>
      </c>
      <c r="I106" s="1">
        <v>1.6182334360799699</v>
      </c>
      <c r="J106" s="7">
        <v>7.0541083341358699E-7</v>
      </c>
      <c r="K106" s="1">
        <v>0.82578620975129702</v>
      </c>
      <c r="L106" s="1">
        <v>2.39564971250331E-3</v>
      </c>
      <c r="M106" s="1">
        <v>-0.521598472706579</v>
      </c>
      <c r="N106" s="1">
        <v>9.6199260736397202E-2</v>
      </c>
      <c r="O106" s="1">
        <v>0.27084875362208899</v>
      </c>
      <c r="P106" s="1">
        <v>0.68471463979149705</v>
      </c>
      <c r="Q106" s="1">
        <v>0.29289655229997402</v>
      </c>
      <c r="R106" s="1">
        <v>0.48349278444698202</v>
      </c>
      <c r="S106" s="1" t="s">
        <v>3535</v>
      </c>
    </row>
    <row r="107" spans="1:21">
      <c r="A107" s="1" t="s">
        <v>2527</v>
      </c>
      <c r="B107" s="1" t="s">
        <v>636</v>
      </c>
      <c r="C107" s="1">
        <v>2</v>
      </c>
      <c r="H107" s="4" t="s">
        <v>1869</v>
      </c>
      <c r="I107" s="1">
        <v>2.4025447969189102</v>
      </c>
      <c r="J107" s="7">
        <v>2.9854175035809802E-7</v>
      </c>
      <c r="K107" s="1">
        <v>0.85112103400546502</v>
      </c>
      <c r="L107" s="1">
        <v>2.34698086620116E-2</v>
      </c>
      <c r="M107" s="1">
        <v>-1.6589539027301601</v>
      </c>
      <c r="N107" s="1">
        <v>2.05309184558573E-4</v>
      </c>
      <c r="O107" s="1">
        <v>-0.107530139816709</v>
      </c>
      <c r="P107" s="1">
        <v>0.97184488890561205</v>
      </c>
      <c r="Q107" s="1">
        <v>-0.47181930828894603</v>
      </c>
      <c r="R107" s="1">
        <v>0.38802823215754101</v>
      </c>
      <c r="S107" s="1" t="s">
        <v>3535</v>
      </c>
      <c r="U107" s="7" t="s">
        <v>3536</v>
      </c>
    </row>
    <row r="108" spans="1:21">
      <c r="A108" s="1" t="s">
        <v>2537</v>
      </c>
      <c r="B108" s="1" t="s">
        <v>643</v>
      </c>
      <c r="C108" s="1">
        <v>2</v>
      </c>
      <c r="H108" s="4" t="s">
        <v>2538</v>
      </c>
      <c r="I108" s="1">
        <v>1.04869947511372</v>
      </c>
      <c r="J108" s="1">
        <v>1.2540708408989E-2</v>
      </c>
      <c r="K108" s="1">
        <v>1.0130580359742101</v>
      </c>
      <c r="L108" s="1">
        <v>1.42038629958397E-2</v>
      </c>
      <c r="M108" s="1">
        <v>-0.298499385065295</v>
      </c>
      <c r="N108" s="1">
        <v>0.64987140386003495</v>
      </c>
      <c r="O108" s="1">
        <v>-0.26285794592579198</v>
      </c>
      <c r="P108" s="1">
        <v>0.882543680516513</v>
      </c>
      <c r="Q108" s="1">
        <v>-1.6422622523309699E-2</v>
      </c>
      <c r="R108" s="1">
        <v>0.98942579491071203</v>
      </c>
      <c r="S108" s="1" t="s">
        <v>3535</v>
      </c>
    </row>
    <row r="109" spans="1:21">
      <c r="A109" s="1" t="s">
        <v>2539</v>
      </c>
      <c r="B109" s="1" t="s">
        <v>644</v>
      </c>
      <c r="C109" s="1">
        <v>2</v>
      </c>
      <c r="H109" s="4" t="s">
        <v>1520</v>
      </c>
      <c r="I109" s="1">
        <v>1.32563658553512</v>
      </c>
      <c r="J109" s="1">
        <v>2.4049412412040401E-3</v>
      </c>
      <c r="K109" s="1">
        <v>0.64364796058475104</v>
      </c>
      <c r="L109" s="1">
        <v>0.14996118955833701</v>
      </c>
      <c r="M109" s="1">
        <v>-0.406950225960927</v>
      </c>
      <c r="N109" s="1">
        <v>0.511360846305841</v>
      </c>
      <c r="O109" s="1">
        <v>0.27503839898943999</v>
      </c>
      <c r="P109" s="1">
        <v>0.87829762775695897</v>
      </c>
      <c r="Q109" s="1">
        <v>-0.17851230970658299</v>
      </c>
      <c r="R109" s="1">
        <v>0.849762038286069</v>
      </c>
      <c r="S109" s="1" t="s">
        <v>3535</v>
      </c>
    </row>
    <row r="110" spans="1:21">
      <c r="A110" s="1" t="s">
        <v>2567</v>
      </c>
      <c r="B110" s="1" t="s">
        <v>661</v>
      </c>
      <c r="C110" s="1">
        <v>2</v>
      </c>
      <c r="H110" s="4" t="s">
        <v>1352</v>
      </c>
      <c r="I110" s="1">
        <v>1.2838629744177601</v>
      </c>
      <c r="J110" s="7">
        <v>3.5683847226125199E-6</v>
      </c>
      <c r="K110" s="1">
        <v>0.55201814110428304</v>
      </c>
      <c r="L110" s="1">
        <v>2.0085761817902101E-2</v>
      </c>
      <c r="M110" s="1">
        <v>-0.97827155562026402</v>
      </c>
      <c r="N110" s="1">
        <v>4.3570972308797198E-4</v>
      </c>
      <c r="O110" s="1">
        <v>-0.246426722306787</v>
      </c>
      <c r="P110" s="1">
        <v>0.66885510487204802</v>
      </c>
      <c r="Q110" s="1">
        <v>0.47761915306330799</v>
      </c>
      <c r="R110" s="1">
        <v>8.93775305094065E-2</v>
      </c>
      <c r="S110" s="1" t="s">
        <v>3535</v>
      </c>
    </row>
    <row r="111" spans="1:21">
      <c r="A111" s="1" t="s">
        <v>2572</v>
      </c>
      <c r="B111" s="1" t="s">
        <v>664</v>
      </c>
      <c r="C111" s="1">
        <v>2</v>
      </c>
      <c r="H111" s="4" t="s">
        <v>2573</v>
      </c>
      <c r="I111" s="1">
        <v>1.0661948002358901</v>
      </c>
      <c r="J111" s="7">
        <v>2.5501024278109201E-6</v>
      </c>
      <c r="K111" s="1">
        <v>0.435042396240995</v>
      </c>
      <c r="L111" s="1">
        <v>2.39261074561474E-2</v>
      </c>
      <c r="M111" s="1">
        <v>-0.41417275674010601</v>
      </c>
      <c r="N111" s="1">
        <v>6.1036381654184402E-2</v>
      </c>
      <c r="O111" s="1">
        <v>0.21697964725479199</v>
      </c>
      <c r="P111" s="1">
        <v>0.61229123812665198</v>
      </c>
      <c r="Q111" s="1">
        <v>-0.21161355569492499</v>
      </c>
      <c r="R111" s="1">
        <v>0.47944004118245698</v>
      </c>
      <c r="S111" s="1" t="s">
        <v>3535</v>
      </c>
    </row>
    <row r="112" spans="1:21">
      <c r="A112" s="1" t="s">
        <v>2594</v>
      </c>
      <c r="B112" s="1" t="s">
        <v>677</v>
      </c>
      <c r="C112" s="1">
        <v>2</v>
      </c>
      <c r="H112" s="4" t="s">
        <v>2595</v>
      </c>
      <c r="I112" s="1">
        <v>1.36127399783132</v>
      </c>
      <c r="J112" s="1">
        <v>2.28770224273839E-4</v>
      </c>
      <c r="K112" s="1">
        <v>0.67496601397866995</v>
      </c>
      <c r="L112" s="1">
        <v>5.4506444342583102E-2</v>
      </c>
      <c r="M112" s="1">
        <v>-0.72335473798620598</v>
      </c>
      <c r="N112" s="1">
        <v>7.08535058932417E-2</v>
      </c>
      <c r="O112" s="1">
        <v>-3.7046754133555702E-2</v>
      </c>
      <c r="P112" s="1">
        <v>0.99260231452680503</v>
      </c>
      <c r="Q112" s="1">
        <v>9.4073158832493703E-2</v>
      </c>
      <c r="R112" s="1">
        <v>0.90939247684316704</v>
      </c>
      <c r="S112" s="1" t="s">
        <v>3535</v>
      </c>
    </row>
    <row r="113" spans="1:21">
      <c r="A113" s="1" t="s">
        <v>2598</v>
      </c>
      <c r="B113" s="1" t="s">
        <v>679</v>
      </c>
      <c r="C113" s="1">
        <v>2</v>
      </c>
      <c r="H113" s="4" t="s">
        <v>2599</v>
      </c>
      <c r="I113" s="1">
        <v>1.03539380674408</v>
      </c>
      <c r="J113" s="7">
        <v>7.7219389072598094E-5</v>
      </c>
      <c r="K113" s="1">
        <v>0.55664180722628398</v>
      </c>
      <c r="L113" s="1">
        <v>2.0579167640125101E-2</v>
      </c>
      <c r="M113" s="1">
        <v>-1.3727330560712401</v>
      </c>
      <c r="N113" s="7">
        <v>9.2396864645825002E-6</v>
      </c>
      <c r="O113" s="1">
        <v>-0.89398105655344295</v>
      </c>
      <c r="P113" s="1">
        <v>3.8259372693051001E-3</v>
      </c>
      <c r="Q113" s="1">
        <v>-0.27387542113102498</v>
      </c>
      <c r="R113" s="1">
        <v>0.45526466792293402</v>
      </c>
      <c r="S113" s="1" t="s">
        <v>3535</v>
      </c>
      <c r="U113" s="7" t="s">
        <v>3536</v>
      </c>
    </row>
    <row r="114" spans="1:21">
      <c r="A114" s="1" t="s">
        <v>2600</v>
      </c>
      <c r="B114" s="1" t="s">
        <v>680</v>
      </c>
      <c r="C114" s="1">
        <v>2</v>
      </c>
      <c r="H114" s="4" t="s">
        <v>2601</v>
      </c>
      <c r="I114" s="1">
        <v>1.11472786038966</v>
      </c>
      <c r="J114" s="7">
        <v>7.4087337076809699E-5</v>
      </c>
      <c r="K114" s="1">
        <v>0.80169504192056695</v>
      </c>
      <c r="L114" s="1">
        <v>2.2207228440112598E-3</v>
      </c>
      <c r="M114" s="1">
        <v>-0.41144280141164402</v>
      </c>
      <c r="N114" s="1">
        <v>0.190604538209177</v>
      </c>
      <c r="O114" s="1">
        <v>-9.8409982942552404E-2</v>
      </c>
      <c r="P114" s="1">
        <v>0.958866966084714</v>
      </c>
      <c r="Q114" s="1">
        <v>-0.10786432203212799</v>
      </c>
      <c r="R114" s="1">
        <v>0.84978669485090397</v>
      </c>
      <c r="S114" s="1" t="s">
        <v>3535</v>
      </c>
    </row>
    <row r="115" spans="1:21">
      <c r="A115" s="1" t="s">
        <v>2602</v>
      </c>
      <c r="B115" s="1" t="s">
        <v>681</v>
      </c>
      <c r="C115" s="1">
        <v>2</v>
      </c>
      <c r="G115" s="1" t="s">
        <v>1285</v>
      </c>
      <c r="H115" s="4" t="s">
        <v>2603</v>
      </c>
      <c r="I115" s="1">
        <v>1.47371376449556</v>
      </c>
      <c r="J115" s="1">
        <v>3.8215525158313501E-2</v>
      </c>
      <c r="K115" s="1">
        <v>0.67032401224747895</v>
      </c>
      <c r="L115" s="1">
        <v>0.417119176879437</v>
      </c>
      <c r="M115" s="1">
        <v>-0.48819358943480801</v>
      </c>
      <c r="N115" s="1">
        <v>0.66155144957068601</v>
      </c>
      <c r="O115" s="1">
        <v>0.31519616281326801</v>
      </c>
      <c r="P115" s="1">
        <v>0.94301007589137698</v>
      </c>
      <c r="Q115" s="1">
        <v>9.3522215818961002E-2</v>
      </c>
      <c r="R115" s="1">
        <v>0.96388850832425599</v>
      </c>
      <c r="S115" s="1" t="s">
        <v>3537</v>
      </c>
    </row>
    <row r="116" spans="1:21">
      <c r="A116" s="1" t="s">
        <v>2637</v>
      </c>
      <c r="B116" s="1" t="s">
        <v>702</v>
      </c>
      <c r="C116" s="1">
        <v>2</v>
      </c>
      <c r="H116" s="4" t="s">
        <v>1306</v>
      </c>
      <c r="I116" s="1">
        <v>1.7300324656239601</v>
      </c>
      <c r="J116" s="7">
        <v>7.1094769101213802E-7</v>
      </c>
      <c r="K116" s="1">
        <v>0.83351837272697804</v>
      </c>
      <c r="L116" s="1">
        <v>3.9855730776898798E-3</v>
      </c>
      <c r="M116" s="1">
        <v>-1.0414875610821099</v>
      </c>
      <c r="N116" s="1">
        <v>1.5875726530411301E-3</v>
      </c>
      <c r="O116" s="1">
        <v>-0.14497346818512499</v>
      </c>
      <c r="P116" s="1">
        <v>0.93107396887054195</v>
      </c>
      <c r="Q116" s="1">
        <v>0.19288691796373</v>
      </c>
      <c r="R116" s="1">
        <v>0.71824271052176403</v>
      </c>
      <c r="S116" s="1" t="s">
        <v>3537</v>
      </c>
      <c r="U116" s="7" t="s">
        <v>3538</v>
      </c>
    </row>
    <row r="117" spans="1:21">
      <c r="A117" s="1" t="s">
        <v>2639</v>
      </c>
      <c r="B117" s="1" t="s">
        <v>704</v>
      </c>
      <c r="C117" s="1">
        <v>2</v>
      </c>
      <c r="D117" s="1" t="s">
        <v>1293</v>
      </c>
      <c r="E117" s="1" t="s">
        <v>1294</v>
      </c>
      <c r="G117" s="1" t="s">
        <v>1271</v>
      </c>
      <c r="H117" s="4" t="s">
        <v>2640</v>
      </c>
      <c r="I117" s="1">
        <v>2.0976140416365001</v>
      </c>
      <c r="J117" s="7">
        <v>2.4860543654020999E-7</v>
      </c>
      <c r="K117" s="1">
        <v>-6.9009364888347399E-2</v>
      </c>
      <c r="L117" s="1">
        <v>0.902615579560197</v>
      </c>
      <c r="M117" s="1">
        <v>-2.1465280126159598</v>
      </c>
      <c r="N117" s="7">
        <v>1.08342617376084E-6</v>
      </c>
      <c r="O117" s="1">
        <v>2.0095393908884599E-2</v>
      </c>
      <c r="P117" s="1">
        <v>0.99571823697069906</v>
      </c>
      <c r="Q117" s="1">
        <v>6.7386513670793804E-2</v>
      </c>
      <c r="R117" s="1">
        <v>0.93271700313994799</v>
      </c>
      <c r="S117" s="1" t="s">
        <v>3537</v>
      </c>
      <c r="U117" s="7" t="s">
        <v>3538</v>
      </c>
    </row>
    <row r="118" spans="1:21">
      <c r="A118" s="1" t="s">
        <v>2672</v>
      </c>
      <c r="B118" s="1" t="s">
        <v>721</v>
      </c>
      <c r="C118" s="1">
        <v>2</v>
      </c>
      <c r="H118" s="4" t="s">
        <v>2673</v>
      </c>
      <c r="I118" s="1">
        <v>0.75084196280864401</v>
      </c>
      <c r="J118" s="1">
        <v>4.3853864655217997E-2</v>
      </c>
      <c r="K118" s="1">
        <v>1.3713189223317801</v>
      </c>
      <c r="L118" s="1">
        <v>3.17531017694279E-4</v>
      </c>
      <c r="M118" s="1">
        <v>-0.56461755057094998</v>
      </c>
      <c r="N118" s="1">
        <v>0.20369915681003101</v>
      </c>
      <c r="O118" s="1">
        <v>-1.1850945100940899</v>
      </c>
      <c r="P118" s="1">
        <v>1.05216689597885E-2</v>
      </c>
      <c r="Q118" s="1">
        <v>2.4162442833905999E-2</v>
      </c>
      <c r="R118" s="1">
        <v>0.98210753953426799</v>
      </c>
      <c r="T118" s="7" t="s">
        <v>3537</v>
      </c>
    </row>
    <row r="119" spans="1:21">
      <c r="A119" s="1" t="s">
        <v>2677</v>
      </c>
      <c r="B119" s="1" t="s">
        <v>724</v>
      </c>
      <c r="C119" s="1">
        <v>2</v>
      </c>
      <c r="G119" s="1" t="s">
        <v>1396</v>
      </c>
      <c r="H119" s="4" t="s">
        <v>2678</v>
      </c>
      <c r="I119" s="1">
        <v>1.50017424959798</v>
      </c>
      <c r="J119" s="7">
        <v>1.5507663512014601E-5</v>
      </c>
      <c r="K119" s="1">
        <v>0.30960273496244201</v>
      </c>
      <c r="L119" s="1">
        <v>0.39101536167792</v>
      </c>
      <c r="M119" s="1">
        <v>-1.46597485534622</v>
      </c>
      <c r="N119" s="7">
        <v>9.8518277577441698E-5</v>
      </c>
      <c r="O119" s="1">
        <v>-0.27540334071067801</v>
      </c>
      <c r="P119" s="1">
        <v>0.75746941847310401</v>
      </c>
      <c r="Q119" s="1">
        <v>-0.13505952287964201</v>
      </c>
      <c r="R119" s="1">
        <v>0.84089999782916602</v>
      </c>
      <c r="S119" s="1" t="s">
        <v>3537</v>
      </c>
      <c r="U119" s="7" t="s">
        <v>3538</v>
      </c>
    </row>
    <row r="120" spans="1:21">
      <c r="A120" s="1" t="s">
        <v>2714</v>
      </c>
      <c r="B120" s="1" t="s">
        <v>746</v>
      </c>
      <c r="C120" s="1">
        <v>2</v>
      </c>
      <c r="G120" s="1" t="s">
        <v>1301</v>
      </c>
      <c r="H120" s="4" t="s">
        <v>2715</v>
      </c>
      <c r="I120" s="1">
        <v>1.7739528516215399</v>
      </c>
      <c r="J120" s="7">
        <v>5.4572881575057299E-6</v>
      </c>
      <c r="K120" s="1">
        <v>0.547045267021394</v>
      </c>
      <c r="L120" s="1">
        <v>0.11888670244056999</v>
      </c>
      <c r="M120" s="1">
        <v>-1.4067931978861099</v>
      </c>
      <c r="N120" s="1">
        <v>3.9837173757914502E-4</v>
      </c>
      <c r="O120" s="1">
        <v>-0.179885613285963</v>
      </c>
      <c r="P120" s="1">
        <v>0.92309264841100103</v>
      </c>
      <c r="Q120" s="1">
        <v>0.340378555373412</v>
      </c>
      <c r="R120" s="1">
        <v>0.53565927596658203</v>
      </c>
      <c r="S120" s="1" t="s">
        <v>3535</v>
      </c>
      <c r="U120" s="7" t="s">
        <v>3536</v>
      </c>
    </row>
    <row r="121" spans="1:21">
      <c r="A121" s="1" t="s">
        <v>2721</v>
      </c>
      <c r="B121" s="1" t="s">
        <v>751</v>
      </c>
      <c r="C121" s="1">
        <v>2</v>
      </c>
      <c r="G121" s="1" t="s">
        <v>1328</v>
      </c>
      <c r="H121" s="4" t="s">
        <v>1475</v>
      </c>
      <c r="I121" s="1">
        <v>1.22201201128133</v>
      </c>
      <c r="J121" s="1">
        <v>7.6493818832709497E-3</v>
      </c>
      <c r="K121" s="1">
        <v>0.21592577803681401</v>
      </c>
      <c r="L121" s="1">
        <v>0.74594283402876205</v>
      </c>
      <c r="M121" s="1">
        <v>-1.0498191132577399</v>
      </c>
      <c r="N121" s="1">
        <v>4.0235715732365902E-2</v>
      </c>
      <c r="O121" s="1">
        <v>-4.3732880013227102E-2</v>
      </c>
      <c r="P121" s="1">
        <v>0.99333468920400503</v>
      </c>
      <c r="Q121" s="1">
        <v>-0.48695475759836299</v>
      </c>
      <c r="R121" s="1">
        <v>0.49039108129396403</v>
      </c>
      <c r="S121" s="1" t="s">
        <v>3535</v>
      </c>
    </row>
    <row r="122" spans="1:21">
      <c r="A122" s="1" t="s">
        <v>2748</v>
      </c>
      <c r="B122" s="1" t="s">
        <v>764</v>
      </c>
      <c r="C122" s="1">
        <v>2</v>
      </c>
      <c r="H122" s="5" t="s">
        <v>2749</v>
      </c>
      <c r="I122" s="1">
        <v>1.08523728388772</v>
      </c>
      <c r="J122" s="7">
        <v>6.0090912647211099E-6</v>
      </c>
      <c r="K122" s="1">
        <v>0.581344444518338</v>
      </c>
      <c r="L122" s="1">
        <v>5.4837576627682003E-3</v>
      </c>
      <c r="M122" s="1">
        <v>-0.54647141102473595</v>
      </c>
      <c r="N122" s="1">
        <v>2.0062989989590801E-2</v>
      </c>
      <c r="O122" s="1">
        <v>-4.2578571655353101E-2</v>
      </c>
      <c r="P122" s="1">
        <v>0.98445488246118995</v>
      </c>
      <c r="Q122" s="1">
        <v>0.12679331100927399</v>
      </c>
      <c r="R122" s="1">
        <v>0.75174618174744701</v>
      </c>
      <c r="S122" s="1" t="s">
        <v>3535</v>
      </c>
    </row>
    <row r="123" spans="1:21">
      <c r="A123" s="1" t="s">
        <v>2768</v>
      </c>
      <c r="B123" s="1" t="s">
        <v>777</v>
      </c>
      <c r="C123" s="1">
        <v>2</v>
      </c>
      <c r="H123" s="4" t="s">
        <v>2769</v>
      </c>
      <c r="I123" s="1">
        <v>1.64354730505725</v>
      </c>
      <c r="J123" s="7">
        <v>1.09092337826525E-6</v>
      </c>
      <c r="K123" s="1">
        <v>0.770115925634968</v>
      </c>
      <c r="L123" s="1">
        <v>6.2488930685544201E-3</v>
      </c>
      <c r="M123" s="1">
        <v>-0.48371420364933598</v>
      </c>
      <c r="N123" s="1">
        <v>0.15066533551136799</v>
      </c>
      <c r="O123" s="1">
        <v>0.38971717577294901</v>
      </c>
      <c r="P123" s="1">
        <v>0.449441355994527</v>
      </c>
      <c r="Q123" s="1">
        <v>-0.104366443495625</v>
      </c>
      <c r="R123" s="1">
        <v>0.86980422839350702</v>
      </c>
      <c r="S123" s="1" t="s">
        <v>3535</v>
      </c>
    </row>
    <row r="124" spans="1:21">
      <c r="A124" s="1" t="s">
        <v>2772</v>
      </c>
      <c r="B124" s="1" t="s">
        <v>779</v>
      </c>
      <c r="C124" s="1">
        <v>2</v>
      </c>
      <c r="H124" s="4" t="s">
        <v>1582</v>
      </c>
      <c r="I124" s="1">
        <v>2.4150291502124599</v>
      </c>
      <c r="J124" s="7">
        <v>7.4598587596047802E-7</v>
      </c>
      <c r="K124" s="1">
        <v>0.49283356974817599</v>
      </c>
      <c r="L124" s="1">
        <v>0.26918482054675302</v>
      </c>
      <c r="M124" s="1">
        <v>-2.0621239222002998</v>
      </c>
      <c r="N124" s="7">
        <v>4.1851184593890401E-5</v>
      </c>
      <c r="O124" s="1">
        <v>-0.13992834173600999</v>
      </c>
      <c r="P124" s="1">
        <v>0.96555917217343301</v>
      </c>
      <c r="Q124" s="1">
        <v>-0.28946615526665698</v>
      </c>
      <c r="R124" s="1">
        <v>0.69294495885322804</v>
      </c>
      <c r="S124" s="1" t="s">
        <v>3535</v>
      </c>
      <c r="U124" s="7" t="s">
        <v>3536</v>
      </c>
    </row>
    <row r="125" spans="1:21">
      <c r="A125" s="1" t="s">
        <v>2773</v>
      </c>
      <c r="B125" s="1" t="s">
        <v>780</v>
      </c>
      <c r="C125" s="1">
        <v>2</v>
      </c>
      <c r="H125" s="4" t="s">
        <v>1582</v>
      </c>
      <c r="I125" s="1">
        <v>1.31629343428958</v>
      </c>
      <c r="J125" s="1">
        <v>1.52783012559754E-4</v>
      </c>
      <c r="K125" s="1">
        <v>0.49610788974290798</v>
      </c>
      <c r="L125" s="1">
        <v>0.14243644880543699</v>
      </c>
      <c r="M125" s="1">
        <v>-0.95709334447632899</v>
      </c>
      <c r="N125" s="1">
        <v>8.8324355535476101E-3</v>
      </c>
      <c r="O125" s="1">
        <v>-0.13690779992965199</v>
      </c>
      <c r="P125" s="1">
        <v>0.95121880748806198</v>
      </c>
      <c r="Q125" s="1">
        <v>-0.189370036552993</v>
      </c>
      <c r="R125" s="1">
        <v>0.76510038826572602</v>
      </c>
      <c r="S125" s="1" t="s">
        <v>3535</v>
      </c>
    </row>
    <row r="126" spans="1:21">
      <c r="A126" s="1" t="s">
        <v>2810</v>
      </c>
      <c r="B126" s="1" t="s">
        <v>801</v>
      </c>
      <c r="C126" s="1">
        <v>2</v>
      </c>
      <c r="H126" s="4" t="s">
        <v>2811</v>
      </c>
      <c r="I126" s="1">
        <v>1.51811077114848</v>
      </c>
      <c r="J126" s="7">
        <v>2.1591860185702898E-6</v>
      </c>
      <c r="K126" s="1">
        <v>1.0302883222744801</v>
      </c>
      <c r="L126" s="1">
        <v>3.0885716386957801E-4</v>
      </c>
      <c r="M126" s="1">
        <v>-0.90049525283017195</v>
      </c>
      <c r="N126" s="1">
        <v>3.5997261366247598E-3</v>
      </c>
      <c r="O126" s="1">
        <v>-0.412672803956175</v>
      </c>
      <c r="P126" s="1">
        <v>0.37119298219300301</v>
      </c>
      <c r="Q126" s="1">
        <v>-7.0828235133016698E-2</v>
      </c>
      <c r="R126" s="1">
        <v>0.91351575948044295</v>
      </c>
      <c r="S126" s="1" t="s">
        <v>3535</v>
      </c>
      <c r="T126" s="7" t="s">
        <v>3535</v>
      </c>
    </row>
    <row r="127" spans="1:21">
      <c r="A127" s="1" t="s">
        <v>2842</v>
      </c>
      <c r="B127" s="1" t="s">
        <v>821</v>
      </c>
      <c r="C127" s="1">
        <v>2</v>
      </c>
      <c r="F127" s="1" t="s">
        <v>2844</v>
      </c>
      <c r="H127" s="4" t="s">
        <v>2843</v>
      </c>
      <c r="I127" s="1">
        <v>1.08878958143711</v>
      </c>
      <c r="J127" s="1">
        <v>8.5998334861983996E-4</v>
      </c>
      <c r="K127" s="1">
        <v>0.67615547736071402</v>
      </c>
      <c r="L127" s="1">
        <v>3.18367797760312E-2</v>
      </c>
      <c r="M127" s="1">
        <v>-0.34472149907336702</v>
      </c>
      <c r="N127" s="1">
        <v>0.42430659836484402</v>
      </c>
      <c r="O127" s="1">
        <v>6.7912605003024304E-2</v>
      </c>
      <c r="P127" s="1">
        <v>0.98387754502331004</v>
      </c>
      <c r="Q127" s="1">
        <v>-0.182732047005537</v>
      </c>
      <c r="R127" s="1">
        <v>0.76747716094256002</v>
      </c>
      <c r="S127" s="1" t="s">
        <v>3535</v>
      </c>
    </row>
    <row r="128" spans="1:21">
      <c r="A128" s="1" t="s">
        <v>2862</v>
      </c>
      <c r="B128" s="1" t="s">
        <v>832</v>
      </c>
      <c r="C128" s="1">
        <v>2</v>
      </c>
      <c r="G128" s="1" t="s">
        <v>1361</v>
      </c>
      <c r="H128" s="4" t="s">
        <v>2863</v>
      </c>
      <c r="I128" s="1">
        <v>1.2097245504490499</v>
      </c>
      <c r="J128" s="7">
        <v>2.1656896983973301E-5</v>
      </c>
      <c r="K128" s="1">
        <v>0.89310494435155996</v>
      </c>
      <c r="L128" s="1">
        <v>7.0231528099814198E-4</v>
      </c>
      <c r="M128" s="1">
        <v>-0.40836351810325799</v>
      </c>
      <c r="N128" s="1">
        <v>0.18782525471313899</v>
      </c>
      <c r="O128" s="1">
        <v>-9.1743912005771505E-2</v>
      </c>
      <c r="P128" s="1">
        <v>0.96325201477064004</v>
      </c>
      <c r="Q128" s="1">
        <v>0.34307731165543698</v>
      </c>
      <c r="R128" s="1">
        <v>0.34023253115506702</v>
      </c>
      <c r="S128" s="1" t="s">
        <v>3535</v>
      </c>
    </row>
    <row r="129" spans="1:21">
      <c r="A129" s="1" t="s">
        <v>2873</v>
      </c>
      <c r="B129" s="1" t="s">
        <v>839</v>
      </c>
      <c r="C129" s="1">
        <v>2</v>
      </c>
      <c r="H129" s="4" t="s">
        <v>2874</v>
      </c>
      <c r="I129" s="1">
        <v>1.3238049368036899</v>
      </c>
      <c r="J129" s="1">
        <v>2.2211126293355101E-4</v>
      </c>
      <c r="K129" s="1">
        <v>0.204543349944002</v>
      </c>
      <c r="L129" s="1">
        <v>0.65828403854650597</v>
      </c>
      <c r="M129" s="1">
        <v>-1.2869535039964499</v>
      </c>
      <c r="N129" s="1">
        <v>9.3458548502353895E-4</v>
      </c>
      <c r="O129" s="1">
        <v>-0.16769191713676301</v>
      </c>
      <c r="P129" s="1">
        <v>0.93241442583021705</v>
      </c>
      <c r="Q129" s="1">
        <v>0.26313281061649402</v>
      </c>
      <c r="R129" s="1">
        <v>0.65905744040370395</v>
      </c>
      <c r="S129" s="1" t="s">
        <v>3535</v>
      </c>
      <c r="U129" s="7" t="s">
        <v>3536</v>
      </c>
    </row>
    <row r="130" spans="1:21">
      <c r="A130" s="1" t="s">
        <v>2886</v>
      </c>
      <c r="B130" s="1" t="s">
        <v>846</v>
      </c>
      <c r="C130" s="1">
        <v>2</v>
      </c>
      <c r="G130" s="1" t="s">
        <v>1592</v>
      </c>
      <c r="H130" s="4" t="s">
        <v>2887</v>
      </c>
      <c r="I130" s="1">
        <v>1.47937025296125</v>
      </c>
      <c r="J130" s="7">
        <v>5.0463401810432995E-7</v>
      </c>
      <c r="K130" s="1">
        <v>0.84312474816875005</v>
      </c>
      <c r="L130" s="1">
        <v>6.7470433446865799E-4</v>
      </c>
      <c r="M130" s="1">
        <v>-0.74214078001623396</v>
      </c>
      <c r="N130" s="1">
        <v>6.12694380628441E-3</v>
      </c>
      <c r="O130" s="1">
        <v>-0.105895275223732</v>
      </c>
      <c r="P130" s="1">
        <v>0.94562621862418195</v>
      </c>
      <c r="Q130" s="1">
        <v>1.51696704631439E-2</v>
      </c>
      <c r="R130" s="1">
        <v>0.98378019474423295</v>
      </c>
      <c r="S130" s="1" t="s">
        <v>3535</v>
      </c>
    </row>
    <row r="131" spans="1:21">
      <c r="A131" s="1" t="s">
        <v>2894</v>
      </c>
      <c r="B131" s="1" t="s">
        <v>852</v>
      </c>
      <c r="C131" s="1">
        <v>2</v>
      </c>
      <c r="H131" s="4" t="s">
        <v>1263</v>
      </c>
      <c r="I131" s="1">
        <v>1.14180489475596</v>
      </c>
      <c r="J131" s="7">
        <v>1.15338341118918E-5</v>
      </c>
      <c r="K131" s="1">
        <v>1.16574177814039</v>
      </c>
      <c r="L131" s="7">
        <v>8.6520433751728598E-6</v>
      </c>
      <c r="M131" s="1">
        <v>-0.71617829707317904</v>
      </c>
      <c r="N131" s="1">
        <v>5.8281592829761203E-3</v>
      </c>
      <c r="O131" s="1">
        <v>-0.74011518045760805</v>
      </c>
      <c r="P131" s="1">
        <v>1.17844562806994E-2</v>
      </c>
      <c r="Q131" s="1">
        <v>-0.25156300540987298</v>
      </c>
      <c r="R131" s="1">
        <v>0.48111021583027702</v>
      </c>
      <c r="S131" s="1" t="s">
        <v>3535</v>
      </c>
      <c r="T131" s="7" t="s">
        <v>3535</v>
      </c>
    </row>
    <row r="132" spans="1:21">
      <c r="A132" s="1" t="s">
        <v>2909</v>
      </c>
      <c r="B132" s="1" t="s">
        <v>861</v>
      </c>
      <c r="C132" s="1">
        <v>2</v>
      </c>
      <c r="H132" s="4" t="s">
        <v>1284</v>
      </c>
      <c r="I132" s="1">
        <v>1.7763525109876199</v>
      </c>
      <c r="J132" s="7">
        <v>2.4651330775164701E-7</v>
      </c>
      <c r="K132" s="1">
        <v>0.62909449478887702</v>
      </c>
      <c r="L132" s="1">
        <v>2.18087848111937E-2</v>
      </c>
      <c r="M132" s="1">
        <v>-0.82870089452134499</v>
      </c>
      <c r="N132" s="1">
        <v>7.4747833919134197E-3</v>
      </c>
      <c r="O132" s="1">
        <v>0.31855712167740102</v>
      </c>
      <c r="P132" s="1">
        <v>0.59261162540648404</v>
      </c>
      <c r="Q132" s="1">
        <v>0.51454159571579305</v>
      </c>
      <c r="R132" s="1">
        <v>0.121496135893</v>
      </c>
      <c r="S132" s="1" t="s">
        <v>3535</v>
      </c>
    </row>
    <row r="133" spans="1:21">
      <c r="A133" s="1" t="s">
        <v>2929</v>
      </c>
      <c r="B133" s="1" t="s">
        <v>873</v>
      </c>
      <c r="C133" s="1">
        <v>2</v>
      </c>
      <c r="H133" s="4" t="s">
        <v>1253</v>
      </c>
      <c r="I133" s="1">
        <v>1.1560102455446299</v>
      </c>
      <c r="J133" s="1">
        <v>2.2203604580722999E-2</v>
      </c>
      <c r="K133" s="1">
        <v>0.43039085243221598</v>
      </c>
      <c r="L133" s="1">
        <v>0.48308390850555399</v>
      </c>
      <c r="M133" s="1">
        <v>-1.0774206884130499</v>
      </c>
      <c r="N133" s="1">
        <v>5.85487094023402E-2</v>
      </c>
      <c r="O133" s="1">
        <v>-0.35180129530063697</v>
      </c>
      <c r="P133" s="1">
        <v>0.85321978020191802</v>
      </c>
      <c r="Q133" s="1">
        <v>0.25053148994781799</v>
      </c>
      <c r="R133" s="1">
        <v>0.80695119073866906</v>
      </c>
      <c r="S133" s="1" t="s">
        <v>3535</v>
      </c>
    </row>
    <row r="134" spans="1:21">
      <c r="A134" s="1" t="s">
        <v>2941</v>
      </c>
      <c r="B134" s="1" t="s">
        <v>882</v>
      </c>
      <c r="C134" s="1">
        <v>2</v>
      </c>
      <c r="D134" s="1" t="s">
        <v>1293</v>
      </c>
      <c r="H134" s="4" t="s">
        <v>2942</v>
      </c>
      <c r="I134" s="1">
        <v>1.50292860201511</v>
      </c>
      <c r="J134" s="7">
        <v>2.3456928973433599E-8</v>
      </c>
      <c r="K134" s="1">
        <v>0.79099825945081603</v>
      </c>
      <c r="L134" s="1">
        <v>1.9733554178977299E-4</v>
      </c>
      <c r="M134" s="1">
        <v>-0.64419920545668696</v>
      </c>
      <c r="N134" s="1">
        <v>4.5532634996219602E-3</v>
      </c>
      <c r="O134" s="1">
        <v>6.7731137107601896E-2</v>
      </c>
      <c r="P134" s="1">
        <v>0.96603609200019402</v>
      </c>
      <c r="Q134" s="1">
        <v>-0.104239703085499</v>
      </c>
      <c r="R134" s="1">
        <v>0.79999697271166204</v>
      </c>
      <c r="S134" s="1" t="s">
        <v>3535</v>
      </c>
    </row>
    <row r="135" spans="1:21">
      <c r="A135" s="1" t="s">
        <v>2948</v>
      </c>
      <c r="B135" s="1" t="s">
        <v>886</v>
      </c>
      <c r="C135" s="1">
        <v>2</v>
      </c>
      <c r="H135" s="4" t="s">
        <v>1433</v>
      </c>
      <c r="I135" s="1">
        <v>1.13061534970467</v>
      </c>
      <c r="J135" s="1">
        <v>4.7064736640437199E-4</v>
      </c>
      <c r="K135" s="1">
        <v>0.45436124165563901</v>
      </c>
      <c r="L135" s="1">
        <v>0.16110547599004199</v>
      </c>
      <c r="M135" s="1">
        <v>-1.3156338655300099</v>
      </c>
      <c r="N135" s="1">
        <v>2.87974681186806E-4</v>
      </c>
      <c r="O135" s="1">
        <v>-0.63937975748098297</v>
      </c>
      <c r="P135" s="1">
        <v>0.14391851666590899</v>
      </c>
      <c r="Q135" s="1">
        <v>0.413497317080468</v>
      </c>
      <c r="R135" s="1">
        <v>0.341726397568894</v>
      </c>
      <c r="S135" s="1" t="s">
        <v>3535</v>
      </c>
      <c r="U135" s="7" t="s">
        <v>3536</v>
      </c>
    </row>
    <row r="136" spans="1:21">
      <c r="A136" s="1" t="s">
        <v>2953</v>
      </c>
      <c r="B136" s="1" t="s">
        <v>890</v>
      </c>
      <c r="C136" s="1">
        <v>2</v>
      </c>
      <c r="H136" s="4" t="s">
        <v>1760</v>
      </c>
      <c r="I136" s="1">
        <v>1.7840774239123001</v>
      </c>
      <c r="J136" s="7">
        <v>2.6464362280361702E-5</v>
      </c>
      <c r="K136" s="1">
        <v>0.40359459044107399</v>
      </c>
      <c r="L136" s="1">
        <v>0.35794707857699498</v>
      </c>
      <c r="M136" s="1">
        <v>-1.5223009851661999</v>
      </c>
      <c r="N136" s="1">
        <v>5.9154561463601501E-4</v>
      </c>
      <c r="O136" s="1">
        <v>-0.141818151694974</v>
      </c>
      <c r="P136" s="1">
        <v>0.96083863483918297</v>
      </c>
      <c r="Q136" s="1">
        <v>0.18047075600746601</v>
      </c>
      <c r="R136" s="1">
        <v>0.82341785222960495</v>
      </c>
      <c r="S136" s="1" t="s">
        <v>3535</v>
      </c>
      <c r="U136" s="7" t="s">
        <v>3536</v>
      </c>
    </row>
    <row r="137" spans="1:21">
      <c r="A137" s="1" t="s">
        <v>2954</v>
      </c>
      <c r="B137" s="1" t="s">
        <v>891</v>
      </c>
      <c r="C137" s="1">
        <v>2</v>
      </c>
      <c r="H137" s="4" t="s">
        <v>2955</v>
      </c>
      <c r="I137" s="1">
        <v>1.6505621295153601</v>
      </c>
      <c r="J137" s="7">
        <v>5.3713223113564305E-7</v>
      </c>
      <c r="K137" s="1">
        <v>0.35873825463874698</v>
      </c>
      <c r="L137" s="1">
        <v>0.21532329140093001</v>
      </c>
      <c r="M137" s="1">
        <v>-1.54460374654498</v>
      </c>
      <c r="N137" s="7">
        <v>8.1561888874202901E-6</v>
      </c>
      <c r="O137" s="1">
        <v>-0.25277987166836402</v>
      </c>
      <c r="P137" s="1">
        <v>0.72756826880043202</v>
      </c>
      <c r="Q137" s="1">
        <v>0.32251430235291101</v>
      </c>
      <c r="R137" s="1">
        <v>0.41892444329822898</v>
      </c>
      <c r="S137" s="1" t="s">
        <v>3535</v>
      </c>
      <c r="U137" s="7" t="s">
        <v>3536</v>
      </c>
    </row>
    <row r="138" spans="1:21">
      <c r="A138" s="1" t="s">
        <v>2967</v>
      </c>
      <c r="B138" s="1" t="s">
        <v>899</v>
      </c>
      <c r="C138" s="1">
        <v>2</v>
      </c>
      <c r="H138" s="4" t="s">
        <v>1263</v>
      </c>
      <c r="I138" s="1">
        <v>1.9856487099376099</v>
      </c>
      <c r="J138" s="7">
        <v>4.9747285032565299E-11</v>
      </c>
      <c r="K138" s="1">
        <v>0.62974104165424105</v>
      </c>
      <c r="L138" s="1">
        <v>9.7151385064716102E-4</v>
      </c>
      <c r="M138" s="1">
        <v>-1.4459893092305001</v>
      </c>
      <c r="N138" s="7">
        <v>8.5176444322653395E-8</v>
      </c>
      <c r="O138" s="1">
        <v>-9.0081640947131406E-2</v>
      </c>
      <c r="P138" s="1">
        <v>0.93570360102870798</v>
      </c>
      <c r="Q138" s="1">
        <v>0.105850673208677</v>
      </c>
      <c r="R138" s="1">
        <v>0.77337626344382104</v>
      </c>
      <c r="S138" s="1" t="s">
        <v>3535</v>
      </c>
      <c r="U138" s="7" t="s">
        <v>3536</v>
      </c>
    </row>
    <row r="139" spans="1:21">
      <c r="A139" s="1" t="s">
        <v>3008</v>
      </c>
      <c r="B139" s="1" t="s">
        <v>921</v>
      </c>
      <c r="C139" s="1">
        <v>2</v>
      </c>
      <c r="G139" s="1" t="s">
        <v>1325</v>
      </c>
      <c r="H139" s="4" t="s">
        <v>3009</v>
      </c>
      <c r="I139" s="1">
        <v>2.4127147259715001</v>
      </c>
      <c r="J139" s="7">
        <v>2.9778090432414897E-11</v>
      </c>
      <c r="K139" s="1">
        <v>-0.34694823269972902</v>
      </c>
      <c r="L139" s="1">
        <v>0.12927533503942601</v>
      </c>
      <c r="M139" s="1">
        <v>-2.9689877350187599</v>
      </c>
      <c r="N139" s="7">
        <v>1.5529101883621399E-11</v>
      </c>
      <c r="O139" s="1">
        <v>-0.20932477634753199</v>
      </c>
      <c r="P139" s="1">
        <v>0.72100169869672104</v>
      </c>
      <c r="Q139" s="1">
        <v>-9.7831836548919193E-2</v>
      </c>
      <c r="R139" s="1">
        <v>0.83794822422856896</v>
      </c>
      <c r="S139" s="1" t="s">
        <v>3535</v>
      </c>
      <c r="U139" s="7" t="s">
        <v>3536</v>
      </c>
    </row>
    <row r="140" spans="1:21">
      <c r="A140" s="1" t="s">
        <v>3031</v>
      </c>
      <c r="B140" s="1" t="s">
        <v>936</v>
      </c>
      <c r="C140" s="1">
        <v>2</v>
      </c>
      <c r="H140" s="4" t="s">
        <v>1425</v>
      </c>
      <c r="I140" s="1">
        <v>1.5492340009724599</v>
      </c>
      <c r="J140" s="7">
        <v>2.2504091108390899E-8</v>
      </c>
      <c r="K140" s="1">
        <v>0.54709230482953997</v>
      </c>
      <c r="L140" s="1">
        <v>8.0519097255815197E-3</v>
      </c>
      <c r="M140" s="1">
        <v>-0.94377536819214003</v>
      </c>
      <c r="N140" s="1">
        <v>1.45721404454671E-4</v>
      </c>
      <c r="O140" s="1">
        <v>5.8366327950785099E-2</v>
      </c>
      <c r="P140" s="1">
        <v>0.97309265549183099</v>
      </c>
      <c r="Q140" s="1">
        <v>0.15663901954516099</v>
      </c>
      <c r="R140" s="1">
        <v>0.67016342389405303</v>
      </c>
      <c r="S140" s="1" t="s">
        <v>3535</v>
      </c>
    </row>
    <row r="141" spans="1:21">
      <c r="A141" s="1" t="s">
        <v>3036</v>
      </c>
      <c r="B141" s="1" t="s">
        <v>940</v>
      </c>
      <c r="C141" s="1">
        <v>2</v>
      </c>
      <c r="H141" s="4" t="s">
        <v>1413</v>
      </c>
      <c r="I141" s="1">
        <v>1.6541390580106701</v>
      </c>
      <c r="J141" s="7">
        <v>3.0515961842876002E-9</v>
      </c>
      <c r="K141" s="1">
        <v>0.60450408402764599</v>
      </c>
      <c r="L141" s="1">
        <v>2.2646237316388202E-3</v>
      </c>
      <c r="M141" s="1">
        <v>-1.14849243545879</v>
      </c>
      <c r="N141" s="7">
        <v>6.1582202832792301E-6</v>
      </c>
      <c r="O141" s="1">
        <v>-9.88574614757676E-2</v>
      </c>
      <c r="P141" s="1">
        <v>0.93084654359674701</v>
      </c>
      <c r="Q141" s="1">
        <v>6.9404714154250903E-3</v>
      </c>
      <c r="R141" s="1">
        <v>0.99080115170931005</v>
      </c>
      <c r="S141" s="1" t="s">
        <v>3535</v>
      </c>
      <c r="U141" s="7" t="s">
        <v>3536</v>
      </c>
    </row>
    <row r="142" spans="1:21">
      <c r="A142" s="1" t="s">
        <v>3037</v>
      </c>
      <c r="B142" s="1" t="s">
        <v>941</v>
      </c>
      <c r="C142" s="1">
        <v>2</v>
      </c>
      <c r="H142" s="4" t="s">
        <v>3038</v>
      </c>
      <c r="I142" s="1">
        <v>1.0699215968514699</v>
      </c>
      <c r="J142" s="7">
        <v>7.1223246026995996E-5</v>
      </c>
      <c r="K142" s="1">
        <v>0.33571453491285302</v>
      </c>
      <c r="L142" s="1">
        <v>0.20647990840601799</v>
      </c>
      <c r="M142" s="1">
        <v>-0.58351504155523104</v>
      </c>
      <c r="N142" s="1">
        <v>3.7179131252852299E-2</v>
      </c>
      <c r="O142" s="1">
        <v>0.150692020383389</v>
      </c>
      <c r="P142" s="1">
        <v>0.89067249814273197</v>
      </c>
      <c r="Q142" s="1">
        <v>0.108996496270201</v>
      </c>
      <c r="R142" s="1">
        <v>0.83951131780648902</v>
      </c>
      <c r="S142" s="1" t="s">
        <v>3535</v>
      </c>
    </row>
    <row r="143" spans="1:21">
      <c r="A143" s="1" t="s">
        <v>3039</v>
      </c>
      <c r="B143" s="1" t="s">
        <v>942</v>
      </c>
      <c r="C143" s="1">
        <v>2</v>
      </c>
      <c r="H143" s="4" t="s">
        <v>3040</v>
      </c>
      <c r="I143" s="1">
        <v>1.70317622002366</v>
      </c>
      <c r="J143" s="7">
        <v>3.46169945386751E-7</v>
      </c>
      <c r="K143" s="1">
        <v>0.95787462172275195</v>
      </c>
      <c r="L143" s="1">
        <v>6.0316191717906897E-4</v>
      </c>
      <c r="M143" s="1">
        <v>-0.56300810754995301</v>
      </c>
      <c r="N143" s="1">
        <v>6.9595239674784301E-2</v>
      </c>
      <c r="O143" s="1">
        <v>0.18229349075095899</v>
      </c>
      <c r="P143" s="1">
        <v>0.86730940318511296</v>
      </c>
      <c r="Q143" s="1">
        <v>0.446673015622428</v>
      </c>
      <c r="R143" s="1">
        <v>0.19160917835994801</v>
      </c>
      <c r="S143" s="1" t="s">
        <v>3535</v>
      </c>
    </row>
    <row r="144" spans="1:21">
      <c r="A144" s="1" t="s">
        <v>3056</v>
      </c>
      <c r="B144" s="1" t="s">
        <v>951</v>
      </c>
      <c r="C144" s="1">
        <v>2</v>
      </c>
      <c r="D144" s="1" t="s">
        <v>1293</v>
      </c>
      <c r="H144" s="4" t="s">
        <v>1352</v>
      </c>
      <c r="I144" s="1">
        <v>2.3276855476042799</v>
      </c>
      <c r="J144" s="7">
        <v>4.7305804652079999E-10</v>
      </c>
      <c r="K144" s="1">
        <v>0.94054093750483903</v>
      </c>
      <c r="L144" s="1">
        <v>2.8911619863023098E-4</v>
      </c>
      <c r="M144" s="1">
        <v>-1.3534010033544801</v>
      </c>
      <c r="N144" s="7">
        <v>1.58704957587556E-5</v>
      </c>
      <c r="O144" s="1">
        <v>3.3743606744957702E-2</v>
      </c>
      <c r="P144" s="1">
        <v>0.98944558165948204</v>
      </c>
      <c r="Q144" s="1">
        <v>-4.9819067759509401E-2</v>
      </c>
      <c r="R144" s="1">
        <v>0.93517710510049401</v>
      </c>
      <c r="S144" s="1" t="s">
        <v>3535</v>
      </c>
      <c r="U144" s="7" t="s">
        <v>3536</v>
      </c>
    </row>
    <row r="145" spans="1:21">
      <c r="A145" s="1" t="s">
        <v>3070</v>
      </c>
      <c r="B145" s="1" t="s">
        <v>960</v>
      </c>
      <c r="C145" s="1">
        <v>2</v>
      </c>
      <c r="H145" s="4" t="s">
        <v>3071</v>
      </c>
      <c r="I145" s="1">
        <v>1.56273477797011</v>
      </c>
      <c r="J145" s="7">
        <v>4.5450587804475602E-6</v>
      </c>
      <c r="K145" s="1">
        <v>0.85592769713502104</v>
      </c>
      <c r="L145" s="1">
        <v>3.88413376385561E-3</v>
      </c>
      <c r="M145" s="1">
        <v>-0.57745266408543094</v>
      </c>
      <c r="N145" s="1">
        <v>9.2510367019888101E-2</v>
      </c>
      <c r="O145" s="1">
        <v>0.12935441674966</v>
      </c>
      <c r="P145" s="1">
        <v>0.94633004709799295</v>
      </c>
      <c r="Q145" s="1">
        <v>0.147274747822388</v>
      </c>
      <c r="R145" s="1">
        <v>0.80878970210252499</v>
      </c>
      <c r="S145" s="1" t="s">
        <v>3535</v>
      </c>
    </row>
    <row r="146" spans="1:21">
      <c r="A146" s="1" t="s">
        <v>3080</v>
      </c>
      <c r="B146" s="1" t="s">
        <v>967</v>
      </c>
      <c r="C146" s="1">
        <v>2</v>
      </c>
      <c r="H146" s="4" t="s">
        <v>1578</v>
      </c>
      <c r="I146" s="1">
        <v>0.98548762229212095</v>
      </c>
      <c r="J146" s="1">
        <v>1.5982472832300201E-3</v>
      </c>
      <c r="K146" s="1">
        <v>0.78698024516322795</v>
      </c>
      <c r="L146" s="1">
        <v>9.4540427528544396E-3</v>
      </c>
      <c r="M146" s="1">
        <v>-1.0370027178369701</v>
      </c>
      <c r="N146" s="1">
        <v>2.7089378408551401E-3</v>
      </c>
      <c r="O146" s="1">
        <v>-0.83849534070807896</v>
      </c>
      <c r="P146" s="1">
        <v>3.5817019578437699E-2</v>
      </c>
      <c r="Q146" s="1">
        <v>-0.18682543838282201</v>
      </c>
      <c r="R146" s="1">
        <v>0.74838994837313999</v>
      </c>
      <c r="U146" s="7" t="s">
        <v>3536</v>
      </c>
    </row>
    <row r="147" spans="1:21">
      <c r="A147" s="1" t="s">
        <v>3106</v>
      </c>
      <c r="B147" s="1" t="s">
        <v>984</v>
      </c>
      <c r="C147" s="1">
        <v>2</v>
      </c>
      <c r="H147" s="4" t="s">
        <v>1310</v>
      </c>
      <c r="I147" s="1">
        <v>1.26713407651486</v>
      </c>
      <c r="J147" s="1">
        <v>6.08964405856279E-3</v>
      </c>
      <c r="K147" s="1">
        <v>0.907938843987112</v>
      </c>
      <c r="L147" s="1">
        <v>4.74098221201062E-2</v>
      </c>
      <c r="M147" s="1">
        <v>-0.25249620070053203</v>
      </c>
      <c r="N147" s="1">
        <v>0.75003178483040001</v>
      </c>
      <c r="O147" s="1">
        <v>0.10669903182722</v>
      </c>
      <c r="P147" s="1">
        <v>0.98090331022299304</v>
      </c>
      <c r="Q147" s="1">
        <v>8.9683695076270303E-2</v>
      </c>
      <c r="R147" s="1">
        <v>0.93825107083503401</v>
      </c>
      <c r="S147" s="1" t="s">
        <v>3535</v>
      </c>
    </row>
    <row r="148" spans="1:21">
      <c r="A148" s="1" t="s">
        <v>3120</v>
      </c>
      <c r="B148" s="1" t="s">
        <v>992</v>
      </c>
      <c r="C148" s="1">
        <v>2</v>
      </c>
      <c r="H148" s="4" t="s">
        <v>3121</v>
      </c>
      <c r="I148" s="1">
        <v>2.2589542665509499</v>
      </c>
      <c r="J148" s="7">
        <v>1.1935520182500899E-7</v>
      </c>
      <c r="K148" s="1">
        <v>0.74458441638574202</v>
      </c>
      <c r="L148" s="1">
        <v>2.5184687255226899E-2</v>
      </c>
      <c r="M148" s="1">
        <v>-1.3645455965225799</v>
      </c>
      <c r="N148" s="1">
        <v>4.5288746941891001E-4</v>
      </c>
      <c r="O148" s="1">
        <v>0.149824253642624</v>
      </c>
      <c r="P148" s="1">
        <v>0.94301007589137698</v>
      </c>
      <c r="Q148" s="1">
        <v>0.116972798366118</v>
      </c>
      <c r="R148" s="1">
        <v>0.87798618712557697</v>
      </c>
      <c r="S148" s="1" t="s">
        <v>3535</v>
      </c>
      <c r="U148" s="7" t="s">
        <v>3536</v>
      </c>
    </row>
    <row r="149" spans="1:21">
      <c r="A149" s="1" t="s">
        <v>3123</v>
      </c>
      <c r="B149" s="1" t="s">
        <v>994</v>
      </c>
      <c r="C149" s="1">
        <v>2</v>
      </c>
      <c r="H149" s="4" t="s">
        <v>3124</v>
      </c>
      <c r="I149" s="1">
        <v>1.1171558307178</v>
      </c>
      <c r="J149" s="1">
        <v>5.4053218222913199E-4</v>
      </c>
      <c r="K149" s="1">
        <v>0.83081238188552198</v>
      </c>
      <c r="L149" s="1">
        <v>7.1689352336161303E-3</v>
      </c>
      <c r="M149" s="1">
        <v>-1.0445934829366199</v>
      </c>
      <c r="N149" s="1">
        <v>2.9963888445926402E-3</v>
      </c>
      <c r="O149" s="1">
        <v>-0.75825003410434599</v>
      </c>
      <c r="P149" s="1">
        <v>6.8949499037871606E-2</v>
      </c>
      <c r="Q149" s="1">
        <v>0.34856518871516801</v>
      </c>
      <c r="R149" s="1">
        <v>0.460730954235398</v>
      </c>
      <c r="S149" s="1" t="s">
        <v>3535</v>
      </c>
      <c r="U149" s="7" t="s">
        <v>3536</v>
      </c>
    </row>
    <row r="150" spans="1:21">
      <c r="A150" s="1" t="s">
        <v>3128</v>
      </c>
      <c r="B150" s="1" t="s">
        <v>997</v>
      </c>
      <c r="C150" s="1">
        <v>2</v>
      </c>
      <c r="H150" s="4" t="s">
        <v>3129</v>
      </c>
      <c r="I150" s="1">
        <v>1.2763819627528801</v>
      </c>
      <c r="J150" s="1">
        <v>5.2873008484334997E-3</v>
      </c>
      <c r="K150" s="1">
        <v>-0.61306219105389304</v>
      </c>
      <c r="L150" s="1">
        <v>0.20504698077745601</v>
      </c>
      <c r="M150" s="1">
        <v>-1.21713137965454</v>
      </c>
      <c r="N150" s="1">
        <v>1.65297186396593E-2</v>
      </c>
      <c r="O150" s="1">
        <v>0.672312774152235</v>
      </c>
      <c r="P150" s="1">
        <v>0.38590814708684201</v>
      </c>
      <c r="Q150" s="1">
        <v>-1.32067490227277E-2</v>
      </c>
      <c r="R150" s="1">
        <v>0.99212489849075303</v>
      </c>
      <c r="S150" s="1" t="s">
        <v>3535</v>
      </c>
    </row>
    <row r="151" spans="1:21">
      <c r="A151" s="1" t="s">
        <v>3147</v>
      </c>
      <c r="B151" s="1" t="s">
        <v>1008</v>
      </c>
      <c r="C151" s="1">
        <v>2</v>
      </c>
      <c r="H151" s="4" t="s">
        <v>3148</v>
      </c>
      <c r="I151" s="1">
        <v>1.0312196721350499</v>
      </c>
      <c r="J151" s="1">
        <v>1.97528023567713E-2</v>
      </c>
      <c r="K151" s="1">
        <v>0.158801342094229</v>
      </c>
      <c r="L151" s="1">
        <v>0.81805166174581601</v>
      </c>
      <c r="M151" s="1">
        <v>-0.42788420189597498</v>
      </c>
      <c r="N151" s="1">
        <v>0.494272015421172</v>
      </c>
      <c r="O151" s="1">
        <v>0.444534128144841</v>
      </c>
      <c r="P151" s="1">
        <v>0.678132385921976</v>
      </c>
      <c r="Q151" s="1">
        <v>0.15820163271982601</v>
      </c>
      <c r="R151" s="1">
        <v>0.87313286851549998</v>
      </c>
      <c r="S151" s="1" t="s">
        <v>3535</v>
      </c>
    </row>
    <row r="152" spans="1:21">
      <c r="A152" s="1" t="s">
        <v>3154</v>
      </c>
      <c r="B152" s="1" t="s">
        <v>1012</v>
      </c>
      <c r="C152" s="1">
        <v>2</v>
      </c>
      <c r="H152" s="4" t="s">
        <v>3155</v>
      </c>
      <c r="I152" s="1">
        <v>1.1121753451299701</v>
      </c>
      <c r="J152" s="7">
        <v>3.1285638799475901E-6</v>
      </c>
      <c r="K152" s="1">
        <v>0.56919954843687204</v>
      </c>
      <c r="L152" s="1">
        <v>5.4528484495130298E-3</v>
      </c>
      <c r="M152" s="1">
        <v>-0.21816989988888799</v>
      </c>
      <c r="N152" s="1">
        <v>0.44238074889454498</v>
      </c>
      <c r="O152" s="1">
        <v>0.32480589680421301</v>
      </c>
      <c r="P152" s="1">
        <v>0.32899459558212901</v>
      </c>
      <c r="Q152" s="1">
        <v>-5.9779492639803401E-2</v>
      </c>
      <c r="R152" s="1">
        <v>0.89815433758849605</v>
      </c>
      <c r="S152" s="1" t="s">
        <v>3535</v>
      </c>
    </row>
    <row r="153" spans="1:21">
      <c r="A153" s="1" t="s">
        <v>3170</v>
      </c>
      <c r="B153" s="1" t="s">
        <v>1022</v>
      </c>
      <c r="C153" s="1">
        <v>2</v>
      </c>
      <c r="H153" s="4" t="s">
        <v>1675</v>
      </c>
      <c r="I153" s="1">
        <v>1.25251525055153</v>
      </c>
      <c r="J153" s="1">
        <v>4.7833376962644401E-4</v>
      </c>
      <c r="K153" s="1">
        <v>0.30917073806286399</v>
      </c>
      <c r="L153" s="1">
        <v>0.45725305185713799</v>
      </c>
      <c r="M153" s="1">
        <v>-1.0941660229315699</v>
      </c>
      <c r="N153" s="1">
        <v>4.6923156751782604E-3</v>
      </c>
      <c r="O153" s="1">
        <v>-0.15082151044291001</v>
      </c>
      <c r="P153" s="1">
        <v>0.94572670436013495</v>
      </c>
      <c r="Q153" s="1">
        <v>3.2044084498316701E-2</v>
      </c>
      <c r="R153" s="1">
        <v>0.97558099784553598</v>
      </c>
      <c r="S153" s="1" t="s">
        <v>3535</v>
      </c>
      <c r="U153" s="7" t="s">
        <v>3536</v>
      </c>
    </row>
    <row r="154" spans="1:21">
      <c r="A154" s="1" t="s">
        <v>3204</v>
      </c>
      <c r="B154" s="1" t="s">
        <v>1042</v>
      </c>
      <c r="C154" s="1">
        <v>2</v>
      </c>
      <c r="H154" s="4" t="s">
        <v>3205</v>
      </c>
      <c r="I154" s="1">
        <v>1.3992942423316701</v>
      </c>
      <c r="J154" s="7">
        <v>7.8005526248858404E-8</v>
      </c>
      <c r="K154" s="1">
        <v>0.79180751814748596</v>
      </c>
      <c r="L154" s="1">
        <v>1.9388102179428699E-4</v>
      </c>
      <c r="M154" s="1">
        <v>-0.31411302305434502</v>
      </c>
      <c r="N154" s="1">
        <v>0.199630442412147</v>
      </c>
      <c r="O154" s="1">
        <v>0.29337370112984301</v>
      </c>
      <c r="P154" s="1">
        <v>0.40403866402063199</v>
      </c>
      <c r="Q154" s="1">
        <v>-0.18357738825700101</v>
      </c>
      <c r="R154" s="1">
        <v>0.58236944449481398</v>
      </c>
      <c r="S154" s="1" t="s">
        <v>3535</v>
      </c>
    </row>
    <row r="155" spans="1:21">
      <c r="A155" s="1" t="s">
        <v>3210</v>
      </c>
      <c r="B155" s="1" t="s">
        <v>1047</v>
      </c>
      <c r="C155" s="1">
        <v>2</v>
      </c>
      <c r="H155" s="4" t="s">
        <v>1402</v>
      </c>
      <c r="I155" s="1">
        <v>1.5402962976463499</v>
      </c>
      <c r="J155" s="7">
        <v>7.9049726089490005E-9</v>
      </c>
      <c r="K155" s="1">
        <v>0.78728576009932605</v>
      </c>
      <c r="L155" s="1">
        <v>1.2949391108013701E-4</v>
      </c>
      <c r="M155" s="1">
        <v>-0.79778856117724795</v>
      </c>
      <c r="N155" s="1">
        <v>4.03780366262688E-4</v>
      </c>
      <c r="O155" s="1">
        <v>-4.4778023630222201E-2</v>
      </c>
      <c r="P155" s="1">
        <v>0.98115048425085005</v>
      </c>
      <c r="Q155" s="1">
        <v>2.48029059556494E-2</v>
      </c>
      <c r="R155" s="1">
        <v>0.96539645005393804</v>
      </c>
      <c r="S155" s="1" t="s">
        <v>3535</v>
      </c>
    </row>
    <row r="156" spans="1:21">
      <c r="A156" s="1" t="s">
        <v>3238</v>
      </c>
      <c r="B156" s="1" t="s">
        <v>1065</v>
      </c>
      <c r="C156" s="1">
        <v>2</v>
      </c>
      <c r="H156" s="4" t="s">
        <v>3239</v>
      </c>
      <c r="I156" s="1">
        <v>1.1049455610044201</v>
      </c>
      <c r="J156" s="7">
        <v>9.2325596452558897E-7</v>
      </c>
      <c r="K156" s="1">
        <v>0.42398644327378499</v>
      </c>
      <c r="L156" s="1">
        <v>2.2967762567605299E-2</v>
      </c>
      <c r="M156" s="1">
        <v>-0.25295229939887098</v>
      </c>
      <c r="N156" s="1">
        <v>0.28697807284063798</v>
      </c>
      <c r="O156" s="1">
        <v>0.42800681833176801</v>
      </c>
      <c r="P156" s="1">
        <v>9.5759769815020504E-2</v>
      </c>
      <c r="Q156" s="1">
        <v>-0.25638974880549598</v>
      </c>
      <c r="R156" s="1">
        <v>0.324911997962541</v>
      </c>
      <c r="S156" s="1" t="s">
        <v>3535</v>
      </c>
    </row>
    <row r="157" spans="1:21">
      <c r="A157" s="1" t="s">
        <v>3242</v>
      </c>
      <c r="B157" s="1" t="s">
        <v>1067</v>
      </c>
      <c r="C157" s="1">
        <v>2</v>
      </c>
      <c r="H157" s="4" t="s">
        <v>3243</v>
      </c>
      <c r="I157" s="1">
        <v>1.2185659802125599</v>
      </c>
      <c r="J157" s="1">
        <v>7.6493818832709497E-3</v>
      </c>
      <c r="K157" s="1">
        <v>0.25853884482436801</v>
      </c>
      <c r="L157" s="1">
        <v>0.68163663191885204</v>
      </c>
      <c r="M157" s="1">
        <v>-0.121205848351191</v>
      </c>
      <c r="N157" s="1">
        <v>0.89735923568435305</v>
      </c>
      <c r="O157" s="1">
        <v>0.83882128703699599</v>
      </c>
      <c r="P157" s="1">
        <v>0.21380245208409701</v>
      </c>
      <c r="Q157" s="1">
        <v>-1.8829448853761501E-2</v>
      </c>
      <c r="R157" s="1">
        <v>0.98857203289281903</v>
      </c>
      <c r="S157" s="1" t="s">
        <v>3535</v>
      </c>
    </row>
    <row r="158" spans="1:21">
      <c r="A158" s="1" t="s">
        <v>3245</v>
      </c>
      <c r="B158" s="1" t="s">
        <v>1069</v>
      </c>
      <c r="C158" s="1">
        <v>2</v>
      </c>
      <c r="H158" s="4" t="s">
        <v>3246</v>
      </c>
      <c r="I158" s="1">
        <v>1.89278516161498</v>
      </c>
      <c r="J158" s="1">
        <v>1.2794214196225001E-4</v>
      </c>
      <c r="K158" s="1">
        <v>5.5813364149725202E-2</v>
      </c>
      <c r="L158" s="1">
        <v>0.94680421192924802</v>
      </c>
      <c r="M158" s="1">
        <v>-2.0605454685973501</v>
      </c>
      <c r="N158" s="1">
        <v>1.7378551942989401E-4</v>
      </c>
      <c r="O158" s="1">
        <v>-0.223573671132094</v>
      </c>
      <c r="P158" s="1">
        <v>0.93529707582262001</v>
      </c>
      <c r="Q158" s="1">
        <v>0.69698666265835396</v>
      </c>
      <c r="R158" s="1">
        <v>0.25036139485137099</v>
      </c>
      <c r="S158" s="1" t="s">
        <v>3535</v>
      </c>
      <c r="U158" s="7" t="s">
        <v>3536</v>
      </c>
    </row>
    <row r="159" spans="1:21">
      <c r="A159" s="1" t="s">
        <v>3251</v>
      </c>
      <c r="B159" s="1" t="s">
        <v>1072</v>
      </c>
      <c r="C159" s="1">
        <v>2</v>
      </c>
      <c r="G159" s="1" t="s">
        <v>1267</v>
      </c>
      <c r="H159" s="4" t="s">
        <v>2072</v>
      </c>
      <c r="I159" s="1">
        <v>1.49612188373929</v>
      </c>
      <c r="J159" s="7">
        <v>1.3482921528716101E-5</v>
      </c>
      <c r="K159" s="1">
        <v>0.40499618245911501</v>
      </c>
      <c r="L159" s="1">
        <v>0.21768987594443701</v>
      </c>
      <c r="M159" s="1">
        <v>-1.0429537762154399</v>
      </c>
      <c r="N159" s="1">
        <v>2.6540640351469598E-3</v>
      </c>
      <c r="O159" s="1">
        <v>4.8171925064739399E-2</v>
      </c>
      <c r="P159" s="1">
        <v>0.98706426189090801</v>
      </c>
      <c r="Q159" s="1">
        <v>-0.14984398824147199</v>
      </c>
      <c r="R159" s="1">
        <v>0.81156265994807997</v>
      </c>
      <c r="S159" s="1" t="s">
        <v>3535</v>
      </c>
      <c r="U159" s="7" t="s">
        <v>3536</v>
      </c>
    </row>
    <row r="160" spans="1:21">
      <c r="A160" s="1" t="s">
        <v>3254</v>
      </c>
      <c r="B160" s="1" t="s">
        <v>1075</v>
      </c>
      <c r="C160" s="1">
        <v>2</v>
      </c>
      <c r="D160" s="1" t="s">
        <v>1293</v>
      </c>
      <c r="H160" s="4" t="s">
        <v>2111</v>
      </c>
      <c r="I160" s="1">
        <v>2.4545592928789501</v>
      </c>
      <c r="J160" s="7">
        <v>5.1878419742342602E-9</v>
      </c>
      <c r="K160" s="1">
        <v>0.39303738438289798</v>
      </c>
      <c r="L160" s="1">
        <v>0.22535866831312501</v>
      </c>
      <c r="M160" s="1">
        <v>-1.8564019290734299</v>
      </c>
      <c r="N160" s="7">
        <v>2.9167626949398201E-6</v>
      </c>
      <c r="O160" s="1">
        <v>0.205119979422619</v>
      </c>
      <c r="P160" s="1">
        <v>0.862550523948867</v>
      </c>
      <c r="Q160" s="1">
        <v>8.3998063066939493E-2</v>
      </c>
      <c r="R160" s="1">
        <v>0.90474762194009895</v>
      </c>
      <c r="S160" s="1" t="s">
        <v>3535</v>
      </c>
      <c r="U160" s="7" t="s">
        <v>3536</v>
      </c>
    </row>
    <row r="161" spans="1:21">
      <c r="A161" s="1" t="s">
        <v>3295</v>
      </c>
      <c r="B161" s="1" t="s">
        <v>1102</v>
      </c>
      <c r="C161" s="1">
        <v>2</v>
      </c>
      <c r="H161" s="4" t="s">
        <v>1390</v>
      </c>
      <c r="I161" s="1">
        <v>1.1275482475506</v>
      </c>
      <c r="J161" s="7">
        <v>4.0019086940037198E-5</v>
      </c>
      <c r="K161" s="1">
        <v>0.39014102017673702</v>
      </c>
      <c r="L161" s="1">
        <v>0.13218893791500899</v>
      </c>
      <c r="M161" s="1">
        <v>-1.01066532972851</v>
      </c>
      <c r="N161" s="1">
        <v>4.9599956051199999E-4</v>
      </c>
      <c r="O161" s="1">
        <v>-0.27325810235464398</v>
      </c>
      <c r="P161" s="1">
        <v>0.63117799274656095</v>
      </c>
      <c r="Q161" s="1">
        <v>7.3390336469749698E-2</v>
      </c>
      <c r="R161" s="1">
        <v>0.89723649996934196</v>
      </c>
      <c r="S161" s="1" t="s">
        <v>3535</v>
      </c>
      <c r="U161" s="7" t="s">
        <v>3536</v>
      </c>
    </row>
    <row r="162" spans="1:21">
      <c r="A162" s="1" t="s">
        <v>3296</v>
      </c>
      <c r="B162" s="1" t="s">
        <v>1103</v>
      </c>
      <c r="C162" s="1">
        <v>2</v>
      </c>
      <c r="H162" s="4" t="s">
        <v>3297</v>
      </c>
      <c r="I162" s="1">
        <v>0.94503456754356696</v>
      </c>
      <c r="J162" s="1">
        <v>3.7218152546338E-3</v>
      </c>
      <c r="K162" s="1">
        <v>0.28231761484301499</v>
      </c>
      <c r="L162" s="1">
        <v>0.47073602350199401</v>
      </c>
      <c r="M162" s="1">
        <v>-1.0061929432824701</v>
      </c>
      <c r="N162" s="1">
        <v>5.3462552331294501E-3</v>
      </c>
      <c r="O162" s="1">
        <v>-0.34347599058192002</v>
      </c>
      <c r="P162" s="1">
        <v>0.646608333481835</v>
      </c>
      <c r="Q162" s="1">
        <v>0.29927804496972399</v>
      </c>
      <c r="R162" s="1">
        <v>0.57290272667800901</v>
      </c>
      <c r="U162" s="7" t="s">
        <v>3536</v>
      </c>
    </row>
    <row r="163" spans="1:21">
      <c r="A163" s="1" t="s">
        <v>3305</v>
      </c>
      <c r="B163" s="1" t="s">
        <v>1108</v>
      </c>
      <c r="C163" s="1">
        <v>2</v>
      </c>
      <c r="H163" s="4" t="s">
        <v>3306</v>
      </c>
      <c r="I163" s="1">
        <v>1.2945773074687801</v>
      </c>
      <c r="J163" s="7">
        <v>4.95343905405197E-5</v>
      </c>
      <c r="K163" s="1">
        <v>0.79994913818650404</v>
      </c>
      <c r="L163" s="1">
        <v>6.0711645248120501E-3</v>
      </c>
      <c r="M163" s="1">
        <v>-0.586853126730569</v>
      </c>
      <c r="N163" s="1">
        <v>8.1977008324553305E-2</v>
      </c>
      <c r="O163" s="1">
        <v>-9.2224957448287598E-2</v>
      </c>
      <c r="P163" s="1">
        <v>0.96984359968899503</v>
      </c>
      <c r="Q163" s="1">
        <v>8.7461803344637296E-2</v>
      </c>
      <c r="R163" s="1">
        <v>0.89617893891653999</v>
      </c>
      <c r="S163" s="1" t="s">
        <v>3535</v>
      </c>
    </row>
    <row r="164" spans="1:21">
      <c r="A164" s="1" t="s">
        <v>3320</v>
      </c>
      <c r="B164" s="1" t="s">
        <v>1117</v>
      </c>
      <c r="C164" s="1">
        <v>2</v>
      </c>
      <c r="H164" s="4" t="s">
        <v>1306</v>
      </c>
      <c r="I164" s="1">
        <v>1.7889697877534001</v>
      </c>
      <c r="J164" s="7">
        <v>1.66935747835543E-8</v>
      </c>
      <c r="K164" s="1">
        <v>1.18801630102334</v>
      </c>
      <c r="L164" s="7">
        <v>8.3753127019101304E-6</v>
      </c>
      <c r="M164" s="1">
        <v>-1.07103295246668</v>
      </c>
      <c r="N164" s="1">
        <v>1.4247753041452801E-4</v>
      </c>
      <c r="O164" s="1">
        <v>-0.47007946573661402</v>
      </c>
      <c r="P164" s="1">
        <v>0.16229236371707501</v>
      </c>
      <c r="Q164" s="1">
        <v>0.135589636806422</v>
      </c>
      <c r="R164" s="1">
        <v>0.76747716094256002</v>
      </c>
      <c r="S164" s="1" t="s">
        <v>3535</v>
      </c>
      <c r="T164" s="7" t="s">
        <v>3535</v>
      </c>
      <c r="U164" s="7" t="s">
        <v>3536</v>
      </c>
    </row>
    <row r="165" spans="1:21">
      <c r="A165" s="1" t="s">
        <v>3332</v>
      </c>
      <c r="B165" s="1" t="s">
        <v>1125</v>
      </c>
      <c r="C165" s="1">
        <v>2</v>
      </c>
      <c r="H165" s="4" t="s">
        <v>1291</v>
      </c>
      <c r="I165" s="1">
        <v>1.2700068492330101</v>
      </c>
      <c r="J165" s="1">
        <v>4.0702430100556598E-4</v>
      </c>
      <c r="K165" s="1">
        <v>0.5614069015716</v>
      </c>
      <c r="L165" s="1">
        <v>0.111368981065725</v>
      </c>
      <c r="M165" s="1">
        <v>-0.494940910615143</v>
      </c>
      <c r="N165" s="1">
        <v>0.24603718629083701</v>
      </c>
      <c r="O165" s="1">
        <v>0.21365903704626399</v>
      </c>
      <c r="P165" s="1">
        <v>0.88596008668557302</v>
      </c>
      <c r="Q165" s="1">
        <v>8.1806324445674206E-2</v>
      </c>
      <c r="R165" s="1">
        <v>0.92137144388279302</v>
      </c>
      <c r="S165" s="1" t="s">
        <v>3535</v>
      </c>
    </row>
    <row r="166" spans="1:21">
      <c r="A166" s="1" t="s">
        <v>3335</v>
      </c>
      <c r="B166" s="1" t="s">
        <v>1127</v>
      </c>
      <c r="C166" s="1">
        <v>2</v>
      </c>
      <c r="H166" s="4" t="s">
        <v>3336</v>
      </c>
      <c r="I166" s="1">
        <v>1.10565961109764</v>
      </c>
      <c r="J166" s="7">
        <v>1.4420177608182301E-5</v>
      </c>
      <c r="K166" s="1">
        <v>0.84083136269740899</v>
      </c>
      <c r="L166" s="1">
        <v>3.77392212051294E-4</v>
      </c>
      <c r="M166" s="1">
        <v>-0.266923981437651</v>
      </c>
      <c r="N166" s="1">
        <v>0.37766124693521003</v>
      </c>
      <c r="O166" s="1">
        <v>-2.0957330374180602E-3</v>
      </c>
      <c r="P166" s="1">
        <v>0.99958667424763903</v>
      </c>
      <c r="Q166" s="1">
        <v>0.19316446391516401</v>
      </c>
      <c r="R166" s="1">
        <v>0.61786806058005495</v>
      </c>
      <c r="S166" s="1" t="s">
        <v>3535</v>
      </c>
    </row>
    <row r="167" spans="1:21">
      <c r="A167" s="1" t="s">
        <v>3337</v>
      </c>
      <c r="B167" s="1" t="s">
        <v>1128</v>
      </c>
      <c r="C167" s="1">
        <v>2</v>
      </c>
      <c r="H167" s="5" t="s">
        <v>3338</v>
      </c>
      <c r="I167" s="1">
        <v>1.1461378225943899</v>
      </c>
      <c r="J167" s="7">
        <v>6.0675724914457601E-5</v>
      </c>
      <c r="K167" s="1">
        <v>0.67842059614462402</v>
      </c>
      <c r="L167" s="1">
        <v>9.4871869857063897E-3</v>
      </c>
      <c r="M167" s="1">
        <v>-0.367399809496746</v>
      </c>
      <c r="N167" s="1">
        <v>0.26428556709911599</v>
      </c>
      <c r="O167" s="1">
        <v>0.100317416953024</v>
      </c>
      <c r="P167" s="1">
        <v>0.95825140338020498</v>
      </c>
      <c r="Q167" s="1">
        <v>1.62960403839865E-2</v>
      </c>
      <c r="R167" s="1">
        <v>0.98429613457162002</v>
      </c>
      <c r="S167" s="1" t="s">
        <v>3535</v>
      </c>
    </row>
    <row r="168" spans="1:21">
      <c r="A168" s="1" t="s">
        <v>3340</v>
      </c>
      <c r="B168" s="1" t="s">
        <v>1130</v>
      </c>
      <c r="C168" s="1">
        <v>2</v>
      </c>
      <c r="H168" s="4" t="s">
        <v>1898</v>
      </c>
      <c r="I168" s="1">
        <v>1.2251281110897001</v>
      </c>
      <c r="J168" s="7">
        <v>3.0462811554230399E-7</v>
      </c>
      <c r="K168" s="1">
        <v>0.49964569501643102</v>
      </c>
      <c r="L168" s="1">
        <v>9.3174883283076906E-3</v>
      </c>
      <c r="M168" s="1">
        <v>-0.96753860270412995</v>
      </c>
      <c r="N168" s="7">
        <v>5.0075402921247701E-5</v>
      </c>
      <c r="O168" s="1">
        <v>-0.24205618663085801</v>
      </c>
      <c r="P168" s="1">
        <v>0.52942619960591797</v>
      </c>
      <c r="Q168" s="1">
        <v>-8.0137847321308797E-2</v>
      </c>
      <c r="R168" s="1">
        <v>0.84987779660458895</v>
      </c>
      <c r="S168" s="1" t="s">
        <v>3535</v>
      </c>
      <c r="U168" s="7"/>
    </row>
    <row r="169" spans="1:21">
      <c r="A169" s="1" t="s">
        <v>3354</v>
      </c>
      <c r="B169" s="1" t="s">
        <v>1139</v>
      </c>
      <c r="C169" s="1">
        <v>2</v>
      </c>
      <c r="H169" s="5" t="s">
        <v>3355</v>
      </c>
      <c r="I169" s="1">
        <v>1.1945704885656501</v>
      </c>
      <c r="J169" s="1">
        <v>4.51732517513497E-4</v>
      </c>
      <c r="K169" s="1">
        <v>0.78658820961587095</v>
      </c>
      <c r="L169" s="1">
        <v>1.51130024467065E-2</v>
      </c>
      <c r="M169" s="1">
        <v>-0.52439365611310995</v>
      </c>
      <c r="N169" s="1">
        <v>0.18204481160094799</v>
      </c>
      <c r="O169" s="1">
        <v>-0.116411377163334</v>
      </c>
      <c r="P169" s="1">
        <v>0.96325201477064004</v>
      </c>
      <c r="Q169" s="1">
        <v>0.194855633976455</v>
      </c>
      <c r="R169" s="1">
        <v>0.755743785494841</v>
      </c>
      <c r="S169" s="1" t="s">
        <v>3535</v>
      </c>
    </row>
    <row r="170" spans="1:21">
      <c r="A170" s="1" t="s">
        <v>3366</v>
      </c>
      <c r="B170" s="1" t="s">
        <v>1148</v>
      </c>
      <c r="C170" s="1">
        <v>2</v>
      </c>
      <c r="H170" s="4" t="s">
        <v>3367</v>
      </c>
      <c r="I170" s="1">
        <v>1.20066184823139</v>
      </c>
      <c r="J170" s="1">
        <v>7.0406797312048204E-4</v>
      </c>
      <c r="K170" s="1">
        <v>0.57169397828653801</v>
      </c>
      <c r="L170" s="1">
        <v>0.102300871930347</v>
      </c>
      <c r="M170" s="1">
        <v>-0.84971732821439705</v>
      </c>
      <c r="N170" s="1">
        <v>2.7228442342900599E-2</v>
      </c>
      <c r="O170" s="1">
        <v>-0.22074945826954001</v>
      </c>
      <c r="P170" s="1">
        <v>0.87618563896386203</v>
      </c>
      <c r="Q170" s="1">
        <v>0.191370338818347</v>
      </c>
      <c r="R170" s="1">
        <v>0.77631008687611802</v>
      </c>
      <c r="S170" s="1" t="s">
        <v>3535</v>
      </c>
    </row>
    <row r="171" spans="1:21">
      <c r="A171" s="1" t="s">
        <v>3370</v>
      </c>
      <c r="B171" s="1" t="s">
        <v>1151</v>
      </c>
      <c r="C171" s="1">
        <v>2</v>
      </c>
      <c r="H171" s="4" t="s">
        <v>2552</v>
      </c>
      <c r="I171" s="1">
        <v>1.24716020413319</v>
      </c>
      <c r="J171" s="7">
        <v>3.5479078969772098E-5</v>
      </c>
      <c r="K171" s="1">
        <v>0.14998604519490499</v>
      </c>
      <c r="L171" s="1">
        <v>0.69896643186614404</v>
      </c>
      <c r="M171" s="1">
        <v>-1.05073838158248</v>
      </c>
      <c r="N171" s="1">
        <v>8.5225532433590503E-4</v>
      </c>
      <c r="O171" s="1">
        <v>4.6435777355807999E-2</v>
      </c>
      <c r="P171" s="1">
        <v>0.98551405928823399</v>
      </c>
      <c r="Q171" s="1">
        <v>0.12508209709519799</v>
      </c>
      <c r="R171" s="1">
        <v>0.83115332557825095</v>
      </c>
      <c r="S171" s="1" t="s">
        <v>3535</v>
      </c>
      <c r="U171" s="7" t="s">
        <v>3536</v>
      </c>
    </row>
    <row r="172" spans="1:21">
      <c r="A172" s="1" t="s">
        <v>3386</v>
      </c>
      <c r="B172" s="1" t="s">
        <v>1162</v>
      </c>
      <c r="C172" s="1">
        <v>2</v>
      </c>
      <c r="H172" s="4" t="s">
        <v>1452</v>
      </c>
      <c r="I172" s="1">
        <v>1.91666078937089</v>
      </c>
      <c r="J172" s="7">
        <v>5.3713223113564305E-7</v>
      </c>
      <c r="K172" s="1">
        <v>1.03623704070846</v>
      </c>
      <c r="L172" s="1">
        <v>1.1706024837619699E-3</v>
      </c>
      <c r="M172" s="1">
        <v>-0.90952896411875594</v>
      </c>
      <c r="N172" s="1">
        <v>9.5156675882736401E-3</v>
      </c>
      <c r="O172" s="1">
        <v>-2.91052154563229E-2</v>
      </c>
      <c r="P172" s="1">
        <v>0.99339713130749996</v>
      </c>
      <c r="Q172" s="1">
        <v>-8.0843294379567596E-2</v>
      </c>
      <c r="R172" s="1">
        <v>0.91380676178050702</v>
      </c>
      <c r="S172" s="1" t="s">
        <v>3535</v>
      </c>
      <c r="T172" s="7" t="s">
        <v>3535</v>
      </c>
    </row>
    <row r="173" spans="1:21">
      <c r="A173" s="1" t="s">
        <v>3428</v>
      </c>
      <c r="B173" s="1" t="s">
        <v>1189</v>
      </c>
      <c r="C173" s="1">
        <v>2</v>
      </c>
      <c r="H173" s="4" t="s">
        <v>3429</v>
      </c>
      <c r="I173" s="1">
        <v>1.67523652958528</v>
      </c>
      <c r="J173" s="1">
        <v>1.46139193303918E-3</v>
      </c>
      <c r="K173" s="1">
        <v>0.87027222525428805</v>
      </c>
      <c r="L173" s="1">
        <v>9.6823493683497699E-2</v>
      </c>
      <c r="M173" s="1">
        <v>-0.69428652877228803</v>
      </c>
      <c r="N173" s="1">
        <v>0.28430340353773997</v>
      </c>
      <c r="O173" s="1">
        <v>0.110677775558706</v>
      </c>
      <c r="P173" s="1">
        <v>0.98343877284060899</v>
      </c>
      <c r="Q173" s="1">
        <v>0.43446637551836198</v>
      </c>
      <c r="R173" s="1">
        <v>0.61904526274424698</v>
      </c>
      <c r="S173" s="1" t="s">
        <v>3535</v>
      </c>
    </row>
    <row r="174" spans="1:21">
      <c r="A174" s="1" t="s">
        <v>3430</v>
      </c>
      <c r="B174" s="1" t="s">
        <v>1190</v>
      </c>
      <c r="C174" s="1">
        <v>2</v>
      </c>
      <c r="G174" s="1" t="s">
        <v>1301</v>
      </c>
      <c r="H174" s="4" t="s">
        <v>1300</v>
      </c>
      <c r="I174" s="1">
        <v>1.3295141541932201</v>
      </c>
      <c r="J174" s="7">
        <v>2.1397880766917801E-8</v>
      </c>
      <c r="K174" s="1">
        <v>0.98710741288411497</v>
      </c>
      <c r="L174" s="7">
        <v>2.2760180223851402E-6</v>
      </c>
      <c r="M174" s="1">
        <v>-0.30181938023631699</v>
      </c>
      <c r="N174" s="1">
        <v>0.15352476497606499</v>
      </c>
      <c r="O174" s="1">
        <v>4.0587361072790699E-2</v>
      </c>
      <c r="P174" s="1">
        <v>0.981341869944377</v>
      </c>
      <c r="Q174" s="1">
        <v>9.6131721306571494E-2</v>
      </c>
      <c r="R174" s="1">
        <v>0.78722671864035498</v>
      </c>
      <c r="S174" s="1" t="s">
        <v>3535</v>
      </c>
      <c r="T174" s="7"/>
    </row>
    <row r="175" spans="1:21">
      <c r="A175" s="1" t="s">
        <v>3448</v>
      </c>
      <c r="B175" s="1" t="s">
        <v>1200</v>
      </c>
      <c r="C175" s="1">
        <v>2</v>
      </c>
      <c r="G175" s="1" t="s">
        <v>1267</v>
      </c>
      <c r="H175" s="4" t="s">
        <v>2072</v>
      </c>
      <c r="I175" s="1">
        <v>1.7113753429151299</v>
      </c>
      <c r="J175" s="7">
        <v>1.99731957061801E-9</v>
      </c>
      <c r="K175" s="1">
        <v>1.2482677321765401</v>
      </c>
      <c r="L175" s="7">
        <v>3.6002744053266499E-7</v>
      </c>
      <c r="M175" s="1">
        <v>-0.86226391924124901</v>
      </c>
      <c r="N175" s="1">
        <v>2.22818723849195E-4</v>
      </c>
      <c r="O175" s="1">
        <v>-0.39915630850265899</v>
      </c>
      <c r="P175" s="1">
        <v>0.15884008210244199</v>
      </c>
      <c r="Q175" s="1">
        <v>4.3724172063788203E-2</v>
      </c>
      <c r="R175" s="1">
        <v>0.92810960571513101</v>
      </c>
      <c r="S175" s="1" t="s">
        <v>3535</v>
      </c>
      <c r="T175" s="7" t="s">
        <v>3535</v>
      </c>
    </row>
    <row r="176" spans="1:21">
      <c r="A176" s="1" t="s">
        <v>3451</v>
      </c>
      <c r="B176" s="1" t="s">
        <v>1202</v>
      </c>
      <c r="C176" s="1">
        <v>2</v>
      </c>
      <c r="H176" s="4" t="s">
        <v>3452</v>
      </c>
      <c r="I176" s="1">
        <v>1.1035452512088</v>
      </c>
      <c r="J176" s="1">
        <v>1.22385230804164E-3</v>
      </c>
      <c r="K176" s="1">
        <v>1.1170190468368</v>
      </c>
      <c r="L176" s="1">
        <v>9.8794512565284604E-4</v>
      </c>
      <c r="M176" s="1">
        <v>-0.37651979541540098</v>
      </c>
      <c r="N176" s="1">
        <v>0.39924101592783701</v>
      </c>
      <c r="O176" s="1">
        <v>-0.38999359104340098</v>
      </c>
      <c r="P176" s="1">
        <v>0.57901160279757602</v>
      </c>
      <c r="Q176" s="1">
        <v>-0.270957533563282</v>
      </c>
      <c r="R176" s="1">
        <v>0.63828121430737095</v>
      </c>
      <c r="S176" s="1" t="s">
        <v>3535</v>
      </c>
      <c r="T176" s="7" t="s">
        <v>3535</v>
      </c>
    </row>
    <row r="177" spans="1:23">
      <c r="A177" s="1" t="s">
        <v>3462</v>
      </c>
      <c r="B177" s="1" t="s">
        <v>1209</v>
      </c>
      <c r="C177" s="1">
        <v>2</v>
      </c>
      <c r="H177" s="4" t="s">
        <v>1338</v>
      </c>
      <c r="I177" s="1">
        <v>1.30335997538338</v>
      </c>
      <c r="J177" s="1">
        <v>7.6315896772369196E-3</v>
      </c>
      <c r="K177" s="1">
        <v>0.88010762589332403</v>
      </c>
      <c r="L177" s="1">
        <v>7.2413872584246197E-2</v>
      </c>
      <c r="M177" s="1">
        <v>-0.72683370256393498</v>
      </c>
      <c r="N177" s="1">
        <v>0.22225105156377201</v>
      </c>
      <c r="O177" s="1">
        <v>-0.30358135307388301</v>
      </c>
      <c r="P177" s="1">
        <v>0.884585434694794</v>
      </c>
      <c r="Q177" s="1">
        <v>0.59377071991281205</v>
      </c>
      <c r="R177" s="1">
        <v>0.39749121860764303</v>
      </c>
      <c r="S177" s="1" t="s">
        <v>3535</v>
      </c>
    </row>
    <row r="178" spans="1:23">
      <c r="A178" s="1" t="s">
        <v>3465</v>
      </c>
      <c r="B178" s="1" t="s">
        <v>1211</v>
      </c>
      <c r="C178" s="1">
        <v>2</v>
      </c>
      <c r="H178" s="4" t="s">
        <v>1365</v>
      </c>
      <c r="I178" s="1">
        <v>1.1458838632508901</v>
      </c>
      <c r="J178" s="7">
        <v>1.8673558337823301E-5</v>
      </c>
      <c r="K178" s="1">
        <v>5.4981370212306799E-2</v>
      </c>
      <c r="L178" s="1">
        <v>0.89425150711402701</v>
      </c>
      <c r="M178" s="1">
        <v>-1.12115922243337</v>
      </c>
      <c r="N178" s="1">
        <v>1.1361498566923999E-4</v>
      </c>
      <c r="O178" s="1">
        <v>-3.0256729394784201E-2</v>
      </c>
      <c r="P178" s="1">
        <v>0.99050344659160505</v>
      </c>
      <c r="Q178" s="1">
        <v>5.89423304322114E-2</v>
      </c>
      <c r="R178" s="1">
        <v>0.91731214050555099</v>
      </c>
      <c r="S178" s="1" t="s">
        <v>3535</v>
      </c>
      <c r="U178" s="7" t="s">
        <v>3536</v>
      </c>
    </row>
    <row r="179" spans="1:23">
      <c r="A179" s="1" t="s">
        <v>3471</v>
      </c>
      <c r="B179" s="1" t="s">
        <v>1215</v>
      </c>
      <c r="C179" s="1">
        <v>2</v>
      </c>
      <c r="H179" s="4" t="s">
        <v>3472</v>
      </c>
      <c r="I179" s="1">
        <v>2.05272396483074</v>
      </c>
      <c r="J179" s="7">
        <v>4.5804326178312099E-7</v>
      </c>
      <c r="K179" s="1">
        <v>7.7887645593913896E-2</v>
      </c>
      <c r="L179" s="1">
        <v>0.89109581160252904</v>
      </c>
      <c r="M179" s="1">
        <v>-1.99547139566841</v>
      </c>
      <c r="N179" s="7">
        <v>4.2450637686522002E-6</v>
      </c>
      <c r="O179" s="1">
        <v>-2.06350764315824E-2</v>
      </c>
      <c r="P179" s="1">
        <v>0.99571823697069906</v>
      </c>
      <c r="Q179" s="1">
        <v>7.3839042643249406E-2</v>
      </c>
      <c r="R179" s="1">
        <v>0.92775010372579003</v>
      </c>
      <c r="S179" s="1" t="s">
        <v>3535</v>
      </c>
      <c r="U179" s="7" t="s">
        <v>3536</v>
      </c>
    </row>
    <row r="180" spans="1:23">
      <c r="A180" s="1" t="s">
        <v>1256</v>
      </c>
      <c r="B180" s="1" t="s">
        <v>1</v>
      </c>
      <c r="C180" s="1">
        <v>3</v>
      </c>
      <c r="H180" s="4" t="s">
        <v>1257</v>
      </c>
      <c r="I180" s="1">
        <v>3.5599503860763302</v>
      </c>
      <c r="J180" s="7">
        <v>6.2012590041622399E-10</v>
      </c>
      <c r="K180" s="1">
        <v>3.67057165993003</v>
      </c>
      <c r="L180" s="7">
        <v>5.0996792427696495E-10</v>
      </c>
      <c r="M180" s="1">
        <v>0.19758793841769201</v>
      </c>
      <c r="N180" s="1">
        <v>0.77213912103721605</v>
      </c>
      <c r="O180" s="1">
        <v>8.6966664563995294E-2</v>
      </c>
      <c r="P180" s="1">
        <v>0.981341869944377</v>
      </c>
      <c r="Q180" s="1">
        <v>-0.93573859238391699</v>
      </c>
      <c r="R180" s="1">
        <v>3.03476945990316E-2</v>
      </c>
      <c r="S180" s="1" t="s">
        <v>3535</v>
      </c>
      <c r="T180" s="7" t="s">
        <v>3535</v>
      </c>
    </row>
    <row r="181" spans="1:23">
      <c r="A181" s="1" t="s">
        <v>1318</v>
      </c>
      <c r="B181" s="1" t="s">
        <v>14</v>
      </c>
      <c r="C181" s="1">
        <v>3</v>
      </c>
      <c r="G181" s="1" t="s">
        <v>1267</v>
      </c>
      <c r="H181" s="4" t="s">
        <v>1319</v>
      </c>
      <c r="I181" s="1">
        <v>3.2478927608842798</v>
      </c>
      <c r="J181" s="7">
        <v>8.31867064039713E-10</v>
      </c>
      <c r="K181" s="1">
        <v>3.1451757383724801</v>
      </c>
      <c r="L181" s="7">
        <v>1.5899075124823101E-9</v>
      </c>
      <c r="M181" s="1">
        <v>0.90057183039202804</v>
      </c>
      <c r="N181" s="1">
        <v>2.4919971874611702E-2</v>
      </c>
      <c r="O181" s="1">
        <v>1.00328885290382</v>
      </c>
      <c r="P181" s="1">
        <v>3.1324919439235099E-2</v>
      </c>
      <c r="Q181" s="1">
        <v>-0.87208424908319804</v>
      </c>
      <c r="R181" s="1">
        <v>2.98402992517376E-2</v>
      </c>
      <c r="S181" s="1" t="s">
        <v>3535</v>
      </c>
      <c r="T181" s="7" t="s">
        <v>3535</v>
      </c>
    </row>
    <row r="182" spans="1:23">
      <c r="A182" s="1" t="s">
        <v>1335</v>
      </c>
      <c r="B182" s="1" t="s">
        <v>20</v>
      </c>
      <c r="C182" s="1">
        <v>3</v>
      </c>
      <c r="H182" s="4" t="s">
        <v>1336</v>
      </c>
      <c r="I182" s="1">
        <v>1.7712434251045901</v>
      </c>
      <c r="J182" s="1">
        <v>2.7902168694111397E-4</v>
      </c>
      <c r="K182" s="1">
        <v>2.4859944251384101</v>
      </c>
      <c r="L182" s="7">
        <v>3.7831242095009102E-6</v>
      </c>
      <c r="M182" s="1">
        <v>1.39569006123252</v>
      </c>
      <c r="N182" s="1">
        <v>7.1298195577834903E-3</v>
      </c>
      <c r="O182" s="1">
        <v>0.68093906119869996</v>
      </c>
      <c r="P182" s="1">
        <v>0.39421827175951701</v>
      </c>
      <c r="Q182" s="1">
        <v>-0.70896671949998002</v>
      </c>
      <c r="R182" s="1">
        <v>0.240050715952629</v>
      </c>
      <c r="S182" s="1" t="s">
        <v>3535</v>
      </c>
      <c r="T182" s="7" t="s">
        <v>3535</v>
      </c>
      <c r="U182" s="1" t="s">
        <v>3535</v>
      </c>
    </row>
    <row r="183" spans="1:23">
      <c r="A183" s="1" t="s">
        <v>1391</v>
      </c>
      <c r="B183" s="1" t="s">
        <v>34</v>
      </c>
      <c r="C183" s="1">
        <v>3</v>
      </c>
      <c r="G183" s="1" t="s">
        <v>1325</v>
      </c>
      <c r="H183" s="4" t="s">
        <v>1392</v>
      </c>
      <c r="I183" s="1">
        <v>1.6296159199638101</v>
      </c>
      <c r="J183" s="1">
        <v>1.61354156225084E-4</v>
      </c>
      <c r="K183" s="1">
        <v>3.77348227607391</v>
      </c>
      <c r="L183" s="7">
        <v>6.6905165479770296E-10</v>
      </c>
      <c r="M183" s="1">
        <v>2.8237951832163</v>
      </c>
      <c r="N183" s="7">
        <v>4.9773891252812105E-7</v>
      </c>
      <c r="O183" s="1">
        <v>0.67992882710620905</v>
      </c>
      <c r="P183" s="1">
        <v>0.28318961556108502</v>
      </c>
      <c r="Q183" s="1">
        <v>-6.4757767849933104E-2</v>
      </c>
      <c r="R183" s="1">
        <v>0.95332093779906002</v>
      </c>
      <c r="S183" s="1" t="s">
        <v>3535</v>
      </c>
      <c r="T183" s="7" t="s">
        <v>3535</v>
      </c>
      <c r="U183" s="1" t="s">
        <v>3535</v>
      </c>
    </row>
    <row r="184" spans="1:23">
      <c r="A184" s="1" t="s">
        <v>1397</v>
      </c>
      <c r="B184" s="1" t="s">
        <v>35</v>
      </c>
      <c r="C184" s="1">
        <v>3</v>
      </c>
      <c r="G184" s="1" t="s">
        <v>1312</v>
      </c>
      <c r="H184" s="4" t="s">
        <v>1398</v>
      </c>
      <c r="I184" s="1">
        <v>3.3252124139506001</v>
      </c>
      <c r="J184" s="7">
        <v>9.7182637734722097E-11</v>
      </c>
      <c r="K184" s="1">
        <v>3.1049165792978002</v>
      </c>
      <c r="L184" s="7">
        <v>4.8147792519892002E-10</v>
      </c>
      <c r="M184" s="1">
        <v>0.47398867230450897</v>
      </c>
      <c r="N184" s="1">
        <v>0.23776656049338399</v>
      </c>
      <c r="O184" s="1">
        <v>0.69428450695730204</v>
      </c>
      <c r="P184" s="1">
        <v>0.123848618273227</v>
      </c>
      <c r="Q184" s="1">
        <v>-1.3205337855042301</v>
      </c>
      <c r="R184" s="1">
        <v>2.70994946000468E-4</v>
      </c>
      <c r="S184" s="1" t="s">
        <v>3535</v>
      </c>
      <c r="T184" s="7" t="s">
        <v>3535</v>
      </c>
      <c r="W184" s="1" t="s">
        <v>3536</v>
      </c>
    </row>
    <row r="185" spans="1:23">
      <c r="A185" s="1" t="s">
        <v>1442</v>
      </c>
      <c r="B185" s="1" t="s">
        <v>49</v>
      </c>
      <c r="C185" s="1">
        <v>3</v>
      </c>
      <c r="H185" s="4" t="s">
        <v>1443</v>
      </c>
      <c r="I185" s="1">
        <v>5.2022533280279903</v>
      </c>
      <c r="J185" s="7">
        <v>7.4225198379562403E-15</v>
      </c>
      <c r="K185" s="1">
        <v>5.4204541994384297</v>
      </c>
      <c r="L185" s="7">
        <v>6.8668773119224498E-15</v>
      </c>
      <c r="M185" s="1">
        <v>-0.275600386401193</v>
      </c>
      <c r="N185" s="1">
        <v>0.53056316331923803</v>
      </c>
      <c r="O185" s="1">
        <v>-0.49380125781163697</v>
      </c>
      <c r="P185" s="1">
        <v>0.29898949085134202</v>
      </c>
      <c r="Q185" s="1">
        <v>-0.293311145722153</v>
      </c>
      <c r="R185" s="1">
        <v>0.54555994771521399</v>
      </c>
      <c r="S185" s="1" t="s">
        <v>3535</v>
      </c>
      <c r="T185" s="7" t="s">
        <v>3535</v>
      </c>
    </row>
    <row r="186" spans="1:23">
      <c r="A186" s="1" t="s">
        <v>1451</v>
      </c>
      <c r="B186" s="1" t="s">
        <v>51</v>
      </c>
      <c r="C186" s="1">
        <v>3</v>
      </c>
      <c r="H186" s="4" t="s">
        <v>1452</v>
      </c>
      <c r="I186" s="1">
        <v>3.9883991418623701</v>
      </c>
      <c r="J186" s="7">
        <v>2.8326631398061601E-9</v>
      </c>
      <c r="K186" s="1">
        <v>5.3132773380543004</v>
      </c>
      <c r="L186" s="7">
        <v>3.15311477030642E-11</v>
      </c>
      <c r="M186" s="1">
        <v>5.49886044826806E-2</v>
      </c>
      <c r="N186" s="1">
        <v>0.96157691436311699</v>
      </c>
      <c r="O186" s="1">
        <v>-1.2698895917092501</v>
      </c>
      <c r="P186" s="1">
        <v>4.07554791229809E-2</v>
      </c>
      <c r="Q186" s="1">
        <v>0.46869932111033702</v>
      </c>
      <c r="R186" s="1">
        <v>0.53805378714436303</v>
      </c>
      <c r="S186" s="1" t="s">
        <v>3535</v>
      </c>
      <c r="T186" s="7" t="s">
        <v>3535</v>
      </c>
    </row>
    <row r="187" spans="1:23">
      <c r="A187" s="1" t="s">
        <v>1455</v>
      </c>
      <c r="B187" s="1" t="s">
        <v>53</v>
      </c>
      <c r="C187" s="1">
        <v>3</v>
      </c>
      <c r="H187" s="4" t="s">
        <v>1456</v>
      </c>
      <c r="I187" s="1">
        <v>3.4613130194464401</v>
      </c>
      <c r="J187" s="7">
        <v>2.72551518070732E-9</v>
      </c>
      <c r="K187" s="1">
        <v>2.1888568290920398</v>
      </c>
      <c r="L187" s="7">
        <v>3.8684236841592702E-6</v>
      </c>
      <c r="M187" s="1">
        <v>0.569678042709716</v>
      </c>
      <c r="N187" s="1">
        <v>0.26460700028089501</v>
      </c>
      <c r="O187" s="1">
        <v>1.8421342330641199</v>
      </c>
      <c r="P187" s="1">
        <v>5.3093300084237503E-4</v>
      </c>
      <c r="Q187" s="1">
        <v>-0.12082577204148499</v>
      </c>
      <c r="R187" s="1">
        <v>0.89659742437765599</v>
      </c>
      <c r="S187" s="1" t="s">
        <v>3535</v>
      </c>
      <c r="T187" s="7" t="s">
        <v>3535</v>
      </c>
      <c r="V187" s="1" t="s">
        <v>3535</v>
      </c>
    </row>
    <row r="188" spans="1:23">
      <c r="A188" s="1" t="s">
        <v>1491</v>
      </c>
      <c r="B188" s="1" t="s">
        <v>66</v>
      </c>
      <c r="C188" s="1">
        <v>3</v>
      </c>
      <c r="H188" s="4" t="s">
        <v>1492</v>
      </c>
      <c r="I188" s="1">
        <v>3.0422129805607301</v>
      </c>
      <c r="J188" s="7">
        <v>3.7992028967031902E-7</v>
      </c>
      <c r="K188" s="1">
        <v>3.7189579296816802</v>
      </c>
      <c r="L188" s="7">
        <v>1.66594612634262E-8</v>
      </c>
      <c r="M188" s="1">
        <v>1.38702942808223</v>
      </c>
      <c r="N188" s="1">
        <v>1.08532745315627E-2</v>
      </c>
      <c r="O188" s="1">
        <v>0.710284478961275</v>
      </c>
      <c r="P188" s="1">
        <v>0.40254020187523198</v>
      </c>
      <c r="Q188" s="1">
        <v>-0.84411443334085201</v>
      </c>
      <c r="R188" s="1">
        <v>0.158957189289469</v>
      </c>
      <c r="S188" s="1" t="s">
        <v>3535</v>
      </c>
      <c r="T188" s="7" t="s">
        <v>3535</v>
      </c>
    </row>
    <row r="189" spans="1:23">
      <c r="A189" s="1" t="s">
        <v>1526</v>
      </c>
      <c r="B189" s="1" t="s">
        <v>77</v>
      </c>
      <c r="C189" s="1">
        <v>3</v>
      </c>
      <c r="F189" s="1" t="s">
        <v>1528</v>
      </c>
      <c r="H189" s="4" t="s">
        <v>1527</v>
      </c>
      <c r="I189" s="1">
        <v>2.0294229827674499</v>
      </c>
      <c r="J189" s="7">
        <v>1.17397922082278E-7</v>
      </c>
      <c r="K189" s="1">
        <v>2.6688851729688801</v>
      </c>
      <c r="L189" s="7">
        <v>1.4072564399368799E-9</v>
      </c>
      <c r="M189" s="1">
        <v>0.87870693231847097</v>
      </c>
      <c r="N189" s="1">
        <v>8.9967188366486695E-3</v>
      </c>
      <c r="O189" s="1">
        <v>0.239244742117034</v>
      </c>
      <c r="P189" s="1">
        <v>0.80808045859187405</v>
      </c>
      <c r="Q189" s="1">
        <v>-0.508286018187317</v>
      </c>
      <c r="R189" s="1">
        <v>0.175341167300399</v>
      </c>
      <c r="S189" s="1" t="s">
        <v>3535</v>
      </c>
      <c r="T189" s="7" t="s">
        <v>3535</v>
      </c>
    </row>
    <row r="190" spans="1:23">
      <c r="A190" s="1" t="s">
        <v>1538</v>
      </c>
      <c r="B190" s="1" t="s">
        <v>82</v>
      </c>
      <c r="C190" s="1">
        <v>3</v>
      </c>
      <c r="H190" s="4" t="s">
        <v>1291</v>
      </c>
      <c r="I190" s="1">
        <v>3.8867599242534299</v>
      </c>
      <c r="J190" s="7">
        <v>8.2726082136493905E-12</v>
      </c>
      <c r="K190" s="1">
        <v>4.06712294045749</v>
      </c>
      <c r="L190" s="7">
        <v>5.6378094640301996E-12</v>
      </c>
      <c r="M190" s="1">
        <v>0.89503266965066997</v>
      </c>
      <c r="N190" s="1">
        <v>1.51274173640196E-2</v>
      </c>
      <c r="O190" s="1">
        <v>0.71466965344660904</v>
      </c>
      <c r="P190" s="1">
        <v>0.116161394517887</v>
      </c>
      <c r="Q190" s="1">
        <v>-1.51105164383927</v>
      </c>
      <c r="R190" s="7">
        <v>6.0210510048709602E-5</v>
      </c>
      <c r="S190" s="1" t="s">
        <v>3535</v>
      </c>
      <c r="T190" s="7" t="s">
        <v>3535</v>
      </c>
      <c r="W190" s="1" t="s">
        <v>3536</v>
      </c>
    </row>
    <row r="191" spans="1:23">
      <c r="A191" s="1" t="s">
        <v>1571</v>
      </c>
      <c r="B191" s="1" t="s">
        <v>96</v>
      </c>
      <c r="C191" s="1">
        <v>3</v>
      </c>
      <c r="H191" s="4" t="s">
        <v>1572</v>
      </c>
      <c r="I191" s="1">
        <v>2.6834895595407602</v>
      </c>
      <c r="J191" s="7">
        <v>8.0704996146017302E-8</v>
      </c>
      <c r="K191" s="1">
        <v>3.1453698235527598</v>
      </c>
      <c r="L191" s="7">
        <v>6.31264505023328E-9</v>
      </c>
      <c r="M191" s="1">
        <v>0.67371359616861104</v>
      </c>
      <c r="N191" s="1">
        <v>0.14297021432772899</v>
      </c>
      <c r="O191" s="1">
        <v>0.21183333215661501</v>
      </c>
      <c r="P191" s="1">
        <v>0.91609105640933997</v>
      </c>
      <c r="Q191" s="1">
        <v>-0.41518154936797302</v>
      </c>
      <c r="R191" s="1">
        <v>0.49122887201298598</v>
      </c>
      <c r="S191" s="1" t="s">
        <v>3535</v>
      </c>
      <c r="T191" s="7" t="s">
        <v>3535</v>
      </c>
    </row>
    <row r="192" spans="1:23">
      <c r="A192" s="1" t="s">
        <v>1596</v>
      </c>
      <c r="B192" s="1" t="s">
        <v>105</v>
      </c>
      <c r="C192" s="1">
        <v>3</v>
      </c>
      <c r="H192" s="5" t="s">
        <v>1597</v>
      </c>
      <c r="I192" s="1">
        <v>1.5642731601315101</v>
      </c>
      <c r="J192" s="7">
        <v>3.55077551084503E-5</v>
      </c>
      <c r="K192" s="1">
        <v>2.5628296394550301</v>
      </c>
      <c r="L192" s="7">
        <v>2.46579250170155E-8</v>
      </c>
      <c r="M192" s="1">
        <v>1.16899065876232</v>
      </c>
      <c r="N192" s="1">
        <v>2.7364438612657899E-3</v>
      </c>
      <c r="O192" s="1">
        <v>0.17043417943880501</v>
      </c>
      <c r="P192" s="1">
        <v>0.93241442583021705</v>
      </c>
      <c r="Q192" s="1">
        <v>-0.40958217062275298</v>
      </c>
      <c r="R192" s="1">
        <v>0.42210798261571503</v>
      </c>
      <c r="S192" s="1" t="s">
        <v>3535</v>
      </c>
      <c r="T192" s="7" t="s">
        <v>3535</v>
      </c>
      <c r="U192" s="1" t="s">
        <v>3535</v>
      </c>
    </row>
    <row r="193" spans="1:23">
      <c r="A193" s="1" t="s">
        <v>1667</v>
      </c>
      <c r="B193" s="1" t="s">
        <v>141</v>
      </c>
      <c r="C193" s="1">
        <v>3</v>
      </c>
      <c r="G193" s="1" t="s">
        <v>1312</v>
      </c>
      <c r="H193" s="4" t="s">
        <v>1668</v>
      </c>
      <c r="I193" s="1">
        <v>4.34795987338111</v>
      </c>
      <c r="J193" s="7">
        <v>1.6862612134934002E-11</v>
      </c>
      <c r="K193" s="1">
        <v>4.14874738940801</v>
      </c>
      <c r="L193" s="7">
        <v>6.4336540836783598E-11</v>
      </c>
      <c r="M193" s="1">
        <v>0.27304998267826602</v>
      </c>
      <c r="N193" s="1">
        <v>0.65383093481120302</v>
      </c>
      <c r="O193" s="1">
        <v>0.47226246665136201</v>
      </c>
      <c r="P193" s="1">
        <v>0.543813166981018</v>
      </c>
      <c r="Q193" s="1">
        <v>-1.11364900734235</v>
      </c>
      <c r="R193" s="1">
        <v>7.2341393207679397E-3</v>
      </c>
      <c r="S193" s="1" t="s">
        <v>3535</v>
      </c>
      <c r="T193" s="7" t="s">
        <v>3535</v>
      </c>
      <c r="W193" s="1" t="s">
        <v>3536</v>
      </c>
    </row>
    <row r="194" spans="1:23">
      <c r="A194" s="1" t="s">
        <v>1692</v>
      </c>
      <c r="B194" s="1" t="s">
        <v>155</v>
      </c>
      <c r="C194" s="1">
        <v>3</v>
      </c>
      <c r="H194" s="4" t="s">
        <v>1693</v>
      </c>
      <c r="I194" s="1">
        <v>2.7417269155172499</v>
      </c>
      <c r="J194" s="7">
        <v>6.0394293451265403E-7</v>
      </c>
      <c r="K194" s="1">
        <v>2.3826631340610498</v>
      </c>
      <c r="L194" s="7">
        <v>4.8364413228032699E-6</v>
      </c>
      <c r="M194" s="1">
        <v>0.80207740051273502</v>
      </c>
      <c r="N194" s="1">
        <v>0.133673576157051</v>
      </c>
      <c r="O194" s="1">
        <v>1.1611411819689399</v>
      </c>
      <c r="P194" s="1">
        <v>5.4525323516862102E-2</v>
      </c>
      <c r="Q194" s="1">
        <v>2.4040065224605601E-2</v>
      </c>
      <c r="R194" s="1">
        <v>0.98665388598630899</v>
      </c>
      <c r="S194" s="1" t="s">
        <v>3535</v>
      </c>
      <c r="T194" s="7" t="s">
        <v>3535</v>
      </c>
    </row>
    <row r="195" spans="1:23">
      <c r="A195" s="1" t="s">
        <v>1696</v>
      </c>
      <c r="B195" s="1" t="s">
        <v>157</v>
      </c>
      <c r="C195" s="1">
        <v>3</v>
      </c>
      <c r="H195" s="4" t="s">
        <v>1697</v>
      </c>
      <c r="I195" s="1">
        <v>3.3885923308963601</v>
      </c>
      <c r="J195" s="7">
        <v>5.8499072668642403E-9</v>
      </c>
      <c r="K195" s="1">
        <v>3.7162697141411001</v>
      </c>
      <c r="L195" s="7">
        <v>1.4072564399368799E-9</v>
      </c>
      <c r="M195" s="1">
        <v>0.12485421539967199</v>
      </c>
      <c r="N195" s="1">
        <v>0.88257323387355502</v>
      </c>
      <c r="O195" s="1">
        <v>-0.20282316784507501</v>
      </c>
      <c r="P195" s="1">
        <v>0.93529707582262001</v>
      </c>
      <c r="Q195" s="1">
        <v>-1.2306731826713699</v>
      </c>
      <c r="R195" s="1">
        <v>6.74585058162591E-3</v>
      </c>
      <c r="S195" s="1" t="s">
        <v>3535</v>
      </c>
      <c r="T195" s="7" t="s">
        <v>3535</v>
      </c>
      <c r="W195" s="1" t="s">
        <v>3536</v>
      </c>
    </row>
    <row r="196" spans="1:23">
      <c r="A196" s="1" t="s">
        <v>1718</v>
      </c>
      <c r="B196" s="1" t="s">
        <v>169</v>
      </c>
      <c r="C196" s="1">
        <v>3</v>
      </c>
      <c r="H196" s="4" t="s">
        <v>1719</v>
      </c>
      <c r="I196" s="1">
        <v>3.61741813434698</v>
      </c>
      <c r="J196" s="7">
        <v>7.2924436375017203E-10</v>
      </c>
      <c r="K196" s="1">
        <v>4.2275223205300199</v>
      </c>
      <c r="L196" s="7">
        <v>7.0466349360960794E-11</v>
      </c>
      <c r="M196" s="1">
        <v>0.84271973356594798</v>
      </c>
      <c r="N196" s="1">
        <v>6.0845274751101699E-2</v>
      </c>
      <c r="O196" s="1">
        <v>0.23261554738291099</v>
      </c>
      <c r="P196" s="1">
        <v>0.897381134440839</v>
      </c>
      <c r="Q196" s="1">
        <v>-1.2456280409502001</v>
      </c>
      <c r="R196" s="1">
        <v>3.7471229364282998E-3</v>
      </c>
      <c r="S196" s="1" t="s">
        <v>3535</v>
      </c>
      <c r="T196" s="7" t="s">
        <v>3535</v>
      </c>
      <c r="W196" s="1" t="s">
        <v>3536</v>
      </c>
    </row>
    <row r="197" spans="1:23">
      <c r="A197" s="1" t="s">
        <v>1734</v>
      </c>
      <c r="B197" s="1" t="s">
        <v>178</v>
      </c>
      <c r="C197" s="1">
        <v>3</v>
      </c>
      <c r="H197" s="4" t="s">
        <v>1402</v>
      </c>
      <c r="I197" s="1">
        <v>3.3121262555862598</v>
      </c>
      <c r="J197" s="7">
        <v>4.0861519248874897E-8</v>
      </c>
      <c r="K197" s="1">
        <v>4.2324552716520003</v>
      </c>
      <c r="L197" s="7">
        <v>7.5497416124719599E-10</v>
      </c>
      <c r="M197" s="1">
        <v>1.1089410710808001</v>
      </c>
      <c r="N197" s="1">
        <v>3.2350977860431E-2</v>
      </c>
      <c r="O197" s="1">
        <v>0.18861205501505901</v>
      </c>
      <c r="P197" s="1">
        <v>0.95308446287223403</v>
      </c>
      <c r="Q197" s="1">
        <v>-1.1145666418543501</v>
      </c>
      <c r="R197" s="1">
        <v>3.1184586497352701E-2</v>
      </c>
      <c r="S197" s="1" t="s">
        <v>3535</v>
      </c>
      <c r="T197" s="7" t="s">
        <v>3535</v>
      </c>
    </row>
    <row r="198" spans="1:23">
      <c r="A198" s="1" t="s">
        <v>1744</v>
      </c>
      <c r="B198" s="1" t="s">
        <v>184</v>
      </c>
      <c r="C198" s="1">
        <v>3</v>
      </c>
      <c r="G198" s="1" t="s">
        <v>1267</v>
      </c>
      <c r="H198" s="4" t="s">
        <v>1266</v>
      </c>
      <c r="I198" s="1">
        <v>4.1344935773730098</v>
      </c>
      <c r="J198" s="7">
        <v>2.9556713774213399E-12</v>
      </c>
      <c r="K198" s="1">
        <v>3.8593440689769598</v>
      </c>
      <c r="L198" s="7">
        <v>1.52687873247341E-11</v>
      </c>
      <c r="M198" s="1">
        <v>-0.226038711899752</v>
      </c>
      <c r="N198" s="1">
        <v>0.668210749016798</v>
      </c>
      <c r="O198" s="1">
        <v>4.9110796496297099E-2</v>
      </c>
      <c r="P198" s="1">
        <v>0.98781930676979701</v>
      </c>
      <c r="Q198" s="1">
        <v>-1.1517216700936299</v>
      </c>
      <c r="R198" s="1">
        <v>1.46499969058964E-3</v>
      </c>
      <c r="S198" s="1" t="s">
        <v>3535</v>
      </c>
      <c r="T198" s="7" t="s">
        <v>3535</v>
      </c>
      <c r="W198" s="1" t="s">
        <v>3536</v>
      </c>
    </row>
    <row r="199" spans="1:23">
      <c r="A199" s="1" t="s">
        <v>1773</v>
      </c>
      <c r="B199" s="1" t="s">
        <v>198</v>
      </c>
      <c r="C199" s="1">
        <v>3</v>
      </c>
      <c r="G199" s="1" t="s">
        <v>1267</v>
      </c>
      <c r="H199" s="4" t="s">
        <v>1774</v>
      </c>
      <c r="I199" s="1">
        <v>2.9757183416392601</v>
      </c>
      <c r="J199" s="7">
        <v>7.2702025937450997E-8</v>
      </c>
      <c r="K199" s="1">
        <v>2.9439372773358499</v>
      </c>
      <c r="L199" s="7">
        <v>8.7753678697604797E-8</v>
      </c>
      <c r="M199" s="1">
        <v>0.827792523513036</v>
      </c>
      <c r="N199" s="1">
        <v>9.4901272883694404E-2</v>
      </c>
      <c r="O199" s="1">
        <v>0.859573587816442</v>
      </c>
      <c r="P199" s="1">
        <v>0.15885530874360501</v>
      </c>
      <c r="Q199" s="1">
        <v>-1.4151834652219799</v>
      </c>
      <c r="R199" s="1">
        <v>2.4162983713656898E-3</v>
      </c>
      <c r="S199" s="1" t="s">
        <v>3535</v>
      </c>
      <c r="T199" s="7" t="s">
        <v>3535</v>
      </c>
      <c r="W199" s="1" t="s">
        <v>3536</v>
      </c>
    </row>
    <row r="200" spans="1:23">
      <c r="A200" s="1" t="s">
        <v>1783</v>
      </c>
      <c r="B200" s="1" t="s">
        <v>204</v>
      </c>
      <c r="C200" s="1">
        <v>3</v>
      </c>
      <c r="G200" s="1" t="s">
        <v>1785</v>
      </c>
      <c r="H200" s="4" t="s">
        <v>1784</v>
      </c>
      <c r="I200" s="1">
        <v>2.3760549772914898</v>
      </c>
      <c r="J200" s="7">
        <v>8.1751318797019395E-10</v>
      </c>
      <c r="K200" s="1">
        <v>2.7819159170180501</v>
      </c>
      <c r="L200" s="7">
        <v>7.5739488619983996E-11</v>
      </c>
      <c r="M200" s="1">
        <v>0.53813504774943699</v>
      </c>
      <c r="N200" s="1">
        <v>7.2131295840597395E-2</v>
      </c>
      <c r="O200" s="1">
        <v>0.132274108022886</v>
      </c>
      <c r="P200" s="1">
        <v>0.92966488652342805</v>
      </c>
      <c r="Q200" s="1">
        <v>-0.281961004893301</v>
      </c>
      <c r="R200" s="1">
        <v>0.48606716064947902</v>
      </c>
      <c r="S200" s="1" t="s">
        <v>3535</v>
      </c>
      <c r="T200" s="7" t="s">
        <v>3535</v>
      </c>
    </row>
    <row r="201" spans="1:23">
      <c r="A201" s="1" t="s">
        <v>1797</v>
      </c>
      <c r="B201" s="1" t="s">
        <v>212</v>
      </c>
      <c r="C201" s="1">
        <v>3</v>
      </c>
      <c r="D201" s="1" t="s">
        <v>1293</v>
      </c>
      <c r="H201" s="4" t="s">
        <v>1798</v>
      </c>
      <c r="I201" s="1">
        <v>3.4492995967923701</v>
      </c>
      <c r="J201" s="7">
        <v>8.33355860708645E-9</v>
      </c>
      <c r="K201" s="1">
        <v>2.4866247668696499</v>
      </c>
      <c r="L201" s="7">
        <v>1.5206201779937599E-6</v>
      </c>
      <c r="M201" s="1">
        <v>-1.12448198491846</v>
      </c>
      <c r="N201" s="1">
        <v>2.0926082983396599E-2</v>
      </c>
      <c r="O201" s="1">
        <v>-0.161807154995737</v>
      </c>
      <c r="P201" s="1">
        <v>0.96049074930439104</v>
      </c>
      <c r="Q201" s="1">
        <v>-1.1728262328805199</v>
      </c>
      <c r="R201" s="1">
        <v>1.3673204460832601E-2</v>
      </c>
      <c r="S201" s="1" t="s">
        <v>3535</v>
      </c>
      <c r="T201" s="7" t="s">
        <v>3535</v>
      </c>
    </row>
    <row r="202" spans="1:23">
      <c r="A202" s="1" t="s">
        <v>1847</v>
      </c>
      <c r="B202" s="1" t="s">
        <v>242</v>
      </c>
      <c r="C202" s="1">
        <v>3</v>
      </c>
      <c r="F202" s="1" t="s">
        <v>1848</v>
      </c>
      <c r="H202" s="4" t="s">
        <v>1676</v>
      </c>
      <c r="I202" s="1">
        <v>3.9006499695973602</v>
      </c>
      <c r="J202" s="7">
        <v>1.0537435739883399E-9</v>
      </c>
      <c r="K202" s="1">
        <v>4.6216857802471001</v>
      </c>
      <c r="L202" s="7">
        <v>8.09722662295661E-11</v>
      </c>
      <c r="M202" s="1">
        <v>0.11109145933841801</v>
      </c>
      <c r="N202" s="1">
        <v>0.903286224553703</v>
      </c>
      <c r="O202" s="1">
        <v>-0.60994435131132096</v>
      </c>
      <c r="P202" s="1">
        <v>0.434853812462214</v>
      </c>
      <c r="Q202" s="1">
        <v>0.35179481909351301</v>
      </c>
      <c r="R202" s="1">
        <v>0.64129028562574897</v>
      </c>
      <c r="S202" s="1" t="s">
        <v>3535</v>
      </c>
      <c r="T202" s="7" t="s">
        <v>3535</v>
      </c>
    </row>
    <row r="203" spans="1:23">
      <c r="A203" s="1" t="s">
        <v>1912</v>
      </c>
      <c r="B203" s="1" t="s">
        <v>277</v>
      </c>
      <c r="C203" s="1">
        <v>3</v>
      </c>
      <c r="H203" s="4" t="s">
        <v>1913</v>
      </c>
      <c r="I203" s="1">
        <v>2.43873907649871</v>
      </c>
      <c r="J203" s="7">
        <v>5.4632249553552296E-7</v>
      </c>
      <c r="K203" s="1">
        <v>2.1485709430349398</v>
      </c>
      <c r="L203" s="7">
        <v>3.7632411016561E-6</v>
      </c>
      <c r="M203" s="1">
        <v>0.80723219335918694</v>
      </c>
      <c r="N203" s="1">
        <v>7.9861793539279302E-2</v>
      </c>
      <c r="O203" s="1">
        <v>1.09740032682296</v>
      </c>
      <c r="P203" s="1">
        <v>3.6081999692789697E-2</v>
      </c>
      <c r="Q203" s="1">
        <v>-1.17086349199481</v>
      </c>
      <c r="R203" s="1">
        <v>6.8282563210697901E-3</v>
      </c>
      <c r="S203" s="1" t="s">
        <v>3535</v>
      </c>
      <c r="T203" s="7" t="s">
        <v>3535</v>
      </c>
      <c r="W203" s="1" t="s">
        <v>3536</v>
      </c>
    </row>
    <row r="204" spans="1:23">
      <c r="A204" s="1" t="s">
        <v>1973</v>
      </c>
      <c r="B204" s="1" t="s">
        <v>311</v>
      </c>
      <c r="C204" s="1">
        <v>3</v>
      </c>
      <c r="H204" s="4" t="s">
        <v>1974</v>
      </c>
      <c r="I204" s="1">
        <v>3.2357913565301</v>
      </c>
      <c r="J204" s="7">
        <v>1.10632896556316E-11</v>
      </c>
      <c r="K204" s="1">
        <v>2.7976931814497199</v>
      </c>
      <c r="L204" s="7">
        <v>2.31764194271001E-10</v>
      </c>
      <c r="M204" s="1">
        <v>-0.52861225325133898</v>
      </c>
      <c r="N204" s="1">
        <v>0.104585806632115</v>
      </c>
      <c r="O204" s="1">
        <v>-9.0514078170953902E-2</v>
      </c>
      <c r="P204" s="1">
        <v>0.96851999297046798</v>
      </c>
      <c r="Q204" s="1">
        <v>0.21402703410320001</v>
      </c>
      <c r="R204" s="1">
        <v>0.66501165914620697</v>
      </c>
      <c r="S204" s="1" t="s">
        <v>3535</v>
      </c>
      <c r="T204" s="7" t="s">
        <v>3535</v>
      </c>
    </row>
    <row r="205" spans="1:23">
      <c r="A205" s="1" t="s">
        <v>1988</v>
      </c>
      <c r="B205" s="1" t="s">
        <v>319</v>
      </c>
      <c r="C205" s="1">
        <v>3</v>
      </c>
      <c r="H205" s="4" t="s">
        <v>1989</v>
      </c>
      <c r="I205" s="1">
        <v>2.0604542210357399</v>
      </c>
      <c r="J205" s="7">
        <v>1.41534431914907E-7</v>
      </c>
      <c r="K205" s="1">
        <v>2.3533530248872001</v>
      </c>
      <c r="L205" s="7">
        <v>1.7059546811118502E-8</v>
      </c>
      <c r="M205" s="1">
        <v>0.73412923818348796</v>
      </c>
      <c r="N205" s="1">
        <v>3.4882406906176701E-2</v>
      </c>
      <c r="O205" s="1">
        <v>0.44123043433202502</v>
      </c>
      <c r="P205" s="1">
        <v>0.419083186335997</v>
      </c>
      <c r="Q205" s="1">
        <v>-0.74946318636691001</v>
      </c>
      <c r="R205" s="1">
        <v>3.1091916957315301E-2</v>
      </c>
      <c r="S205" s="1" t="s">
        <v>3535</v>
      </c>
      <c r="T205" s="7" t="s">
        <v>3535</v>
      </c>
    </row>
    <row r="206" spans="1:23">
      <c r="A206" s="1" t="s">
        <v>1996</v>
      </c>
      <c r="B206" s="1" t="s">
        <v>323</v>
      </c>
      <c r="C206" s="1">
        <v>3</v>
      </c>
      <c r="G206" s="1" t="s">
        <v>1267</v>
      </c>
      <c r="H206" s="4" t="s">
        <v>1997</v>
      </c>
      <c r="I206" s="1">
        <v>3.1985335719979702</v>
      </c>
      <c r="J206" s="7">
        <v>3.8417090272476202E-9</v>
      </c>
      <c r="K206" s="1">
        <v>2.62631450245653</v>
      </c>
      <c r="L206" s="7">
        <v>1.03765786469125E-7</v>
      </c>
      <c r="M206" s="1">
        <v>-0.60182678302634296</v>
      </c>
      <c r="N206" s="1">
        <v>0.19810988213531</v>
      </c>
      <c r="O206" s="1">
        <v>-2.9607713484908E-2</v>
      </c>
      <c r="P206" s="1">
        <v>0.99542752415161495</v>
      </c>
      <c r="Q206" s="1">
        <v>-0.76740689421122399</v>
      </c>
      <c r="R206" s="1">
        <v>8.93775305094065E-2</v>
      </c>
      <c r="S206" s="1" t="s">
        <v>3535</v>
      </c>
      <c r="T206" s="7" t="s">
        <v>3535</v>
      </c>
    </row>
    <row r="207" spans="1:23">
      <c r="A207" s="1" t="s">
        <v>2065</v>
      </c>
      <c r="B207" s="1" t="s">
        <v>363</v>
      </c>
      <c r="C207" s="1">
        <v>3</v>
      </c>
      <c r="D207" s="1" t="s">
        <v>1293</v>
      </c>
      <c r="H207" s="4" t="s">
        <v>2066</v>
      </c>
      <c r="I207" s="1">
        <v>3.1581363452284901</v>
      </c>
      <c r="J207" s="7">
        <v>1.7198352497751299E-10</v>
      </c>
      <c r="K207" s="1">
        <v>2.4747119789739598</v>
      </c>
      <c r="L207" s="7">
        <v>1.2507350011142601E-8</v>
      </c>
      <c r="M207" s="1">
        <v>-0.38192033427711902</v>
      </c>
      <c r="N207" s="1">
        <v>0.36178657818184201</v>
      </c>
      <c r="O207" s="1">
        <v>0.30150403197741799</v>
      </c>
      <c r="P207" s="1">
        <v>0.72029479986393297</v>
      </c>
      <c r="Q207" s="1">
        <v>0.223893978991903</v>
      </c>
      <c r="R207" s="1">
        <v>0.69790539974061305</v>
      </c>
      <c r="S207" s="1" t="s">
        <v>3535</v>
      </c>
      <c r="T207" s="7" t="s">
        <v>3535</v>
      </c>
    </row>
    <row r="208" spans="1:23">
      <c r="A208" s="1" t="s">
        <v>2087</v>
      </c>
      <c r="B208" s="1" t="s">
        <v>374</v>
      </c>
      <c r="C208" s="1">
        <v>3</v>
      </c>
      <c r="G208" s="1" t="s">
        <v>1325</v>
      </c>
      <c r="H208" s="4" t="s">
        <v>2088</v>
      </c>
      <c r="I208" s="1">
        <v>2.2196939867409302</v>
      </c>
      <c r="J208" s="7">
        <v>2.5704685655774099E-7</v>
      </c>
      <c r="K208" s="1">
        <v>2.7475014169023901</v>
      </c>
      <c r="L208" s="7">
        <v>9.0921320306712602E-9</v>
      </c>
      <c r="M208" s="1">
        <v>0.54207586611531899</v>
      </c>
      <c r="N208" s="1">
        <v>0.19739876962810601</v>
      </c>
      <c r="O208" s="1">
        <v>1.4268435953857401E-2</v>
      </c>
      <c r="P208" s="1">
        <v>0.99618890842924102</v>
      </c>
      <c r="Q208" s="1">
        <v>0.14600394455270099</v>
      </c>
      <c r="R208" s="1">
        <v>0.84807962702901696</v>
      </c>
      <c r="S208" s="1" t="s">
        <v>3535</v>
      </c>
      <c r="T208" s="7" t="s">
        <v>3535</v>
      </c>
    </row>
    <row r="209" spans="1:23">
      <c r="A209" s="1" t="s">
        <v>2091</v>
      </c>
      <c r="B209" s="1" t="s">
        <v>376</v>
      </c>
      <c r="C209" s="1">
        <v>3</v>
      </c>
      <c r="G209" s="1" t="s">
        <v>1258</v>
      </c>
      <c r="H209" s="4" t="s">
        <v>2092</v>
      </c>
      <c r="I209" s="1">
        <v>3.8054155978505899</v>
      </c>
      <c r="J209" s="7">
        <v>9.1206613657211105E-11</v>
      </c>
      <c r="K209" s="1">
        <v>3.4661916186548098</v>
      </c>
      <c r="L209" s="7">
        <v>6.1545908471091601E-10</v>
      </c>
      <c r="M209" s="1">
        <v>0.55897529257412704</v>
      </c>
      <c r="N209" s="1">
        <v>0.217022363115324</v>
      </c>
      <c r="O209" s="1">
        <v>0.89819927176991199</v>
      </c>
      <c r="P209" s="1">
        <v>7.0560366680785996E-2</v>
      </c>
      <c r="Q209" s="1">
        <v>-0.36851766971731298</v>
      </c>
      <c r="R209" s="1">
        <v>0.53586109913895097</v>
      </c>
      <c r="S209" s="1" t="s">
        <v>3535</v>
      </c>
      <c r="T209" s="7" t="s">
        <v>3535</v>
      </c>
    </row>
    <row r="210" spans="1:23">
      <c r="A210" s="1" t="s">
        <v>2097</v>
      </c>
      <c r="B210" s="1" t="s">
        <v>379</v>
      </c>
      <c r="C210" s="1">
        <v>3</v>
      </c>
      <c r="G210" s="1" t="s">
        <v>1301</v>
      </c>
      <c r="H210" s="4" t="s">
        <v>1300</v>
      </c>
      <c r="I210" s="1">
        <v>3.3748623777742499</v>
      </c>
      <c r="J210" s="7">
        <v>2.6600243086462297E-10</v>
      </c>
      <c r="K210" s="1">
        <v>3.0576932014914102</v>
      </c>
      <c r="L210" s="7">
        <v>1.62083020412721E-9</v>
      </c>
      <c r="M210" s="1">
        <v>0.165026431790711</v>
      </c>
      <c r="N210" s="1">
        <v>0.79544469114627703</v>
      </c>
      <c r="O210" s="1">
        <v>0.482195608073551</v>
      </c>
      <c r="P210" s="1">
        <v>0.44513182701857001</v>
      </c>
      <c r="Q210" s="1">
        <v>-1.2533670706454001</v>
      </c>
      <c r="R210" s="1">
        <v>1.0285777127924799E-3</v>
      </c>
      <c r="S210" s="1" t="s">
        <v>3535</v>
      </c>
      <c r="T210" s="7" t="s">
        <v>3535</v>
      </c>
      <c r="W210" s="1" t="s">
        <v>3536</v>
      </c>
    </row>
    <row r="211" spans="1:23">
      <c r="A211" s="1" t="s">
        <v>2125</v>
      </c>
      <c r="B211" s="1" t="s">
        <v>397</v>
      </c>
      <c r="C211" s="1">
        <v>3</v>
      </c>
      <c r="H211" s="4" t="s">
        <v>1489</v>
      </c>
      <c r="I211" s="1">
        <v>3.3538109372885998</v>
      </c>
      <c r="J211" s="7">
        <v>1.9456897282248901E-7</v>
      </c>
      <c r="K211" s="1">
        <v>3.81600560006083</v>
      </c>
      <c r="L211" s="7">
        <v>2.52831044627437E-8</v>
      </c>
      <c r="M211" s="1">
        <v>0.55942430624904604</v>
      </c>
      <c r="N211" s="1">
        <v>0.42465168010759402</v>
      </c>
      <c r="O211" s="1">
        <v>9.7229643476819796E-2</v>
      </c>
      <c r="P211" s="1">
        <v>0.98455978831042901</v>
      </c>
      <c r="Q211" s="1">
        <v>-1.0266449337407499</v>
      </c>
      <c r="R211" s="1">
        <v>8.9328777782111499E-2</v>
      </c>
      <c r="S211" s="1" t="s">
        <v>3535</v>
      </c>
      <c r="T211" s="7" t="s">
        <v>3535</v>
      </c>
    </row>
    <row r="212" spans="1:23">
      <c r="A212" s="1" t="s">
        <v>2157</v>
      </c>
      <c r="B212" s="1" t="s">
        <v>417</v>
      </c>
      <c r="C212" s="1">
        <v>3</v>
      </c>
      <c r="H212" s="4" t="s">
        <v>2158</v>
      </c>
      <c r="I212" s="1">
        <v>2.9246386042472401</v>
      </c>
      <c r="J212" s="7">
        <v>5.4878332565807403E-9</v>
      </c>
      <c r="K212" s="1">
        <v>3.7627207761564301</v>
      </c>
      <c r="L212" s="7">
        <v>1.06685677857589E-10</v>
      </c>
      <c r="M212" s="1">
        <v>-4.2885782179118002E-2</v>
      </c>
      <c r="N212" s="1">
        <v>0.960571612424724</v>
      </c>
      <c r="O212" s="1">
        <v>-0.88096795408831696</v>
      </c>
      <c r="P212" s="1">
        <v>6.8354088653869299E-2</v>
      </c>
      <c r="Q212" s="1">
        <v>6.5339390138062101E-2</v>
      </c>
      <c r="R212" s="1">
        <v>0.94403738000926896</v>
      </c>
      <c r="S212" s="1" t="s">
        <v>3535</v>
      </c>
      <c r="T212" s="7" t="s">
        <v>3535</v>
      </c>
    </row>
    <row r="213" spans="1:23">
      <c r="A213" s="1" t="s">
        <v>2226</v>
      </c>
      <c r="B213" s="1" t="s">
        <v>459</v>
      </c>
      <c r="C213" s="1">
        <v>3</v>
      </c>
      <c r="H213" s="4" t="s">
        <v>2227</v>
      </c>
      <c r="I213" s="1">
        <v>2.8250543722247601</v>
      </c>
      <c r="J213" s="7">
        <v>2.9119396104584198E-11</v>
      </c>
      <c r="K213" s="1">
        <v>3.44033418968771</v>
      </c>
      <c r="L213" s="7">
        <v>1.43589430210105E-12</v>
      </c>
      <c r="M213" s="1">
        <v>1.6180363384267</v>
      </c>
      <c r="N213" s="7">
        <v>2.2846034290651099E-6</v>
      </c>
      <c r="O213" s="1">
        <v>1.0027565209637499</v>
      </c>
      <c r="P213" s="1">
        <v>2.4682377796662199E-3</v>
      </c>
      <c r="Q213" s="1">
        <v>-0.36541059539402798</v>
      </c>
      <c r="R213" s="1">
        <v>0.29959432398422398</v>
      </c>
      <c r="S213" s="1" t="s">
        <v>3535</v>
      </c>
      <c r="T213" s="7" t="s">
        <v>3535</v>
      </c>
      <c r="U213" s="1" t="s">
        <v>3535</v>
      </c>
      <c r="V213" s="1" t="s">
        <v>3535</v>
      </c>
    </row>
    <row r="214" spans="1:23">
      <c r="A214" s="1" t="s">
        <v>2262</v>
      </c>
      <c r="B214" s="1" t="s">
        <v>478</v>
      </c>
      <c r="C214" s="1">
        <v>3</v>
      </c>
      <c r="H214" s="4" t="s">
        <v>1366</v>
      </c>
      <c r="I214" s="1">
        <v>2.3056333645817002</v>
      </c>
      <c r="J214" s="7">
        <v>2.1163385360349099E-7</v>
      </c>
      <c r="K214" s="1">
        <v>2.2802080441312098</v>
      </c>
      <c r="L214" s="7">
        <v>2.6462663126987901E-7</v>
      </c>
      <c r="M214" s="1">
        <v>0.50007555998768005</v>
      </c>
      <c r="N214" s="1">
        <v>0.25924875792948299</v>
      </c>
      <c r="O214" s="1">
        <v>0.52550088043816801</v>
      </c>
      <c r="P214" s="1">
        <v>0.38903924256635303</v>
      </c>
      <c r="Q214" s="1">
        <v>-0.46808495619287699</v>
      </c>
      <c r="R214" s="1">
        <v>0.348184221531458</v>
      </c>
      <c r="S214" s="1" t="s">
        <v>3535</v>
      </c>
      <c r="T214" s="7" t="s">
        <v>3535</v>
      </c>
    </row>
    <row r="215" spans="1:23">
      <c r="A215" s="1" t="s">
        <v>2273</v>
      </c>
      <c r="B215" s="1" t="s">
        <v>485</v>
      </c>
      <c r="C215" s="1">
        <v>3</v>
      </c>
      <c r="H215" s="4" t="s">
        <v>2274</v>
      </c>
      <c r="I215" s="1">
        <v>2.1618897086863802</v>
      </c>
      <c r="J215" s="7">
        <v>1.95162768317499E-6</v>
      </c>
      <c r="K215" s="1">
        <v>2.37280428592195</v>
      </c>
      <c r="L215" s="7">
        <v>5.3159617177598404E-7</v>
      </c>
      <c r="M215" s="1">
        <v>0.85194032506305994</v>
      </c>
      <c r="N215" s="1">
        <v>5.2351399757466797E-2</v>
      </c>
      <c r="O215" s="1">
        <v>0.641025747827488</v>
      </c>
      <c r="P215" s="1">
        <v>0.29330188265872298</v>
      </c>
      <c r="Q215" s="1">
        <v>-0.68224391086869796</v>
      </c>
      <c r="R215" s="1">
        <v>0.14815367834989901</v>
      </c>
      <c r="S215" s="1" t="s">
        <v>3535</v>
      </c>
      <c r="T215" s="7" t="s">
        <v>3535</v>
      </c>
    </row>
    <row r="216" spans="1:23">
      <c r="A216" s="1" t="s">
        <v>2296</v>
      </c>
      <c r="B216" s="1" t="s">
        <v>497</v>
      </c>
      <c r="C216" s="1">
        <v>3</v>
      </c>
      <c r="H216" s="4" t="s">
        <v>2297</v>
      </c>
      <c r="I216" s="1">
        <v>2.2611544144509201</v>
      </c>
      <c r="J216" s="1">
        <v>1.1088650832622501E-3</v>
      </c>
      <c r="K216" s="1">
        <v>2.59718505699206</v>
      </c>
      <c r="L216" s="1">
        <v>2.40315009769963E-4</v>
      </c>
      <c r="M216" s="1">
        <v>0.157625046428441</v>
      </c>
      <c r="N216" s="1">
        <v>0.91239778960280304</v>
      </c>
      <c r="O216" s="1">
        <v>-0.17840559611269899</v>
      </c>
      <c r="P216" s="1">
        <v>0.977161261016533</v>
      </c>
      <c r="Q216" s="1">
        <v>-2.4374149707697601</v>
      </c>
      <c r="R216" s="1">
        <v>1.0285777127924799E-3</v>
      </c>
      <c r="S216" s="1" t="s">
        <v>3535</v>
      </c>
      <c r="T216" s="7" t="s">
        <v>3535</v>
      </c>
      <c r="W216" s="1" t="s">
        <v>3536</v>
      </c>
    </row>
    <row r="217" spans="1:23">
      <c r="A217" s="1" t="s">
        <v>2320</v>
      </c>
      <c r="B217" s="1" t="s">
        <v>511</v>
      </c>
      <c r="C217" s="1">
        <v>3</v>
      </c>
      <c r="H217" s="4" t="s">
        <v>1394</v>
      </c>
      <c r="I217" s="1">
        <v>2.69425195039409</v>
      </c>
      <c r="J217" s="7">
        <v>5.3113804795780605E-7</v>
      </c>
      <c r="K217" s="1">
        <v>3.0925472301655001</v>
      </c>
      <c r="L217" s="7">
        <v>6.6414024035968297E-8</v>
      </c>
      <c r="M217" s="1">
        <v>0.66218614720596702</v>
      </c>
      <c r="N217" s="1">
        <v>0.22086966646102801</v>
      </c>
      <c r="O217" s="1">
        <v>0.26389086743455997</v>
      </c>
      <c r="P217" s="1">
        <v>0.893424309997364</v>
      </c>
      <c r="Q217" s="1">
        <v>-0.47921392429974402</v>
      </c>
      <c r="R217" s="1">
        <v>0.481157815256199</v>
      </c>
      <c r="S217" s="1" t="s">
        <v>3535</v>
      </c>
      <c r="T217" s="7" t="s">
        <v>3535</v>
      </c>
    </row>
    <row r="218" spans="1:23">
      <c r="A218" s="1" t="s">
        <v>2342</v>
      </c>
      <c r="B218" s="1" t="s">
        <v>524</v>
      </c>
      <c r="C218" s="1">
        <v>3</v>
      </c>
      <c r="H218" s="4" t="s">
        <v>1287</v>
      </c>
      <c r="I218" s="1">
        <v>2.52297384750795</v>
      </c>
      <c r="J218" s="1">
        <v>1.9110512046516801E-4</v>
      </c>
      <c r="K218" s="1">
        <v>2.9524089091574699</v>
      </c>
      <c r="L218" s="7">
        <v>2.68785326024933E-5</v>
      </c>
      <c r="M218" s="1">
        <v>0.137073349798987</v>
      </c>
      <c r="N218" s="1">
        <v>0.920736745345899</v>
      </c>
      <c r="O218" s="1">
        <v>-0.29236171185054</v>
      </c>
      <c r="P218" s="1">
        <v>0.94176490193092999</v>
      </c>
      <c r="Q218" s="1">
        <v>-2.4171942403659998</v>
      </c>
      <c r="R218" s="1">
        <v>6.0234389959861205E-4</v>
      </c>
      <c r="S218" s="1" t="s">
        <v>3535</v>
      </c>
      <c r="T218" s="7" t="s">
        <v>3535</v>
      </c>
      <c r="W218" s="1" t="s">
        <v>3536</v>
      </c>
    </row>
    <row r="219" spans="1:23">
      <c r="A219" s="1" t="s">
        <v>2528</v>
      </c>
      <c r="B219" s="1" t="s">
        <v>637</v>
      </c>
      <c r="C219" s="1">
        <v>3</v>
      </c>
      <c r="H219" s="4" t="s">
        <v>2529</v>
      </c>
      <c r="I219" s="1">
        <v>2.3924089239943198</v>
      </c>
      <c r="J219" s="1">
        <v>1.97185102386933E-4</v>
      </c>
      <c r="K219" s="1">
        <v>3.2143828091964601</v>
      </c>
      <c r="L219" s="7">
        <v>4.4334940208355801E-6</v>
      </c>
      <c r="M219" s="1">
        <v>0.85201687646587199</v>
      </c>
      <c r="N219" s="1">
        <v>0.26055028569968802</v>
      </c>
      <c r="O219" s="1">
        <v>3.0042991263730601E-2</v>
      </c>
      <c r="P219" s="1">
        <v>0.99618890842924102</v>
      </c>
      <c r="Q219" s="1">
        <v>-1.93677281800733</v>
      </c>
      <c r="R219" s="1">
        <v>3.2823849555921498E-3</v>
      </c>
      <c r="S219" s="1" t="s">
        <v>3535</v>
      </c>
      <c r="T219" s="7" t="s">
        <v>3535</v>
      </c>
      <c r="W219" s="1" t="s">
        <v>3536</v>
      </c>
    </row>
    <row r="220" spans="1:23">
      <c r="A220" s="1" t="s">
        <v>2540</v>
      </c>
      <c r="B220" s="1" t="s">
        <v>645</v>
      </c>
      <c r="C220" s="1">
        <v>3</v>
      </c>
      <c r="H220" s="4" t="s">
        <v>1357</v>
      </c>
      <c r="I220" s="1">
        <v>2.4165463367099802</v>
      </c>
      <c r="J220" s="7">
        <v>2.8102930227216999E-6</v>
      </c>
      <c r="K220" s="1">
        <v>3.1417221873438801</v>
      </c>
      <c r="L220" s="7">
        <v>5.6214674656928803E-8</v>
      </c>
      <c r="M220" s="1">
        <v>1.3358453676751001</v>
      </c>
      <c r="N220" s="1">
        <v>7.1298195577834903E-3</v>
      </c>
      <c r="O220" s="1">
        <v>0.61066951704119699</v>
      </c>
      <c r="P220" s="1">
        <v>0.449441355994527</v>
      </c>
      <c r="Q220" s="1">
        <v>-1.30626383276198</v>
      </c>
      <c r="R220" s="1">
        <v>6.7219046358217302E-3</v>
      </c>
      <c r="S220" s="1" t="s">
        <v>3535</v>
      </c>
      <c r="T220" s="7" t="s">
        <v>3535</v>
      </c>
      <c r="U220" s="1" t="s">
        <v>3535</v>
      </c>
      <c r="W220" s="1" t="s">
        <v>3536</v>
      </c>
    </row>
    <row r="221" spans="1:23">
      <c r="A221" s="1" t="s">
        <v>2570</v>
      </c>
      <c r="B221" s="1" t="s">
        <v>663</v>
      </c>
      <c r="C221" s="1">
        <v>3</v>
      </c>
      <c r="G221" s="1" t="s">
        <v>1312</v>
      </c>
      <c r="H221" s="4" t="s">
        <v>2571</v>
      </c>
      <c r="I221" s="1">
        <v>2.7372709314910999</v>
      </c>
      <c r="J221" s="7">
        <v>3.3204285318248699E-12</v>
      </c>
      <c r="K221" s="1">
        <v>2.7268658789195399</v>
      </c>
      <c r="L221" s="7">
        <v>5.6378094640301996E-12</v>
      </c>
      <c r="M221" s="1">
        <v>0.58007940827669002</v>
      </c>
      <c r="N221" s="1">
        <v>1.8908405485805E-2</v>
      </c>
      <c r="O221" s="1">
        <v>0.59048446084825401</v>
      </c>
      <c r="P221" s="1">
        <v>4.2788118325248703E-2</v>
      </c>
      <c r="Q221" s="1">
        <v>-0.76451265636048604</v>
      </c>
      <c r="R221" s="1">
        <v>1.6469921612376399E-3</v>
      </c>
      <c r="S221" s="1" t="s">
        <v>3535</v>
      </c>
      <c r="T221" s="7" t="s">
        <v>3535</v>
      </c>
    </row>
    <row r="222" spans="1:23">
      <c r="A222" s="1" t="s">
        <v>2635</v>
      </c>
      <c r="B222" s="1" t="s">
        <v>701</v>
      </c>
      <c r="C222" s="1">
        <v>3</v>
      </c>
      <c r="H222" s="4" t="s">
        <v>2636</v>
      </c>
      <c r="I222" s="1">
        <v>2.1248374685528901</v>
      </c>
      <c r="J222" s="7">
        <v>2.0185428446087099E-6</v>
      </c>
      <c r="K222" s="1">
        <v>2.64480541177182</v>
      </c>
      <c r="L222" s="7">
        <v>7.8264561876841706E-8</v>
      </c>
      <c r="M222" s="1">
        <v>0.340757248019467</v>
      </c>
      <c r="N222" s="1">
        <v>0.54491371661119004</v>
      </c>
      <c r="O222" s="1">
        <v>-0.17921069519945801</v>
      </c>
      <c r="P222" s="1">
        <v>0.93715034930048302</v>
      </c>
      <c r="Q222" s="1">
        <v>-0.271198344502945</v>
      </c>
      <c r="R222" s="1">
        <v>0.69411181711943903</v>
      </c>
      <c r="S222" s="1" t="s">
        <v>3535</v>
      </c>
      <c r="T222" s="7" t="s">
        <v>3535</v>
      </c>
    </row>
    <row r="223" spans="1:23">
      <c r="A223" s="1" t="s">
        <v>2658</v>
      </c>
      <c r="B223" s="1" t="s">
        <v>714</v>
      </c>
      <c r="C223" s="1">
        <v>3</v>
      </c>
      <c r="H223" s="4" t="s">
        <v>2659</v>
      </c>
      <c r="I223" s="1">
        <v>2.5346327074425101</v>
      </c>
      <c r="J223" s="7">
        <v>1.18102012985131E-7</v>
      </c>
      <c r="K223" s="1">
        <v>3.4564623698114398</v>
      </c>
      <c r="L223" s="7">
        <v>7.5497416124719599E-10</v>
      </c>
      <c r="M223" s="1">
        <v>-1.75803293179797E-2</v>
      </c>
      <c r="N223" s="1">
        <v>0.98434616998668101</v>
      </c>
      <c r="O223" s="1">
        <v>-0.93940999168690997</v>
      </c>
      <c r="P223" s="1">
        <v>6.2311316479085499E-2</v>
      </c>
      <c r="Q223" s="1">
        <v>-0.18928477503598801</v>
      </c>
      <c r="R223" s="1">
        <v>0.80568459288996197</v>
      </c>
      <c r="S223" s="1" t="s">
        <v>3535</v>
      </c>
      <c r="T223" s="7" t="s">
        <v>3535</v>
      </c>
    </row>
    <row r="224" spans="1:23">
      <c r="A224" s="1" t="s">
        <v>2706</v>
      </c>
      <c r="B224" s="1" t="s">
        <v>740</v>
      </c>
      <c r="C224" s="1">
        <v>3</v>
      </c>
      <c r="H224" s="4" t="s">
        <v>2707</v>
      </c>
      <c r="I224" s="1">
        <v>2.4814847015147299</v>
      </c>
      <c r="J224" s="7">
        <v>1.9936471080907199E-7</v>
      </c>
      <c r="K224" s="1">
        <v>2.94085903210537</v>
      </c>
      <c r="L224" s="7">
        <v>1.39859352802852E-8</v>
      </c>
      <c r="M224" s="1">
        <v>0.15272010529809099</v>
      </c>
      <c r="N224" s="1">
        <v>0.83488562430883395</v>
      </c>
      <c r="O224" s="1">
        <v>-0.30665422529255099</v>
      </c>
      <c r="P224" s="1">
        <v>0.80474170559380098</v>
      </c>
      <c r="Q224" s="1">
        <v>-0.59806414681577102</v>
      </c>
      <c r="R224" s="1">
        <v>0.22208689814829299</v>
      </c>
      <c r="S224" s="1" t="s">
        <v>3535</v>
      </c>
      <c r="T224" s="7" t="s">
        <v>3535</v>
      </c>
    </row>
    <row r="225" spans="1:23">
      <c r="A225" s="1" t="s">
        <v>2720</v>
      </c>
      <c r="B225" s="1" t="s">
        <v>750</v>
      </c>
      <c r="C225" s="1">
        <v>3</v>
      </c>
      <c r="H225" s="4" t="s">
        <v>1343</v>
      </c>
      <c r="I225" s="1">
        <v>2.5152528469053501</v>
      </c>
      <c r="J225" s="7">
        <v>2.4651330775164701E-7</v>
      </c>
      <c r="K225" s="1">
        <v>3.07563506360419</v>
      </c>
      <c r="L225" s="7">
        <v>1.07408987548598E-8</v>
      </c>
      <c r="M225" s="1">
        <v>9.2525942701149305E-2</v>
      </c>
      <c r="N225" s="1">
        <v>0.91155776576551395</v>
      </c>
      <c r="O225" s="1">
        <v>-0.46785627399768698</v>
      </c>
      <c r="P225" s="1">
        <v>0.56486613123847695</v>
      </c>
      <c r="Q225" s="1">
        <v>-1.67401301623002</v>
      </c>
      <c r="R225" s="1">
        <v>1.45464387606632E-4</v>
      </c>
      <c r="S225" s="1" t="s">
        <v>3535</v>
      </c>
      <c r="T225" s="7" t="s">
        <v>3535</v>
      </c>
      <c r="W225" s="1" t="s">
        <v>3536</v>
      </c>
    </row>
    <row r="226" spans="1:23">
      <c r="A226" s="1" t="s">
        <v>2726</v>
      </c>
      <c r="B226" s="1" t="s">
        <v>754</v>
      </c>
      <c r="C226" s="1">
        <v>3</v>
      </c>
      <c r="F226" s="1" t="s">
        <v>2728</v>
      </c>
      <c r="H226" s="4" t="s">
        <v>2727</v>
      </c>
      <c r="I226" s="1">
        <v>3.8785300199266199</v>
      </c>
      <c r="J226" s="7">
        <v>5.6697020021761803E-15</v>
      </c>
      <c r="K226" s="1">
        <v>4.4617523529534502</v>
      </c>
      <c r="L226" s="7">
        <v>7.1651854193036504E-16</v>
      </c>
      <c r="M226" s="1">
        <v>0.237261176320606</v>
      </c>
      <c r="N226" s="1">
        <v>0.42986642507665401</v>
      </c>
      <c r="O226" s="1">
        <v>-0.34596115670622801</v>
      </c>
      <c r="P226" s="1">
        <v>0.33286172739025399</v>
      </c>
      <c r="Q226" s="1">
        <v>-0.166159432023088</v>
      </c>
      <c r="R226" s="1">
        <v>0.66910728813246301</v>
      </c>
      <c r="S226" s="1" t="s">
        <v>3535</v>
      </c>
      <c r="T226" s="7" t="s">
        <v>3535</v>
      </c>
    </row>
    <row r="227" spans="1:23">
      <c r="A227" s="1" t="s">
        <v>2746</v>
      </c>
      <c r="B227" s="1" t="s">
        <v>763</v>
      </c>
      <c r="C227" s="1">
        <v>3</v>
      </c>
      <c r="H227" s="4" t="s">
        <v>2747</v>
      </c>
      <c r="I227" s="1">
        <v>3.1405925161985802</v>
      </c>
      <c r="J227" s="7">
        <v>1.9915099002479201E-16</v>
      </c>
      <c r="K227" s="1">
        <v>3.2734142843929899</v>
      </c>
      <c r="L227" s="7">
        <v>7.7430502245265897E-17</v>
      </c>
      <c r="M227" s="1">
        <v>0.37300759846119802</v>
      </c>
      <c r="N227" s="1">
        <v>1.8763598501719801E-2</v>
      </c>
      <c r="O227" s="1">
        <v>0.240185830266787</v>
      </c>
      <c r="P227" s="1">
        <v>0.27535212826250199</v>
      </c>
      <c r="Q227" s="1">
        <v>0.155722221821295</v>
      </c>
      <c r="R227" s="1">
        <v>0.47576253720047201</v>
      </c>
      <c r="S227" s="1" t="s">
        <v>3535</v>
      </c>
      <c r="T227" s="7" t="s">
        <v>3535</v>
      </c>
    </row>
    <row r="228" spans="1:23">
      <c r="A228" s="1" t="s">
        <v>2788</v>
      </c>
      <c r="B228" s="1" t="s">
        <v>789</v>
      </c>
      <c r="C228" s="1">
        <v>3</v>
      </c>
      <c r="F228" s="1" t="s">
        <v>2790</v>
      </c>
      <c r="H228" s="4" t="s">
        <v>2789</v>
      </c>
      <c r="I228" s="1">
        <v>2.0757799734963398</v>
      </c>
      <c r="J228" s="7">
        <v>9.1715987793007904E-7</v>
      </c>
      <c r="K228" s="1">
        <v>2.1512229872049899</v>
      </c>
      <c r="L228" s="7">
        <v>5.8441319690085901E-7</v>
      </c>
      <c r="M228" s="1">
        <v>0.74602138665128104</v>
      </c>
      <c r="N228" s="1">
        <v>6.3914359905059198E-2</v>
      </c>
      <c r="O228" s="1">
        <v>0.67057837294263001</v>
      </c>
      <c r="P228" s="1">
        <v>0.194167448423894</v>
      </c>
      <c r="Q228" s="1">
        <v>-1.1259270351192601</v>
      </c>
      <c r="R228" s="1">
        <v>3.2823849555921498E-3</v>
      </c>
      <c r="S228" s="1" t="s">
        <v>3535</v>
      </c>
      <c r="T228" s="7" t="s">
        <v>3535</v>
      </c>
      <c r="W228" s="1" t="s">
        <v>3536</v>
      </c>
    </row>
    <row r="229" spans="1:23">
      <c r="A229" s="1" t="s">
        <v>2857</v>
      </c>
      <c r="B229" s="1" t="s">
        <v>830</v>
      </c>
      <c r="C229" s="1">
        <v>3</v>
      </c>
      <c r="F229" s="1" t="s">
        <v>2859</v>
      </c>
      <c r="H229" s="4" t="s">
        <v>2858</v>
      </c>
      <c r="I229" s="1">
        <v>4.28774595048358</v>
      </c>
      <c r="J229" s="7">
        <v>4.8292917715250398E-15</v>
      </c>
      <c r="K229" s="1">
        <v>3.73820337755597</v>
      </c>
      <c r="L229" s="7">
        <v>8.0616005409672906E-14</v>
      </c>
      <c r="M229" s="1">
        <v>0.311162885695069</v>
      </c>
      <c r="N229" s="1">
        <v>0.30801048075995302</v>
      </c>
      <c r="O229" s="1">
        <v>0.860705458622675</v>
      </c>
      <c r="P229" s="1">
        <v>4.3545868881791896E-3</v>
      </c>
      <c r="Q229" s="1">
        <v>-6.4616290587668601E-2</v>
      </c>
      <c r="R229" s="1">
        <v>0.90880798773319904</v>
      </c>
      <c r="S229" s="1" t="s">
        <v>3535</v>
      </c>
      <c r="T229" s="7" t="s">
        <v>3535</v>
      </c>
    </row>
    <row r="230" spans="1:23">
      <c r="A230" s="1" t="s">
        <v>2864</v>
      </c>
      <c r="B230" s="1" t="s">
        <v>833</v>
      </c>
      <c r="C230" s="1">
        <v>3</v>
      </c>
      <c r="F230" s="1" t="s">
        <v>2866</v>
      </c>
      <c r="H230" s="4" t="s">
        <v>2865</v>
      </c>
      <c r="I230" s="1">
        <v>3.1274533548862902</v>
      </c>
      <c r="J230" s="7">
        <v>5.4198333728817099E-12</v>
      </c>
      <c r="K230" s="1">
        <v>2.85020402839405</v>
      </c>
      <c r="L230" s="7">
        <v>5.2256462592506198E-11</v>
      </c>
      <c r="M230" s="1">
        <v>-8.7628046909330196E-2</v>
      </c>
      <c r="N230" s="1">
        <v>0.86435433847019805</v>
      </c>
      <c r="O230" s="1">
        <v>0.189621279582911</v>
      </c>
      <c r="P230" s="1">
        <v>0.84058316906169195</v>
      </c>
      <c r="Q230" s="1">
        <v>-6.1076131367175698E-2</v>
      </c>
      <c r="R230" s="1">
        <v>0.92231675277666203</v>
      </c>
      <c r="S230" s="1" t="s">
        <v>3535</v>
      </c>
      <c r="T230" s="7" t="s">
        <v>3535</v>
      </c>
    </row>
    <row r="231" spans="1:23">
      <c r="A231" s="1" t="s">
        <v>2971</v>
      </c>
      <c r="B231" s="1" t="s">
        <v>902</v>
      </c>
      <c r="C231" s="1">
        <v>3</v>
      </c>
      <c r="H231" s="4" t="s">
        <v>2972</v>
      </c>
      <c r="I231" s="1">
        <v>2.6026448754410301</v>
      </c>
      <c r="J231" s="7">
        <v>2.7169235268846999E-6</v>
      </c>
      <c r="K231" s="1">
        <v>2.62914639335545</v>
      </c>
      <c r="L231" s="7">
        <v>2.5062973843051401E-6</v>
      </c>
      <c r="M231" s="1">
        <v>0.56338894513306803</v>
      </c>
      <c r="N231" s="1">
        <v>0.372061788694454</v>
      </c>
      <c r="O231" s="1">
        <v>0.53688742721864302</v>
      </c>
      <c r="P231" s="1">
        <v>0.60645009706958597</v>
      </c>
      <c r="Q231" s="1">
        <v>-0.71595013294368104</v>
      </c>
      <c r="R231" s="1">
        <v>0.25166652656355398</v>
      </c>
      <c r="S231" s="1" t="s">
        <v>3535</v>
      </c>
      <c r="T231" s="7" t="s">
        <v>3535</v>
      </c>
    </row>
    <row r="232" spans="1:23">
      <c r="A232" s="1" t="s">
        <v>2998</v>
      </c>
      <c r="B232" s="1" t="s">
        <v>916</v>
      </c>
      <c r="C232" s="1">
        <v>3</v>
      </c>
      <c r="G232" s="1" t="s">
        <v>1312</v>
      </c>
      <c r="H232" s="4" t="s">
        <v>2999</v>
      </c>
      <c r="I232" s="1">
        <v>3.8048228762280001</v>
      </c>
      <c r="J232" s="7">
        <v>2.14620682075076E-9</v>
      </c>
      <c r="K232" s="1">
        <v>3.6700004503469601</v>
      </c>
      <c r="L232" s="7">
        <v>4.4586028713094601E-9</v>
      </c>
      <c r="M232" s="1">
        <v>0.46763616283092801</v>
      </c>
      <c r="N232" s="1">
        <v>0.446311070979453</v>
      </c>
      <c r="O232" s="1">
        <v>0.602458588711968</v>
      </c>
      <c r="P232" s="1">
        <v>0.46029605650980498</v>
      </c>
      <c r="Q232" s="1">
        <v>-1.3665282363406599</v>
      </c>
      <c r="R232" s="1">
        <v>4.5836044345180602E-3</v>
      </c>
      <c r="S232" s="1" t="s">
        <v>3535</v>
      </c>
      <c r="T232" s="7" t="s">
        <v>3535</v>
      </c>
      <c r="W232" s="1" t="s">
        <v>3536</v>
      </c>
    </row>
    <row r="233" spans="1:23">
      <c r="A233" s="1" t="s">
        <v>3072</v>
      </c>
      <c r="B233" s="1" t="s">
        <v>961</v>
      </c>
      <c r="C233" s="1">
        <v>3</v>
      </c>
      <c r="H233" s="4" t="s">
        <v>1424</v>
      </c>
      <c r="I233" s="1">
        <v>2.20311895482453</v>
      </c>
      <c r="J233" s="1">
        <v>3.7882954701225202E-4</v>
      </c>
      <c r="K233" s="1">
        <v>3.2841641781288899</v>
      </c>
      <c r="L233" s="7">
        <v>2.3880301429277799E-6</v>
      </c>
      <c r="M233" s="1">
        <v>1.4038488217915099</v>
      </c>
      <c r="N233" s="1">
        <v>3.5159609503923897E-2</v>
      </c>
      <c r="O233" s="1">
        <v>0.32280359848715301</v>
      </c>
      <c r="P233" s="1">
        <v>0.91609105640933997</v>
      </c>
      <c r="Q233" s="1">
        <v>6.6980059036818099E-2</v>
      </c>
      <c r="R233" s="1">
        <v>0.97002734525914902</v>
      </c>
      <c r="S233" s="1" t="s">
        <v>3535</v>
      </c>
      <c r="T233" s="7" t="s">
        <v>3535</v>
      </c>
    </row>
    <row r="234" spans="1:23">
      <c r="A234" s="1" t="s">
        <v>3085</v>
      </c>
      <c r="B234" s="1" t="s">
        <v>971</v>
      </c>
      <c r="C234" s="1">
        <v>3</v>
      </c>
      <c r="H234" s="4" t="s">
        <v>2649</v>
      </c>
      <c r="I234" s="1">
        <v>3.9722026820525702</v>
      </c>
      <c r="J234" s="7">
        <v>3.68504000070898E-13</v>
      </c>
      <c r="K234" s="1">
        <v>4.3485694328260402</v>
      </c>
      <c r="L234" s="7">
        <v>8.0616005409672906E-14</v>
      </c>
      <c r="M234" s="1">
        <v>-5.5818387343345301E-2</v>
      </c>
      <c r="N234" s="1">
        <v>0.92731532354950696</v>
      </c>
      <c r="O234" s="1">
        <v>-0.43218513811682302</v>
      </c>
      <c r="P234" s="1">
        <v>0.347290244101357</v>
      </c>
      <c r="Q234" s="1">
        <v>0.15435024745982701</v>
      </c>
      <c r="R234" s="1">
        <v>0.78069685945755396</v>
      </c>
      <c r="S234" s="1" t="s">
        <v>3535</v>
      </c>
      <c r="T234" s="7" t="s">
        <v>3535</v>
      </c>
    </row>
    <row r="235" spans="1:23">
      <c r="A235" s="1" t="s">
        <v>3090</v>
      </c>
      <c r="B235" s="1" t="s">
        <v>974</v>
      </c>
      <c r="C235" s="1">
        <v>3</v>
      </c>
      <c r="H235" s="4" t="s">
        <v>1357</v>
      </c>
      <c r="I235" s="1">
        <v>2.4036539221329698</v>
      </c>
      <c r="J235" s="7">
        <v>3.5494369022600498E-7</v>
      </c>
      <c r="K235" s="1">
        <v>2.5161984482655702</v>
      </c>
      <c r="L235" s="7">
        <v>1.8680267316759099E-7</v>
      </c>
      <c r="M235" s="1">
        <v>0.24513632238474201</v>
      </c>
      <c r="N235" s="1">
        <v>0.69805663226402404</v>
      </c>
      <c r="O235" s="1">
        <v>0.13259179625214701</v>
      </c>
      <c r="P235" s="1">
        <v>0.96555917217343301</v>
      </c>
      <c r="Q235" s="1">
        <v>-1.5116605040966999</v>
      </c>
      <c r="R235" s="1">
        <v>3.6681619132382398E-4</v>
      </c>
      <c r="S235" s="1" t="s">
        <v>3535</v>
      </c>
      <c r="T235" s="7" t="s">
        <v>3535</v>
      </c>
      <c r="W235" s="1" t="s">
        <v>3536</v>
      </c>
    </row>
    <row r="236" spans="1:23">
      <c r="A236" s="1" t="s">
        <v>3091</v>
      </c>
      <c r="B236" s="1" t="s">
        <v>975</v>
      </c>
      <c r="C236" s="1">
        <v>3</v>
      </c>
      <c r="H236" s="4" t="s">
        <v>1357</v>
      </c>
      <c r="I236" s="1">
        <v>4.5105866068905698</v>
      </c>
      <c r="J236" s="7">
        <v>1.85743397697817E-10</v>
      </c>
      <c r="K236" s="1">
        <v>4.6480870979079096</v>
      </c>
      <c r="L236" s="7">
        <v>1.7200387208153601E-10</v>
      </c>
      <c r="M236" s="1">
        <v>7.9967409616747503E-2</v>
      </c>
      <c r="N236" s="1">
        <v>0.93776846133585501</v>
      </c>
      <c r="O236" s="1">
        <v>-5.7533081400592302E-2</v>
      </c>
      <c r="P236" s="1">
        <v>0.99050344659160505</v>
      </c>
      <c r="Q236" s="1">
        <v>-1.52410696991313</v>
      </c>
      <c r="R236" s="1">
        <v>2.3001852809940901E-3</v>
      </c>
      <c r="S236" s="1" t="s">
        <v>3535</v>
      </c>
      <c r="T236" s="7" t="s">
        <v>3535</v>
      </c>
      <c r="W236" s="1" t="s">
        <v>3536</v>
      </c>
    </row>
    <row r="237" spans="1:23">
      <c r="A237" s="1" t="s">
        <v>3092</v>
      </c>
      <c r="B237" s="1" t="s">
        <v>976</v>
      </c>
      <c r="C237" s="1">
        <v>3</v>
      </c>
      <c r="D237" s="1" t="s">
        <v>1293</v>
      </c>
      <c r="H237" s="4" t="s">
        <v>1357</v>
      </c>
      <c r="I237" s="1">
        <v>3.3475852463100302</v>
      </c>
      <c r="J237" s="7">
        <v>4.7915004051476895E-13</v>
      </c>
      <c r="K237" s="1">
        <v>2.9624273878228098</v>
      </c>
      <c r="L237" s="7">
        <v>6.1018948833586499E-12</v>
      </c>
      <c r="M237" s="1">
        <v>-0.64022820756464505</v>
      </c>
      <c r="N237" s="1">
        <v>1.7900944528911101E-2</v>
      </c>
      <c r="O237" s="1">
        <v>-0.25507034907743098</v>
      </c>
      <c r="P237" s="1">
        <v>0.653481884119547</v>
      </c>
      <c r="Q237" s="1">
        <v>-0.800709594479038</v>
      </c>
      <c r="R237" s="1">
        <v>2.4162983713656898E-3</v>
      </c>
      <c r="S237" s="1" t="s">
        <v>3535</v>
      </c>
      <c r="T237" s="7" t="s">
        <v>3535</v>
      </c>
    </row>
    <row r="238" spans="1:23">
      <c r="A238" s="1" t="s">
        <v>3162</v>
      </c>
      <c r="B238" s="1" t="s">
        <v>1017</v>
      </c>
      <c r="C238" s="1">
        <v>3</v>
      </c>
      <c r="F238" s="1" t="s">
        <v>3163</v>
      </c>
      <c r="H238" s="4" t="s">
        <v>1276</v>
      </c>
      <c r="I238" s="1">
        <v>3.2182288453333299</v>
      </c>
      <c r="J238" s="7">
        <v>5.73386122952758E-10</v>
      </c>
      <c r="K238" s="1">
        <v>3.7208518185024602</v>
      </c>
      <c r="L238" s="7">
        <v>6.9633808390995206E-11</v>
      </c>
      <c r="M238" s="1">
        <v>1.01470185510973</v>
      </c>
      <c r="N238" s="1">
        <v>8.9741822013941295E-3</v>
      </c>
      <c r="O238" s="1">
        <v>0.51207888194060303</v>
      </c>
      <c r="P238" s="1">
        <v>0.390232938099288</v>
      </c>
      <c r="Q238" s="1">
        <v>-1.35442276565793</v>
      </c>
      <c r="R238" s="1">
        <v>3.8720268082209999E-4</v>
      </c>
      <c r="S238" s="1" t="s">
        <v>3535</v>
      </c>
      <c r="T238" s="7" t="s">
        <v>3535</v>
      </c>
      <c r="U238" s="1" t="s">
        <v>3535</v>
      </c>
      <c r="W238" s="1" t="s">
        <v>3536</v>
      </c>
    </row>
    <row r="239" spans="1:23">
      <c r="A239" s="1" t="s">
        <v>3164</v>
      </c>
      <c r="B239" s="1" t="s">
        <v>1018</v>
      </c>
      <c r="C239" s="1">
        <v>3</v>
      </c>
      <c r="H239" s="4" t="s">
        <v>3165</v>
      </c>
      <c r="I239" s="1">
        <v>3.07263552016585</v>
      </c>
      <c r="J239" s="7">
        <v>2.7245141445219299E-8</v>
      </c>
      <c r="K239" s="1">
        <v>2.36742779417408</v>
      </c>
      <c r="L239" s="7">
        <v>1.6643190886497999E-6</v>
      </c>
      <c r="M239" s="1">
        <v>-0.18005643661982501</v>
      </c>
      <c r="N239" s="1">
        <v>0.81809735316356103</v>
      </c>
      <c r="O239" s="1">
        <v>0.52515128937194799</v>
      </c>
      <c r="P239" s="1">
        <v>0.52365640853324502</v>
      </c>
      <c r="Q239" s="1">
        <v>-0.62518894298310801</v>
      </c>
      <c r="R239" s="1">
        <v>0.25405352625797201</v>
      </c>
      <c r="S239" s="1" t="s">
        <v>3535</v>
      </c>
      <c r="T239" s="7" t="s">
        <v>3535</v>
      </c>
    </row>
    <row r="240" spans="1:23">
      <c r="A240" s="1" t="s">
        <v>3183</v>
      </c>
      <c r="B240" s="1" t="s">
        <v>1031</v>
      </c>
      <c r="C240" s="1">
        <v>3</v>
      </c>
      <c r="H240" s="5" t="s">
        <v>3184</v>
      </c>
      <c r="I240" s="1">
        <v>1.6163907444238499</v>
      </c>
      <c r="J240" s="7">
        <v>2.1372178514741001E-6</v>
      </c>
      <c r="K240" s="1">
        <v>2.2179172924041501</v>
      </c>
      <c r="L240" s="7">
        <v>1.6851182645842801E-8</v>
      </c>
      <c r="M240" s="1">
        <v>1.61154012286543</v>
      </c>
      <c r="N240" s="7">
        <v>1.34391236823583E-5</v>
      </c>
      <c r="O240" s="1">
        <v>1.01001357488513</v>
      </c>
      <c r="P240" s="1">
        <v>6.1072099703052404E-3</v>
      </c>
      <c r="Q240" s="1">
        <v>-0.46372382666886403</v>
      </c>
      <c r="R240" s="1">
        <v>0.21185448876415799</v>
      </c>
      <c r="S240" s="1" t="s">
        <v>3535</v>
      </c>
      <c r="T240" s="7" t="s">
        <v>3535</v>
      </c>
      <c r="U240" s="1" t="s">
        <v>3535</v>
      </c>
      <c r="V240" s="1" t="s">
        <v>3535</v>
      </c>
    </row>
    <row r="241" spans="1:23">
      <c r="A241" s="1" t="s">
        <v>3188</v>
      </c>
      <c r="B241" s="1" t="s">
        <v>1034</v>
      </c>
      <c r="C241" s="1">
        <v>3</v>
      </c>
      <c r="G241" s="1" t="s">
        <v>1396</v>
      </c>
      <c r="H241" s="4" t="s">
        <v>3189</v>
      </c>
      <c r="I241" s="1">
        <v>2.7017720735717301</v>
      </c>
      <c r="J241" s="7">
        <v>5.7447320430874897E-7</v>
      </c>
      <c r="K241" s="1">
        <v>2.9466185230864399</v>
      </c>
      <c r="L241" s="7">
        <v>1.5829092060506901E-7</v>
      </c>
      <c r="M241" s="1">
        <v>0.66787017365691703</v>
      </c>
      <c r="N241" s="1">
        <v>0.22086966646102801</v>
      </c>
      <c r="O241" s="1">
        <v>0.42302372414220502</v>
      </c>
      <c r="P241" s="1">
        <v>0.71881804434659502</v>
      </c>
      <c r="Q241" s="1">
        <v>-0.95487984079875898</v>
      </c>
      <c r="R241" s="1">
        <v>6.2386768713210299E-2</v>
      </c>
      <c r="S241" s="1" t="s">
        <v>3535</v>
      </c>
      <c r="T241" s="7" t="s">
        <v>3535</v>
      </c>
    </row>
    <row r="242" spans="1:23">
      <c r="A242" s="1" t="s">
        <v>3200</v>
      </c>
      <c r="B242" s="1" t="s">
        <v>1040</v>
      </c>
      <c r="C242" s="1">
        <v>3</v>
      </c>
      <c r="G242" s="1" t="s">
        <v>1258</v>
      </c>
      <c r="H242" s="4" t="s">
        <v>3201</v>
      </c>
      <c r="I242" s="1">
        <v>1.9111636602090201</v>
      </c>
      <c r="J242" s="1">
        <v>2.0082647341387399E-3</v>
      </c>
      <c r="K242" s="1">
        <v>2.5877100147970502</v>
      </c>
      <c r="L242" s="7">
        <v>7.4734930979150196E-5</v>
      </c>
      <c r="M242" s="1">
        <v>0.63884534899773204</v>
      </c>
      <c r="N242" s="1">
        <v>0.44815330170921203</v>
      </c>
      <c r="O242" s="1">
        <v>-3.7701005590295503E-2</v>
      </c>
      <c r="P242" s="1">
        <v>0.99571823697069906</v>
      </c>
      <c r="Q242" s="1">
        <v>-1.08162051124569</v>
      </c>
      <c r="R242" s="1">
        <v>0.14295198368751399</v>
      </c>
      <c r="S242" s="1" t="s">
        <v>3535</v>
      </c>
      <c r="T242" s="7" t="s">
        <v>3535</v>
      </c>
    </row>
    <row r="243" spans="1:23">
      <c r="A243" s="1" t="s">
        <v>3276</v>
      </c>
      <c r="B243" s="1" t="s">
        <v>1089</v>
      </c>
      <c r="C243" s="1">
        <v>3</v>
      </c>
      <c r="H243" s="4" t="s">
        <v>1353</v>
      </c>
      <c r="I243" s="1">
        <v>2.7471731731392999</v>
      </c>
      <c r="J243" s="7">
        <v>5.3713223113564305E-7</v>
      </c>
      <c r="K243" s="1">
        <v>2.3206396747082301</v>
      </c>
      <c r="L243" s="7">
        <v>6.3977419500343799E-6</v>
      </c>
      <c r="M243" s="1">
        <v>-0.401949111605993</v>
      </c>
      <c r="N243" s="1">
        <v>0.54498703244366498</v>
      </c>
      <c r="O243" s="1">
        <v>2.45843868250697E-2</v>
      </c>
      <c r="P243" s="1">
        <v>0.99579187094962296</v>
      </c>
      <c r="Q243" s="1">
        <v>-0.61432662653132997</v>
      </c>
      <c r="R243" s="1">
        <v>0.324471418987894</v>
      </c>
      <c r="S243" s="1" t="s">
        <v>3535</v>
      </c>
      <c r="T243" s="7" t="s">
        <v>3535</v>
      </c>
    </row>
    <row r="244" spans="1:23">
      <c r="A244" s="1" t="s">
        <v>3286</v>
      </c>
      <c r="B244" s="1" t="s">
        <v>1096</v>
      </c>
      <c r="C244" s="1">
        <v>3</v>
      </c>
      <c r="H244" s="4" t="s">
        <v>3197</v>
      </c>
      <c r="I244" s="1">
        <v>1.29089845952942</v>
      </c>
      <c r="J244" s="1">
        <v>1.79825141142319E-2</v>
      </c>
      <c r="K244" s="1">
        <v>2.83836849097858</v>
      </c>
      <c r="L244" s="7">
        <v>5.0463405923915301E-6</v>
      </c>
      <c r="M244" s="1">
        <v>1.7859156039701001</v>
      </c>
      <c r="N244" s="1">
        <v>3.4751175975370201E-3</v>
      </c>
      <c r="O244" s="1">
        <v>0.23844557252094201</v>
      </c>
      <c r="P244" s="1">
        <v>0.94547407580184495</v>
      </c>
      <c r="Q244" s="1">
        <v>-1.45687863231005</v>
      </c>
      <c r="R244" s="1">
        <v>1.3673204460832601E-2</v>
      </c>
      <c r="S244" s="1" t="s">
        <v>3535</v>
      </c>
      <c r="T244" s="7" t="s">
        <v>3535</v>
      </c>
      <c r="U244" s="1" t="s">
        <v>3535</v>
      </c>
    </row>
    <row r="245" spans="1:23">
      <c r="A245" s="1" t="s">
        <v>3318</v>
      </c>
      <c r="B245" s="1" t="s">
        <v>1116</v>
      </c>
      <c r="C245" s="1">
        <v>3</v>
      </c>
      <c r="H245" s="5" t="s">
        <v>3319</v>
      </c>
      <c r="I245" s="1">
        <v>3.95470823348992</v>
      </c>
      <c r="J245" s="7">
        <v>9.5284665948261696E-12</v>
      </c>
      <c r="K245" s="1">
        <v>3.35527646464192</v>
      </c>
      <c r="L245" s="7">
        <v>2.45608842469412E-10</v>
      </c>
      <c r="M245" s="1">
        <v>-0.194800721605873</v>
      </c>
      <c r="N245" s="1">
        <v>0.73585060475714503</v>
      </c>
      <c r="O245" s="1">
        <v>0.404631047242131</v>
      </c>
      <c r="P245" s="1">
        <v>0.56389087020464301</v>
      </c>
      <c r="Q245" s="1">
        <v>-0.31359283548038303</v>
      </c>
      <c r="R245" s="1">
        <v>0.57481310675077502</v>
      </c>
      <c r="S245" s="1" t="s">
        <v>3535</v>
      </c>
      <c r="T245" s="7" t="s">
        <v>3535</v>
      </c>
    </row>
    <row r="246" spans="1:23">
      <c r="A246" s="1" t="s">
        <v>3325</v>
      </c>
      <c r="B246" s="1" t="s">
        <v>1120</v>
      </c>
      <c r="C246" s="1">
        <v>3</v>
      </c>
      <c r="H246" s="4" t="s">
        <v>2018</v>
      </c>
      <c r="I246" s="1">
        <v>1.93911612791357</v>
      </c>
      <c r="J246" s="7">
        <v>1.0336960102231999E-7</v>
      </c>
      <c r="K246" s="1">
        <v>2.6052346398269499</v>
      </c>
      <c r="L246" s="7">
        <v>8.0914791617792304E-10</v>
      </c>
      <c r="M246" s="1">
        <v>1.0663089942136901</v>
      </c>
      <c r="N246" s="1">
        <v>1.0771490223457701E-3</v>
      </c>
      <c r="O246" s="1">
        <v>0.40019048230031201</v>
      </c>
      <c r="P246" s="1">
        <v>0.43161463746349399</v>
      </c>
      <c r="Q246" s="1">
        <v>-0.46135838429199399</v>
      </c>
      <c r="R246" s="1">
        <v>0.20275856698033101</v>
      </c>
      <c r="S246" s="1" t="s">
        <v>3535</v>
      </c>
      <c r="T246" s="7" t="s">
        <v>3535</v>
      </c>
      <c r="U246" s="1" t="s">
        <v>3535</v>
      </c>
    </row>
    <row r="247" spans="1:23">
      <c r="A247" s="1" t="s">
        <v>3350</v>
      </c>
      <c r="B247" s="1" t="s">
        <v>1137</v>
      </c>
      <c r="C247" s="1">
        <v>3</v>
      </c>
      <c r="G247" s="1" t="s">
        <v>1423</v>
      </c>
      <c r="H247" s="4" t="s">
        <v>1422</v>
      </c>
      <c r="I247" s="1">
        <v>2.3697390720725502</v>
      </c>
      <c r="J247" s="7">
        <v>1.2716736557283301E-8</v>
      </c>
      <c r="K247" s="1">
        <v>2.98714512923687</v>
      </c>
      <c r="L247" s="7">
        <v>3.3169970975199001E-10</v>
      </c>
      <c r="M247" s="1">
        <v>0.94531046080275904</v>
      </c>
      <c r="N247" s="1">
        <v>5.9662107365416996E-3</v>
      </c>
      <c r="O247" s="1">
        <v>0.32790440363843598</v>
      </c>
      <c r="P247" s="1">
        <v>0.64485916292230105</v>
      </c>
      <c r="Q247" s="1">
        <v>-0.30391676668572998</v>
      </c>
      <c r="R247" s="1">
        <v>0.53935068620651605</v>
      </c>
      <c r="S247" s="1" t="s">
        <v>3535</v>
      </c>
      <c r="T247" s="7" t="s">
        <v>3535</v>
      </c>
    </row>
    <row r="248" spans="1:23">
      <c r="A248" s="1" t="s">
        <v>3351</v>
      </c>
      <c r="B248" s="1" t="s">
        <v>1138</v>
      </c>
      <c r="C248" s="1">
        <v>3</v>
      </c>
      <c r="F248" s="1" t="s">
        <v>3353</v>
      </c>
      <c r="H248" s="5" t="s">
        <v>3352</v>
      </c>
      <c r="I248" s="1">
        <v>1.99452848156246</v>
      </c>
      <c r="J248" s="1">
        <v>3.2215531638593799E-3</v>
      </c>
      <c r="K248" s="1">
        <v>2.0208639290260502</v>
      </c>
      <c r="L248" s="1">
        <v>2.59513460065019E-3</v>
      </c>
      <c r="M248" s="1">
        <v>1.2540792957389</v>
      </c>
      <c r="N248" s="1">
        <v>0.10691050523904901</v>
      </c>
      <c r="O248" s="1">
        <v>1.22774384827531</v>
      </c>
      <c r="P248" s="1">
        <v>0.21687571385655</v>
      </c>
      <c r="Q248" s="1">
        <v>-1.1213889088132101</v>
      </c>
      <c r="R248" s="1">
        <v>0.179237748111648</v>
      </c>
      <c r="S248" s="1" t="s">
        <v>3535</v>
      </c>
      <c r="T248" s="7" t="s">
        <v>3535</v>
      </c>
    </row>
    <row r="249" spans="1:23">
      <c r="A249" s="1" t="s">
        <v>3359</v>
      </c>
      <c r="B249" s="1" t="s">
        <v>1142</v>
      </c>
      <c r="C249" s="1">
        <v>3</v>
      </c>
      <c r="G249" s="1" t="s">
        <v>1423</v>
      </c>
      <c r="H249" s="4" t="s">
        <v>1422</v>
      </c>
      <c r="I249" s="1">
        <v>2.0558443357697902</v>
      </c>
      <c r="J249" s="7">
        <v>3.7593078431324399E-6</v>
      </c>
      <c r="K249" s="1">
        <v>2.63263763984141</v>
      </c>
      <c r="L249" s="7">
        <v>9.6763022986304002E-8</v>
      </c>
      <c r="M249" s="1">
        <v>0.732778968114286</v>
      </c>
      <c r="N249" s="1">
        <v>0.101202953247248</v>
      </c>
      <c r="O249" s="1">
        <v>0.155985664042667</v>
      </c>
      <c r="P249" s="1">
        <v>0.95343252262812395</v>
      </c>
      <c r="Q249" s="1">
        <v>-1.7941058430874</v>
      </c>
      <c r="R249" s="7">
        <v>4.9150381414127402E-5</v>
      </c>
      <c r="S249" s="1" t="s">
        <v>3535</v>
      </c>
      <c r="T249" s="7" t="s">
        <v>3535</v>
      </c>
      <c r="W249" s="1" t="s">
        <v>3536</v>
      </c>
    </row>
    <row r="250" spans="1:23">
      <c r="A250" s="1" t="s">
        <v>3425</v>
      </c>
      <c r="B250" s="1" t="s">
        <v>1187</v>
      </c>
      <c r="C250" s="1">
        <v>3</v>
      </c>
      <c r="H250" s="4" t="s">
        <v>1276</v>
      </c>
      <c r="I250" s="1">
        <v>2.8962940063688598</v>
      </c>
      <c r="J250" s="7">
        <v>1.76585044865699E-9</v>
      </c>
      <c r="K250" s="1">
        <v>2.6827928176317402</v>
      </c>
      <c r="L250" s="7">
        <v>6.8349705198633298E-9</v>
      </c>
      <c r="M250" s="1">
        <v>-0.63831333348032604</v>
      </c>
      <c r="N250" s="1">
        <v>9.8671103203373606E-2</v>
      </c>
      <c r="O250" s="1">
        <v>-0.42481214474321</v>
      </c>
      <c r="P250" s="1">
        <v>0.51200458817287697</v>
      </c>
      <c r="Q250" s="1">
        <v>-0.74316875833556795</v>
      </c>
      <c r="R250" s="1">
        <v>4.9663308821141401E-2</v>
      </c>
      <c r="S250" s="1" t="s">
        <v>3535</v>
      </c>
      <c r="T250" s="7" t="s">
        <v>3535</v>
      </c>
    </row>
    <row r="251" spans="1:23">
      <c r="A251" s="1" t="s">
        <v>3445</v>
      </c>
      <c r="B251" s="1" t="s">
        <v>1198</v>
      </c>
      <c r="C251" s="1">
        <v>3</v>
      </c>
      <c r="H251" s="4" t="s">
        <v>1340</v>
      </c>
      <c r="I251" s="1">
        <v>3.6800151916832302</v>
      </c>
      <c r="J251" s="7">
        <v>1.43637082908672E-8</v>
      </c>
      <c r="K251" s="1">
        <v>3.5403963549723398</v>
      </c>
      <c r="L251" s="7">
        <v>2.7430014287001599E-8</v>
      </c>
      <c r="M251" s="1">
        <v>9.9586883592715794E-2</v>
      </c>
      <c r="N251" s="1">
        <v>0.92414447435343305</v>
      </c>
      <c r="O251" s="1">
        <v>0.23920572030360801</v>
      </c>
      <c r="P251" s="1">
        <v>0.93157945061087799</v>
      </c>
      <c r="Q251" s="1">
        <v>-1.36875410872244</v>
      </c>
      <c r="R251" s="1">
        <v>8.0373116175177402E-3</v>
      </c>
      <c r="S251" s="1" t="s">
        <v>3535</v>
      </c>
      <c r="T251" s="7" t="s">
        <v>3535</v>
      </c>
      <c r="W251" s="1" t="s">
        <v>3536</v>
      </c>
    </row>
    <row r="252" spans="1:23">
      <c r="A252" s="1" t="s">
        <v>3449</v>
      </c>
      <c r="B252" s="1" t="s">
        <v>1201</v>
      </c>
      <c r="C252" s="1">
        <v>3</v>
      </c>
      <c r="G252" s="1" t="s">
        <v>1267</v>
      </c>
      <c r="H252" s="4" t="s">
        <v>3450</v>
      </c>
      <c r="I252" s="1">
        <v>2.2113357758582</v>
      </c>
      <c r="J252" s="7">
        <v>1.4644341554992799E-7</v>
      </c>
      <c r="K252" s="1">
        <v>2.7190895296986799</v>
      </c>
      <c r="L252" s="7">
        <v>5.7390333295775997E-9</v>
      </c>
      <c r="M252" s="1">
        <v>0.87400129075517097</v>
      </c>
      <c r="N252" s="1">
        <v>1.904232245727E-2</v>
      </c>
      <c r="O252" s="1">
        <v>0.36624753691469197</v>
      </c>
      <c r="P252" s="1">
        <v>0.62520904737529703</v>
      </c>
      <c r="Q252" s="1">
        <v>-0.69120439599696804</v>
      </c>
      <c r="R252" s="1">
        <v>7.3387543645851594E-2</v>
      </c>
      <c r="S252" s="1" t="s">
        <v>3535</v>
      </c>
      <c r="T252" s="7" t="s">
        <v>3535</v>
      </c>
    </row>
    <row r="253" spans="1:23">
      <c r="A253" s="1" t="s">
        <v>3467</v>
      </c>
      <c r="B253" s="1" t="s">
        <v>1213</v>
      </c>
      <c r="C253" s="1">
        <v>3</v>
      </c>
      <c r="G253" s="1" t="s">
        <v>1258</v>
      </c>
      <c r="H253" s="4" t="s">
        <v>3468</v>
      </c>
      <c r="I253" s="1">
        <v>3.71426399211673</v>
      </c>
      <c r="J253" s="7">
        <v>3.0529385087445199E-10</v>
      </c>
      <c r="K253" s="1">
        <v>3.64211222627284</v>
      </c>
      <c r="L253" s="7">
        <v>5.9462736405421295E-10</v>
      </c>
      <c r="M253" s="1">
        <v>0.155629110422845</v>
      </c>
      <c r="N253" s="1">
        <v>0.83372051440522599</v>
      </c>
      <c r="O253" s="1">
        <v>0.22778087626674001</v>
      </c>
      <c r="P253" s="1">
        <v>0.897381134440839</v>
      </c>
      <c r="Q253" s="1">
        <v>-1.1525372466519499</v>
      </c>
      <c r="R253" s="1">
        <v>6.0641020546480899E-3</v>
      </c>
      <c r="S253" s="1" t="s">
        <v>3535</v>
      </c>
      <c r="T253" s="7" t="s">
        <v>3535</v>
      </c>
      <c r="W253" s="1" t="s">
        <v>3536</v>
      </c>
    </row>
    <row r="254" spans="1:23">
      <c r="A254" s="1" t="s">
        <v>3473</v>
      </c>
      <c r="B254" s="1" t="s">
        <v>1216</v>
      </c>
      <c r="C254" s="1">
        <v>3</v>
      </c>
      <c r="H254" s="4" t="s">
        <v>3474</v>
      </c>
      <c r="I254" s="1">
        <v>1.99672933071193</v>
      </c>
      <c r="J254" s="7">
        <v>4.9214158996483499E-9</v>
      </c>
      <c r="K254" s="1">
        <v>2.6506985232449098</v>
      </c>
      <c r="L254" s="7">
        <v>6.1473109579292497E-11</v>
      </c>
      <c r="M254" s="1">
        <v>0.60441073449382698</v>
      </c>
      <c r="N254" s="1">
        <v>2.7393624465186599E-2</v>
      </c>
      <c r="O254" s="1">
        <v>-4.9558458039148198E-2</v>
      </c>
      <c r="P254" s="1">
        <v>0.98445488246118995</v>
      </c>
      <c r="Q254" s="1">
        <v>-0.49132679942867302</v>
      </c>
      <c r="R254" s="1">
        <v>8.5576684277110196E-2</v>
      </c>
      <c r="S254" s="1" t="s">
        <v>3535</v>
      </c>
      <c r="T254" s="7" t="s">
        <v>3535</v>
      </c>
    </row>
    <row r="255" spans="1:23">
      <c r="A255" s="1" t="s">
        <v>3496</v>
      </c>
      <c r="B255" s="1" t="s">
        <v>1229</v>
      </c>
      <c r="C255" s="1">
        <v>3</v>
      </c>
      <c r="F255" s="1" t="s">
        <v>3498</v>
      </c>
      <c r="H255" s="5" t="s">
        <v>3497</v>
      </c>
      <c r="I255" s="1">
        <v>4.0321057834263403</v>
      </c>
      <c r="J255" s="7">
        <v>4.8292917715250398E-15</v>
      </c>
      <c r="K255" s="1">
        <v>3.6530753394978501</v>
      </c>
      <c r="L255" s="7">
        <v>4.4340520671023203E-14</v>
      </c>
      <c r="M255" s="1">
        <v>4.6022550932125501E-3</v>
      </c>
      <c r="N255" s="1">
        <v>0.99285285900597697</v>
      </c>
      <c r="O255" s="1">
        <v>0.38363269902170499</v>
      </c>
      <c r="P255" s="1">
        <v>0.26871454382946802</v>
      </c>
      <c r="Q255" s="1">
        <v>-0.34400555475517303</v>
      </c>
      <c r="R255" s="1">
        <v>0.240250578774208</v>
      </c>
      <c r="S255" s="1" t="s">
        <v>3535</v>
      </c>
      <c r="T255" s="7" t="s">
        <v>3535</v>
      </c>
    </row>
    <row r="256" spans="1:23">
      <c r="A256" s="1" t="s">
        <v>3521</v>
      </c>
      <c r="B256" s="1" t="s">
        <v>1245</v>
      </c>
      <c r="C256" s="1">
        <v>3</v>
      </c>
      <c r="H256" s="4" t="s">
        <v>3522</v>
      </c>
      <c r="I256" s="1">
        <v>1.7796083179301601</v>
      </c>
      <c r="J256" s="7">
        <v>2.5215858845662799E-5</v>
      </c>
      <c r="K256" s="1">
        <v>2.4807251874626099</v>
      </c>
      <c r="L256" s="7">
        <v>2.1767007092211001E-7</v>
      </c>
      <c r="M256" s="1">
        <v>0.93099756932465505</v>
      </c>
      <c r="N256" s="1">
        <v>3.00632055188037E-2</v>
      </c>
      <c r="O256" s="1">
        <v>0.22988069979220599</v>
      </c>
      <c r="P256" s="1">
        <v>0.892563979979343</v>
      </c>
      <c r="Q256" s="1">
        <v>-1.12137305106357</v>
      </c>
      <c r="R256" s="1">
        <v>6.74585058162591E-3</v>
      </c>
      <c r="S256" s="1" t="s">
        <v>3535</v>
      </c>
      <c r="T256" s="7" t="s">
        <v>3535</v>
      </c>
      <c r="W256" s="1" t="s">
        <v>3536</v>
      </c>
    </row>
    <row r="257" spans="1:23">
      <c r="A257" s="1" t="s">
        <v>1282</v>
      </c>
      <c r="B257" s="1" t="s">
        <v>6</v>
      </c>
      <c r="C257" s="1">
        <v>4</v>
      </c>
      <c r="H257" s="4" t="s">
        <v>1283</v>
      </c>
      <c r="I257" s="1">
        <v>1.8446384407969201</v>
      </c>
      <c r="J257" s="7">
        <v>4.8984775180092402E-5</v>
      </c>
      <c r="K257" s="1">
        <v>2.0067142001423899</v>
      </c>
      <c r="L257" s="7">
        <v>1.5880167777443299E-5</v>
      </c>
      <c r="M257" s="1">
        <v>0.61210974990038003</v>
      </c>
      <c r="N257" s="1">
        <v>0.23473702144835501</v>
      </c>
      <c r="O257" s="1">
        <v>0.450033990554914</v>
      </c>
      <c r="P257" s="1">
        <v>0.63704275925645804</v>
      </c>
      <c r="Q257" s="1">
        <v>-0.85528106568321005</v>
      </c>
      <c r="R257" s="1">
        <v>7.7886787449085601E-2</v>
      </c>
      <c r="S257" s="1" t="s">
        <v>3535</v>
      </c>
      <c r="T257" s="7" t="s">
        <v>3535</v>
      </c>
    </row>
    <row r="258" spans="1:23">
      <c r="A258" s="1" t="s">
        <v>1339</v>
      </c>
      <c r="B258" s="1" t="s">
        <v>22</v>
      </c>
      <c r="C258" s="1">
        <v>4</v>
      </c>
      <c r="H258" s="4" t="s">
        <v>1340</v>
      </c>
      <c r="I258" s="1">
        <v>1.4929338580085501</v>
      </c>
      <c r="J258" s="7">
        <v>9.8554422293035096E-7</v>
      </c>
      <c r="K258" s="1">
        <v>1.1601543060322499</v>
      </c>
      <c r="L258" s="7">
        <v>3.3699849875365697E-5</v>
      </c>
      <c r="M258" s="1">
        <v>-0.135172644063036</v>
      </c>
      <c r="N258" s="1">
        <v>0.76296765575828096</v>
      </c>
      <c r="O258" s="1">
        <v>0.197606907913258</v>
      </c>
      <c r="P258" s="1">
        <v>0.81968632810147801</v>
      </c>
      <c r="Q258" s="1">
        <v>-1.15190217158441E-2</v>
      </c>
      <c r="R258" s="1">
        <v>0.98829307295262203</v>
      </c>
      <c r="S258" s="1" t="s">
        <v>3535</v>
      </c>
      <c r="T258" s="7" t="s">
        <v>3535</v>
      </c>
    </row>
    <row r="259" spans="1:23">
      <c r="A259" s="1" t="s">
        <v>1399</v>
      </c>
      <c r="B259" s="1" t="s">
        <v>36</v>
      </c>
      <c r="C259" s="1">
        <v>4</v>
      </c>
      <c r="H259" s="4" t="s">
        <v>1400</v>
      </c>
      <c r="I259" s="1">
        <v>1.9922268226842801</v>
      </c>
      <c r="J259" s="7">
        <v>3.8858700644984899E-7</v>
      </c>
      <c r="K259" s="1">
        <v>1.90178718382254</v>
      </c>
      <c r="L259" s="7">
        <v>8.3934739569586799E-7</v>
      </c>
      <c r="M259" s="1">
        <v>0.20033865603627099</v>
      </c>
      <c r="N259" s="1">
        <v>0.70538567829585896</v>
      </c>
      <c r="O259" s="1">
        <v>0.29077829489801799</v>
      </c>
      <c r="P259" s="1">
        <v>0.74525061071569199</v>
      </c>
      <c r="Q259" s="1">
        <v>-0.56715486022023698</v>
      </c>
      <c r="R259" s="1">
        <v>0.14510290149008701</v>
      </c>
      <c r="S259" s="1" t="s">
        <v>3535</v>
      </c>
      <c r="T259" s="7" t="s">
        <v>3535</v>
      </c>
    </row>
    <row r="260" spans="1:23">
      <c r="A260" s="1" t="s">
        <v>1426</v>
      </c>
      <c r="B260" s="1" t="s">
        <v>43</v>
      </c>
      <c r="C260" s="1">
        <v>4</v>
      </c>
      <c r="H260" s="4" t="s">
        <v>1427</v>
      </c>
      <c r="I260" s="1">
        <v>2.4573249226230001</v>
      </c>
      <c r="J260" s="7">
        <v>1.5829224519376599E-9</v>
      </c>
      <c r="K260" s="1">
        <v>1.42277877933416</v>
      </c>
      <c r="L260" s="7">
        <v>8.0343039549532594E-6</v>
      </c>
      <c r="M260" s="1">
        <v>-1.2424141517131999</v>
      </c>
      <c r="N260" s="1">
        <v>1.85970501664889E-4</v>
      </c>
      <c r="O260" s="1">
        <v>-0.20786800842435799</v>
      </c>
      <c r="P260" s="1">
        <v>0.83601596138114698</v>
      </c>
      <c r="Q260" s="1">
        <v>-1.9885013209718101E-2</v>
      </c>
      <c r="R260" s="1">
        <v>0.98117917281245504</v>
      </c>
      <c r="S260" s="1" t="s">
        <v>3535</v>
      </c>
      <c r="T260" s="7" t="s">
        <v>3535</v>
      </c>
      <c r="U260" s="7" t="s">
        <v>3536</v>
      </c>
    </row>
    <row r="261" spans="1:23">
      <c r="A261" s="1" t="s">
        <v>1445</v>
      </c>
      <c r="B261" s="1" t="s">
        <v>50</v>
      </c>
      <c r="C261" s="1">
        <v>4</v>
      </c>
      <c r="F261" s="1" t="s">
        <v>1447</v>
      </c>
      <c r="H261" s="4" t="s">
        <v>1446</v>
      </c>
      <c r="I261" s="1">
        <v>1.6935281271423099</v>
      </c>
      <c r="J261" s="7">
        <v>1.1004130039440299E-5</v>
      </c>
      <c r="K261" s="1">
        <v>2.2786365537248199</v>
      </c>
      <c r="L261" s="7">
        <v>1.4651563394114501E-7</v>
      </c>
      <c r="M261" s="1">
        <v>0.84032842527418705</v>
      </c>
      <c r="N261" s="1">
        <v>2.8767348098765501E-2</v>
      </c>
      <c r="O261" s="1">
        <v>0.25521999869168499</v>
      </c>
      <c r="P261" s="1">
        <v>0.83344144371529505</v>
      </c>
      <c r="Q261" s="1">
        <v>-0.386568148673403</v>
      </c>
      <c r="R261" s="1">
        <v>0.45526466792293402</v>
      </c>
      <c r="S261" s="1" t="s">
        <v>3535</v>
      </c>
      <c r="T261" s="7" t="s">
        <v>3535</v>
      </c>
    </row>
    <row r="262" spans="1:23">
      <c r="A262" s="1" t="s">
        <v>1453</v>
      </c>
      <c r="B262" s="1" t="s">
        <v>52</v>
      </c>
      <c r="C262" s="1">
        <v>4</v>
      </c>
      <c r="H262" s="4" t="s">
        <v>1454</v>
      </c>
      <c r="I262" s="1">
        <v>1.5084405702222401</v>
      </c>
      <c r="J262" s="1">
        <v>1.6294513763695799E-4</v>
      </c>
      <c r="K262" s="1">
        <v>1.95896366618566</v>
      </c>
      <c r="L262" s="7">
        <v>5.5095052499810499E-6</v>
      </c>
      <c r="M262" s="1">
        <v>-0.46390640699931701</v>
      </c>
      <c r="N262" s="1">
        <v>0.34427505008654702</v>
      </c>
      <c r="O262" s="1">
        <v>-0.91442950296273895</v>
      </c>
      <c r="P262" s="1">
        <v>6.97645576117637E-2</v>
      </c>
      <c r="Q262" s="1">
        <v>-0.168823350665289</v>
      </c>
      <c r="R262" s="1">
        <v>0.83449466774565095</v>
      </c>
      <c r="S262" s="1" t="s">
        <v>3535</v>
      </c>
      <c r="T262" s="7" t="s">
        <v>3535</v>
      </c>
    </row>
    <row r="263" spans="1:23">
      <c r="A263" s="1" t="s">
        <v>1485</v>
      </c>
      <c r="B263" s="1" t="s">
        <v>64</v>
      </c>
      <c r="C263" s="1">
        <v>4</v>
      </c>
      <c r="F263" s="1" t="s">
        <v>1487</v>
      </c>
      <c r="H263" s="4" t="s">
        <v>1486</v>
      </c>
      <c r="I263" s="1">
        <v>1.66247314245621</v>
      </c>
      <c r="J263" s="7">
        <v>4.3234866199618796E-6</v>
      </c>
      <c r="K263" s="1">
        <v>2.0319150358718998</v>
      </c>
      <c r="L263" s="7">
        <v>2.3330109263530001E-7</v>
      </c>
      <c r="M263" s="1">
        <v>0.209148839926797</v>
      </c>
      <c r="N263" s="1">
        <v>0.68207148161331799</v>
      </c>
      <c r="O263" s="1">
        <v>-0.16029305348888701</v>
      </c>
      <c r="P263" s="1">
        <v>0.92891197286502003</v>
      </c>
      <c r="Q263" s="1">
        <v>-0.79299036909170395</v>
      </c>
      <c r="R263" s="1">
        <v>2.39609905650442E-2</v>
      </c>
      <c r="S263" s="1" t="s">
        <v>3535</v>
      </c>
      <c r="T263" s="7" t="s">
        <v>3535</v>
      </c>
    </row>
    <row r="264" spans="1:23">
      <c r="A264" s="1" t="s">
        <v>1490</v>
      </c>
      <c r="B264" s="1" t="s">
        <v>65</v>
      </c>
      <c r="C264" s="1">
        <v>4</v>
      </c>
      <c r="H264" s="4" t="s">
        <v>1340</v>
      </c>
      <c r="I264" s="1">
        <v>1.50585291746054</v>
      </c>
      <c r="J264" s="7">
        <v>2.0548931609559001E-8</v>
      </c>
      <c r="K264" s="1">
        <v>1.75977976454356</v>
      </c>
      <c r="L264" s="7">
        <v>1.62083020412721E-9</v>
      </c>
      <c r="M264" s="1">
        <v>0.35632021548938098</v>
      </c>
      <c r="N264" s="1">
        <v>0.131960744280641</v>
      </c>
      <c r="O264" s="1">
        <v>0.102393368406354</v>
      </c>
      <c r="P264" s="1">
        <v>0.92867606422787097</v>
      </c>
      <c r="Q264" s="1">
        <v>-0.51687913923079898</v>
      </c>
      <c r="R264" s="1">
        <v>2.0414138745570101E-2</v>
      </c>
      <c r="S264" s="1" t="s">
        <v>3535</v>
      </c>
      <c r="T264" s="7" t="s">
        <v>3535</v>
      </c>
    </row>
    <row r="265" spans="1:23">
      <c r="A265" s="1" t="s">
        <v>1580</v>
      </c>
      <c r="B265" s="1" t="s">
        <v>99</v>
      </c>
      <c r="C265" s="1">
        <v>4</v>
      </c>
      <c r="G265" s="1" t="s">
        <v>1301</v>
      </c>
      <c r="H265" s="4" t="s">
        <v>1291</v>
      </c>
      <c r="I265" s="1">
        <v>1.40474454737053</v>
      </c>
      <c r="J265" s="7">
        <v>1.6020852345841699E-6</v>
      </c>
      <c r="K265" s="1">
        <v>1.52753427358295</v>
      </c>
      <c r="L265" s="7">
        <v>4.9778646020889096E-7</v>
      </c>
      <c r="M265" s="1">
        <v>0.15362298522538401</v>
      </c>
      <c r="N265" s="1">
        <v>0.70894747381359502</v>
      </c>
      <c r="O265" s="1">
        <v>3.0833259012970501E-2</v>
      </c>
      <c r="P265" s="1">
        <v>0.99050344659160505</v>
      </c>
      <c r="Q265" s="1">
        <v>-0.346687795021001</v>
      </c>
      <c r="R265" s="1">
        <v>0.30755917048178799</v>
      </c>
      <c r="S265" s="1" t="s">
        <v>3535</v>
      </c>
      <c r="T265" s="7" t="s">
        <v>3535</v>
      </c>
    </row>
    <row r="266" spans="1:23">
      <c r="A266" s="1" t="s">
        <v>1583</v>
      </c>
      <c r="B266" s="1" t="s">
        <v>100</v>
      </c>
      <c r="C266" s="1">
        <v>4</v>
      </c>
      <c r="H266" s="4" t="s">
        <v>1584</v>
      </c>
      <c r="I266" s="1">
        <v>1.5504938810773901</v>
      </c>
      <c r="J266" s="7">
        <v>7.1094769101213802E-7</v>
      </c>
      <c r="K266" s="1">
        <v>1.63521153532484</v>
      </c>
      <c r="L266" s="7">
        <v>3.50648962309602E-7</v>
      </c>
      <c r="M266" s="1">
        <v>1.4130428217752599E-2</v>
      </c>
      <c r="N266" s="1">
        <v>0.98129479588162405</v>
      </c>
      <c r="O266" s="1">
        <v>-7.0587226029704894E-2</v>
      </c>
      <c r="P266" s="1">
        <v>0.975080407027761</v>
      </c>
      <c r="Q266" s="1">
        <v>-0.18642259147493301</v>
      </c>
      <c r="R266" s="1">
        <v>0.69150042730551198</v>
      </c>
      <c r="S266" s="1" t="s">
        <v>3535</v>
      </c>
      <c r="T266" s="7" t="s">
        <v>3535</v>
      </c>
    </row>
    <row r="267" spans="1:23">
      <c r="A267" s="1" t="s">
        <v>1603</v>
      </c>
      <c r="B267" s="1" t="s">
        <v>108</v>
      </c>
      <c r="C267" s="1">
        <v>4</v>
      </c>
      <c r="H267" s="4" t="s">
        <v>1520</v>
      </c>
      <c r="I267" s="1">
        <v>1.71674146886895</v>
      </c>
      <c r="J267" s="7">
        <v>4.8711267220631598E-6</v>
      </c>
      <c r="K267" s="1">
        <v>1.1416985760299501</v>
      </c>
      <c r="L267" s="1">
        <v>6.7780804960170503E-4</v>
      </c>
      <c r="M267" s="1">
        <v>-0.53030234952747402</v>
      </c>
      <c r="N267" s="1">
        <v>0.17659295116843399</v>
      </c>
      <c r="O267" s="1">
        <v>4.4740543311529997E-2</v>
      </c>
      <c r="P267" s="1">
        <v>0.98944558165948204</v>
      </c>
      <c r="Q267" s="1">
        <v>-1.00899953401019</v>
      </c>
      <c r="R267" s="1">
        <v>4.5836044345180602E-3</v>
      </c>
      <c r="S267" s="1" t="s">
        <v>3535</v>
      </c>
      <c r="T267" s="7" t="s">
        <v>3535</v>
      </c>
      <c r="W267" s="1" t="s">
        <v>3536</v>
      </c>
    </row>
    <row r="268" spans="1:23">
      <c r="A268" s="1" t="s">
        <v>1609</v>
      </c>
      <c r="B268" s="1" t="s">
        <v>111</v>
      </c>
      <c r="C268" s="1">
        <v>4</v>
      </c>
      <c r="G268" s="1" t="s">
        <v>1396</v>
      </c>
      <c r="H268" s="4" t="s">
        <v>1610</v>
      </c>
      <c r="I268" s="1">
        <v>1.44541900413765</v>
      </c>
      <c r="J268" s="7">
        <v>5.5218110960537504E-7</v>
      </c>
      <c r="K268" s="1">
        <v>1.4587558824170199</v>
      </c>
      <c r="L268" s="7">
        <v>5.08975419383927E-7</v>
      </c>
      <c r="M268" s="1">
        <v>-0.105240513328864</v>
      </c>
      <c r="N268" s="1">
        <v>0.81207064328150103</v>
      </c>
      <c r="O268" s="1">
        <v>-0.118577391608241</v>
      </c>
      <c r="P268" s="1">
        <v>0.93157945061087799</v>
      </c>
      <c r="Q268" s="1">
        <v>-0.440859567499091</v>
      </c>
      <c r="R268" s="1">
        <v>0.12177390063978299</v>
      </c>
      <c r="S268" s="1" t="s">
        <v>3535</v>
      </c>
      <c r="T268" s="7" t="s">
        <v>3535</v>
      </c>
    </row>
    <row r="269" spans="1:23">
      <c r="A269" s="1" t="s">
        <v>1628</v>
      </c>
      <c r="B269" s="1" t="s">
        <v>120</v>
      </c>
      <c r="C269" s="1">
        <v>4</v>
      </c>
      <c r="H269" s="4" t="s">
        <v>1629</v>
      </c>
      <c r="I269" s="1">
        <v>1.2838116032016</v>
      </c>
      <c r="J269" s="7">
        <v>2.5167079229243599E-8</v>
      </c>
      <c r="K269" s="1">
        <v>1.6045323021108999</v>
      </c>
      <c r="L269" s="7">
        <v>6.9670461815121503E-10</v>
      </c>
      <c r="M269" s="1">
        <v>-0.101296424042362</v>
      </c>
      <c r="N269" s="1">
        <v>0.73057517422040297</v>
      </c>
      <c r="O269" s="1">
        <v>-0.42201712295166</v>
      </c>
      <c r="P269" s="1">
        <v>6.97645576117637E-2</v>
      </c>
      <c r="Q269" s="1">
        <v>9.2108931771660393E-2</v>
      </c>
      <c r="R269" s="1">
        <v>0.79288604493132697</v>
      </c>
      <c r="S269" s="1" t="s">
        <v>3535</v>
      </c>
      <c r="T269" s="7" t="s">
        <v>3535</v>
      </c>
    </row>
    <row r="270" spans="1:23">
      <c r="A270" s="1" t="s">
        <v>1630</v>
      </c>
      <c r="B270" s="1" t="s">
        <v>121</v>
      </c>
      <c r="C270" s="1">
        <v>4</v>
      </c>
      <c r="H270" s="4" t="s">
        <v>1631</v>
      </c>
      <c r="I270" s="1">
        <v>1.4747061667541199</v>
      </c>
      <c r="J270" s="7">
        <v>1.01329325138194E-7</v>
      </c>
      <c r="K270" s="1">
        <v>1.72342856512867</v>
      </c>
      <c r="L270" s="7">
        <v>8.2807574973151904E-9</v>
      </c>
      <c r="M270" s="1">
        <v>-8.1482481662089198E-2</v>
      </c>
      <c r="N270" s="1">
        <v>0.84518611005575595</v>
      </c>
      <c r="O270" s="1">
        <v>-0.330204880036639</v>
      </c>
      <c r="P270" s="1">
        <v>0.36062754649406298</v>
      </c>
      <c r="Q270" s="1">
        <v>0.23631961758988199</v>
      </c>
      <c r="R270" s="1">
        <v>0.47816962764892801</v>
      </c>
      <c r="S270" s="1" t="s">
        <v>3535</v>
      </c>
      <c r="T270" s="7" t="s">
        <v>3535</v>
      </c>
    </row>
    <row r="271" spans="1:23">
      <c r="A271" s="1" t="s">
        <v>1640</v>
      </c>
      <c r="B271" s="1" t="s">
        <v>127</v>
      </c>
      <c r="C271" s="1">
        <v>4</v>
      </c>
      <c r="G271" s="1" t="s">
        <v>1277</v>
      </c>
      <c r="H271" s="4" t="s">
        <v>1641</v>
      </c>
      <c r="I271" s="1">
        <v>1.73515915062024</v>
      </c>
      <c r="J271" s="7">
        <v>2.2476080511653598E-9</v>
      </c>
      <c r="K271" s="1">
        <v>1.6510185506925501</v>
      </c>
      <c r="L271" s="7">
        <v>5.9517496579303201E-9</v>
      </c>
      <c r="M271" s="1">
        <v>0.291927864505164</v>
      </c>
      <c r="N271" s="1">
        <v>0.24603718629083701</v>
      </c>
      <c r="O271" s="1">
        <v>0.37606846443285802</v>
      </c>
      <c r="P271" s="1">
        <v>0.212050724088125</v>
      </c>
      <c r="Q271" s="1">
        <v>-0.28967068243226102</v>
      </c>
      <c r="R271" s="1">
        <v>0.29040007333914802</v>
      </c>
      <c r="S271" s="1" t="s">
        <v>3539</v>
      </c>
      <c r="T271" s="7" t="s">
        <v>3539</v>
      </c>
    </row>
    <row r="272" spans="1:23">
      <c r="A272" s="1" t="s">
        <v>1644</v>
      </c>
      <c r="B272" s="1" t="s">
        <v>129</v>
      </c>
      <c r="C272" s="1">
        <v>4</v>
      </c>
      <c r="D272" s="1" t="s">
        <v>1293</v>
      </c>
      <c r="H272" s="4" t="s">
        <v>1393</v>
      </c>
      <c r="I272" s="1">
        <v>2.6808441081105601</v>
      </c>
      <c r="J272" s="7">
        <v>1.99731957061801E-9</v>
      </c>
      <c r="K272" s="1">
        <v>2.0700023520183701</v>
      </c>
      <c r="L272" s="7">
        <v>1.4651563394114501E-7</v>
      </c>
      <c r="M272" s="1">
        <v>-0.72769563412774696</v>
      </c>
      <c r="N272" s="1">
        <v>3.7354107538269801E-2</v>
      </c>
      <c r="O272" s="1">
        <v>-0.11685387803555999</v>
      </c>
      <c r="P272" s="1">
        <v>0.95893377752592501</v>
      </c>
      <c r="Q272" s="1">
        <v>0.60081446388327497</v>
      </c>
      <c r="R272" s="1">
        <v>0.103812023445131</v>
      </c>
      <c r="S272" s="1" t="s">
        <v>3539</v>
      </c>
      <c r="T272" s="7" t="s">
        <v>3539</v>
      </c>
    </row>
    <row r="273" spans="1:21">
      <c r="A273" s="1" t="s">
        <v>1647</v>
      </c>
      <c r="B273" s="1" t="s">
        <v>131</v>
      </c>
      <c r="C273" s="1">
        <v>4</v>
      </c>
      <c r="G273" s="1" t="s">
        <v>1267</v>
      </c>
      <c r="H273" s="4" t="s">
        <v>1648</v>
      </c>
      <c r="I273" s="1">
        <v>2.3488804622363899</v>
      </c>
      <c r="J273" s="7">
        <v>4.5119663580096699E-7</v>
      </c>
      <c r="K273" s="1">
        <v>2.0508426347729598</v>
      </c>
      <c r="L273" s="7">
        <v>3.5892842650801599E-6</v>
      </c>
      <c r="M273" s="1">
        <v>-0.16407673967585801</v>
      </c>
      <c r="N273" s="1">
        <v>0.81854443998554804</v>
      </c>
      <c r="O273" s="1">
        <v>0.13396108778757701</v>
      </c>
      <c r="P273" s="1">
        <v>0.96425848883220699</v>
      </c>
      <c r="Q273" s="1">
        <v>-0.342983058010427</v>
      </c>
      <c r="R273" s="1">
        <v>0.58742079094147404</v>
      </c>
      <c r="S273" s="1" t="s">
        <v>3539</v>
      </c>
      <c r="T273" s="7" t="s">
        <v>3539</v>
      </c>
    </row>
    <row r="274" spans="1:21">
      <c r="A274" s="1" t="s">
        <v>1654</v>
      </c>
      <c r="B274" s="1" t="s">
        <v>135</v>
      </c>
      <c r="C274" s="1">
        <v>4</v>
      </c>
      <c r="H274" s="4" t="s">
        <v>1655</v>
      </c>
      <c r="I274" s="1">
        <v>1.6446526120920499</v>
      </c>
      <c r="J274" s="7">
        <v>8.4057647294464606E-9</v>
      </c>
      <c r="K274" s="1">
        <v>1.31041204993922</v>
      </c>
      <c r="L274" s="7">
        <v>3.44233690400076E-7</v>
      </c>
      <c r="M274" s="1">
        <v>7.9110796284966894E-2</v>
      </c>
      <c r="N274" s="1">
        <v>0.84294263750939802</v>
      </c>
      <c r="O274" s="1">
        <v>0.41335135843779203</v>
      </c>
      <c r="P274" s="1">
        <v>0.16364828974794399</v>
      </c>
      <c r="Q274" s="1">
        <v>-0.24997344819640899</v>
      </c>
      <c r="R274" s="1">
        <v>0.41194193386449202</v>
      </c>
      <c r="S274" s="1" t="s">
        <v>3539</v>
      </c>
      <c r="T274" s="7" t="s">
        <v>3539</v>
      </c>
    </row>
    <row r="275" spans="1:21">
      <c r="A275" s="1" t="s">
        <v>1682</v>
      </c>
      <c r="B275" s="1" t="s">
        <v>148</v>
      </c>
      <c r="C275" s="1">
        <v>4</v>
      </c>
      <c r="D275" s="1" t="s">
        <v>1293</v>
      </c>
      <c r="H275" s="4" t="s">
        <v>1683</v>
      </c>
      <c r="I275" s="1">
        <v>1.9316646246365801</v>
      </c>
      <c r="J275" s="7">
        <v>6.3254138360292796E-7</v>
      </c>
      <c r="K275" s="1">
        <v>1.4148463900780801</v>
      </c>
      <c r="L275" s="7">
        <v>4.7586711700214002E-5</v>
      </c>
      <c r="M275" s="1">
        <v>-5.0713588394435398E-2</v>
      </c>
      <c r="N275" s="1">
        <v>0.94451131831601898</v>
      </c>
      <c r="O275" s="1">
        <v>0.466104646164064</v>
      </c>
      <c r="P275" s="1">
        <v>0.40271202107911003</v>
      </c>
      <c r="Q275" s="1">
        <v>0.158889866633702</v>
      </c>
      <c r="R275" s="1">
        <v>0.80921067592684703</v>
      </c>
      <c r="S275" s="1" t="s">
        <v>3539</v>
      </c>
      <c r="T275" s="7" t="s">
        <v>3539</v>
      </c>
    </row>
    <row r="276" spans="1:21">
      <c r="A276" s="1" t="s">
        <v>1691</v>
      </c>
      <c r="B276" s="1" t="s">
        <v>154</v>
      </c>
      <c r="C276" s="1">
        <v>4</v>
      </c>
      <c r="G276" s="1" t="s">
        <v>1371</v>
      </c>
      <c r="H276" s="4" t="s">
        <v>1370</v>
      </c>
      <c r="I276" s="1">
        <v>1.10955587611833</v>
      </c>
      <c r="J276" s="7">
        <v>1.43356714653365E-7</v>
      </c>
      <c r="K276" s="1">
        <v>1.58509062212505</v>
      </c>
      <c r="L276" s="7">
        <v>5.2268623229438803E-10</v>
      </c>
      <c r="M276" s="1">
        <v>-0.12976107950962401</v>
      </c>
      <c r="N276" s="1">
        <v>0.61476582465324903</v>
      </c>
      <c r="O276" s="1">
        <v>-0.60529582551634198</v>
      </c>
      <c r="P276" s="1">
        <v>4.2074110326719904E-3</v>
      </c>
      <c r="Q276" s="1">
        <v>-0.12978974875419</v>
      </c>
      <c r="R276" s="1">
        <v>0.65807254329995202</v>
      </c>
      <c r="S276" s="1" t="s">
        <v>3539</v>
      </c>
      <c r="T276" s="7" t="s">
        <v>3539</v>
      </c>
    </row>
    <row r="277" spans="1:21">
      <c r="A277" s="1" t="s">
        <v>1708</v>
      </c>
      <c r="B277" s="1" t="s">
        <v>162</v>
      </c>
      <c r="C277" s="1">
        <v>4</v>
      </c>
      <c r="G277" s="1" t="s">
        <v>1301</v>
      </c>
      <c r="H277" s="4" t="s">
        <v>1291</v>
      </c>
      <c r="I277" s="1">
        <v>1.5376454846388301</v>
      </c>
      <c r="J277" s="7">
        <v>6.7891241393959096E-9</v>
      </c>
      <c r="K277" s="1">
        <v>1.7784370108126899</v>
      </c>
      <c r="L277" s="7">
        <v>6.7151100457772504E-10</v>
      </c>
      <c r="M277" s="1">
        <v>0.61254937311810298</v>
      </c>
      <c r="N277" s="1">
        <v>4.4821843883701296E-3</v>
      </c>
      <c r="O277" s="1">
        <v>0.37175784694424402</v>
      </c>
      <c r="P277" s="1">
        <v>0.178269874809072</v>
      </c>
      <c r="Q277" s="1">
        <v>-0.233931346747207</v>
      </c>
      <c r="R277" s="1">
        <v>0.39974162426703602</v>
      </c>
      <c r="S277" s="1" t="s">
        <v>3535</v>
      </c>
      <c r="T277" s="7" t="s">
        <v>3535</v>
      </c>
    </row>
    <row r="278" spans="1:21">
      <c r="A278" s="1" t="s">
        <v>1715</v>
      </c>
      <c r="B278" s="1" t="s">
        <v>167</v>
      </c>
      <c r="C278" s="1">
        <v>4</v>
      </c>
      <c r="H278" s="4" t="s">
        <v>1385</v>
      </c>
      <c r="I278" s="1">
        <v>1.5942607451460999</v>
      </c>
      <c r="J278" s="7">
        <v>9.1128282739128201E-6</v>
      </c>
      <c r="K278" s="1">
        <v>1.29344676039936</v>
      </c>
      <c r="L278" s="1">
        <v>1.2764950700289699E-4</v>
      </c>
      <c r="M278" s="1">
        <v>-0.63828665058963596</v>
      </c>
      <c r="N278" s="1">
        <v>8.1346970106116995E-2</v>
      </c>
      <c r="O278" s="1">
        <v>-0.33747266584290198</v>
      </c>
      <c r="P278" s="1">
        <v>0.65095549648085005</v>
      </c>
      <c r="Q278" s="1">
        <v>-0.21823329248468901</v>
      </c>
      <c r="R278" s="1">
        <v>0.70781181815512395</v>
      </c>
      <c r="S278" s="1" t="s">
        <v>3535</v>
      </c>
      <c r="T278" s="7" t="s">
        <v>3535</v>
      </c>
    </row>
    <row r="279" spans="1:21">
      <c r="A279" s="1" t="s">
        <v>1726</v>
      </c>
      <c r="B279" s="1" t="s">
        <v>173</v>
      </c>
      <c r="C279" s="1">
        <v>4</v>
      </c>
      <c r="H279" s="4" t="s">
        <v>1394</v>
      </c>
      <c r="I279" s="1">
        <v>1.54908293480682</v>
      </c>
      <c r="J279" s="1">
        <v>4.9761040190685795E-4</v>
      </c>
      <c r="K279" s="1">
        <v>1.3538489485452601</v>
      </c>
      <c r="L279" s="1">
        <v>1.7323335241352E-3</v>
      </c>
      <c r="M279" s="1">
        <v>-0.119189916822956</v>
      </c>
      <c r="N279" s="1">
        <v>0.89171137633397302</v>
      </c>
      <c r="O279" s="1">
        <v>7.6044069438610001E-2</v>
      </c>
      <c r="P279" s="1">
        <v>0.98530942580978798</v>
      </c>
      <c r="Q279" s="1">
        <v>0.17366247792844899</v>
      </c>
      <c r="R279" s="1">
        <v>0.85462282336867301</v>
      </c>
      <c r="S279" s="1" t="s">
        <v>3535</v>
      </c>
      <c r="T279" s="7" t="s">
        <v>3535</v>
      </c>
    </row>
    <row r="280" spans="1:21">
      <c r="A280" s="1" t="s">
        <v>1726</v>
      </c>
      <c r="B280" s="1" t="s">
        <v>174</v>
      </c>
      <c r="C280" s="1">
        <v>4</v>
      </c>
      <c r="H280" s="4" t="s">
        <v>1394</v>
      </c>
      <c r="I280" s="1">
        <v>1.72524552032851</v>
      </c>
      <c r="J280" s="7">
        <v>1.7307977962839901E-6</v>
      </c>
      <c r="K280" s="1">
        <v>1.1492304188584299</v>
      </c>
      <c r="L280" s="1">
        <v>3.17531017694279E-4</v>
      </c>
      <c r="M280" s="1">
        <v>-0.240746883273181</v>
      </c>
      <c r="N280" s="1">
        <v>0.610838446294247</v>
      </c>
      <c r="O280" s="1">
        <v>0.335268218196899</v>
      </c>
      <c r="P280" s="1">
        <v>0.62919855690894899</v>
      </c>
      <c r="Q280" s="1">
        <v>0.25552671069620397</v>
      </c>
      <c r="R280" s="1">
        <v>0.62557200603697605</v>
      </c>
      <c r="S280" s="1" t="s">
        <v>3535</v>
      </c>
      <c r="T280" s="7" t="s">
        <v>3535</v>
      </c>
    </row>
    <row r="281" spans="1:21">
      <c r="A281" s="1" t="s">
        <v>1741</v>
      </c>
      <c r="B281" s="1" t="s">
        <v>182</v>
      </c>
      <c r="C281" s="1">
        <v>4</v>
      </c>
      <c r="H281" s="4" t="s">
        <v>1276</v>
      </c>
      <c r="I281" s="1">
        <v>1.85431282973978</v>
      </c>
      <c r="J281" s="7">
        <v>6.7318724144089405E-7</v>
      </c>
      <c r="K281" s="1">
        <v>1.47318073203462</v>
      </c>
      <c r="L281" s="7">
        <v>1.7871484599759201E-5</v>
      </c>
      <c r="M281" s="1">
        <v>-0.124089657143839</v>
      </c>
      <c r="N281" s="1">
        <v>0.83421812668909201</v>
      </c>
      <c r="O281" s="1">
        <v>0.25704244056131698</v>
      </c>
      <c r="P281" s="1">
        <v>0.78871381860377598</v>
      </c>
      <c r="Q281" s="1">
        <v>-0.46554299241135999</v>
      </c>
      <c r="R281" s="1">
        <v>0.25123730249480197</v>
      </c>
      <c r="S281" s="1" t="s">
        <v>3535</v>
      </c>
      <c r="T281" s="7" t="s">
        <v>3535</v>
      </c>
    </row>
    <row r="282" spans="1:21">
      <c r="A282" s="1" t="s">
        <v>1742</v>
      </c>
      <c r="B282" s="1" t="s">
        <v>183</v>
      </c>
      <c r="C282" s="1">
        <v>4</v>
      </c>
      <c r="H282" s="4" t="s">
        <v>1743</v>
      </c>
      <c r="I282" s="1">
        <v>2.6907021681446301</v>
      </c>
      <c r="J282" s="1">
        <v>2.9605074554430702E-4</v>
      </c>
      <c r="K282" s="1">
        <v>2.3698856447221499</v>
      </c>
      <c r="L282" s="1">
        <v>1.0124114700706499E-3</v>
      </c>
      <c r="M282" s="1">
        <v>-0.46384768083077998</v>
      </c>
      <c r="N282" s="1">
        <v>0.68787162424552994</v>
      </c>
      <c r="O282" s="1">
        <v>-0.143031157408298</v>
      </c>
      <c r="P282" s="1">
        <v>0.98445488246118995</v>
      </c>
      <c r="Q282" s="1">
        <v>0.19918539890808501</v>
      </c>
      <c r="R282" s="1">
        <v>0.90373868205081698</v>
      </c>
      <c r="S282" s="1" t="s">
        <v>3535</v>
      </c>
      <c r="T282" s="7" t="s">
        <v>3535</v>
      </c>
    </row>
    <row r="283" spans="1:21">
      <c r="A283" s="1" t="s">
        <v>1761</v>
      </c>
      <c r="B283" s="1" t="s">
        <v>192</v>
      </c>
      <c r="C283" s="1">
        <v>4</v>
      </c>
      <c r="H283" s="4" t="s">
        <v>1762</v>
      </c>
      <c r="I283" s="1">
        <v>1.8012600198497899</v>
      </c>
      <c r="J283" s="7">
        <v>1.4150811152915E-6</v>
      </c>
      <c r="K283" s="1">
        <v>2.2065768952180198</v>
      </c>
      <c r="L283" s="7">
        <v>6.8304698384152899E-8</v>
      </c>
      <c r="M283" s="1">
        <v>0.88673903824880196</v>
      </c>
      <c r="N283" s="1">
        <v>1.1747205683272199E-2</v>
      </c>
      <c r="O283" s="1">
        <v>0.48142216288057099</v>
      </c>
      <c r="P283" s="1">
        <v>0.36116742116428202</v>
      </c>
      <c r="Q283" s="1">
        <v>-0.71981611721076399</v>
      </c>
      <c r="R283" s="1">
        <v>4.32039439857805E-2</v>
      </c>
      <c r="S283" s="1" t="s">
        <v>3535</v>
      </c>
      <c r="T283" s="7" t="s">
        <v>3535</v>
      </c>
    </row>
    <row r="284" spans="1:21">
      <c r="A284" s="1" t="s">
        <v>1764</v>
      </c>
      <c r="B284" s="1" t="s">
        <v>193</v>
      </c>
      <c r="C284" s="1">
        <v>4</v>
      </c>
      <c r="D284" s="1" t="s">
        <v>1293</v>
      </c>
      <c r="H284" s="4" t="s">
        <v>1765</v>
      </c>
      <c r="I284" s="1">
        <v>3.0637791654781998</v>
      </c>
      <c r="J284" s="7">
        <v>2.32038766434592E-12</v>
      </c>
      <c r="K284" s="1">
        <v>1.94118962221953</v>
      </c>
      <c r="L284" s="7">
        <v>6.8204509477616003E-9</v>
      </c>
      <c r="M284" s="1">
        <v>-1.00458767236975</v>
      </c>
      <c r="N284" s="1">
        <v>3.5585151281056102E-4</v>
      </c>
      <c r="O284" s="1">
        <v>0.118001870888921</v>
      </c>
      <c r="P284" s="1">
        <v>0.93347784779571896</v>
      </c>
      <c r="Q284" s="1">
        <v>-0.55979597549229598</v>
      </c>
      <c r="R284" s="1">
        <v>3.8681473453778703E-2</v>
      </c>
      <c r="S284" s="1" t="s">
        <v>3535</v>
      </c>
      <c r="T284" s="7" t="s">
        <v>3535</v>
      </c>
      <c r="U284" s="7" t="s">
        <v>3536</v>
      </c>
    </row>
    <row r="285" spans="1:21">
      <c r="A285" s="1" t="s">
        <v>1771</v>
      </c>
      <c r="B285" s="1" t="s">
        <v>197</v>
      </c>
      <c r="C285" s="1">
        <v>4</v>
      </c>
      <c r="G285" s="1" t="s">
        <v>1267</v>
      </c>
      <c r="H285" s="4" t="s">
        <v>1772</v>
      </c>
      <c r="I285" s="1">
        <v>1.8114581040965601</v>
      </c>
      <c r="J285" s="7">
        <v>2.2799093189641699E-7</v>
      </c>
      <c r="K285" s="1">
        <v>1.60328052086757</v>
      </c>
      <c r="L285" s="7">
        <v>1.5286496655086701E-6</v>
      </c>
      <c r="M285" s="1">
        <v>-2.4677987554482299E-2</v>
      </c>
      <c r="N285" s="1">
        <v>0.96989993910653804</v>
      </c>
      <c r="O285" s="1">
        <v>0.183499595674503</v>
      </c>
      <c r="P285" s="1">
        <v>0.87377111472006697</v>
      </c>
      <c r="Q285" s="1">
        <v>-0.77717926394650805</v>
      </c>
      <c r="R285" s="1">
        <v>1.0727686554218701E-2</v>
      </c>
      <c r="S285" s="1" t="s">
        <v>3535</v>
      </c>
      <c r="T285" s="7" t="s">
        <v>3535</v>
      </c>
    </row>
    <row r="286" spans="1:21">
      <c r="A286" s="1" t="s">
        <v>1775</v>
      </c>
      <c r="B286" s="1" t="s">
        <v>199</v>
      </c>
      <c r="C286" s="1">
        <v>4</v>
      </c>
      <c r="D286" s="1" t="s">
        <v>1293</v>
      </c>
      <c r="H286" s="4" t="s">
        <v>1352</v>
      </c>
      <c r="I286" s="1">
        <v>1.8269318149756899</v>
      </c>
      <c r="J286" s="1">
        <v>2.3169852511748101E-4</v>
      </c>
      <c r="K286" s="1">
        <v>1.52598902270551</v>
      </c>
      <c r="L286" s="1">
        <v>1.36573013692375E-3</v>
      </c>
      <c r="M286" s="1">
        <v>-0.25309654625216499</v>
      </c>
      <c r="N286" s="1">
        <v>0.75809781571728496</v>
      </c>
      <c r="O286" s="1">
        <v>4.78462460180182E-2</v>
      </c>
      <c r="P286" s="1">
        <v>0.99280494316450696</v>
      </c>
      <c r="Q286" s="1">
        <v>-0.18722861696159299</v>
      </c>
      <c r="R286" s="1">
        <v>0.85690103575583099</v>
      </c>
      <c r="S286" s="1" t="s">
        <v>3535</v>
      </c>
      <c r="T286" s="7" t="s">
        <v>3535</v>
      </c>
    </row>
    <row r="287" spans="1:21">
      <c r="A287" s="1" t="s">
        <v>1776</v>
      </c>
      <c r="B287" s="1" t="s">
        <v>200</v>
      </c>
      <c r="C287" s="1">
        <v>4</v>
      </c>
      <c r="H287" s="4" t="s">
        <v>1356</v>
      </c>
      <c r="I287" s="1">
        <v>1.4904231446179299</v>
      </c>
      <c r="J287" s="7">
        <v>8.7010387861123497E-6</v>
      </c>
      <c r="K287" s="1">
        <v>1.8463310981696599</v>
      </c>
      <c r="L287" s="7">
        <v>4.0573788552361002E-7</v>
      </c>
      <c r="M287" s="1">
        <v>0.29147433571680498</v>
      </c>
      <c r="N287" s="1">
        <v>0.48927148022148298</v>
      </c>
      <c r="O287" s="1">
        <v>-6.4433617834931803E-2</v>
      </c>
      <c r="P287" s="1">
        <v>0.98240281926177697</v>
      </c>
      <c r="Q287" s="1">
        <v>0.103747652646031</v>
      </c>
      <c r="R287" s="1">
        <v>0.87718387849192203</v>
      </c>
      <c r="S287" s="1" t="s">
        <v>3535</v>
      </c>
      <c r="T287" s="7" t="s">
        <v>3535</v>
      </c>
    </row>
    <row r="288" spans="1:21">
      <c r="A288" s="1" t="s">
        <v>1778</v>
      </c>
      <c r="B288" s="1" t="s">
        <v>201</v>
      </c>
      <c r="C288" s="1">
        <v>4</v>
      </c>
      <c r="H288" s="4" t="s">
        <v>1779</v>
      </c>
      <c r="I288" s="1">
        <v>1.71380046304289</v>
      </c>
      <c r="J288" s="7">
        <v>1.10124575307884E-7</v>
      </c>
      <c r="K288" s="1">
        <v>1.8684920178494799</v>
      </c>
      <c r="L288" s="7">
        <v>2.7324659201669001E-8</v>
      </c>
      <c r="M288" s="1">
        <v>7.9729569174286793E-2</v>
      </c>
      <c r="N288" s="1">
        <v>0.87542761727305396</v>
      </c>
      <c r="O288" s="1">
        <v>-7.4961985632302899E-2</v>
      </c>
      <c r="P288" s="1">
        <v>0.97184488890561205</v>
      </c>
      <c r="Q288" s="1">
        <v>-4.4880261348465601E-2</v>
      </c>
      <c r="R288" s="1">
        <v>0.94574862690405603</v>
      </c>
      <c r="S288" s="1" t="s">
        <v>3535</v>
      </c>
      <c r="T288" s="7" t="s">
        <v>3535</v>
      </c>
    </row>
    <row r="289" spans="1:23">
      <c r="A289" s="1" t="s">
        <v>1781</v>
      </c>
      <c r="B289" s="1" t="s">
        <v>202</v>
      </c>
      <c r="C289" s="1">
        <v>4</v>
      </c>
      <c r="H289" s="4" t="s">
        <v>1340</v>
      </c>
      <c r="I289" s="1">
        <v>1.87624382073706</v>
      </c>
      <c r="J289" s="7">
        <v>1.9154539779547E-8</v>
      </c>
      <c r="K289" s="1">
        <v>2.1111272984513101</v>
      </c>
      <c r="L289" s="7">
        <v>2.7914726261613402E-9</v>
      </c>
      <c r="M289" s="1">
        <v>0.164462478123543</v>
      </c>
      <c r="N289" s="1">
        <v>0.68387882178397197</v>
      </c>
      <c r="O289" s="1">
        <v>-7.0420999590711006E-2</v>
      </c>
      <c r="P289" s="1">
        <v>0.97185860618226705</v>
      </c>
      <c r="Q289" s="1">
        <v>-0.15240324699465699</v>
      </c>
      <c r="R289" s="1">
        <v>0.74759185572867504</v>
      </c>
      <c r="S289" s="1" t="s">
        <v>3535</v>
      </c>
      <c r="T289" s="7" t="s">
        <v>3535</v>
      </c>
    </row>
    <row r="290" spans="1:23">
      <c r="A290" s="1" t="s">
        <v>1818</v>
      </c>
      <c r="B290" s="1" t="s">
        <v>225</v>
      </c>
      <c r="C290" s="1">
        <v>4</v>
      </c>
      <c r="H290" s="4" t="s">
        <v>1378</v>
      </c>
      <c r="I290" s="1">
        <v>2.2246450212676199</v>
      </c>
      <c r="J290" s="7">
        <v>9.6798755643266695E-8</v>
      </c>
      <c r="K290" s="1">
        <v>2.1000996562694199</v>
      </c>
      <c r="L290" s="7">
        <v>2.4073818590144402E-7</v>
      </c>
      <c r="M290" s="1">
        <v>0.28759008421701199</v>
      </c>
      <c r="N290" s="1">
        <v>0.55048328800105395</v>
      </c>
      <c r="O290" s="1">
        <v>0.412135449215214</v>
      </c>
      <c r="P290" s="1">
        <v>0.51784979658142005</v>
      </c>
      <c r="Q290" s="1">
        <v>9.86792960998049E-2</v>
      </c>
      <c r="R290" s="1">
        <v>0.89414911627374305</v>
      </c>
      <c r="S290" s="1" t="s">
        <v>3535</v>
      </c>
      <c r="T290" s="7" t="s">
        <v>3535</v>
      </c>
    </row>
    <row r="291" spans="1:23">
      <c r="A291" s="1" t="s">
        <v>1883</v>
      </c>
      <c r="B291" s="1" t="s">
        <v>262</v>
      </c>
      <c r="C291" s="1">
        <v>4</v>
      </c>
      <c r="G291" s="1" t="s">
        <v>1396</v>
      </c>
      <c r="H291" s="4" t="s">
        <v>1884</v>
      </c>
      <c r="I291" s="1">
        <v>1.88870435963663</v>
      </c>
      <c r="J291" s="7">
        <v>2.2476080511653598E-9</v>
      </c>
      <c r="K291" s="1">
        <v>1.6104008547278901</v>
      </c>
      <c r="L291" s="7">
        <v>3.3357103453871297E-8</v>
      </c>
      <c r="M291" s="1">
        <v>-0.27688486107465798</v>
      </c>
      <c r="N291" s="1">
        <v>0.33433416100819202</v>
      </c>
      <c r="O291" s="1">
        <v>1.4186438340866301E-3</v>
      </c>
      <c r="P291" s="1">
        <v>0.99962101081252097</v>
      </c>
      <c r="Q291" s="1">
        <v>-9.9626973126712301E-2</v>
      </c>
      <c r="R291" s="1">
        <v>0.83323125164585798</v>
      </c>
      <c r="S291" s="1" t="s">
        <v>3535</v>
      </c>
      <c r="T291" s="7" t="s">
        <v>3535</v>
      </c>
    </row>
    <row r="292" spans="1:23">
      <c r="A292" s="1" t="s">
        <v>1907</v>
      </c>
      <c r="B292" s="1" t="s">
        <v>274</v>
      </c>
      <c r="C292" s="1">
        <v>4</v>
      </c>
      <c r="H292" s="4" t="s">
        <v>1291</v>
      </c>
      <c r="I292" s="1">
        <v>1.5437344150752501</v>
      </c>
      <c r="J292" s="7">
        <v>1.7934216567538501E-10</v>
      </c>
      <c r="K292" s="1">
        <v>1.6825693306073</v>
      </c>
      <c r="L292" s="7">
        <v>6.4336540836783598E-11</v>
      </c>
      <c r="M292" s="1">
        <v>-0.46166713980194501</v>
      </c>
      <c r="N292" s="1">
        <v>8.2842886990072296E-3</v>
      </c>
      <c r="O292" s="1">
        <v>-0.60050205533399603</v>
      </c>
      <c r="P292" s="1">
        <v>2.61468449370859E-3</v>
      </c>
      <c r="Q292" s="1">
        <v>4.6357804085817002E-2</v>
      </c>
      <c r="R292" s="1">
        <v>0.89659742437765599</v>
      </c>
      <c r="S292" s="1" t="s">
        <v>3535</v>
      </c>
      <c r="T292" s="7" t="s">
        <v>3535</v>
      </c>
    </row>
    <row r="293" spans="1:23">
      <c r="A293" s="1" t="s">
        <v>1916</v>
      </c>
      <c r="B293" s="1" t="s">
        <v>279</v>
      </c>
      <c r="C293" s="1">
        <v>4</v>
      </c>
      <c r="H293" s="4" t="s">
        <v>1763</v>
      </c>
      <c r="I293" s="1">
        <v>2.3032070328829999</v>
      </c>
      <c r="J293" s="7">
        <v>4.1993240429762498E-13</v>
      </c>
      <c r="K293" s="1">
        <v>1.51090279043738</v>
      </c>
      <c r="L293" s="7">
        <v>7.5497416124719599E-10</v>
      </c>
      <c r="M293" s="1">
        <v>-0.36344006744724999</v>
      </c>
      <c r="N293" s="1">
        <v>5.0897298870100097E-2</v>
      </c>
      <c r="O293" s="1">
        <v>0.42886417499837598</v>
      </c>
      <c r="P293" s="1">
        <v>4.9515638435786803E-2</v>
      </c>
      <c r="Q293" s="1">
        <v>-3.7702763434833003E-2</v>
      </c>
      <c r="R293" s="1">
        <v>0.92486442636017596</v>
      </c>
      <c r="S293" s="1" t="s">
        <v>3535</v>
      </c>
      <c r="T293" s="7" t="s">
        <v>3535</v>
      </c>
    </row>
    <row r="294" spans="1:23">
      <c r="A294" s="1" t="s">
        <v>1937</v>
      </c>
      <c r="B294" s="1" t="s">
        <v>290</v>
      </c>
      <c r="C294" s="1">
        <v>4</v>
      </c>
      <c r="G294" s="1" t="s">
        <v>1286</v>
      </c>
      <c r="H294" s="4" t="s">
        <v>1475</v>
      </c>
      <c r="I294" s="1">
        <v>1.7635337203688499</v>
      </c>
      <c r="J294" s="7">
        <v>2.6328823477128601E-5</v>
      </c>
      <c r="K294" s="1">
        <v>1.5486249743735601</v>
      </c>
      <c r="L294" s="1">
        <v>1.24285856746899E-4</v>
      </c>
      <c r="M294" s="1">
        <v>-0.41987475176751599</v>
      </c>
      <c r="N294" s="1">
        <v>0.41329244465410397</v>
      </c>
      <c r="O294" s="1">
        <v>-0.20496600577222501</v>
      </c>
      <c r="P294" s="1">
        <v>0.91850655509581203</v>
      </c>
      <c r="Q294" s="1">
        <v>0.29718193522151898</v>
      </c>
      <c r="R294" s="1">
        <v>0.65455078351099905</v>
      </c>
      <c r="S294" s="1" t="s">
        <v>3535</v>
      </c>
      <c r="T294" s="7" t="s">
        <v>3535</v>
      </c>
    </row>
    <row r="295" spans="1:23">
      <c r="A295" s="1" t="s">
        <v>1964</v>
      </c>
      <c r="B295" s="1" t="s">
        <v>306</v>
      </c>
      <c r="C295" s="1">
        <v>4</v>
      </c>
      <c r="G295" s="1" t="s">
        <v>1301</v>
      </c>
      <c r="H295" s="4" t="s">
        <v>1291</v>
      </c>
      <c r="I295" s="1">
        <v>1.97897399952583</v>
      </c>
      <c r="J295" s="7">
        <v>1.4726028036333401E-6</v>
      </c>
      <c r="K295" s="1">
        <v>1.95864878082438</v>
      </c>
      <c r="L295" s="7">
        <v>1.8599975312695799E-6</v>
      </c>
      <c r="M295" s="1">
        <v>0.15747445613908601</v>
      </c>
      <c r="N295" s="1">
        <v>0.80741151456608695</v>
      </c>
      <c r="O295" s="1">
        <v>0.177799674840529</v>
      </c>
      <c r="P295" s="1">
        <v>0.928535140798042</v>
      </c>
      <c r="Q295" s="1">
        <v>-0.36034827713712803</v>
      </c>
      <c r="R295" s="1">
        <v>0.51204268109255702</v>
      </c>
      <c r="S295" s="1" t="s">
        <v>3535</v>
      </c>
      <c r="T295" s="7" t="s">
        <v>3535</v>
      </c>
    </row>
    <row r="296" spans="1:23">
      <c r="A296" s="1" t="s">
        <v>2008</v>
      </c>
      <c r="B296" s="1" t="s">
        <v>330</v>
      </c>
      <c r="C296" s="1">
        <v>4</v>
      </c>
      <c r="H296" s="4" t="s">
        <v>2009</v>
      </c>
      <c r="I296" s="1">
        <v>1.47736570154466</v>
      </c>
      <c r="J296" s="1">
        <v>4.9864953457862203E-4</v>
      </c>
      <c r="K296" s="1">
        <v>1.7458232295065701</v>
      </c>
      <c r="L296" s="7">
        <v>7.0450182863287194E-5</v>
      </c>
      <c r="M296" s="1">
        <v>0.23356392200682299</v>
      </c>
      <c r="N296" s="1">
        <v>0.73768423261684501</v>
      </c>
      <c r="O296" s="1">
        <v>-3.4893605955084603E-2</v>
      </c>
      <c r="P296" s="1">
        <v>0.99377272745081802</v>
      </c>
      <c r="Q296" s="1">
        <v>-1.2698192108564901E-2</v>
      </c>
      <c r="R296" s="1">
        <v>0.99188327405261401</v>
      </c>
      <c r="S296" s="1" t="s">
        <v>3535</v>
      </c>
      <c r="T296" s="7" t="s">
        <v>3535</v>
      </c>
    </row>
    <row r="297" spans="1:23">
      <c r="A297" s="1" t="s">
        <v>2067</v>
      </c>
      <c r="B297" s="1" t="s">
        <v>364</v>
      </c>
      <c r="C297" s="1">
        <v>4</v>
      </c>
      <c r="H297" s="4" t="s">
        <v>1270</v>
      </c>
      <c r="I297" s="1">
        <v>1.90919221286115</v>
      </c>
      <c r="J297" s="7">
        <v>1.17757778035426E-9</v>
      </c>
      <c r="K297" s="1">
        <v>1.4972393668977799</v>
      </c>
      <c r="L297" s="7">
        <v>7.0385867407816294E-8</v>
      </c>
      <c r="M297" s="1">
        <v>0.10168881815253</v>
      </c>
      <c r="N297" s="1">
        <v>0.79538865438163397</v>
      </c>
      <c r="O297" s="1">
        <v>0.51364166411589496</v>
      </c>
      <c r="P297" s="1">
        <v>7.4781974873878707E-2</v>
      </c>
      <c r="Q297" s="1">
        <v>-4.9152548155042596E-3</v>
      </c>
      <c r="R297" s="1">
        <v>0.99315512333929001</v>
      </c>
      <c r="S297" s="1" t="s">
        <v>3535</v>
      </c>
      <c r="T297" s="7" t="s">
        <v>3535</v>
      </c>
    </row>
    <row r="298" spans="1:23">
      <c r="A298" s="1" t="s">
        <v>2071</v>
      </c>
      <c r="B298" s="1" t="s">
        <v>366</v>
      </c>
      <c r="C298" s="1">
        <v>4</v>
      </c>
      <c r="G298" s="1" t="s">
        <v>1267</v>
      </c>
      <c r="H298" s="4" t="s">
        <v>2072</v>
      </c>
      <c r="I298" s="1">
        <v>2.44853819948188</v>
      </c>
      <c r="J298" s="1">
        <v>1.26187736210669E-4</v>
      </c>
      <c r="K298" s="1">
        <v>1.8600129541994299</v>
      </c>
      <c r="L298" s="1">
        <v>1.99810961942777E-3</v>
      </c>
      <c r="M298" s="1">
        <v>0.44917146567013599</v>
      </c>
      <c r="N298" s="1">
        <v>0.629080095103279</v>
      </c>
      <c r="O298" s="1">
        <v>1.0376967109525801</v>
      </c>
      <c r="P298" s="1">
        <v>0.25326746335081102</v>
      </c>
      <c r="Q298" s="1">
        <v>0.23826237890216501</v>
      </c>
      <c r="R298" s="1">
        <v>0.85668729286454903</v>
      </c>
      <c r="S298" s="1" t="s">
        <v>3535</v>
      </c>
      <c r="T298" s="7" t="s">
        <v>3535</v>
      </c>
    </row>
    <row r="299" spans="1:23">
      <c r="A299" s="1" t="s">
        <v>2122</v>
      </c>
      <c r="B299" s="1" t="s">
        <v>394</v>
      </c>
      <c r="C299" s="1">
        <v>4</v>
      </c>
      <c r="H299" s="4" t="s">
        <v>1520</v>
      </c>
      <c r="I299" s="1">
        <v>1.44096081582641</v>
      </c>
      <c r="J299" s="1">
        <v>1.2623066918234399E-4</v>
      </c>
      <c r="K299" s="1">
        <v>1.2851255529721599</v>
      </c>
      <c r="L299" s="1">
        <v>4.1717655552464002E-4</v>
      </c>
      <c r="M299" s="1">
        <v>-0.123747024334108</v>
      </c>
      <c r="N299" s="1">
        <v>0.85741302827193</v>
      </c>
      <c r="O299" s="1">
        <v>3.2088238520150199E-2</v>
      </c>
      <c r="P299" s="1">
        <v>0.99339713130749996</v>
      </c>
      <c r="Q299" s="1">
        <v>-0.38851634382730899</v>
      </c>
      <c r="R299" s="1">
        <v>0.46843268726077297</v>
      </c>
      <c r="S299" s="1" t="s">
        <v>3535</v>
      </c>
      <c r="T299" s="7" t="s">
        <v>3535</v>
      </c>
    </row>
    <row r="300" spans="1:23">
      <c r="A300" s="1" t="s">
        <v>2130</v>
      </c>
      <c r="B300" s="1" t="s">
        <v>401</v>
      </c>
      <c r="C300" s="1">
        <v>4</v>
      </c>
      <c r="H300" s="4" t="s">
        <v>1424</v>
      </c>
      <c r="I300" s="1">
        <v>1.8697119629635399</v>
      </c>
      <c r="J300" s="7">
        <v>1.2851311979921E-6</v>
      </c>
      <c r="K300" s="1">
        <v>1.12604660071589</v>
      </c>
      <c r="L300" s="1">
        <v>7.3584587474946996E-4</v>
      </c>
      <c r="M300" s="1">
        <v>-0.31461595264488601</v>
      </c>
      <c r="N300" s="1">
        <v>0.50027345368120302</v>
      </c>
      <c r="O300" s="1">
        <v>0.429049409602767</v>
      </c>
      <c r="P300" s="1">
        <v>0.48609013504701798</v>
      </c>
      <c r="Q300" s="1">
        <v>0.15818728051394301</v>
      </c>
      <c r="R300" s="1">
        <v>0.81265774399105195</v>
      </c>
      <c r="S300" s="1" t="s">
        <v>3535</v>
      </c>
      <c r="T300" s="7" t="s">
        <v>3535</v>
      </c>
    </row>
    <row r="301" spans="1:23">
      <c r="A301" s="1" t="s">
        <v>2153</v>
      </c>
      <c r="B301" s="1" t="s">
        <v>414</v>
      </c>
      <c r="C301" s="1">
        <v>4</v>
      </c>
      <c r="G301" s="1" t="s">
        <v>1396</v>
      </c>
      <c r="H301" s="4" t="s">
        <v>2154</v>
      </c>
      <c r="I301" s="1">
        <v>1.50086089633627</v>
      </c>
      <c r="J301" s="7">
        <v>3.4749111938063901E-7</v>
      </c>
      <c r="K301" s="1">
        <v>1.52705951618258</v>
      </c>
      <c r="L301" s="7">
        <v>2.8552796674841001E-7</v>
      </c>
      <c r="M301" s="1">
        <v>6.0974109490787902E-2</v>
      </c>
      <c r="N301" s="1">
        <v>0.903286224553703</v>
      </c>
      <c r="O301" s="1">
        <v>3.4775489644470498E-2</v>
      </c>
      <c r="P301" s="1">
        <v>0.98870323706117702</v>
      </c>
      <c r="Q301" s="1">
        <v>-0.55130518859542799</v>
      </c>
      <c r="R301" s="1">
        <v>4.0763975035954997E-2</v>
      </c>
      <c r="S301" s="1" t="s">
        <v>3535</v>
      </c>
      <c r="T301" s="7" t="s">
        <v>3535</v>
      </c>
    </row>
    <row r="302" spans="1:23">
      <c r="A302" s="1" t="s">
        <v>2159</v>
      </c>
      <c r="B302" s="1" t="s">
        <v>418</v>
      </c>
      <c r="C302" s="1">
        <v>4</v>
      </c>
      <c r="H302" s="4" t="s">
        <v>2160</v>
      </c>
      <c r="I302" s="1">
        <v>1.66561303942102</v>
      </c>
      <c r="J302" s="1">
        <v>3.9929246985073101E-4</v>
      </c>
      <c r="K302" s="1">
        <v>1.2952904208824201</v>
      </c>
      <c r="L302" s="1">
        <v>4.0074645389319699E-3</v>
      </c>
      <c r="M302" s="1">
        <v>-0.523168930145125</v>
      </c>
      <c r="N302" s="1">
        <v>0.38270296547094501</v>
      </c>
      <c r="O302" s="1">
        <v>-0.15284631160652401</v>
      </c>
      <c r="P302" s="1">
        <v>0.96603609200019402</v>
      </c>
      <c r="Q302" s="1">
        <v>1.7512649062922499E-2</v>
      </c>
      <c r="R302" s="1">
        <v>0.98942579491071203</v>
      </c>
      <c r="S302" s="1" t="s">
        <v>3535</v>
      </c>
      <c r="T302" s="7" t="s">
        <v>3535</v>
      </c>
    </row>
    <row r="303" spans="1:23">
      <c r="A303" s="1" t="s">
        <v>2164</v>
      </c>
      <c r="B303" s="1" t="s">
        <v>421</v>
      </c>
      <c r="C303" s="1">
        <v>4</v>
      </c>
      <c r="G303" s="1" t="s">
        <v>1325</v>
      </c>
      <c r="H303" s="4" t="s">
        <v>1324</v>
      </c>
      <c r="I303" s="1">
        <v>1.84752730984064</v>
      </c>
      <c r="J303" s="7">
        <v>3.3780271846939102E-7</v>
      </c>
      <c r="K303" s="1">
        <v>2.5781111366676299</v>
      </c>
      <c r="L303" s="7">
        <v>1.62083020412721E-9</v>
      </c>
      <c r="M303" s="1">
        <v>0.51713726486883804</v>
      </c>
      <c r="N303" s="1">
        <v>0.13617593224195201</v>
      </c>
      <c r="O303" s="1">
        <v>-0.21344656195815001</v>
      </c>
      <c r="P303" s="1">
        <v>0.84168256123173302</v>
      </c>
      <c r="Q303" s="1">
        <v>-0.36318503014835501</v>
      </c>
      <c r="R303" s="1">
        <v>0.390102154052896</v>
      </c>
      <c r="S303" s="1" t="s">
        <v>3535</v>
      </c>
      <c r="T303" s="7" t="s">
        <v>3535</v>
      </c>
    </row>
    <row r="304" spans="1:23">
      <c r="A304" s="1" t="s">
        <v>2167</v>
      </c>
      <c r="B304" s="1" t="s">
        <v>423</v>
      </c>
      <c r="C304" s="1">
        <v>4</v>
      </c>
      <c r="H304" s="4" t="s">
        <v>1291</v>
      </c>
      <c r="I304" s="1">
        <v>1.44065022041857</v>
      </c>
      <c r="J304" s="1">
        <v>2.90834373321237E-4</v>
      </c>
      <c r="K304" s="1">
        <v>1.2498755168945599</v>
      </c>
      <c r="L304" s="1">
        <v>1.1506541134385399E-3</v>
      </c>
      <c r="M304" s="1">
        <v>-9.1695667665542005E-2</v>
      </c>
      <c r="N304" s="1">
        <v>0.909483936070973</v>
      </c>
      <c r="O304" s="1">
        <v>9.9079035858467904E-2</v>
      </c>
      <c r="P304" s="1">
        <v>0.97744405346057395</v>
      </c>
      <c r="Q304" s="1">
        <v>-1.11471893630736</v>
      </c>
      <c r="R304" s="1">
        <v>6.7219046358217302E-3</v>
      </c>
      <c r="S304" s="1" t="s">
        <v>3535</v>
      </c>
      <c r="T304" s="7" t="s">
        <v>3535</v>
      </c>
      <c r="W304" s="1" t="s">
        <v>3536</v>
      </c>
    </row>
    <row r="305" spans="1:23">
      <c r="A305" s="1" t="s">
        <v>2168</v>
      </c>
      <c r="B305" s="1" t="s">
        <v>424</v>
      </c>
      <c r="C305" s="1">
        <v>4</v>
      </c>
      <c r="G305" s="1" t="s">
        <v>1317</v>
      </c>
      <c r="H305" s="4" t="s">
        <v>1478</v>
      </c>
      <c r="I305" s="1">
        <v>2.0224550251208799</v>
      </c>
      <c r="J305" s="7">
        <v>1.9633378211622799E-9</v>
      </c>
      <c r="K305" s="1">
        <v>1.8999138985794</v>
      </c>
      <c r="L305" s="7">
        <v>6.2638512198255998E-9</v>
      </c>
      <c r="M305" s="1">
        <v>0.499319312285607</v>
      </c>
      <c r="N305" s="1">
        <v>6.0845274751101699E-2</v>
      </c>
      <c r="O305" s="1">
        <v>0.62186043882708697</v>
      </c>
      <c r="P305" s="1">
        <v>4.4344156299073199E-2</v>
      </c>
      <c r="Q305" s="1">
        <v>-0.36458394284015</v>
      </c>
      <c r="R305" s="1">
        <v>0.22818192127223699</v>
      </c>
      <c r="S305" s="1" t="s">
        <v>3535</v>
      </c>
      <c r="T305" s="7" t="s">
        <v>3535</v>
      </c>
    </row>
    <row r="306" spans="1:23">
      <c r="A306" s="1" t="s">
        <v>2193</v>
      </c>
      <c r="B306" s="1" t="s">
        <v>440</v>
      </c>
      <c r="C306" s="1">
        <v>4</v>
      </c>
      <c r="G306" s="1" t="s">
        <v>1301</v>
      </c>
      <c r="H306" s="4" t="s">
        <v>1291</v>
      </c>
      <c r="I306" s="1">
        <v>1.7067095841695801</v>
      </c>
      <c r="J306" s="1">
        <v>1.2473294450935499E-4</v>
      </c>
      <c r="K306" s="1">
        <v>1.4197335665915101</v>
      </c>
      <c r="L306" s="1">
        <v>8.3492652270768795E-4</v>
      </c>
      <c r="M306" s="1">
        <v>-0.526145141600729</v>
      </c>
      <c r="N306" s="1">
        <v>0.32750585744419197</v>
      </c>
      <c r="O306" s="1">
        <v>-0.239169124022654</v>
      </c>
      <c r="P306" s="1">
        <v>0.90259267833229795</v>
      </c>
      <c r="Q306" s="1">
        <v>0.274200923270635</v>
      </c>
      <c r="R306" s="1">
        <v>0.72192359711651499</v>
      </c>
      <c r="S306" s="1" t="s">
        <v>3535</v>
      </c>
      <c r="T306" s="7" t="s">
        <v>3535</v>
      </c>
    </row>
    <row r="307" spans="1:23">
      <c r="A307" s="1" t="s">
        <v>2219</v>
      </c>
      <c r="B307" s="1" t="s">
        <v>454</v>
      </c>
      <c r="C307" s="1">
        <v>4</v>
      </c>
      <c r="H307" s="4" t="s">
        <v>1263</v>
      </c>
      <c r="I307" s="1">
        <v>1.53853110361777</v>
      </c>
      <c r="J307" s="7">
        <v>1.0544803897567999E-6</v>
      </c>
      <c r="K307" s="1">
        <v>1.31510130389681</v>
      </c>
      <c r="L307" s="7">
        <v>1.0078856996472299E-5</v>
      </c>
      <c r="M307" s="1">
        <v>2.93140729017267E-2</v>
      </c>
      <c r="N307" s="1">
        <v>0.963695787501607</v>
      </c>
      <c r="O307" s="1">
        <v>0.25274387262268599</v>
      </c>
      <c r="P307" s="1">
        <v>0.714683142221618</v>
      </c>
      <c r="Q307" s="1">
        <v>0.13606708110330201</v>
      </c>
      <c r="R307" s="1">
        <v>0.80075761531385803</v>
      </c>
      <c r="S307" s="1" t="s">
        <v>3535</v>
      </c>
      <c r="T307" s="7" t="s">
        <v>3535</v>
      </c>
    </row>
    <row r="308" spans="1:23">
      <c r="A308" s="1" t="s">
        <v>2237</v>
      </c>
      <c r="B308" s="1" t="s">
        <v>465</v>
      </c>
      <c r="C308" s="1">
        <v>4</v>
      </c>
      <c r="H308" s="4" t="s">
        <v>2238</v>
      </c>
      <c r="I308" s="1">
        <v>1.9245675621212099</v>
      </c>
      <c r="J308" s="7">
        <v>1.4117972124087599E-10</v>
      </c>
      <c r="K308" s="1">
        <v>1.5003074055875101</v>
      </c>
      <c r="L308" s="7">
        <v>1.1328537829352301E-8</v>
      </c>
      <c r="M308" s="1">
        <v>0.41230295428146502</v>
      </c>
      <c r="N308" s="1">
        <v>5.8753956604655502E-2</v>
      </c>
      <c r="O308" s="1">
        <v>0.83656311081516299</v>
      </c>
      <c r="P308" s="1">
        <v>7.3576679347960201E-4</v>
      </c>
      <c r="Q308" s="1">
        <v>-4.6863888023018802E-2</v>
      </c>
      <c r="R308" s="1">
        <v>0.91738018244434705</v>
      </c>
      <c r="S308" s="1" t="s">
        <v>3535</v>
      </c>
      <c r="T308" s="7" t="s">
        <v>3535</v>
      </c>
    </row>
    <row r="309" spans="1:23">
      <c r="A309" s="1" t="s">
        <v>2265</v>
      </c>
      <c r="B309" s="1" t="s">
        <v>480</v>
      </c>
      <c r="C309" s="1">
        <v>4</v>
      </c>
      <c r="F309" s="1" t="s">
        <v>2267</v>
      </c>
      <c r="H309" s="5" t="s">
        <v>2266</v>
      </c>
      <c r="I309" s="1">
        <v>1.7324906530020101</v>
      </c>
      <c r="J309" s="7">
        <v>1.9615891896635699E-6</v>
      </c>
      <c r="K309" s="1">
        <v>1.4593673999797301</v>
      </c>
      <c r="L309" s="7">
        <v>2.18287316901954E-5</v>
      </c>
      <c r="M309" s="1">
        <v>-0.51757225250503403</v>
      </c>
      <c r="N309" s="1">
        <v>0.16219573342337401</v>
      </c>
      <c r="O309" s="1">
        <v>-0.24444899948274901</v>
      </c>
      <c r="P309" s="1">
        <v>0.81191193327373501</v>
      </c>
      <c r="Q309" s="1">
        <v>-1.0955927233420499</v>
      </c>
      <c r="R309" s="1">
        <v>1.3251832510518E-3</v>
      </c>
      <c r="S309" s="1" t="s">
        <v>3535</v>
      </c>
      <c r="T309" s="7" t="s">
        <v>3535</v>
      </c>
      <c r="W309" s="1" t="s">
        <v>3536</v>
      </c>
    </row>
    <row r="310" spans="1:23">
      <c r="A310" s="1" t="s">
        <v>2279</v>
      </c>
      <c r="B310" s="1" t="s">
        <v>489</v>
      </c>
      <c r="C310" s="1">
        <v>4</v>
      </c>
      <c r="G310" s="1" t="s">
        <v>1258</v>
      </c>
      <c r="H310" s="4" t="s">
        <v>2280</v>
      </c>
      <c r="I310" s="1">
        <v>2.1646779827512201</v>
      </c>
      <c r="J310" s="7">
        <v>8.7062558552197598E-6</v>
      </c>
      <c r="K310" s="1">
        <v>2.6256676652571298</v>
      </c>
      <c r="L310" s="7">
        <v>5.6372187923232998E-7</v>
      </c>
      <c r="M310" s="1">
        <v>-4.1577126502328803E-2</v>
      </c>
      <c r="N310" s="1">
        <v>0.96857682091170505</v>
      </c>
      <c r="O310" s="1">
        <v>-0.50256680900823902</v>
      </c>
      <c r="P310" s="1">
        <v>0.58230612832948403</v>
      </c>
      <c r="Q310" s="1">
        <v>-0.337262426749801</v>
      </c>
      <c r="R310" s="1">
        <v>0.654082095483276</v>
      </c>
      <c r="S310" s="1" t="s">
        <v>3535</v>
      </c>
      <c r="T310" s="7" t="s">
        <v>3535</v>
      </c>
    </row>
    <row r="311" spans="1:23">
      <c r="A311" s="1" t="s">
        <v>2281</v>
      </c>
      <c r="B311" s="1" t="s">
        <v>490</v>
      </c>
      <c r="C311" s="1">
        <v>4</v>
      </c>
      <c r="F311" s="1" t="s">
        <v>2283</v>
      </c>
      <c r="H311" s="4" t="s">
        <v>2282</v>
      </c>
      <c r="I311" s="1">
        <v>2.40202550274625</v>
      </c>
      <c r="J311" s="1">
        <v>1.60791934350915E-4</v>
      </c>
      <c r="K311" s="1">
        <v>1.7343842290149201</v>
      </c>
      <c r="L311" s="1">
        <v>3.7697568017918399E-3</v>
      </c>
      <c r="M311" s="1">
        <v>-0.83720728558690505</v>
      </c>
      <c r="N311" s="1">
        <v>0.26215940600680099</v>
      </c>
      <c r="O311" s="1">
        <v>-0.16956601185556699</v>
      </c>
      <c r="P311" s="1">
        <v>0.97184488890561205</v>
      </c>
      <c r="Q311" s="1">
        <v>0.42106381524722503</v>
      </c>
      <c r="R311" s="1">
        <v>0.69790539974061305</v>
      </c>
      <c r="S311" s="1" t="s">
        <v>3535</v>
      </c>
      <c r="T311" s="7" t="s">
        <v>3535</v>
      </c>
    </row>
    <row r="312" spans="1:23">
      <c r="A312" s="1" t="s">
        <v>2288</v>
      </c>
      <c r="B312" s="1" t="s">
        <v>493</v>
      </c>
      <c r="C312" s="1">
        <v>4</v>
      </c>
      <c r="G312" s="1" t="s">
        <v>1258</v>
      </c>
      <c r="H312" s="4" t="s">
        <v>2289</v>
      </c>
      <c r="I312" s="1">
        <v>1.4261564717511299</v>
      </c>
      <c r="J312" s="7">
        <v>8.5309277681391902E-7</v>
      </c>
      <c r="K312" s="1">
        <v>1.93832831955121</v>
      </c>
      <c r="L312" s="7">
        <v>7.3587333800238803E-9</v>
      </c>
      <c r="M312" s="1">
        <v>0.28585532369022598</v>
      </c>
      <c r="N312" s="1">
        <v>0.37172492143563202</v>
      </c>
      <c r="O312" s="1">
        <v>-0.22631652410984901</v>
      </c>
      <c r="P312" s="1">
        <v>0.72738183541264401</v>
      </c>
      <c r="Q312" s="1">
        <v>-0.59698521859633702</v>
      </c>
      <c r="R312" s="1">
        <v>2.7129957945125498E-2</v>
      </c>
      <c r="S312" s="1" t="s">
        <v>3535</v>
      </c>
      <c r="T312" s="7" t="s">
        <v>3535</v>
      </c>
    </row>
    <row r="313" spans="1:23">
      <c r="A313" s="1" t="s">
        <v>2292</v>
      </c>
      <c r="B313" s="1" t="s">
        <v>495</v>
      </c>
      <c r="C313" s="1">
        <v>4</v>
      </c>
      <c r="H313" s="4" t="s">
        <v>2293</v>
      </c>
      <c r="I313" s="1">
        <v>1.42820497757007</v>
      </c>
      <c r="J313" s="1">
        <v>6.3975125798625201E-3</v>
      </c>
      <c r="K313" s="1">
        <v>1.2965767873708001</v>
      </c>
      <c r="L313" s="1">
        <v>1.19190860474586E-2</v>
      </c>
      <c r="M313" s="1">
        <v>-0.29323065986820002</v>
      </c>
      <c r="N313" s="1">
        <v>0.743052144759207</v>
      </c>
      <c r="O313" s="1">
        <v>-0.16160246966892899</v>
      </c>
      <c r="P313" s="1">
        <v>0.97129580300166696</v>
      </c>
      <c r="Q313" s="1">
        <v>0.175625976448644</v>
      </c>
      <c r="R313" s="1">
        <v>0.88044517720029003</v>
      </c>
      <c r="S313" s="1" t="s">
        <v>3535</v>
      </c>
    </row>
    <row r="314" spans="1:23">
      <c r="A314" s="1" t="s">
        <v>2311</v>
      </c>
      <c r="B314" s="1" t="s">
        <v>506</v>
      </c>
      <c r="C314" s="1">
        <v>4</v>
      </c>
      <c r="H314" s="4" t="s">
        <v>1276</v>
      </c>
      <c r="I314" s="1">
        <v>1.62171322961341</v>
      </c>
      <c r="J314" s="7">
        <v>1.2702969581324401E-6</v>
      </c>
      <c r="K314" s="1">
        <v>1.97015140810367</v>
      </c>
      <c r="L314" s="7">
        <v>6.86509297452229E-8</v>
      </c>
      <c r="M314" s="1">
        <v>0.37576549258207897</v>
      </c>
      <c r="N314" s="1">
        <v>0.29312391322338599</v>
      </c>
      <c r="O314" s="1">
        <v>2.7327314091818902E-2</v>
      </c>
      <c r="P314" s="1">
        <v>0.99300654999584104</v>
      </c>
      <c r="Q314" s="1">
        <v>5.1825168110680102E-2</v>
      </c>
      <c r="R314" s="1">
        <v>0.94357410867373104</v>
      </c>
      <c r="S314" s="1" t="s">
        <v>3535</v>
      </c>
      <c r="T314" s="7" t="s">
        <v>3535</v>
      </c>
    </row>
    <row r="315" spans="1:23">
      <c r="A315" s="1" t="s">
        <v>2330</v>
      </c>
      <c r="B315" s="1" t="s">
        <v>518</v>
      </c>
      <c r="C315" s="1">
        <v>4</v>
      </c>
      <c r="H315" s="4" t="s">
        <v>2331</v>
      </c>
      <c r="I315" s="1">
        <v>2.5044926536542702</v>
      </c>
      <c r="J315" s="7">
        <v>5.7742656659972303E-7</v>
      </c>
      <c r="K315" s="1">
        <v>1.85183026512307</v>
      </c>
      <c r="L315" s="7">
        <v>3.9357806213295697E-5</v>
      </c>
      <c r="M315" s="1">
        <v>-0.29470777695631301</v>
      </c>
      <c r="N315" s="1">
        <v>0.65136282746974705</v>
      </c>
      <c r="O315" s="1">
        <v>0.35795461157488601</v>
      </c>
      <c r="P315" s="1">
        <v>0.76712351671252099</v>
      </c>
      <c r="Q315" s="1">
        <v>1.1030488635433</v>
      </c>
      <c r="R315" s="1">
        <v>1.47326460835788E-2</v>
      </c>
      <c r="S315" s="1" t="s">
        <v>3535</v>
      </c>
      <c r="T315" s="7" t="s">
        <v>3535</v>
      </c>
    </row>
    <row r="316" spans="1:23">
      <c r="A316" s="1" t="s">
        <v>2395</v>
      </c>
      <c r="B316" s="1" t="s">
        <v>558</v>
      </c>
      <c r="C316" s="1">
        <v>4</v>
      </c>
      <c r="H316" s="4" t="s">
        <v>2396</v>
      </c>
      <c r="I316" s="1">
        <v>1.8857029948197701</v>
      </c>
      <c r="J316" s="7">
        <v>7.4164326309000196E-7</v>
      </c>
      <c r="K316" s="1">
        <v>1.8532021525581399</v>
      </c>
      <c r="L316" s="7">
        <v>1.04249920040625E-6</v>
      </c>
      <c r="M316" s="1">
        <v>0.45481796250798101</v>
      </c>
      <c r="N316" s="1">
        <v>0.24684266794540999</v>
      </c>
      <c r="O316" s="1">
        <v>0.48731880476960798</v>
      </c>
      <c r="P316" s="1">
        <v>0.35223210484929302</v>
      </c>
      <c r="Q316" s="1">
        <v>-0.312324978475647</v>
      </c>
      <c r="R316" s="1">
        <v>0.54077109737153495</v>
      </c>
      <c r="S316" s="1" t="s">
        <v>3535</v>
      </c>
      <c r="T316" s="7" t="s">
        <v>3535</v>
      </c>
    </row>
    <row r="317" spans="1:23">
      <c r="A317" s="1" t="s">
        <v>2429</v>
      </c>
      <c r="B317" s="1" t="s">
        <v>579</v>
      </c>
      <c r="C317" s="1">
        <v>4</v>
      </c>
      <c r="H317" s="4" t="s">
        <v>1938</v>
      </c>
      <c r="I317" s="1">
        <v>1.56992455847937</v>
      </c>
      <c r="J317" s="7">
        <v>1.6996247934105601E-6</v>
      </c>
      <c r="K317" s="1">
        <v>1.8862909510849899</v>
      </c>
      <c r="L317" s="7">
        <v>1.13375495703346E-7</v>
      </c>
      <c r="M317" s="1">
        <v>0.19989258228248599</v>
      </c>
      <c r="N317" s="1">
        <v>0.648783348697623</v>
      </c>
      <c r="O317" s="1">
        <v>-0.116473810323138</v>
      </c>
      <c r="P317" s="1">
        <v>0.95175940041516005</v>
      </c>
      <c r="Q317" s="1">
        <v>-1.0782839372819999E-2</v>
      </c>
      <c r="R317" s="1">
        <v>0.98942579491071203</v>
      </c>
      <c r="S317" s="1" t="s">
        <v>3535</v>
      </c>
      <c r="T317" s="7" t="s">
        <v>3535</v>
      </c>
    </row>
    <row r="318" spans="1:23">
      <c r="A318" s="1" t="s">
        <v>2450</v>
      </c>
      <c r="B318" s="1" t="s">
        <v>591</v>
      </c>
      <c r="C318" s="1">
        <v>4</v>
      </c>
      <c r="G318" s="1" t="s">
        <v>1258</v>
      </c>
      <c r="H318" s="4" t="s">
        <v>2451</v>
      </c>
      <c r="I318" s="1">
        <v>3.2773182485988999</v>
      </c>
      <c r="J318" s="7">
        <v>2.0560323051415999E-11</v>
      </c>
      <c r="K318" s="1">
        <v>1.8824264491652301</v>
      </c>
      <c r="L318" s="7">
        <v>2.60109843377073E-7</v>
      </c>
      <c r="M318" s="1">
        <v>-0.90992027303162704</v>
      </c>
      <c r="N318" s="1">
        <v>5.6585762541143496E-3</v>
      </c>
      <c r="O318" s="1">
        <v>0.484971526402041</v>
      </c>
      <c r="P318" s="1">
        <v>0.29353422413570501</v>
      </c>
      <c r="Q318" s="1">
        <v>-0.340435878099765</v>
      </c>
      <c r="R318" s="1">
        <v>0.43571922752676701</v>
      </c>
      <c r="S318" s="1" t="s">
        <v>3535</v>
      </c>
      <c r="T318" s="7" t="s">
        <v>3535</v>
      </c>
    </row>
    <row r="319" spans="1:23">
      <c r="A319" s="1" t="s">
        <v>2463</v>
      </c>
      <c r="B319" s="1" t="s">
        <v>598</v>
      </c>
      <c r="C319" s="1">
        <v>4</v>
      </c>
      <c r="H319" s="4" t="s">
        <v>2464</v>
      </c>
      <c r="I319" s="1">
        <v>1.81537892343244</v>
      </c>
      <c r="J319" s="7">
        <v>1.7994413020887E-6</v>
      </c>
      <c r="K319" s="1">
        <v>2.1719305611390398</v>
      </c>
      <c r="L319" s="7">
        <v>1.2794266024542701E-7</v>
      </c>
      <c r="M319" s="1">
        <v>0.321739661146832</v>
      </c>
      <c r="N319" s="1">
        <v>0.48284537628156499</v>
      </c>
      <c r="O319" s="1">
        <v>-3.4811976559766797E-2</v>
      </c>
      <c r="P319" s="1">
        <v>0.99252754046027203</v>
      </c>
      <c r="Q319" s="1">
        <v>0.146673925299345</v>
      </c>
      <c r="R319" s="1">
        <v>0.83208063443163505</v>
      </c>
      <c r="S319" s="1" t="s">
        <v>3535</v>
      </c>
      <c r="T319" s="7" t="s">
        <v>3535</v>
      </c>
    </row>
    <row r="320" spans="1:23">
      <c r="A320" s="1" t="s">
        <v>2465</v>
      </c>
      <c r="B320" s="1" t="s">
        <v>599</v>
      </c>
      <c r="C320" s="1">
        <v>4</v>
      </c>
      <c r="G320" s="1" t="s">
        <v>1328</v>
      </c>
      <c r="H320" s="4" t="s">
        <v>1475</v>
      </c>
      <c r="I320" s="1">
        <v>1.5026206594957101</v>
      </c>
      <c r="J320" s="7">
        <v>9.6611831055759696E-10</v>
      </c>
      <c r="K320" s="1">
        <v>1.4380555732812299</v>
      </c>
      <c r="L320" s="7">
        <v>2.1577998207406899E-9</v>
      </c>
      <c r="M320" s="1">
        <v>-2.2102894235997501E-2</v>
      </c>
      <c r="N320" s="1">
        <v>0.953850884121902</v>
      </c>
      <c r="O320" s="1">
        <v>4.24621919784798E-2</v>
      </c>
      <c r="P320" s="1">
        <v>0.97773755494058101</v>
      </c>
      <c r="Q320" s="1">
        <v>-0.22164910905263599</v>
      </c>
      <c r="R320" s="1">
        <v>0.34243823069879198</v>
      </c>
      <c r="S320" s="1" t="s">
        <v>3535</v>
      </c>
      <c r="T320" s="7" t="s">
        <v>3535</v>
      </c>
    </row>
    <row r="321" spans="1:22">
      <c r="A321" s="1" t="s">
        <v>2467</v>
      </c>
      <c r="B321" s="1" t="s">
        <v>601</v>
      </c>
      <c r="C321" s="1">
        <v>4</v>
      </c>
      <c r="G321" s="1" t="s">
        <v>1269</v>
      </c>
      <c r="H321" s="4" t="s">
        <v>2468</v>
      </c>
      <c r="I321" s="1">
        <v>2.19859215557203</v>
      </c>
      <c r="J321" s="7">
        <v>5.1951107750533399E-8</v>
      </c>
      <c r="K321" s="1">
        <v>1.87440343750233</v>
      </c>
      <c r="L321" s="7">
        <v>6.5290687724239403E-7</v>
      </c>
      <c r="M321" s="1">
        <v>-0.23586066502445699</v>
      </c>
      <c r="N321" s="1">
        <v>0.62459916690496597</v>
      </c>
      <c r="O321" s="1">
        <v>8.8328053045240801E-2</v>
      </c>
      <c r="P321" s="1">
        <v>0.97184488890561205</v>
      </c>
      <c r="Q321" s="1">
        <v>-0.92875473876327597</v>
      </c>
      <c r="R321" s="1">
        <v>5.7950959035106197E-3</v>
      </c>
      <c r="S321" s="1" t="s">
        <v>3537</v>
      </c>
      <c r="T321" s="7" t="s">
        <v>3537</v>
      </c>
    </row>
    <row r="322" spans="1:22">
      <c r="A322" s="1" t="s">
        <v>2479</v>
      </c>
      <c r="B322" s="1" t="s">
        <v>608</v>
      </c>
      <c r="C322" s="1">
        <v>4</v>
      </c>
      <c r="H322" s="4" t="s">
        <v>1306</v>
      </c>
      <c r="I322" s="1">
        <v>1.99263436526532</v>
      </c>
      <c r="J322" s="7">
        <v>3.4900695649155299E-6</v>
      </c>
      <c r="K322" s="1">
        <v>1.25146519269415</v>
      </c>
      <c r="L322" s="1">
        <v>9.4677183700641904E-4</v>
      </c>
      <c r="M322" s="1">
        <v>-0.77583263603714103</v>
      </c>
      <c r="N322" s="1">
        <v>6.7142725042370399E-2</v>
      </c>
      <c r="O322" s="1">
        <v>-3.4663463465974202E-2</v>
      </c>
      <c r="P322" s="1">
        <v>0.99339713130749996</v>
      </c>
      <c r="Q322" s="1">
        <v>7.08291824830276E-3</v>
      </c>
      <c r="R322" s="1">
        <v>0.99416698628634304</v>
      </c>
      <c r="S322" s="1" t="s">
        <v>3537</v>
      </c>
      <c r="T322" s="7" t="s">
        <v>3537</v>
      </c>
    </row>
    <row r="323" spans="1:22">
      <c r="A323" s="1" t="s">
        <v>2480</v>
      </c>
      <c r="B323" s="1" t="s">
        <v>609</v>
      </c>
      <c r="C323" s="1">
        <v>4</v>
      </c>
      <c r="H323" s="4" t="s">
        <v>2481</v>
      </c>
      <c r="I323" s="1">
        <v>2.40973047362862</v>
      </c>
      <c r="J323" s="7">
        <v>3.68504000070898E-13</v>
      </c>
      <c r="K323" s="1">
        <v>1.6942465883123301</v>
      </c>
      <c r="L323" s="7">
        <v>2.43340728578217E-10</v>
      </c>
      <c r="M323" s="1">
        <v>-0.62141409983668805</v>
      </c>
      <c r="N323" s="1">
        <v>1.3880121716559699E-3</v>
      </c>
      <c r="O323" s="1">
        <v>9.40697854796015E-2</v>
      </c>
      <c r="P323" s="1">
        <v>0.91323803876578002</v>
      </c>
      <c r="Q323" s="1">
        <v>-0.41371311640680197</v>
      </c>
      <c r="R323" s="1">
        <v>3.03476945990316E-2</v>
      </c>
      <c r="S323" s="1" t="s">
        <v>3537</v>
      </c>
      <c r="T323" s="7" t="s">
        <v>3537</v>
      </c>
    </row>
    <row r="324" spans="1:22">
      <c r="A324" s="1" t="s">
        <v>2482</v>
      </c>
      <c r="B324" s="1" t="s">
        <v>610</v>
      </c>
      <c r="C324" s="1">
        <v>4</v>
      </c>
      <c r="H324" s="4" t="s">
        <v>2483</v>
      </c>
      <c r="I324" s="1">
        <v>2.3411996854118402</v>
      </c>
      <c r="J324" s="7">
        <v>6.66370343948481E-6</v>
      </c>
      <c r="K324" s="1">
        <v>2.40426589665601</v>
      </c>
      <c r="L324" s="7">
        <v>4.79809862114428E-6</v>
      </c>
      <c r="M324" s="1">
        <v>0.320095903457423</v>
      </c>
      <c r="N324" s="1">
        <v>0.65968493217776203</v>
      </c>
      <c r="O324" s="1">
        <v>0.257029692213259</v>
      </c>
      <c r="P324" s="1">
        <v>0.90719154018649895</v>
      </c>
      <c r="Q324" s="1">
        <v>0.342800179059433</v>
      </c>
      <c r="R324" s="1">
        <v>0.67249261170991204</v>
      </c>
      <c r="S324" s="1" t="s">
        <v>3537</v>
      </c>
      <c r="T324" s="7" t="s">
        <v>3537</v>
      </c>
    </row>
    <row r="325" spans="1:22">
      <c r="A325" s="1" t="s">
        <v>2503</v>
      </c>
      <c r="B325" s="1" t="s">
        <v>622</v>
      </c>
      <c r="C325" s="1">
        <v>4</v>
      </c>
      <c r="G325" s="1" t="s">
        <v>1301</v>
      </c>
      <c r="H325" s="4" t="s">
        <v>1291</v>
      </c>
      <c r="I325" s="1">
        <v>1.4201728532568301</v>
      </c>
      <c r="J325" s="7">
        <v>1.6412352887509399E-7</v>
      </c>
      <c r="K325" s="1">
        <v>1.9005941691438</v>
      </c>
      <c r="L325" s="7">
        <v>1.5463687326518699E-9</v>
      </c>
      <c r="M325" s="1">
        <v>0.29786877204066697</v>
      </c>
      <c r="N325" s="1">
        <v>0.26947446380024498</v>
      </c>
      <c r="O325" s="1">
        <v>-0.18255254384630201</v>
      </c>
      <c r="P325" s="1">
        <v>0.77838289235670699</v>
      </c>
      <c r="Q325" s="1">
        <v>-0.91641760417635099</v>
      </c>
      <c r="R325" s="1">
        <v>1.45464387606632E-4</v>
      </c>
      <c r="S325" s="1" t="s">
        <v>3535</v>
      </c>
      <c r="T325" s="7" t="s">
        <v>3535</v>
      </c>
    </row>
    <row r="326" spans="1:22">
      <c r="A326" s="1" t="s">
        <v>2513</v>
      </c>
      <c r="B326" s="1" t="s">
        <v>628</v>
      </c>
      <c r="C326" s="1">
        <v>4</v>
      </c>
      <c r="H326" s="4" t="s">
        <v>2514</v>
      </c>
      <c r="I326" s="1">
        <v>2.62138979971022</v>
      </c>
      <c r="J326" s="1">
        <v>4.1065735519113799E-4</v>
      </c>
      <c r="K326" s="1">
        <v>0.79360222690150894</v>
      </c>
      <c r="L326" s="1">
        <v>0.32078959370430099</v>
      </c>
      <c r="M326" s="1">
        <v>0.68038287717413903</v>
      </c>
      <c r="N326" s="1">
        <v>0.50515460088312003</v>
      </c>
      <c r="O326" s="1">
        <v>2.5081704499828601</v>
      </c>
      <c r="P326" s="1">
        <v>5.1199039400240797E-3</v>
      </c>
      <c r="Q326" s="1">
        <v>0.24332007387264601</v>
      </c>
      <c r="R326" s="1">
        <v>0.87951419712463097</v>
      </c>
      <c r="S326" s="1" t="s">
        <v>3535</v>
      </c>
      <c r="V326" s="1" t="s">
        <v>3535</v>
      </c>
    </row>
    <row r="327" spans="1:22">
      <c r="A327" s="1" t="s">
        <v>2543</v>
      </c>
      <c r="B327" s="1" t="s">
        <v>647</v>
      </c>
      <c r="C327" s="1">
        <v>4</v>
      </c>
      <c r="H327" s="4" t="s">
        <v>1979</v>
      </c>
      <c r="I327" s="1">
        <v>1.5967153789463899</v>
      </c>
      <c r="J327" s="1">
        <v>2.6183398378645299E-2</v>
      </c>
      <c r="K327" s="1">
        <v>1.77583094240475</v>
      </c>
      <c r="L327" s="1">
        <v>1.18204991628507E-2</v>
      </c>
      <c r="M327" s="1">
        <v>-0.47754978306816598</v>
      </c>
      <c r="N327" s="1">
        <v>0.67867078207888698</v>
      </c>
      <c r="O327" s="1">
        <v>-0.65666534652653397</v>
      </c>
      <c r="P327" s="1">
        <v>0.73411319919804496</v>
      </c>
      <c r="Q327" s="1">
        <v>0.26649948880372898</v>
      </c>
      <c r="R327" s="1">
        <v>0.86671817635676496</v>
      </c>
      <c r="S327" s="1" t="s">
        <v>3535</v>
      </c>
    </row>
    <row r="328" spans="1:22">
      <c r="A328" s="1" t="s">
        <v>2553</v>
      </c>
      <c r="B328" s="1" t="s">
        <v>652</v>
      </c>
      <c r="C328" s="1">
        <v>4</v>
      </c>
      <c r="H328" s="4" t="s">
        <v>2469</v>
      </c>
      <c r="I328" s="1">
        <v>1.6692427575248401</v>
      </c>
      <c r="J328" s="7">
        <v>1.92376266653892E-5</v>
      </c>
      <c r="K328" s="1">
        <v>1.8016289422395</v>
      </c>
      <c r="L328" s="7">
        <v>6.7201416690713902E-6</v>
      </c>
      <c r="M328" s="1">
        <v>0.29761387437585202</v>
      </c>
      <c r="N328" s="1">
        <v>0.57086116082280103</v>
      </c>
      <c r="O328" s="1">
        <v>0.165227689661188</v>
      </c>
      <c r="P328" s="1">
        <v>0.93699125008373796</v>
      </c>
      <c r="Q328" s="1">
        <v>-0.69837360738710996</v>
      </c>
      <c r="R328" s="1">
        <v>8.93775305094065E-2</v>
      </c>
      <c r="S328" s="1" t="s">
        <v>3535</v>
      </c>
      <c r="T328" s="7" t="s">
        <v>3535</v>
      </c>
    </row>
    <row r="329" spans="1:22">
      <c r="A329" s="1" t="s">
        <v>2575</v>
      </c>
      <c r="B329" s="1" t="s">
        <v>666</v>
      </c>
      <c r="C329" s="1">
        <v>4</v>
      </c>
      <c r="G329" s="1" t="s">
        <v>1267</v>
      </c>
      <c r="H329" s="4" t="s">
        <v>2576</v>
      </c>
      <c r="I329" s="1">
        <v>2.3218312571833901</v>
      </c>
      <c r="J329" s="7">
        <v>3.5391161209528499E-11</v>
      </c>
      <c r="K329" s="1">
        <v>1.6507256332740901</v>
      </c>
      <c r="L329" s="7">
        <v>1.5251962277034901E-8</v>
      </c>
      <c r="M329" s="1">
        <v>-0.31709346688597201</v>
      </c>
      <c r="N329" s="1">
        <v>0.232408896677892</v>
      </c>
      <c r="O329" s="1">
        <v>0.35401215702333</v>
      </c>
      <c r="P329" s="1">
        <v>0.29870556177466301</v>
      </c>
      <c r="Q329" s="1">
        <v>-0.59183991457791196</v>
      </c>
      <c r="R329" s="1">
        <v>1.13888931454847E-2</v>
      </c>
      <c r="S329" s="1" t="s">
        <v>3535</v>
      </c>
      <c r="T329" s="7" t="s">
        <v>3535</v>
      </c>
    </row>
    <row r="330" spans="1:22">
      <c r="A330" s="1" t="s">
        <v>2614</v>
      </c>
      <c r="B330" s="1" t="s">
        <v>688</v>
      </c>
      <c r="C330" s="1">
        <v>4</v>
      </c>
      <c r="H330" s="4" t="s">
        <v>2615</v>
      </c>
      <c r="I330" s="1">
        <v>1.5619175166491699</v>
      </c>
      <c r="J330" s="1">
        <v>6.4992863421772502E-4</v>
      </c>
      <c r="K330" s="1">
        <v>1.3073193037416799</v>
      </c>
      <c r="L330" s="1">
        <v>3.2113197935774301E-3</v>
      </c>
      <c r="M330" s="1">
        <v>-0.172488928247367</v>
      </c>
      <c r="N330" s="1">
        <v>0.83958716185776405</v>
      </c>
      <c r="O330" s="1">
        <v>8.21092846601221E-2</v>
      </c>
      <c r="P330" s="1">
        <v>0.98455978831042901</v>
      </c>
      <c r="Q330" s="1">
        <v>-0.82540416627591695</v>
      </c>
      <c r="R330" s="1">
        <v>0.120867049478365</v>
      </c>
      <c r="S330" s="1" t="s">
        <v>3535</v>
      </c>
      <c r="T330" s="7" t="s">
        <v>3535</v>
      </c>
    </row>
    <row r="331" spans="1:22">
      <c r="A331" s="1" t="s">
        <v>2616</v>
      </c>
      <c r="B331" s="1" t="s">
        <v>689</v>
      </c>
      <c r="C331" s="1">
        <v>4</v>
      </c>
      <c r="H331" s="4" t="s">
        <v>1516</v>
      </c>
      <c r="I331" s="1">
        <v>1.9751261853900199</v>
      </c>
      <c r="J331" s="7">
        <v>1.5859911151294999E-8</v>
      </c>
      <c r="K331" s="1">
        <v>1.57268788407062</v>
      </c>
      <c r="L331" s="7">
        <v>6.0393908539765704E-7</v>
      </c>
      <c r="M331" s="1">
        <v>-0.30684673609448898</v>
      </c>
      <c r="N331" s="1">
        <v>0.37047159792470202</v>
      </c>
      <c r="O331" s="1">
        <v>9.5591565224916394E-2</v>
      </c>
      <c r="P331" s="1">
        <v>0.960827371843192</v>
      </c>
      <c r="Q331" s="1">
        <v>4.7186978970961101E-2</v>
      </c>
      <c r="R331" s="1">
        <v>0.94398241925195903</v>
      </c>
      <c r="S331" s="1" t="s">
        <v>3535</v>
      </c>
      <c r="T331" s="7" t="s">
        <v>3535</v>
      </c>
    </row>
    <row r="332" spans="1:22">
      <c r="A332" s="1" t="s">
        <v>2633</v>
      </c>
      <c r="B332" s="1" t="s">
        <v>700</v>
      </c>
      <c r="C332" s="1">
        <v>4</v>
      </c>
      <c r="G332" s="1" t="s">
        <v>1348</v>
      </c>
      <c r="H332" s="4" t="s">
        <v>2634</v>
      </c>
      <c r="I332" s="1">
        <v>1.6942216271463899</v>
      </c>
      <c r="J332" s="7">
        <v>3.8501284179264201E-6</v>
      </c>
      <c r="K332" s="1">
        <v>1.42906868995981</v>
      </c>
      <c r="L332" s="7">
        <v>3.8374697560730101E-5</v>
      </c>
      <c r="M332" s="1">
        <v>-0.69308358008098903</v>
      </c>
      <c r="N332" s="1">
        <v>5.4812776063829498E-2</v>
      </c>
      <c r="O332" s="1">
        <v>-0.42793064289441002</v>
      </c>
      <c r="P332" s="1">
        <v>0.46751381903019001</v>
      </c>
      <c r="Q332" s="1">
        <v>-0.42359468682594498</v>
      </c>
      <c r="R332" s="1">
        <v>0.34162550288675397</v>
      </c>
      <c r="S332" s="1" t="s">
        <v>3535</v>
      </c>
      <c r="T332" s="7" t="s">
        <v>3535</v>
      </c>
    </row>
    <row r="333" spans="1:22">
      <c r="A333" s="1" t="s">
        <v>2656</v>
      </c>
      <c r="B333" s="1" t="s">
        <v>713</v>
      </c>
      <c r="C333" s="1">
        <v>4</v>
      </c>
      <c r="G333" s="1" t="s">
        <v>2082</v>
      </c>
      <c r="H333" s="4" t="s">
        <v>2657</v>
      </c>
      <c r="I333" s="1">
        <v>1.8273259001461299</v>
      </c>
      <c r="J333" s="1">
        <v>1.0658470285794799E-3</v>
      </c>
      <c r="K333" s="1">
        <v>1.9427345389358901</v>
      </c>
      <c r="L333" s="1">
        <v>5.2710856246936599E-4</v>
      </c>
      <c r="M333" s="1">
        <v>-0.23582794734293899</v>
      </c>
      <c r="N333" s="1">
        <v>0.81695913362489603</v>
      </c>
      <c r="O333" s="1">
        <v>-0.35123658613270198</v>
      </c>
      <c r="P333" s="1">
        <v>0.87616531884908999</v>
      </c>
      <c r="Q333" s="1">
        <v>-8.15088974631379E-2</v>
      </c>
      <c r="R333" s="1">
        <v>0.95555100111719904</v>
      </c>
      <c r="S333" s="1" t="s">
        <v>3535</v>
      </c>
      <c r="T333" s="7" t="s">
        <v>3535</v>
      </c>
    </row>
    <row r="334" spans="1:22">
      <c r="A334" s="1" t="s">
        <v>2660</v>
      </c>
      <c r="B334" s="1" t="s">
        <v>715</v>
      </c>
      <c r="C334" s="1">
        <v>4</v>
      </c>
      <c r="D334" s="1" t="s">
        <v>1293</v>
      </c>
      <c r="F334" s="1" t="s">
        <v>2662</v>
      </c>
      <c r="G334" s="1" t="s">
        <v>1375</v>
      </c>
      <c r="H334" s="4" t="s">
        <v>2661</v>
      </c>
      <c r="I334" s="1">
        <v>2.5557556288316299</v>
      </c>
      <c r="J334" s="7">
        <v>1.3365486577910501E-9</v>
      </c>
      <c r="K334" s="1">
        <v>1.5520130893117099</v>
      </c>
      <c r="L334" s="7">
        <v>3.7978601052021602E-6</v>
      </c>
      <c r="M334" s="1">
        <v>-0.53197026103718803</v>
      </c>
      <c r="N334" s="1">
        <v>0.11589052602637601</v>
      </c>
      <c r="O334" s="1">
        <v>0.47177227848272502</v>
      </c>
      <c r="P334" s="1">
        <v>0.30403369237879602</v>
      </c>
      <c r="Q334" s="1">
        <v>0.27688701072656702</v>
      </c>
      <c r="R334" s="1">
        <v>0.55749360120212599</v>
      </c>
      <c r="S334" s="1" t="s">
        <v>3535</v>
      </c>
      <c r="T334" s="7" t="s">
        <v>3535</v>
      </c>
    </row>
    <row r="335" spans="1:22">
      <c r="A335" s="1" t="s">
        <v>2666</v>
      </c>
      <c r="B335" s="1" t="s">
        <v>718</v>
      </c>
      <c r="C335" s="1">
        <v>4</v>
      </c>
      <c r="H335" s="4" t="s">
        <v>2667</v>
      </c>
      <c r="I335" s="1">
        <v>1.6976891195533399</v>
      </c>
      <c r="J335" s="7">
        <v>1.5500237137989801E-7</v>
      </c>
      <c r="K335" s="1">
        <v>1.7812946281539901</v>
      </c>
      <c r="L335" s="7">
        <v>7.6842189407101906E-8</v>
      </c>
      <c r="M335" s="1">
        <v>0.16210115009434001</v>
      </c>
      <c r="N335" s="1">
        <v>0.70220583440398399</v>
      </c>
      <c r="O335" s="1">
        <v>7.8495641493692106E-2</v>
      </c>
      <c r="P335" s="1">
        <v>0.97184488890561205</v>
      </c>
      <c r="Q335" s="1">
        <v>-0.92461397552672198</v>
      </c>
      <c r="R335" s="1">
        <v>1.0285777127924799E-3</v>
      </c>
      <c r="S335" s="1" t="s">
        <v>3535</v>
      </c>
      <c r="T335" s="7" t="s">
        <v>3535</v>
      </c>
    </row>
    <row r="336" spans="1:22">
      <c r="A336" s="1" t="s">
        <v>2679</v>
      </c>
      <c r="B336" s="1" t="s">
        <v>725</v>
      </c>
      <c r="C336" s="1">
        <v>4</v>
      </c>
      <c r="H336" s="4" t="s">
        <v>2680</v>
      </c>
      <c r="I336" s="1">
        <v>1.6413242833013599</v>
      </c>
      <c r="J336" s="7">
        <v>1.5793185145952901E-9</v>
      </c>
      <c r="K336" s="1">
        <v>0.96287164984601104</v>
      </c>
      <c r="L336" s="7">
        <v>6.6579817196378098E-6</v>
      </c>
      <c r="M336" s="1">
        <v>-7.4456139793053202E-3</v>
      </c>
      <c r="N336" s="1">
        <v>0.98718690631745798</v>
      </c>
      <c r="O336" s="1">
        <v>0.67100701947604202</v>
      </c>
      <c r="P336" s="1">
        <v>4.5042095711472904E-3</v>
      </c>
      <c r="Q336" s="1">
        <v>-2.2642279715864098E-2</v>
      </c>
      <c r="R336" s="1">
        <v>0.967045032213533</v>
      </c>
      <c r="S336" s="1" t="s">
        <v>3535</v>
      </c>
      <c r="T336" s="7"/>
    </row>
    <row r="337" spans="1:21">
      <c r="A337" s="1" t="s">
        <v>2681</v>
      </c>
      <c r="B337" s="1" t="s">
        <v>726</v>
      </c>
      <c r="C337" s="1">
        <v>4</v>
      </c>
      <c r="G337" s="1" t="s">
        <v>1301</v>
      </c>
      <c r="H337" s="4" t="s">
        <v>2682</v>
      </c>
      <c r="I337" s="1">
        <v>1.6887800909266999</v>
      </c>
      <c r="J337" s="7">
        <v>1.7307977962839901E-6</v>
      </c>
      <c r="K337" s="1">
        <v>1.7469186348810899</v>
      </c>
      <c r="L337" s="7">
        <v>1.1278048888390299E-6</v>
      </c>
      <c r="M337" s="1">
        <v>0.72018378799890204</v>
      </c>
      <c r="N337" s="1">
        <v>3.2612808071507002E-2</v>
      </c>
      <c r="O337" s="1">
        <v>0.66204524404450904</v>
      </c>
      <c r="P337" s="1">
        <v>0.10746683375489099</v>
      </c>
      <c r="Q337" s="1">
        <v>-0.92168548879704904</v>
      </c>
      <c r="R337" s="1">
        <v>4.7028951591818798E-3</v>
      </c>
      <c r="S337" s="1" t="s">
        <v>3535</v>
      </c>
      <c r="T337" s="7" t="s">
        <v>3535</v>
      </c>
    </row>
    <row r="338" spans="1:21">
      <c r="A338" s="1" t="s">
        <v>2692</v>
      </c>
      <c r="B338" s="1" t="s">
        <v>732</v>
      </c>
      <c r="C338" s="1">
        <v>4</v>
      </c>
      <c r="H338" s="4" t="s">
        <v>2693</v>
      </c>
      <c r="I338" s="1">
        <v>2.1312380383370102</v>
      </c>
      <c r="J338" s="7">
        <v>2.9854175035809802E-7</v>
      </c>
      <c r="K338" s="1">
        <v>1.3331338486433999</v>
      </c>
      <c r="L338" s="1">
        <v>1.70553533875292E-4</v>
      </c>
      <c r="M338" s="1">
        <v>-0.81941384189530497</v>
      </c>
      <c r="N338" s="1">
        <v>3.0092451231264899E-2</v>
      </c>
      <c r="O338" s="1">
        <v>-2.1309652201689601E-2</v>
      </c>
      <c r="P338" s="1">
        <v>0.99571823697069906</v>
      </c>
      <c r="Q338" s="1">
        <v>-7.5480891097081199E-2</v>
      </c>
      <c r="R338" s="1">
        <v>0.92636426017319495</v>
      </c>
      <c r="S338" s="1" t="s">
        <v>3535</v>
      </c>
      <c r="T338" s="7" t="s">
        <v>3535</v>
      </c>
    </row>
    <row r="339" spans="1:21">
      <c r="A339" s="1" t="s">
        <v>2717</v>
      </c>
      <c r="B339" s="1" t="s">
        <v>748</v>
      </c>
      <c r="C339" s="1">
        <v>4</v>
      </c>
      <c r="H339" s="4" t="s">
        <v>2718</v>
      </c>
      <c r="I339" s="1">
        <v>1.47075615093223</v>
      </c>
      <c r="J339" s="7">
        <v>1.81607369264725E-6</v>
      </c>
      <c r="K339" s="1">
        <v>1.5554575632434999</v>
      </c>
      <c r="L339" s="7">
        <v>8.5087148349902499E-7</v>
      </c>
      <c r="M339" s="1">
        <v>7.5388463265110103E-2</v>
      </c>
      <c r="N339" s="1">
        <v>0.88741382542326197</v>
      </c>
      <c r="O339" s="1">
        <v>-9.3129490461620907E-3</v>
      </c>
      <c r="P339" s="1">
        <v>0.99693066828688703</v>
      </c>
      <c r="Q339" s="1">
        <v>-0.403347968817654</v>
      </c>
      <c r="R339" s="1">
        <v>0.2361785522332</v>
      </c>
      <c r="S339" s="1" t="s">
        <v>3535</v>
      </c>
      <c r="T339" s="7" t="s">
        <v>3535</v>
      </c>
    </row>
    <row r="340" spans="1:21">
      <c r="A340" s="1" t="s">
        <v>2739</v>
      </c>
      <c r="B340" s="1" t="s">
        <v>760</v>
      </c>
      <c r="C340" s="1">
        <v>4</v>
      </c>
      <c r="F340" s="1" t="s">
        <v>2741</v>
      </c>
      <c r="H340" s="4" t="s">
        <v>2740</v>
      </c>
      <c r="I340" s="1">
        <v>1.7185449782865101</v>
      </c>
      <c r="J340" s="7">
        <v>1.7804540725314199E-9</v>
      </c>
      <c r="K340" s="1">
        <v>1.08614525520827</v>
      </c>
      <c r="L340" s="7">
        <v>2.6908352493509698E-6</v>
      </c>
      <c r="M340" s="1">
        <v>0.113656004000561</v>
      </c>
      <c r="N340" s="1">
        <v>0.73664016105290198</v>
      </c>
      <c r="O340" s="1">
        <v>0.74605572707880297</v>
      </c>
      <c r="P340" s="1">
        <v>2.9881168942792599E-3</v>
      </c>
      <c r="Q340" s="1">
        <v>-0.18651940877293999</v>
      </c>
      <c r="R340" s="1">
        <v>0.56503321973620502</v>
      </c>
      <c r="S340" s="1" t="s">
        <v>3535</v>
      </c>
      <c r="T340" s="7" t="s">
        <v>3535</v>
      </c>
    </row>
    <row r="341" spans="1:21">
      <c r="A341" s="1" t="s">
        <v>2765</v>
      </c>
      <c r="B341" s="1" t="s">
        <v>774</v>
      </c>
      <c r="C341" s="1">
        <v>4</v>
      </c>
      <c r="G341" s="1" t="s">
        <v>1389</v>
      </c>
      <c r="H341" s="4" t="s">
        <v>1875</v>
      </c>
      <c r="I341" s="1">
        <v>1.54258064401953</v>
      </c>
      <c r="J341" s="7">
        <v>1.17531362704118E-6</v>
      </c>
      <c r="K341" s="1">
        <v>2.02754007420622</v>
      </c>
      <c r="L341" s="7">
        <v>1.7130204394625501E-8</v>
      </c>
      <c r="M341" s="1">
        <v>0.62834935213466603</v>
      </c>
      <c r="N341" s="1">
        <v>3.6079378405124402E-2</v>
      </c>
      <c r="O341" s="1">
        <v>0.14338992194797501</v>
      </c>
      <c r="P341" s="1">
        <v>0.91862204099676403</v>
      </c>
      <c r="Q341" s="1">
        <v>0.134334868892107</v>
      </c>
      <c r="R341" s="1">
        <v>0.80568312498415195</v>
      </c>
      <c r="S341" s="1" t="s">
        <v>3535</v>
      </c>
      <c r="T341" s="7" t="s">
        <v>3535</v>
      </c>
    </row>
    <row r="342" spans="1:21">
      <c r="A342" s="1" t="s">
        <v>2776</v>
      </c>
      <c r="B342" s="1" t="s">
        <v>782</v>
      </c>
      <c r="C342" s="1">
        <v>4</v>
      </c>
      <c r="G342" s="1" t="s">
        <v>1267</v>
      </c>
      <c r="H342" s="4" t="s">
        <v>2777</v>
      </c>
      <c r="I342" s="1">
        <v>1.9250534228674501</v>
      </c>
      <c r="J342" s="7">
        <v>9.786807773801841E-10</v>
      </c>
      <c r="K342" s="1">
        <v>1.5902631360750801</v>
      </c>
      <c r="L342" s="7">
        <v>2.4947686668300001E-8</v>
      </c>
      <c r="M342" s="1">
        <v>-8.2449609147587904E-3</v>
      </c>
      <c r="N342" s="1">
        <v>0.98763572480661699</v>
      </c>
      <c r="O342" s="1">
        <v>0.32654532587760798</v>
      </c>
      <c r="P342" s="1">
        <v>0.36116742116428202</v>
      </c>
      <c r="Q342" s="1">
        <v>5.03901268662066E-2</v>
      </c>
      <c r="R342" s="1">
        <v>0.92224007014519804</v>
      </c>
      <c r="S342" s="1" t="s">
        <v>3535</v>
      </c>
      <c r="T342" s="7" t="s">
        <v>3535</v>
      </c>
    </row>
    <row r="343" spans="1:21">
      <c r="A343" s="1" t="s">
        <v>2778</v>
      </c>
      <c r="B343" s="1" t="s">
        <v>783</v>
      </c>
      <c r="C343" s="1">
        <v>4</v>
      </c>
      <c r="G343" s="1" t="s">
        <v>1328</v>
      </c>
      <c r="H343" s="4" t="s">
        <v>1475</v>
      </c>
      <c r="I343" s="1">
        <v>1.90712279703974</v>
      </c>
      <c r="J343" s="7">
        <v>1.4203684834309101E-7</v>
      </c>
      <c r="K343" s="1">
        <v>2.0092432289072102</v>
      </c>
      <c r="L343" s="7">
        <v>6.6414024035968297E-8</v>
      </c>
      <c r="M343" s="1">
        <v>-0.29652979258115097</v>
      </c>
      <c r="N343" s="1">
        <v>0.45950474192690799</v>
      </c>
      <c r="O343" s="1">
        <v>-0.39865022444861298</v>
      </c>
      <c r="P343" s="1">
        <v>0.44024216363233698</v>
      </c>
      <c r="Q343" s="1">
        <v>-3.07978662997535E-2</v>
      </c>
      <c r="R343" s="1">
        <v>0.97156323388089605</v>
      </c>
      <c r="S343" s="1" t="s">
        <v>3535</v>
      </c>
      <c r="T343" s="7" t="s">
        <v>3535</v>
      </c>
    </row>
    <row r="344" spans="1:21">
      <c r="A344" s="1" t="s">
        <v>2781</v>
      </c>
      <c r="B344" s="1" t="s">
        <v>785</v>
      </c>
      <c r="C344" s="1">
        <v>4</v>
      </c>
      <c r="H344" s="4" t="s">
        <v>2649</v>
      </c>
      <c r="I344" s="1">
        <v>2.1028769307506301</v>
      </c>
      <c r="J344" s="7">
        <v>1.0545505895883001E-7</v>
      </c>
      <c r="K344" s="1">
        <v>2.06927359312161</v>
      </c>
      <c r="L344" s="7">
        <v>1.38666484762925E-7</v>
      </c>
      <c r="M344" s="1">
        <v>-0.45200051800327901</v>
      </c>
      <c r="N344" s="1">
        <v>0.23719549951577601</v>
      </c>
      <c r="O344" s="1">
        <v>-0.41839718037426099</v>
      </c>
      <c r="P344" s="1">
        <v>0.464471681747683</v>
      </c>
      <c r="Q344" s="1">
        <v>-6.1462847599432102E-2</v>
      </c>
      <c r="R344" s="1">
        <v>0.936316173856936</v>
      </c>
      <c r="S344" s="1" t="s">
        <v>3535</v>
      </c>
      <c r="T344" s="7" t="s">
        <v>3535</v>
      </c>
    </row>
    <row r="345" spans="1:21">
      <c r="A345" s="1" t="s">
        <v>2791</v>
      </c>
      <c r="B345" s="1" t="s">
        <v>790</v>
      </c>
      <c r="C345" s="1">
        <v>4</v>
      </c>
      <c r="H345" s="4" t="s">
        <v>1541</v>
      </c>
      <c r="I345" s="1">
        <v>1.83076532995024</v>
      </c>
      <c r="J345" s="7">
        <v>9.9887367929577298E-9</v>
      </c>
      <c r="K345" s="1">
        <v>1.43955406230585</v>
      </c>
      <c r="L345" s="7">
        <v>4.9657865066177402E-7</v>
      </c>
      <c r="M345" s="1">
        <v>-0.34241522991211698</v>
      </c>
      <c r="N345" s="1">
        <v>0.23593977049553599</v>
      </c>
      <c r="O345" s="1">
        <v>4.8796037732268302E-2</v>
      </c>
      <c r="P345" s="1">
        <v>0.98387754502331004</v>
      </c>
      <c r="Q345" s="1">
        <v>-9.7944107356413596E-2</v>
      </c>
      <c r="R345" s="1">
        <v>0.84854997155402101</v>
      </c>
      <c r="S345" s="1" t="s">
        <v>3535</v>
      </c>
      <c r="T345" s="7" t="s">
        <v>3535</v>
      </c>
    </row>
    <row r="346" spans="1:21">
      <c r="A346" s="1" t="s">
        <v>2826</v>
      </c>
      <c r="B346" s="1" t="s">
        <v>811</v>
      </c>
      <c r="C346" s="1">
        <v>4</v>
      </c>
      <c r="G346" s="1" t="s">
        <v>1286</v>
      </c>
      <c r="H346" s="4" t="s">
        <v>2827</v>
      </c>
      <c r="I346" s="1">
        <v>2.25488885522907</v>
      </c>
      <c r="J346" s="7">
        <v>2.8727485096113101E-9</v>
      </c>
      <c r="K346" s="1">
        <v>1.61532602321909</v>
      </c>
      <c r="L346" s="7">
        <v>6.5574897463228703E-7</v>
      </c>
      <c r="M346" s="1">
        <v>-1.26160332281314</v>
      </c>
      <c r="N346" s="7">
        <v>9.8518277577441698E-5</v>
      </c>
      <c r="O346" s="1">
        <v>-0.62204049080316104</v>
      </c>
      <c r="P346" s="1">
        <v>8.5794073149683597E-2</v>
      </c>
      <c r="Q346" s="1">
        <v>-0.24212161923171399</v>
      </c>
      <c r="R346" s="1">
        <v>0.58467653494794503</v>
      </c>
      <c r="S346" s="1" t="s">
        <v>3535</v>
      </c>
      <c r="T346" s="7" t="s">
        <v>3535</v>
      </c>
      <c r="U346" s="7" t="s">
        <v>3536</v>
      </c>
    </row>
    <row r="347" spans="1:21">
      <c r="A347" s="1" t="s">
        <v>2856</v>
      </c>
      <c r="B347" s="1" t="s">
        <v>829</v>
      </c>
      <c r="C347" s="1">
        <v>4</v>
      </c>
      <c r="G347" s="1" t="s">
        <v>1785</v>
      </c>
      <c r="H347" s="4" t="s">
        <v>1784</v>
      </c>
      <c r="I347" s="1">
        <v>1.73228952091005</v>
      </c>
      <c r="J347" s="7">
        <v>1.5965453501259698E-8</v>
      </c>
      <c r="K347" s="1">
        <v>1.8548535436879801</v>
      </c>
      <c r="L347" s="7">
        <v>5.7390333295775997E-9</v>
      </c>
      <c r="M347" s="1">
        <v>0.82886762519981105</v>
      </c>
      <c r="N347" s="1">
        <v>1.3858988642695799E-3</v>
      </c>
      <c r="O347" s="1">
        <v>0.70630360242187196</v>
      </c>
      <c r="P347" s="1">
        <v>1.4915726649357501E-2</v>
      </c>
      <c r="Q347" s="1">
        <v>-0.39681412354378198</v>
      </c>
      <c r="R347" s="1">
        <v>0.15344909871020501</v>
      </c>
      <c r="S347" s="1" t="s">
        <v>3535</v>
      </c>
      <c r="T347" s="7" t="s">
        <v>3535</v>
      </c>
    </row>
    <row r="348" spans="1:21">
      <c r="A348" s="1" t="s">
        <v>2860</v>
      </c>
      <c r="B348" s="1" t="s">
        <v>831</v>
      </c>
      <c r="C348" s="1">
        <v>4</v>
      </c>
      <c r="G348" s="1" t="s">
        <v>1277</v>
      </c>
      <c r="H348" s="4" t="s">
        <v>2861</v>
      </c>
      <c r="I348" s="1">
        <v>2.0886314104672299</v>
      </c>
      <c r="J348" s="7">
        <v>1.09046592824949E-7</v>
      </c>
      <c r="K348" s="1">
        <v>1.6467850674484901</v>
      </c>
      <c r="L348" s="7">
        <v>3.9402746626370899E-6</v>
      </c>
      <c r="M348" s="1">
        <v>-4.6213650008336798E-2</v>
      </c>
      <c r="N348" s="1">
        <v>0.94773614250237304</v>
      </c>
      <c r="O348" s="1">
        <v>0.39563269301040799</v>
      </c>
      <c r="P348" s="1">
        <v>0.50852378356047101</v>
      </c>
      <c r="Q348" s="1">
        <v>-0.87709274672788795</v>
      </c>
      <c r="R348" s="1">
        <v>8.1086806758703701E-3</v>
      </c>
      <c r="S348" s="1" t="s">
        <v>3539</v>
      </c>
      <c r="T348" s="7" t="s">
        <v>3539</v>
      </c>
    </row>
    <row r="349" spans="1:21">
      <c r="A349" s="1" t="s">
        <v>2867</v>
      </c>
      <c r="B349" s="1" t="s">
        <v>834</v>
      </c>
      <c r="C349" s="1">
        <v>4</v>
      </c>
      <c r="G349" s="1" t="s">
        <v>1267</v>
      </c>
      <c r="H349" s="4" t="s">
        <v>2868</v>
      </c>
      <c r="I349" s="1">
        <v>1.61998661098313</v>
      </c>
      <c r="J349" s="7">
        <v>1.3086990192125501E-10</v>
      </c>
      <c r="K349" s="1">
        <v>1.3830442187166201</v>
      </c>
      <c r="L349" s="7">
        <v>2.2381168462877701E-9</v>
      </c>
      <c r="M349" s="1">
        <v>0.15725012847036099</v>
      </c>
      <c r="N349" s="1">
        <v>0.492408304664327</v>
      </c>
      <c r="O349" s="1">
        <v>0.394192520736867</v>
      </c>
      <c r="P349" s="1">
        <v>6.7795534336642496E-2</v>
      </c>
      <c r="Q349" s="1">
        <v>-0.34153275149207801</v>
      </c>
      <c r="R349" s="1">
        <v>6.5597351846981497E-2</v>
      </c>
      <c r="S349" s="1" t="s">
        <v>3539</v>
      </c>
      <c r="T349" s="7" t="s">
        <v>3539</v>
      </c>
    </row>
    <row r="350" spans="1:21">
      <c r="A350" s="1" t="s">
        <v>2891</v>
      </c>
      <c r="B350" s="1" t="s">
        <v>850</v>
      </c>
      <c r="C350" s="1">
        <v>4</v>
      </c>
      <c r="H350" s="4" t="s">
        <v>1541</v>
      </c>
      <c r="I350" s="1">
        <v>1.8539559047488301</v>
      </c>
      <c r="J350" s="7">
        <v>9.4094315532177205E-11</v>
      </c>
      <c r="K350" s="1">
        <v>1.53420039884097</v>
      </c>
      <c r="L350" s="7">
        <v>2.7914726261613402E-9</v>
      </c>
      <c r="M350" s="1">
        <v>0.31244070324571299</v>
      </c>
      <c r="N350" s="1">
        <v>0.14473859186281099</v>
      </c>
      <c r="O350" s="1">
        <v>0.632196209153568</v>
      </c>
      <c r="P350" s="1">
        <v>5.5429721876896001E-3</v>
      </c>
      <c r="Q350" s="1">
        <v>-0.122265012728972</v>
      </c>
      <c r="R350" s="1">
        <v>0.71131598093869197</v>
      </c>
      <c r="S350" s="1" t="s">
        <v>3539</v>
      </c>
      <c r="T350" s="7" t="s">
        <v>3539</v>
      </c>
    </row>
    <row r="351" spans="1:21">
      <c r="A351" s="1" t="s">
        <v>2896</v>
      </c>
      <c r="B351" s="1" t="s">
        <v>854</v>
      </c>
      <c r="C351" s="1">
        <v>4</v>
      </c>
      <c r="H351" s="4" t="s">
        <v>1263</v>
      </c>
      <c r="I351" s="1">
        <v>1.48096971666854</v>
      </c>
      <c r="J351" s="7">
        <v>1.05234594863633E-7</v>
      </c>
      <c r="K351" s="1">
        <v>1.23577771223716</v>
      </c>
      <c r="L351" s="7">
        <v>1.68883794329297E-6</v>
      </c>
      <c r="M351" s="1">
        <v>-0.22527400268190001</v>
      </c>
      <c r="N351" s="1">
        <v>0.45980554288088898</v>
      </c>
      <c r="O351" s="1">
        <v>1.9918001749484701E-2</v>
      </c>
      <c r="P351" s="1">
        <v>0.99339713130749996</v>
      </c>
      <c r="Q351" s="1">
        <v>-0.36296377915497802</v>
      </c>
      <c r="R351" s="1">
        <v>0.18400162023275701</v>
      </c>
      <c r="S351" s="1" t="s">
        <v>3539</v>
      </c>
      <c r="T351" s="7" t="s">
        <v>3539</v>
      </c>
    </row>
    <row r="352" spans="1:21">
      <c r="A352" s="1" t="s">
        <v>2903</v>
      </c>
      <c r="B352" s="1" t="s">
        <v>858</v>
      </c>
      <c r="C352" s="1">
        <v>4</v>
      </c>
      <c r="H352" s="5" t="s">
        <v>2904</v>
      </c>
      <c r="I352" s="1">
        <v>1.6226322138460101</v>
      </c>
      <c r="J352" s="7">
        <v>6.4432897679493499E-6</v>
      </c>
      <c r="K352" s="1">
        <v>1.8665802064675301</v>
      </c>
      <c r="L352" s="7">
        <v>8.9975695149283199E-7</v>
      </c>
      <c r="M352" s="1">
        <v>0.34940051005837702</v>
      </c>
      <c r="N352" s="1">
        <v>0.41282556488153299</v>
      </c>
      <c r="O352" s="1">
        <v>0.105452517436863</v>
      </c>
      <c r="P352" s="1">
        <v>0.96656049157625301</v>
      </c>
      <c r="Q352" s="1">
        <v>-0.51968103983392699</v>
      </c>
      <c r="R352" s="1">
        <v>0.19152303257071801</v>
      </c>
      <c r="S352" s="1" t="s">
        <v>3539</v>
      </c>
      <c r="T352" s="7" t="s">
        <v>3539</v>
      </c>
    </row>
    <row r="353" spans="1:21">
      <c r="A353" s="1" t="s">
        <v>2918</v>
      </c>
      <c r="B353" s="1" t="s">
        <v>867</v>
      </c>
      <c r="C353" s="1">
        <v>4</v>
      </c>
      <c r="H353" s="4" t="s">
        <v>2212</v>
      </c>
      <c r="I353" s="1">
        <v>1.8575686690251101</v>
      </c>
      <c r="J353" s="1">
        <v>9.7808772715326404E-3</v>
      </c>
      <c r="K353" s="1">
        <v>0.85860546405069205</v>
      </c>
      <c r="L353" s="1">
        <v>0.27514158439299202</v>
      </c>
      <c r="M353" s="1">
        <v>6.6719140098065594E-2</v>
      </c>
      <c r="N353" s="1">
        <v>0.96975315089154102</v>
      </c>
      <c r="O353" s="1">
        <v>1.0656823450724799</v>
      </c>
      <c r="P353" s="1">
        <v>0.37723268880836203</v>
      </c>
      <c r="Q353" s="1">
        <v>0.52530837333854996</v>
      </c>
      <c r="R353" s="1">
        <v>0.68085190177768395</v>
      </c>
      <c r="S353" s="1" t="s">
        <v>3539</v>
      </c>
    </row>
    <row r="354" spans="1:21">
      <c r="A354" s="1" t="s">
        <v>2922</v>
      </c>
      <c r="B354" s="1" t="s">
        <v>869</v>
      </c>
      <c r="C354" s="1">
        <v>4</v>
      </c>
      <c r="H354" s="4" t="s">
        <v>2923</v>
      </c>
      <c r="I354" s="1">
        <v>1.4334546029094499</v>
      </c>
      <c r="J354" s="7">
        <v>7.5404132060868896E-7</v>
      </c>
      <c r="K354" s="1">
        <v>1.2909174268164101</v>
      </c>
      <c r="L354" s="7">
        <v>3.8709155366920404E-6</v>
      </c>
      <c r="M354" s="1">
        <v>-0.42608634899678899</v>
      </c>
      <c r="N354" s="1">
        <v>0.13420800049092199</v>
      </c>
      <c r="O354" s="1">
        <v>-0.28354917290375498</v>
      </c>
      <c r="P354" s="1">
        <v>0.57676270443710698</v>
      </c>
      <c r="Q354" s="1">
        <v>-0.12074981366759401</v>
      </c>
      <c r="R354" s="1">
        <v>0.806737306352455</v>
      </c>
      <c r="S354" s="1" t="s">
        <v>3539</v>
      </c>
      <c r="T354" s="7" t="s">
        <v>3539</v>
      </c>
    </row>
    <row r="355" spans="1:21">
      <c r="A355" s="1" t="s">
        <v>2956</v>
      </c>
      <c r="B355" s="1" t="s">
        <v>892</v>
      </c>
      <c r="C355" s="1">
        <v>4</v>
      </c>
      <c r="H355" s="4" t="s">
        <v>2957</v>
      </c>
      <c r="I355" s="1">
        <v>1.68379218633556</v>
      </c>
      <c r="J355" s="7">
        <v>1.18148323804582E-6</v>
      </c>
      <c r="K355" s="1">
        <v>1.8759646414595399</v>
      </c>
      <c r="L355" s="7">
        <v>2.5014554810320101E-7</v>
      </c>
      <c r="M355" s="1">
        <v>0.27902332051998302</v>
      </c>
      <c r="N355" s="1">
        <v>0.50528161257915205</v>
      </c>
      <c r="O355" s="1">
        <v>8.6850865396002105E-2</v>
      </c>
      <c r="P355" s="1">
        <v>0.97184488890561205</v>
      </c>
      <c r="Q355" s="1">
        <v>-0.61077591017508603</v>
      </c>
      <c r="R355" s="1">
        <v>6.9882321190784996E-2</v>
      </c>
      <c r="S355" s="1" t="s">
        <v>3539</v>
      </c>
      <c r="T355" s="7" t="s">
        <v>3539</v>
      </c>
    </row>
    <row r="356" spans="1:21">
      <c r="A356" s="1" t="s">
        <v>2960</v>
      </c>
      <c r="B356" s="1" t="s">
        <v>894</v>
      </c>
      <c r="C356" s="1">
        <v>4</v>
      </c>
      <c r="G356" s="1" t="s">
        <v>1301</v>
      </c>
      <c r="H356" s="4" t="s">
        <v>1291</v>
      </c>
      <c r="I356" s="1">
        <v>2.2753492679299199</v>
      </c>
      <c r="J356" s="7">
        <v>9.4160381580446701E-9</v>
      </c>
      <c r="K356" s="1">
        <v>1.8142270968463201</v>
      </c>
      <c r="L356" s="7">
        <v>3.7279396853107599E-7</v>
      </c>
      <c r="M356" s="1">
        <v>0.110566289241101</v>
      </c>
      <c r="N356" s="1">
        <v>0.84273209278037697</v>
      </c>
      <c r="O356" s="1">
        <v>0.571688460324702</v>
      </c>
      <c r="P356" s="1">
        <v>0.166858328864884</v>
      </c>
      <c r="Q356" s="1">
        <v>8.0642614931477397E-2</v>
      </c>
      <c r="R356" s="1">
        <v>0.90478557555142103</v>
      </c>
      <c r="S356" s="1" t="s">
        <v>3535</v>
      </c>
      <c r="T356" s="7" t="s">
        <v>3535</v>
      </c>
    </row>
    <row r="357" spans="1:21">
      <c r="A357" s="1" t="s">
        <v>2961</v>
      </c>
      <c r="B357" s="1" t="s">
        <v>895</v>
      </c>
      <c r="C357" s="1">
        <v>4</v>
      </c>
      <c r="H357" s="4" t="s">
        <v>2962</v>
      </c>
      <c r="I357" s="1">
        <v>1.7719668739398999</v>
      </c>
      <c r="J357" s="1">
        <v>4.9230739516470596E-4</v>
      </c>
      <c r="K357" s="1">
        <v>1.28400808256108</v>
      </c>
      <c r="L357" s="1">
        <v>8.1720735673042003E-3</v>
      </c>
      <c r="M357" s="1">
        <v>-0.54546919825566698</v>
      </c>
      <c r="N357" s="1">
        <v>0.40757299018008297</v>
      </c>
      <c r="O357" s="1">
        <v>-5.7510406876847497E-2</v>
      </c>
      <c r="P357" s="1">
        <v>0.99157565810077197</v>
      </c>
      <c r="Q357" s="1">
        <v>0.144404799345562</v>
      </c>
      <c r="R357" s="1">
        <v>0.89659742437765599</v>
      </c>
      <c r="S357" s="1" t="s">
        <v>3535</v>
      </c>
      <c r="T357" s="7" t="s">
        <v>3535</v>
      </c>
    </row>
    <row r="358" spans="1:21">
      <c r="A358" s="1" t="s">
        <v>2970</v>
      </c>
      <c r="B358" s="1" t="s">
        <v>901</v>
      </c>
      <c r="C358" s="1">
        <v>4</v>
      </c>
      <c r="H358" s="4" t="s">
        <v>1730</v>
      </c>
      <c r="I358" s="1">
        <v>1.7693815054356301</v>
      </c>
      <c r="J358" s="1">
        <v>1.01302753575139E-3</v>
      </c>
      <c r="K358" s="1">
        <v>1.90624845014567</v>
      </c>
      <c r="L358" s="1">
        <v>4.3664424990523998E-4</v>
      </c>
      <c r="M358" s="1">
        <v>-0.241348259633346</v>
      </c>
      <c r="N358" s="1">
        <v>0.80153592663713602</v>
      </c>
      <c r="O358" s="1">
        <v>-0.37821520434338901</v>
      </c>
      <c r="P358" s="1">
        <v>0.84470556226216797</v>
      </c>
      <c r="Q358" s="1">
        <v>-0.46247038218203501</v>
      </c>
      <c r="R358" s="1">
        <v>0.59529164765225595</v>
      </c>
      <c r="S358" s="1" t="s">
        <v>3535</v>
      </c>
      <c r="T358" s="7" t="s">
        <v>3535</v>
      </c>
    </row>
    <row r="359" spans="1:21">
      <c r="A359" s="1" t="s">
        <v>2985</v>
      </c>
      <c r="B359" s="1" t="s">
        <v>909</v>
      </c>
      <c r="C359" s="1">
        <v>4</v>
      </c>
      <c r="G359" s="1" t="s">
        <v>1396</v>
      </c>
      <c r="H359" s="4" t="s">
        <v>2986</v>
      </c>
      <c r="I359" s="1">
        <v>1.7600071141070299</v>
      </c>
      <c r="J359" s="7">
        <v>1.5500237137989801E-7</v>
      </c>
      <c r="K359" s="1">
        <v>1.8763977948027499</v>
      </c>
      <c r="L359" s="7">
        <v>6.1279740255728498E-8</v>
      </c>
      <c r="M359" s="1">
        <v>-9.6120349484945002E-3</v>
      </c>
      <c r="N359" s="1">
        <v>0.98807962160990104</v>
      </c>
      <c r="O359" s="1">
        <v>-0.126002715644214</v>
      </c>
      <c r="P359" s="1">
        <v>0.93671219954479501</v>
      </c>
      <c r="Q359" s="1">
        <v>-0.14274437732294101</v>
      </c>
      <c r="R359" s="1">
        <v>0.790356952420462</v>
      </c>
      <c r="S359" s="1" t="s">
        <v>3535</v>
      </c>
      <c r="T359" s="7" t="s">
        <v>3535</v>
      </c>
    </row>
    <row r="360" spans="1:21">
      <c r="A360" s="1" t="s">
        <v>3002</v>
      </c>
      <c r="B360" s="1" t="s">
        <v>918</v>
      </c>
      <c r="C360" s="1">
        <v>4</v>
      </c>
      <c r="G360" s="1" t="s">
        <v>1286</v>
      </c>
      <c r="H360" s="4" t="s">
        <v>3003</v>
      </c>
      <c r="I360" s="1">
        <v>2.0712159555634102</v>
      </c>
      <c r="J360" s="7">
        <v>3.7163398396989301E-7</v>
      </c>
      <c r="K360" s="1">
        <v>1.4840390974952</v>
      </c>
      <c r="L360" s="7">
        <v>4.0758034266499603E-5</v>
      </c>
      <c r="M360" s="1">
        <v>-0.55790245263242699</v>
      </c>
      <c r="N360" s="1">
        <v>0.15804606818369099</v>
      </c>
      <c r="O360" s="1">
        <v>2.92744054357819E-2</v>
      </c>
      <c r="P360" s="1">
        <v>0.99346054541388595</v>
      </c>
      <c r="Q360" s="1">
        <v>-0.21255273730789001</v>
      </c>
      <c r="R360" s="1">
        <v>0.73265950328246399</v>
      </c>
      <c r="S360" s="1" t="s">
        <v>3535</v>
      </c>
      <c r="T360" s="7" t="s">
        <v>3535</v>
      </c>
    </row>
    <row r="361" spans="1:21">
      <c r="A361" s="1" t="s">
        <v>3025</v>
      </c>
      <c r="B361" s="1" t="s">
        <v>931</v>
      </c>
      <c r="C361" s="1">
        <v>4</v>
      </c>
      <c r="H361" s="4" t="s">
        <v>2213</v>
      </c>
      <c r="I361" s="1">
        <v>1.2780742285983999</v>
      </c>
      <c r="J361" s="1">
        <v>2.4636011579973302E-4</v>
      </c>
      <c r="K361" s="1">
        <v>1.8686317122434299</v>
      </c>
      <c r="L361" s="7">
        <v>1.7871112619892399E-6</v>
      </c>
      <c r="M361" s="1">
        <v>0.43145739385612603</v>
      </c>
      <c r="N361" s="1">
        <v>0.30716583591349</v>
      </c>
      <c r="O361" s="1">
        <v>-0.159100089788907</v>
      </c>
      <c r="P361" s="1">
        <v>0.93570360102870798</v>
      </c>
      <c r="Q361" s="1">
        <v>0.45579204473227097</v>
      </c>
      <c r="R361" s="1">
        <v>0.31809495258290799</v>
      </c>
      <c r="S361" s="1" t="s">
        <v>3535</v>
      </c>
      <c r="T361" s="7" t="s">
        <v>3535</v>
      </c>
    </row>
    <row r="362" spans="1:21">
      <c r="A362" s="1" t="s">
        <v>3042</v>
      </c>
      <c r="B362" s="1" t="s">
        <v>944</v>
      </c>
      <c r="C362" s="1">
        <v>4</v>
      </c>
      <c r="H362" s="4" t="s">
        <v>3043</v>
      </c>
      <c r="I362" s="1">
        <v>2.71018368701972</v>
      </c>
      <c r="J362" s="7">
        <v>4.4367516791688199E-7</v>
      </c>
      <c r="K362" s="1">
        <v>1.91528480883234</v>
      </c>
      <c r="L362" s="7">
        <v>5.4964199903302202E-5</v>
      </c>
      <c r="M362" s="1">
        <v>-0.62596601309389699</v>
      </c>
      <c r="N362" s="1">
        <v>0.25088708601882798</v>
      </c>
      <c r="O362" s="1">
        <v>0.16893286509348501</v>
      </c>
      <c r="P362" s="1">
        <v>0.95730095296434703</v>
      </c>
      <c r="Q362" s="1">
        <v>-5.8768322693889999E-2</v>
      </c>
      <c r="R362" s="1">
        <v>0.96388850832425599</v>
      </c>
      <c r="S362" s="1" t="s">
        <v>3535</v>
      </c>
      <c r="T362" s="7" t="s">
        <v>3535</v>
      </c>
    </row>
    <row r="363" spans="1:21">
      <c r="A363" s="1" t="s">
        <v>3052</v>
      </c>
      <c r="B363" s="1" t="s">
        <v>949</v>
      </c>
      <c r="C363" s="1">
        <v>4</v>
      </c>
      <c r="F363" s="1" t="s">
        <v>3053</v>
      </c>
      <c r="H363" s="4" t="s">
        <v>1529</v>
      </c>
      <c r="I363" s="1">
        <v>2.3156098577426398</v>
      </c>
      <c r="J363" s="7">
        <v>5.5569226724233001E-8</v>
      </c>
      <c r="K363" s="1">
        <v>1.45757156103245</v>
      </c>
      <c r="L363" s="7">
        <v>4.4088018004246601E-5</v>
      </c>
      <c r="M363" s="1">
        <v>-1.06375322683735</v>
      </c>
      <c r="N363" s="1">
        <v>3.9686048649879698E-3</v>
      </c>
      <c r="O363" s="1">
        <v>-0.20571493012716799</v>
      </c>
      <c r="P363" s="1">
        <v>0.88405804513213504</v>
      </c>
      <c r="Q363" s="1">
        <v>-0.31117682591597401</v>
      </c>
      <c r="R363" s="1">
        <v>0.56037773163914795</v>
      </c>
      <c r="S363" s="1" t="s">
        <v>3535</v>
      </c>
      <c r="T363" s="7" t="s">
        <v>3535</v>
      </c>
      <c r="U363" s="7" t="s">
        <v>3536</v>
      </c>
    </row>
    <row r="364" spans="1:21">
      <c r="A364" s="1" t="s">
        <v>3079</v>
      </c>
      <c r="B364" s="1" t="s">
        <v>966</v>
      </c>
      <c r="C364" s="1">
        <v>4</v>
      </c>
      <c r="G364" s="1" t="s">
        <v>1328</v>
      </c>
      <c r="H364" s="4" t="s">
        <v>1475</v>
      </c>
      <c r="I364" s="1">
        <v>1.75052995844029</v>
      </c>
      <c r="J364" s="7">
        <v>2.6135191606811499E-11</v>
      </c>
      <c r="K364" s="1">
        <v>1.56487636580169</v>
      </c>
      <c r="L364" s="7">
        <v>2.6890474666971299E-10</v>
      </c>
      <c r="M364" s="1">
        <v>7.2188905991481506E-2</v>
      </c>
      <c r="N364" s="1">
        <v>0.80656878409556798</v>
      </c>
      <c r="O364" s="1">
        <v>0.25784249863008302</v>
      </c>
      <c r="P364" s="1">
        <v>0.307412022236215</v>
      </c>
      <c r="Q364" s="1">
        <v>-5.4808803185951001E-2</v>
      </c>
      <c r="R364" s="1">
        <v>0.87898748025971296</v>
      </c>
      <c r="S364" s="1" t="s">
        <v>3535</v>
      </c>
      <c r="T364" s="7" t="s">
        <v>3535</v>
      </c>
    </row>
    <row r="365" spans="1:21">
      <c r="A365" s="1" t="s">
        <v>3084</v>
      </c>
      <c r="B365" s="1" t="s">
        <v>970</v>
      </c>
      <c r="C365" s="1">
        <v>4</v>
      </c>
      <c r="H365" s="4" t="s">
        <v>1357</v>
      </c>
      <c r="I365" s="1">
        <v>1.9330257934796899</v>
      </c>
      <c r="J365" s="7">
        <v>1.84025986393432E-9</v>
      </c>
      <c r="K365" s="1">
        <v>1.70345601626784</v>
      </c>
      <c r="L365" s="7">
        <v>1.5996277309613801E-8</v>
      </c>
      <c r="M365" s="1">
        <v>-0.13430919631788801</v>
      </c>
      <c r="N365" s="1">
        <v>0.71980989227369097</v>
      </c>
      <c r="O365" s="1">
        <v>9.5260580893968202E-2</v>
      </c>
      <c r="P365" s="1">
        <v>0.94931109265533997</v>
      </c>
      <c r="Q365" s="1">
        <v>-0.204126259632432</v>
      </c>
      <c r="R365" s="1">
        <v>0.57847489227498605</v>
      </c>
      <c r="S365" s="1" t="s">
        <v>3535</v>
      </c>
      <c r="T365" s="7" t="s">
        <v>3535</v>
      </c>
    </row>
    <row r="366" spans="1:21">
      <c r="A366" s="1" t="s">
        <v>3086</v>
      </c>
      <c r="B366" s="1" t="s">
        <v>972</v>
      </c>
      <c r="C366" s="1">
        <v>4</v>
      </c>
      <c r="H366" s="4" t="s">
        <v>3087</v>
      </c>
      <c r="I366" s="1">
        <v>2.11450243951011</v>
      </c>
      <c r="J366" s="7">
        <v>1.18102012985131E-7</v>
      </c>
      <c r="K366" s="1">
        <v>1.7160200010277</v>
      </c>
      <c r="L366" s="7">
        <v>2.88119508953328E-6</v>
      </c>
      <c r="M366" s="1">
        <v>-0.15240104435306601</v>
      </c>
      <c r="N366" s="1">
        <v>0.78918879400100395</v>
      </c>
      <c r="O366" s="1">
        <v>0.24608139412934099</v>
      </c>
      <c r="P366" s="1">
        <v>0.81288115508051795</v>
      </c>
      <c r="Q366" s="1">
        <v>-0.68945856759979995</v>
      </c>
      <c r="R366" s="1">
        <v>5.3752075603157902E-2</v>
      </c>
      <c r="S366" s="1" t="s">
        <v>3535</v>
      </c>
      <c r="T366" s="7" t="s">
        <v>3535</v>
      </c>
    </row>
    <row r="367" spans="1:21">
      <c r="A367" s="1" t="s">
        <v>3102</v>
      </c>
      <c r="B367" s="1" t="s">
        <v>982</v>
      </c>
      <c r="C367" s="1">
        <v>4</v>
      </c>
      <c r="H367" s="4" t="s">
        <v>3103</v>
      </c>
      <c r="I367" s="1">
        <v>0.92977001503593404</v>
      </c>
      <c r="J367" s="1">
        <v>1.23100198471532E-2</v>
      </c>
      <c r="K367" s="1">
        <v>1.6007071249026801</v>
      </c>
      <c r="L367" s="7">
        <v>5.8359916980317099E-5</v>
      </c>
      <c r="M367" s="1">
        <v>-0.28329651164259301</v>
      </c>
      <c r="N367" s="1">
        <v>0.61999627555994696</v>
      </c>
      <c r="O367" s="1">
        <v>-0.95423362150933899</v>
      </c>
      <c r="P367" s="1">
        <v>5.1656393169846798E-2</v>
      </c>
      <c r="Q367" s="1">
        <v>-0.105549124986365</v>
      </c>
      <c r="R367" s="1">
        <v>0.90121525859676399</v>
      </c>
      <c r="T367" s="7" t="s">
        <v>3535</v>
      </c>
    </row>
    <row r="368" spans="1:21">
      <c r="A368" s="1" t="s">
        <v>3125</v>
      </c>
      <c r="B368" s="1" t="s">
        <v>995</v>
      </c>
      <c r="C368" s="1">
        <v>4</v>
      </c>
      <c r="H368" s="4" t="s">
        <v>3126</v>
      </c>
      <c r="I368" s="1">
        <v>1.7314944193733099</v>
      </c>
      <c r="J368" s="7">
        <v>7.0541083341358699E-7</v>
      </c>
      <c r="K368" s="1">
        <v>1.48808446411274</v>
      </c>
      <c r="L368" s="7">
        <v>6.5911201537771604E-6</v>
      </c>
      <c r="M368" s="1">
        <v>-0.28838538130486702</v>
      </c>
      <c r="N368" s="1">
        <v>0.48237408173962998</v>
      </c>
      <c r="O368" s="1">
        <v>-4.4975426044299403E-2</v>
      </c>
      <c r="P368" s="1">
        <v>0.98732941890530301</v>
      </c>
      <c r="Q368" s="1">
        <v>-0.53627142767762104</v>
      </c>
      <c r="R368" s="1">
        <v>0.122616894687524</v>
      </c>
      <c r="S368" s="1" t="s">
        <v>3535</v>
      </c>
      <c r="T368" s="7" t="s">
        <v>3535</v>
      </c>
    </row>
    <row r="369" spans="1:23">
      <c r="A369" s="1" t="s">
        <v>3137</v>
      </c>
      <c r="B369" s="1" t="s">
        <v>1002</v>
      </c>
      <c r="C369" s="1">
        <v>4</v>
      </c>
      <c r="H369" s="4" t="s">
        <v>3138</v>
      </c>
      <c r="I369" s="1">
        <v>1.7855266371118901</v>
      </c>
      <c r="J369" s="7">
        <v>2.0592630467961001E-10</v>
      </c>
      <c r="K369" s="1">
        <v>1.4942655639745199</v>
      </c>
      <c r="L369" s="7">
        <v>5.1845504185528302E-9</v>
      </c>
      <c r="M369" s="1">
        <v>-0.338792103188442</v>
      </c>
      <c r="N369" s="1">
        <v>0.11041682913282801</v>
      </c>
      <c r="O369" s="1">
        <v>-4.7531030051078303E-2</v>
      </c>
      <c r="P369" s="1">
        <v>0.97747302256753199</v>
      </c>
      <c r="Q369" s="1">
        <v>-8.8084659422063005E-2</v>
      </c>
      <c r="R369" s="1">
        <v>0.81462687097581199</v>
      </c>
      <c r="S369" s="1" t="s">
        <v>3535</v>
      </c>
      <c r="T369" s="7" t="s">
        <v>3535</v>
      </c>
    </row>
    <row r="370" spans="1:23">
      <c r="A370" s="1" t="s">
        <v>3156</v>
      </c>
      <c r="B370" s="1" t="s">
        <v>1013</v>
      </c>
      <c r="C370" s="1">
        <v>4</v>
      </c>
      <c r="H370" s="4" t="s">
        <v>1458</v>
      </c>
      <c r="I370" s="1">
        <v>1.78948977400607</v>
      </c>
      <c r="J370" s="7">
        <v>2.5041352216324198E-7</v>
      </c>
      <c r="K370" s="1">
        <v>1.94788030881287</v>
      </c>
      <c r="L370" s="7">
        <v>7.0069333123977705E-8</v>
      </c>
      <c r="M370" s="1">
        <v>0.24657303379183099</v>
      </c>
      <c r="N370" s="1">
        <v>0.55100413810453597</v>
      </c>
      <c r="O370" s="1">
        <v>8.8182498985031693E-2</v>
      </c>
      <c r="P370" s="1">
        <v>0.96983184737624994</v>
      </c>
      <c r="Q370" s="1">
        <v>-4.2529026573646399E-2</v>
      </c>
      <c r="R370" s="1">
        <v>0.95504607320210499</v>
      </c>
      <c r="S370" s="1" t="s">
        <v>3535</v>
      </c>
      <c r="T370" s="7" t="s">
        <v>3535</v>
      </c>
    </row>
    <row r="371" spans="1:23">
      <c r="A371" s="1" t="s">
        <v>3157</v>
      </c>
      <c r="B371" s="1" t="s">
        <v>1014</v>
      </c>
      <c r="C371" s="1">
        <v>4</v>
      </c>
      <c r="H371" s="4" t="s">
        <v>3158</v>
      </c>
      <c r="I371" s="1">
        <v>1.9946632003796601</v>
      </c>
      <c r="J371" s="1">
        <v>6.3020098321152698E-4</v>
      </c>
      <c r="K371" s="1">
        <v>2.1326717054230002</v>
      </c>
      <c r="L371" s="1">
        <v>2.8930496565756801E-4</v>
      </c>
      <c r="M371" s="1">
        <v>-0.33015053796728899</v>
      </c>
      <c r="N371" s="1">
        <v>0.72938048271813205</v>
      </c>
      <c r="O371" s="1">
        <v>-0.46815904301063699</v>
      </c>
      <c r="P371" s="1">
        <v>0.78920705492826204</v>
      </c>
      <c r="Q371" s="1">
        <v>0.358164982741562</v>
      </c>
      <c r="R371" s="1">
        <v>0.73597290547861804</v>
      </c>
      <c r="S371" s="1" t="s">
        <v>3535</v>
      </c>
      <c r="T371" s="7" t="s">
        <v>3535</v>
      </c>
    </row>
    <row r="372" spans="1:23">
      <c r="A372" s="1" t="s">
        <v>3166</v>
      </c>
      <c r="B372" s="1" t="s">
        <v>1019</v>
      </c>
      <c r="C372" s="1">
        <v>4</v>
      </c>
      <c r="H372" s="4" t="s">
        <v>1703</v>
      </c>
      <c r="I372" s="1">
        <v>2.06704246066831</v>
      </c>
      <c r="J372" s="7">
        <v>5.5569226724233001E-8</v>
      </c>
      <c r="K372" s="1">
        <v>1.9008278751087599</v>
      </c>
      <c r="L372" s="7">
        <v>2.1828675395818501E-7</v>
      </c>
      <c r="M372" s="1">
        <v>0.12120086095358</v>
      </c>
      <c r="N372" s="1">
        <v>0.82765455732052695</v>
      </c>
      <c r="O372" s="1">
        <v>0.287415446513127</v>
      </c>
      <c r="P372" s="1">
        <v>0.69854886419282902</v>
      </c>
      <c r="Q372" s="1">
        <v>0.27308327600430998</v>
      </c>
      <c r="R372" s="1">
        <v>0.57100945499239797</v>
      </c>
      <c r="S372" s="1" t="s">
        <v>3535</v>
      </c>
      <c r="T372" s="7" t="s">
        <v>3535</v>
      </c>
    </row>
    <row r="373" spans="1:23">
      <c r="A373" s="1" t="s">
        <v>3167</v>
      </c>
      <c r="B373" s="1" t="s">
        <v>1020</v>
      </c>
      <c r="C373" s="1">
        <v>4</v>
      </c>
      <c r="H373" s="4" t="s">
        <v>1260</v>
      </c>
      <c r="I373" s="1">
        <v>1.75391662120516</v>
      </c>
      <c r="J373" s="1">
        <v>1.72422475529793E-3</v>
      </c>
      <c r="K373" s="1">
        <v>2.5250614927187698</v>
      </c>
      <c r="L373" s="7">
        <v>2.8397064629139401E-5</v>
      </c>
      <c r="M373" s="1">
        <v>0.54467087774430401</v>
      </c>
      <c r="N373" s="1">
        <v>0.48341689120075498</v>
      </c>
      <c r="O373" s="1">
        <v>-0.22647399376930299</v>
      </c>
      <c r="P373" s="1">
        <v>0.95271812166108205</v>
      </c>
      <c r="Q373" s="1">
        <v>-0.13956984010245799</v>
      </c>
      <c r="R373" s="1">
        <v>0.91412998985593497</v>
      </c>
      <c r="S373" s="1" t="s">
        <v>3535</v>
      </c>
      <c r="T373" s="7" t="s">
        <v>3535</v>
      </c>
    </row>
    <row r="374" spans="1:23">
      <c r="A374" s="1" t="s">
        <v>3177</v>
      </c>
      <c r="B374" s="1" t="s">
        <v>1027</v>
      </c>
      <c r="C374" s="1">
        <v>4</v>
      </c>
      <c r="G374" s="1" t="s">
        <v>1301</v>
      </c>
      <c r="H374" s="4" t="s">
        <v>3178</v>
      </c>
      <c r="I374" s="1">
        <v>2.2165110835847601</v>
      </c>
      <c r="J374" s="7">
        <v>2.2107497706309001E-8</v>
      </c>
      <c r="K374" s="1">
        <v>2.0333002440241699</v>
      </c>
      <c r="L374" s="7">
        <v>9.51367729032565E-8</v>
      </c>
      <c r="M374" s="1">
        <v>-0.18313585027010101</v>
      </c>
      <c r="N374" s="1">
        <v>0.71012167516119895</v>
      </c>
      <c r="O374" s="7">
        <v>7.4989290489213504E-5</v>
      </c>
      <c r="P374" s="1">
        <v>0.99988610622459095</v>
      </c>
      <c r="Q374" s="1">
        <v>-1.1941455624784101</v>
      </c>
      <c r="R374" s="1">
        <v>2.9848553921151E-4</v>
      </c>
      <c r="S374" s="1" t="s">
        <v>3535</v>
      </c>
      <c r="T374" s="7" t="s">
        <v>3535</v>
      </c>
      <c r="W374" s="1" t="s">
        <v>3536</v>
      </c>
    </row>
    <row r="375" spans="1:23">
      <c r="A375" s="1" t="s">
        <v>3208</v>
      </c>
      <c r="B375" s="1" t="s">
        <v>1045</v>
      </c>
      <c r="C375" s="1">
        <v>4</v>
      </c>
      <c r="H375" s="4" t="s">
        <v>1260</v>
      </c>
      <c r="I375" s="1">
        <v>1.93992514479798</v>
      </c>
      <c r="J375" s="7">
        <v>3.9741582810783803E-5</v>
      </c>
      <c r="K375" s="1">
        <v>2.2210277777831502</v>
      </c>
      <c r="L375" s="7">
        <v>6.4562126471199296E-6</v>
      </c>
      <c r="M375" s="1">
        <v>-0.15764764627724201</v>
      </c>
      <c r="N375" s="1">
        <v>0.85115222837238402</v>
      </c>
      <c r="O375" s="1">
        <v>-0.438750279262409</v>
      </c>
      <c r="P375" s="1">
        <v>0.67550174817596997</v>
      </c>
      <c r="Q375" s="1">
        <v>-0.79346130376587598</v>
      </c>
      <c r="R375" s="1">
        <v>0.124521275726414</v>
      </c>
      <c r="S375" s="1" t="s">
        <v>3535</v>
      </c>
      <c r="T375" s="7" t="s">
        <v>3535</v>
      </c>
    </row>
    <row r="376" spans="1:23">
      <c r="A376" s="1" t="s">
        <v>3213</v>
      </c>
      <c r="B376" s="1" t="s">
        <v>1049</v>
      </c>
      <c r="C376" s="1">
        <v>4</v>
      </c>
      <c r="F376" s="1" t="s">
        <v>3215</v>
      </c>
      <c r="H376" s="4" t="s">
        <v>3214</v>
      </c>
      <c r="I376" s="1">
        <v>2.0664283689662799</v>
      </c>
      <c r="J376" s="7">
        <v>9.3622738540080393E-9</v>
      </c>
      <c r="K376" s="1">
        <v>1.84516327109075</v>
      </c>
      <c r="L376" s="7">
        <v>6.4284514819560102E-8</v>
      </c>
      <c r="M376" s="1">
        <v>-0.47856426508473499</v>
      </c>
      <c r="N376" s="1">
        <v>0.119967425324371</v>
      </c>
      <c r="O376" s="1">
        <v>-0.25729916720920798</v>
      </c>
      <c r="P376" s="1">
        <v>0.69931489282686699</v>
      </c>
      <c r="Q376" s="1">
        <v>-0.65421036132120702</v>
      </c>
      <c r="R376" s="1">
        <v>2.61559327758921E-2</v>
      </c>
      <c r="S376" s="1" t="s">
        <v>3535</v>
      </c>
      <c r="T376" s="7" t="s">
        <v>3535</v>
      </c>
    </row>
    <row r="377" spans="1:23">
      <c r="A377" s="1" t="s">
        <v>3216</v>
      </c>
      <c r="B377" s="1" t="s">
        <v>1050</v>
      </c>
      <c r="C377" s="1">
        <v>4</v>
      </c>
      <c r="H377" s="4" t="s">
        <v>1520</v>
      </c>
      <c r="I377" s="1">
        <v>1.7545656540816801</v>
      </c>
      <c r="J377" s="7">
        <v>6.05307948480784E-5</v>
      </c>
      <c r="K377" s="1">
        <v>2.0139199012973199</v>
      </c>
      <c r="L377" s="7">
        <v>9.5868499141887196E-6</v>
      </c>
      <c r="M377" s="1">
        <v>0.31995403367757003</v>
      </c>
      <c r="N377" s="1">
        <v>0.60558709282090895</v>
      </c>
      <c r="O377" s="1">
        <v>6.0599786461931898E-2</v>
      </c>
      <c r="P377" s="1">
        <v>0.98781930676979701</v>
      </c>
      <c r="Q377" s="1">
        <v>-0.53952678918845898</v>
      </c>
      <c r="R377" s="1">
        <v>0.33874021909070201</v>
      </c>
      <c r="S377" s="1" t="s">
        <v>3535</v>
      </c>
      <c r="T377" s="7" t="s">
        <v>3535</v>
      </c>
    </row>
    <row r="378" spans="1:23">
      <c r="A378" s="1" t="s">
        <v>3217</v>
      </c>
      <c r="B378" s="1" t="s">
        <v>1051</v>
      </c>
      <c r="C378" s="1">
        <v>4</v>
      </c>
      <c r="G378" s="1" t="s">
        <v>1301</v>
      </c>
      <c r="H378" s="4" t="s">
        <v>1291</v>
      </c>
      <c r="I378" s="1">
        <v>1.7170794326696599</v>
      </c>
      <c r="J378" s="7">
        <v>7.1094769101213802E-7</v>
      </c>
      <c r="K378" s="1">
        <v>1.2134133530651701</v>
      </c>
      <c r="L378" s="7">
        <v>8.3496934634810695E-5</v>
      </c>
      <c r="M378" s="1">
        <v>-0.167875461779216</v>
      </c>
      <c r="N378" s="1">
        <v>0.73048910738762296</v>
      </c>
      <c r="O378" s="1">
        <v>0.33579061782527297</v>
      </c>
      <c r="P378" s="1">
        <v>0.58230612832948403</v>
      </c>
      <c r="Q378" s="1">
        <v>3.0129370133263202E-2</v>
      </c>
      <c r="R378" s="1">
        <v>0.97223429270483996</v>
      </c>
      <c r="S378" s="1" t="s">
        <v>3535</v>
      </c>
      <c r="T378" s="7" t="s">
        <v>3535</v>
      </c>
    </row>
    <row r="379" spans="1:23">
      <c r="A379" s="1" t="s">
        <v>3233</v>
      </c>
      <c r="B379" s="1" t="s">
        <v>1062</v>
      </c>
      <c r="C379" s="1">
        <v>4</v>
      </c>
      <c r="H379" s="4" t="s">
        <v>3234</v>
      </c>
      <c r="I379" s="1">
        <v>1.43147336846789</v>
      </c>
      <c r="J379" s="7">
        <v>3.5141912278086699E-5</v>
      </c>
      <c r="K379" s="1">
        <v>1.3228210374898599</v>
      </c>
      <c r="L379" s="7">
        <v>8.9028259859180196E-5</v>
      </c>
      <c r="M379" s="1">
        <v>-0.61249020842754198</v>
      </c>
      <c r="N379" s="1">
        <v>9.3557337631888504E-2</v>
      </c>
      <c r="O379" s="1">
        <v>-0.50383787744950703</v>
      </c>
      <c r="P379" s="1">
        <v>0.31889014937353499</v>
      </c>
      <c r="Q379" s="1">
        <v>-1.0381086264550301</v>
      </c>
      <c r="R379" s="1">
        <v>2.4769427422111799E-3</v>
      </c>
      <c r="S379" s="1" t="s">
        <v>3535</v>
      </c>
      <c r="T379" s="7" t="s">
        <v>3535</v>
      </c>
      <c r="W379" s="1" t="s">
        <v>3536</v>
      </c>
    </row>
    <row r="380" spans="1:23">
      <c r="A380" s="1" t="s">
        <v>3249</v>
      </c>
      <c r="B380" s="1" t="s">
        <v>1071</v>
      </c>
      <c r="C380" s="1">
        <v>4</v>
      </c>
      <c r="G380" s="1" t="s">
        <v>1285</v>
      </c>
      <c r="H380" s="4" t="s">
        <v>3250</v>
      </c>
      <c r="I380" s="1">
        <v>2.10709064376156</v>
      </c>
      <c r="J380" s="7">
        <v>3.1650305750171802E-10</v>
      </c>
      <c r="K380" s="1">
        <v>1.32889509614628</v>
      </c>
      <c r="L380" s="7">
        <v>6.6227715955159404E-7</v>
      </c>
      <c r="M380" s="1">
        <v>5.0845941819995098E-2</v>
      </c>
      <c r="N380" s="1">
        <v>0.91282769069294001</v>
      </c>
      <c r="O380" s="1">
        <v>0.82904148943527001</v>
      </c>
      <c r="P380" s="1">
        <v>3.0268826136214699E-3</v>
      </c>
      <c r="Q380" s="1">
        <v>0.307158192749725</v>
      </c>
      <c r="R380" s="1">
        <v>0.30830479890808199</v>
      </c>
      <c r="S380" s="1" t="s">
        <v>3537</v>
      </c>
      <c r="T380" s="7" t="s">
        <v>3537</v>
      </c>
    </row>
    <row r="381" spans="1:23">
      <c r="A381" s="1" t="s">
        <v>3263</v>
      </c>
      <c r="B381" s="1" t="s">
        <v>1081</v>
      </c>
      <c r="C381" s="1">
        <v>4</v>
      </c>
      <c r="H381" s="4" t="s">
        <v>3262</v>
      </c>
      <c r="I381" s="1">
        <v>1.7263561100456299</v>
      </c>
      <c r="J381" s="7">
        <v>1.32916651874626E-6</v>
      </c>
      <c r="K381" s="1">
        <v>1.7101072206796899</v>
      </c>
      <c r="L381" s="7">
        <v>1.6643190886497999E-6</v>
      </c>
      <c r="M381" s="1">
        <v>-0.716801651531915</v>
      </c>
      <c r="N381" s="1">
        <v>3.4266897071134901E-2</v>
      </c>
      <c r="O381" s="1">
        <v>-0.70055276216598195</v>
      </c>
      <c r="P381" s="1">
        <v>8.5922613040521595E-2</v>
      </c>
      <c r="Q381" s="1">
        <v>6.94293642011896E-2</v>
      </c>
      <c r="R381" s="1">
        <v>0.92462896411430195</v>
      </c>
      <c r="S381" s="1" t="s">
        <v>3537</v>
      </c>
      <c r="T381" s="7" t="s">
        <v>3537</v>
      </c>
    </row>
    <row r="382" spans="1:23">
      <c r="A382" s="1" t="s">
        <v>3266</v>
      </c>
      <c r="B382" s="1" t="s">
        <v>1083</v>
      </c>
      <c r="C382" s="1">
        <v>4</v>
      </c>
      <c r="H382" s="4" t="s">
        <v>3267</v>
      </c>
      <c r="I382" s="1">
        <v>1.44336038708587</v>
      </c>
      <c r="J382" s="7">
        <v>2.0000178901182601E-9</v>
      </c>
      <c r="K382" s="1">
        <v>1.47912725705613</v>
      </c>
      <c r="L382" s="7">
        <v>1.5198691571695999E-9</v>
      </c>
      <c r="M382" s="1">
        <v>0.160659617614273</v>
      </c>
      <c r="N382" s="1">
        <v>0.50439875531550704</v>
      </c>
      <c r="O382" s="1">
        <v>0.124892747644019</v>
      </c>
      <c r="P382" s="1">
        <v>0.83344144371529505</v>
      </c>
      <c r="Q382" s="1">
        <v>-0.27190578024348799</v>
      </c>
      <c r="R382" s="1">
        <v>0.20051906673905101</v>
      </c>
      <c r="S382" s="1" t="s">
        <v>3537</v>
      </c>
      <c r="T382" s="7" t="s">
        <v>3537</v>
      </c>
    </row>
    <row r="383" spans="1:23">
      <c r="A383" s="1" t="s">
        <v>3274</v>
      </c>
      <c r="B383" s="1" t="s">
        <v>1088</v>
      </c>
      <c r="C383" s="1">
        <v>4</v>
      </c>
      <c r="G383" s="1" t="s">
        <v>1258</v>
      </c>
      <c r="H383" s="4" t="s">
        <v>3275</v>
      </c>
      <c r="I383" s="1">
        <v>1.98875343052312</v>
      </c>
      <c r="J383" s="7">
        <v>3.0917677644340698E-6</v>
      </c>
      <c r="K383" s="1">
        <v>1.65071115314445</v>
      </c>
      <c r="L383" s="7">
        <v>3.8692374048551201E-5</v>
      </c>
      <c r="M383" s="1">
        <v>0.18223353553056601</v>
      </c>
      <c r="N383" s="1">
        <v>0.78205483694314004</v>
      </c>
      <c r="O383" s="1">
        <v>0.52027581290923697</v>
      </c>
      <c r="P383" s="1">
        <v>0.42405432639510798</v>
      </c>
      <c r="Q383" s="1">
        <v>-0.28417029830642898</v>
      </c>
      <c r="R383" s="1">
        <v>0.66005921619825703</v>
      </c>
      <c r="S383" s="1" t="s">
        <v>3537</v>
      </c>
      <c r="T383" s="7" t="s">
        <v>3537</v>
      </c>
    </row>
    <row r="384" spans="1:23">
      <c r="A384" s="1" t="s">
        <v>3278</v>
      </c>
      <c r="B384" s="1" t="s">
        <v>1091</v>
      </c>
      <c r="C384" s="1">
        <v>4</v>
      </c>
      <c r="H384" s="4" t="s">
        <v>3279</v>
      </c>
      <c r="I384" s="1">
        <v>1.70269293515336</v>
      </c>
      <c r="J384" s="7">
        <v>5.1008781093774098E-6</v>
      </c>
      <c r="K384" s="1">
        <v>2.2277588301051798</v>
      </c>
      <c r="L384" s="7">
        <v>9.6052550126203398E-8</v>
      </c>
      <c r="M384" s="1">
        <v>0.47477108691771103</v>
      </c>
      <c r="N384" s="1">
        <v>0.23801126620514901</v>
      </c>
      <c r="O384" s="1">
        <v>-5.0294808034111703E-2</v>
      </c>
      <c r="P384" s="1">
        <v>0.98732941890530301</v>
      </c>
      <c r="Q384" s="1">
        <v>-0.36416451446974801</v>
      </c>
      <c r="R384" s="1">
        <v>0.46126593104095298</v>
      </c>
      <c r="S384" s="1" t="s">
        <v>3537</v>
      </c>
      <c r="T384" s="7" t="s">
        <v>3537</v>
      </c>
    </row>
    <row r="385" spans="1:23">
      <c r="A385" s="1" t="s">
        <v>3289</v>
      </c>
      <c r="B385" s="1" t="s">
        <v>1098</v>
      </c>
      <c r="C385" s="1">
        <v>4</v>
      </c>
      <c r="H385" s="4" t="s">
        <v>1366</v>
      </c>
      <c r="I385" s="1">
        <v>1.6942801703142401</v>
      </c>
      <c r="J385" s="7">
        <v>7.8822358994418696E-8</v>
      </c>
      <c r="K385" s="1">
        <v>2.2784815757316501</v>
      </c>
      <c r="L385" s="7">
        <v>6.6654790779650204E-10</v>
      </c>
      <c r="M385" s="1">
        <v>3.5421581628270402E-2</v>
      </c>
      <c r="N385" s="1">
        <v>0.94954119891136501</v>
      </c>
      <c r="O385" s="1">
        <v>-0.54877982378914303</v>
      </c>
      <c r="P385" s="1">
        <v>0.101824338512089</v>
      </c>
      <c r="Q385" s="1">
        <v>-0.36630473482291398</v>
      </c>
      <c r="R385" s="1">
        <v>0.25596357257608998</v>
      </c>
      <c r="S385" s="1" t="s">
        <v>3537</v>
      </c>
      <c r="T385" s="7" t="s">
        <v>3537</v>
      </c>
    </row>
    <row r="386" spans="1:23">
      <c r="A386" s="1" t="s">
        <v>3302</v>
      </c>
      <c r="B386" s="1" t="s">
        <v>1106</v>
      </c>
      <c r="C386" s="1">
        <v>4</v>
      </c>
      <c r="H386" s="4" t="s">
        <v>1344</v>
      </c>
      <c r="I386" s="1">
        <v>1.71816076951231</v>
      </c>
      <c r="J386" s="7">
        <v>4.5959938399854101E-6</v>
      </c>
      <c r="K386" s="1">
        <v>1.2803482735460401</v>
      </c>
      <c r="L386" s="1">
        <v>1.90390993419592E-4</v>
      </c>
      <c r="M386" s="1">
        <v>-0.65608807090516996</v>
      </c>
      <c r="N386" s="1">
        <v>8.0637038014700693E-2</v>
      </c>
      <c r="O386" s="1">
        <v>-0.21827557493889799</v>
      </c>
      <c r="P386" s="1">
        <v>0.86762566523165296</v>
      </c>
      <c r="Q386" s="1">
        <v>-5.18140028091008E-3</v>
      </c>
      <c r="R386" s="1">
        <v>0.99517491667350899</v>
      </c>
      <c r="S386" s="1" t="s">
        <v>3537</v>
      </c>
      <c r="T386" s="7" t="s">
        <v>3537</v>
      </c>
    </row>
    <row r="387" spans="1:23">
      <c r="A387" s="1" t="s">
        <v>3316</v>
      </c>
      <c r="B387" s="1" t="s">
        <v>1115</v>
      </c>
      <c r="C387" s="1">
        <v>4</v>
      </c>
      <c r="H387" s="4" t="s">
        <v>3317</v>
      </c>
      <c r="I387" s="1">
        <v>1.8865503399214001</v>
      </c>
      <c r="J387" s="7">
        <v>3.2286883007914998E-6</v>
      </c>
      <c r="K387" s="1">
        <v>1.90128478916197</v>
      </c>
      <c r="L387" s="7">
        <v>3.1185604636199001E-6</v>
      </c>
      <c r="M387" s="1">
        <v>0.20280150581128001</v>
      </c>
      <c r="N387" s="1">
        <v>0.73314914612922</v>
      </c>
      <c r="O387" s="1">
        <v>0.18806705657070699</v>
      </c>
      <c r="P387" s="1">
        <v>0.91862204099676403</v>
      </c>
      <c r="Q387" s="1">
        <v>-1.19968917380052</v>
      </c>
      <c r="R387" s="1">
        <v>1.74456729343025E-3</v>
      </c>
      <c r="S387" s="1" t="s">
        <v>3537</v>
      </c>
      <c r="T387" s="7" t="s">
        <v>3537</v>
      </c>
      <c r="W387" s="1" t="s">
        <v>3538</v>
      </c>
    </row>
    <row r="388" spans="1:23">
      <c r="A388" s="1" t="s">
        <v>3333</v>
      </c>
      <c r="B388" s="1" t="s">
        <v>1126</v>
      </c>
      <c r="C388" s="1">
        <v>4</v>
      </c>
      <c r="H388" s="4" t="s">
        <v>3334</v>
      </c>
      <c r="I388" s="1">
        <v>2.48880471176702</v>
      </c>
      <c r="J388" s="7">
        <v>2.0560323051415999E-11</v>
      </c>
      <c r="K388" s="1">
        <v>2.3000130579603</v>
      </c>
      <c r="L388" s="7">
        <v>1.2800257468090199E-10</v>
      </c>
      <c r="M388" s="1">
        <v>4.5106136983971402E-2</v>
      </c>
      <c r="N388" s="1">
        <v>0.926200601546317</v>
      </c>
      <c r="O388" s="1">
        <v>0.233897790790694</v>
      </c>
      <c r="P388" s="1">
        <v>0.65583567368181495</v>
      </c>
      <c r="Q388" s="1">
        <v>-7.5119900423796801E-3</v>
      </c>
      <c r="R388" s="1">
        <v>0.99130994303837106</v>
      </c>
      <c r="S388" s="1" t="s">
        <v>3537</v>
      </c>
      <c r="T388" s="7" t="s">
        <v>3537</v>
      </c>
    </row>
    <row r="389" spans="1:23">
      <c r="A389" s="1" t="s">
        <v>3339</v>
      </c>
      <c r="B389" s="1" t="s">
        <v>1129</v>
      </c>
      <c r="C389" s="1">
        <v>4</v>
      </c>
      <c r="H389" s="4" t="s">
        <v>1809</v>
      </c>
      <c r="I389" s="1">
        <v>1.31202326091476</v>
      </c>
      <c r="J389" s="7">
        <v>1.10895927156625E-5</v>
      </c>
      <c r="K389" s="1">
        <v>1.76528264269409</v>
      </c>
      <c r="L389" s="7">
        <v>1.4750569439730999E-7</v>
      </c>
      <c r="M389" s="1">
        <v>0.29701597378053202</v>
      </c>
      <c r="N389" s="1">
        <v>0.40613096310312302</v>
      </c>
      <c r="O389" s="1">
        <v>-0.15624340799879699</v>
      </c>
      <c r="P389" s="1">
        <v>0.897381134440839</v>
      </c>
      <c r="Q389" s="1">
        <v>-0.60223103518454701</v>
      </c>
      <c r="R389" s="1">
        <v>4.3852615206258903E-2</v>
      </c>
      <c r="S389" s="1" t="s">
        <v>3537</v>
      </c>
      <c r="T389" s="7" t="s">
        <v>3537</v>
      </c>
    </row>
    <row r="390" spans="1:23">
      <c r="A390" s="1" t="s">
        <v>3341</v>
      </c>
      <c r="B390" s="1" t="s">
        <v>1131</v>
      </c>
      <c r="C390" s="1">
        <v>4</v>
      </c>
      <c r="H390" s="4" t="s">
        <v>3342</v>
      </c>
      <c r="I390" s="1">
        <v>2.0052598848446399</v>
      </c>
      <c r="J390" s="7">
        <v>2.6135191606811499E-11</v>
      </c>
      <c r="K390" s="1">
        <v>1.21999800573821</v>
      </c>
      <c r="L390" s="7">
        <v>1.3183888544596099E-7</v>
      </c>
      <c r="M390" s="1">
        <v>-0.47242791587449401</v>
      </c>
      <c r="N390" s="1">
        <v>2.02623048885937E-2</v>
      </c>
      <c r="O390" s="1">
        <v>0.31283396323192703</v>
      </c>
      <c r="P390" s="1">
        <v>0.26258377147735101</v>
      </c>
      <c r="Q390" s="1">
        <v>-0.13534784359439</v>
      </c>
      <c r="R390" s="1">
        <v>0.67561969083878104</v>
      </c>
      <c r="S390" s="1" t="s">
        <v>3537</v>
      </c>
      <c r="T390" s="7" t="s">
        <v>3537</v>
      </c>
    </row>
    <row r="391" spans="1:23">
      <c r="A391" s="1" t="s">
        <v>3360</v>
      </c>
      <c r="B391" s="1" t="s">
        <v>1143</v>
      </c>
      <c r="C391" s="1">
        <v>4</v>
      </c>
      <c r="H391" s="4" t="s">
        <v>3361</v>
      </c>
      <c r="I391" s="1">
        <v>1.5220195931562801</v>
      </c>
      <c r="J391" s="7">
        <v>3.7854709636496401E-7</v>
      </c>
      <c r="K391" s="1">
        <v>1.3783700620644499</v>
      </c>
      <c r="L391" s="7">
        <v>1.7932056829582E-6</v>
      </c>
      <c r="M391" s="1">
        <v>-0.201841129408903</v>
      </c>
      <c r="N391" s="1">
        <v>0.58515324611597996</v>
      </c>
      <c r="O391" s="1">
        <v>-5.8191598317071297E-2</v>
      </c>
      <c r="P391" s="1">
        <v>0.98014742077678496</v>
      </c>
      <c r="Q391" s="1">
        <v>-0.46649166482445797</v>
      </c>
      <c r="R391" s="1">
        <v>0.10914413122208499</v>
      </c>
      <c r="S391" s="1" t="s">
        <v>3537</v>
      </c>
      <c r="T391" s="7" t="s">
        <v>3537</v>
      </c>
    </row>
    <row r="392" spans="1:23">
      <c r="A392" s="1" t="s">
        <v>3377</v>
      </c>
      <c r="B392" s="1" t="s">
        <v>1156</v>
      </c>
      <c r="C392" s="1">
        <v>4</v>
      </c>
      <c r="H392" s="5" t="s">
        <v>3378</v>
      </c>
      <c r="I392" s="1">
        <v>1.4466457530739301</v>
      </c>
      <c r="J392" s="1">
        <v>6.5188023422720401E-4</v>
      </c>
      <c r="K392" s="1">
        <v>1.10305872846718</v>
      </c>
      <c r="L392" s="1">
        <v>6.8044565181589302E-3</v>
      </c>
      <c r="M392" s="1">
        <v>-0.15945139274956199</v>
      </c>
      <c r="N392" s="1">
        <v>0.83987475366362696</v>
      </c>
      <c r="O392" s="1">
        <v>0.18413563185718801</v>
      </c>
      <c r="P392" s="1">
        <v>0.94301007589137698</v>
      </c>
      <c r="Q392" s="1">
        <v>0.39181151435891998</v>
      </c>
      <c r="R392" s="1">
        <v>0.55797722310508902</v>
      </c>
      <c r="S392" s="1" t="s">
        <v>3537</v>
      </c>
      <c r="T392" s="7" t="s">
        <v>3537</v>
      </c>
    </row>
    <row r="393" spans="1:23">
      <c r="A393" s="1" t="s">
        <v>3379</v>
      </c>
      <c r="B393" s="1" t="s">
        <v>1157</v>
      </c>
      <c r="C393" s="1">
        <v>4</v>
      </c>
      <c r="G393" s="1" t="s">
        <v>1301</v>
      </c>
      <c r="H393" s="4" t="s">
        <v>1291</v>
      </c>
      <c r="I393" s="1">
        <v>2.5937015498815201</v>
      </c>
      <c r="J393" s="7">
        <v>2.9621394707420602E-12</v>
      </c>
      <c r="K393" s="1">
        <v>2.0667155480624801</v>
      </c>
      <c r="L393" s="7">
        <v>2.31764194271001E-10</v>
      </c>
      <c r="M393" s="1">
        <v>-0.329258525708992</v>
      </c>
      <c r="N393" s="1">
        <v>0.187853551747211</v>
      </c>
      <c r="O393" s="1">
        <v>0.19772747611005001</v>
      </c>
      <c r="P393" s="1">
        <v>0.71621679999702903</v>
      </c>
      <c r="Q393" s="1">
        <v>-0.23918940705605299</v>
      </c>
      <c r="R393" s="1">
        <v>0.43988583833746497</v>
      </c>
      <c r="S393" s="1" t="s">
        <v>3535</v>
      </c>
      <c r="T393" s="7" t="s">
        <v>3535</v>
      </c>
    </row>
    <row r="394" spans="1:23">
      <c r="A394" s="1" t="s">
        <v>3475</v>
      </c>
      <c r="B394" s="1" t="s">
        <v>1217</v>
      </c>
      <c r="C394" s="1">
        <v>4</v>
      </c>
      <c r="H394" s="4" t="s">
        <v>3476</v>
      </c>
      <c r="I394" s="1">
        <v>1.81062765694689</v>
      </c>
      <c r="J394" s="7">
        <v>2.2107497706309001E-8</v>
      </c>
      <c r="K394" s="1">
        <v>1.87650727513092</v>
      </c>
      <c r="L394" s="7">
        <v>1.32452413865805E-8</v>
      </c>
      <c r="M394" s="1">
        <v>0.114492594142847</v>
      </c>
      <c r="N394" s="1">
        <v>0.79618795111222096</v>
      </c>
      <c r="O394" s="1">
        <v>4.8612975958819901E-2</v>
      </c>
      <c r="P394" s="1">
        <v>0.98445488246118995</v>
      </c>
      <c r="Q394" s="1">
        <v>-0.15481899164784699</v>
      </c>
      <c r="R394" s="1">
        <v>0.73462376975152999</v>
      </c>
      <c r="S394" s="1" t="s">
        <v>3535</v>
      </c>
      <c r="T394" s="7" t="s">
        <v>3535</v>
      </c>
    </row>
    <row r="395" spans="1:23">
      <c r="A395" s="1" t="s">
        <v>3480</v>
      </c>
      <c r="B395" s="1" t="s">
        <v>1220</v>
      </c>
      <c r="C395" s="1">
        <v>4</v>
      </c>
      <c r="F395" s="1" t="s">
        <v>3481</v>
      </c>
      <c r="H395" s="4" t="s">
        <v>1276</v>
      </c>
      <c r="I395" s="1">
        <v>2.2838261357772001</v>
      </c>
      <c r="J395" s="7">
        <v>1.5828633393844799E-6</v>
      </c>
      <c r="K395" s="1">
        <v>0.92350560983797103</v>
      </c>
      <c r="L395" s="1">
        <v>2.08023132565817E-2</v>
      </c>
      <c r="M395" s="1">
        <v>-0.54471650615299105</v>
      </c>
      <c r="N395" s="1">
        <v>0.28400372725092399</v>
      </c>
      <c r="O395" s="1">
        <v>0.81560401978623898</v>
      </c>
      <c r="P395" s="1">
        <v>0.15446822212209499</v>
      </c>
      <c r="Q395" s="1">
        <v>-0.212829607968301</v>
      </c>
      <c r="R395" s="1">
        <v>0.79312768617634499</v>
      </c>
      <c r="S395" s="1" t="s">
        <v>3535</v>
      </c>
    </row>
    <row r="396" spans="1:23">
      <c r="A396" s="1" t="s">
        <v>3484</v>
      </c>
      <c r="B396" s="1" t="s">
        <v>1222</v>
      </c>
      <c r="C396" s="1">
        <v>4</v>
      </c>
      <c r="H396" s="4" t="s">
        <v>1541</v>
      </c>
      <c r="I396" s="1">
        <v>2.4210492877324898</v>
      </c>
      <c r="J396" s="7">
        <v>2.9119396104584198E-11</v>
      </c>
      <c r="K396" s="1">
        <v>2.07401096486065</v>
      </c>
      <c r="L396" s="7">
        <v>6.20120838741343E-10</v>
      </c>
      <c r="M396" s="1">
        <v>-0.88947187013319795</v>
      </c>
      <c r="N396" s="1">
        <v>5.1960721987338301E-4</v>
      </c>
      <c r="O396" s="1">
        <v>-0.54243354726134996</v>
      </c>
      <c r="P396" s="1">
        <v>6.8354088653869299E-2</v>
      </c>
      <c r="Q396" s="1">
        <v>-9.1678176793168503E-2</v>
      </c>
      <c r="R396" s="1">
        <v>0.85030760216224699</v>
      </c>
      <c r="S396" s="1" t="s">
        <v>3535</v>
      </c>
      <c r="T396" s="7" t="s">
        <v>3535</v>
      </c>
    </row>
    <row r="397" spans="1:23">
      <c r="A397" s="1" t="s">
        <v>3499</v>
      </c>
      <c r="B397" s="1" t="s">
        <v>1230</v>
      </c>
      <c r="C397" s="1">
        <v>4</v>
      </c>
      <c r="H397" s="4" t="s">
        <v>2117</v>
      </c>
      <c r="I397" s="1">
        <v>2.28406378052938</v>
      </c>
      <c r="J397" s="7">
        <v>2.8800511361221899E-8</v>
      </c>
      <c r="K397" s="1">
        <v>2.3062952602308999</v>
      </c>
      <c r="L397" s="7">
        <v>2.52831044627437E-8</v>
      </c>
      <c r="M397" s="1">
        <v>3.3558669183406699E-2</v>
      </c>
      <c r="N397" s="1">
        <v>0.96533670206422495</v>
      </c>
      <c r="O397" s="1">
        <v>1.1327189481888499E-2</v>
      </c>
      <c r="P397" s="1">
        <v>0.99681567667192705</v>
      </c>
      <c r="Q397" s="1">
        <v>-0.42821955638431303</v>
      </c>
      <c r="R397" s="1">
        <v>0.31836477227863202</v>
      </c>
      <c r="S397" s="1" t="s">
        <v>3535</v>
      </c>
      <c r="T397" s="7" t="s">
        <v>3535</v>
      </c>
    </row>
    <row r="398" spans="1:23">
      <c r="A398" s="1" t="s">
        <v>3500</v>
      </c>
      <c r="B398" s="1" t="s">
        <v>1231</v>
      </c>
      <c r="C398" s="1">
        <v>4</v>
      </c>
      <c r="F398" s="1" t="s">
        <v>3501</v>
      </c>
      <c r="H398" s="4" t="s">
        <v>1378</v>
      </c>
      <c r="I398" s="1">
        <v>1.88237428412938</v>
      </c>
      <c r="J398" s="7">
        <v>2.7149350870538098E-6</v>
      </c>
      <c r="K398" s="1">
        <v>1.26227673143598</v>
      </c>
      <c r="L398" s="1">
        <v>4.10777224551893E-4</v>
      </c>
      <c r="M398" s="1">
        <v>-0.71590070378527204</v>
      </c>
      <c r="N398" s="1">
        <v>6.9116880936494401E-2</v>
      </c>
      <c r="O398" s="1">
        <v>-9.5803151091875996E-2</v>
      </c>
      <c r="P398" s="1">
        <v>0.97381623183284804</v>
      </c>
      <c r="Q398" s="1">
        <v>-0.45739422535038599</v>
      </c>
      <c r="R398" s="1">
        <v>0.34243823069879198</v>
      </c>
      <c r="S398" s="1" t="s">
        <v>3535</v>
      </c>
      <c r="T398" s="7" t="s">
        <v>3535</v>
      </c>
    </row>
    <row r="399" spans="1:23">
      <c r="A399" s="1" t="s">
        <v>3502</v>
      </c>
      <c r="B399" s="1" t="s">
        <v>1232</v>
      </c>
      <c r="C399" s="1">
        <v>4</v>
      </c>
      <c r="H399" s="4" t="s">
        <v>1378</v>
      </c>
      <c r="I399" s="1">
        <v>1.74068211359299</v>
      </c>
      <c r="J399" s="7">
        <v>1.05756661648991E-6</v>
      </c>
      <c r="K399" s="1">
        <v>1.36270013666834</v>
      </c>
      <c r="L399" s="7">
        <v>3.2711250823815201E-5</v>
      </c>
      <c r="M399" s="1">
        <v>-0.500775919584729</v>
      </c>
      <c r="N399" s="1">
        <v>0.16047662208872901</v>
      </c>
      <c r="O399" s="1">
        <v>-0.122793942660076</v>
      </c>
      <c r="P399" s="1">
        <v>0.95305486796390204</v>
      </c>
      <c r="Q399" s="1">
        <v>-4.3046170933324697E-2</v>
      </c>
      <c r="R399" s="1">
        <v>0.95856435171090904</v>
      </c>
      <c r="S399" s="1" t="s">
        <v>3535</v>
      </c>
      <c r="T399" s="7" t="s">
        <v>3535</v>
      </c>
    </row>
    <row r="400" spans="1:23">
      <c r="A400" s="1" t="s">
        <v>3515</v>
      </c>
      <c r="B400" s="1" t="s">
        <v>1241</v>
      </c>
      <c r="C400" s="1">
        <v>4</v>
      </c>
      <c r="H400" s="4" t="s">
        <v>3516</v>
      </c>
      <c r="I400" s="1">
        <v>1.5540955485838699</v>
      </c>
      <c r="J400" s="7">
        <v>9.2951765414251302E-7</v>
      </c>
      <c r="K400" s="1">
        <v>1.4978641435554101</v>
      </c>
      <c r="L400" s="7">
        <v>1.75120036367865E-6</v>
      </c>
      <c r="M400" s="1">
        <v>-0.44316035459819503</v>
      </c>
      <c r="N400" s="1">
        <v>0.160513754235729</v>
      </c>
      <c r="O400" s="1">
        <v>-0.386928949569735</v>
      </c>
      <c r="P400" s="1">
        <v>0.39914832664813199</v>
      </c>
      <c r="Q400" s="1">
        <v>-4.1881061783969102E-2</v>
      </c>
      <c r="R400" s="1">
        <v>0.953693843504963</v>
      </c>
      <c r="S400" s="1" t="s">
        <v>3535</v>
      </c>
      <c r="T400" s="7" t="s">
        <v>3535</v>
      </c>
    </row>
    <row r="401" spans="1:21">
      <c r="A401" s="1" t="s">
        <v>3519</v>
      </c>
      <c r="B401" s="1" t="s">
        <v>1243</v>
      </c>
      <c r="C401" s="1">
        <v>4</v>
      </c>
      <c r="H401" s="4" t="s">
        <v>1452</v>
      </c>
      <c r="I401" s="1">
        <v>1.37872166952197</v>
      </c>
      <c r="J401" s="7">
        <v>5.6670409000762103E-8</v>
      </c>
      <c r="K401" s="1">
        <v>1.65901849515053</v>
      </c>
      <c r="L401" s="7">
        <v>2.8057346116517102E-9</v>
      </c>
      <c r="M401" s="1">
        <v>-0.31646753421288298</v>
      </c>
      <c r="N401" s="1">
        <v>0.17751432569098899</v>
      </c>
      <c r="O401" s="1">
        <v>-0.59676435984144804</v>
      </c>
      <c r="P401" s="1">
        <v>1.7569113003256601E-2</v>
      </c>
      <c r="Q401" s="1">
        <v>-0.10495196911982101</v>
      </c>
      <c r="R401" s="1">
        <v>0.78973714557369501</v>
      </c>
      <c r="S401" s="1" t="s">
        <v>3535</v>
      </c>
      <c r="T401" s="7" t="s">
        <v>3535</v>
      </c>
    </row>
    <row r="402" spans="1:21">
      <c r="A402" s="1" t="s">
        <v>1302</v>
      </c>
      <c r="B402" s="1" t="s">
        <v>11</v>
      </c>
      <c r="C402" s="1">
        <v>5</v>
      </c>
      <c r="H402" s="4" t="s">
        <v>1303</v>
      </c>
      <c r="I402" s="1">
        <v>0.56496143113200303</v>
      </c>
      <c r="J402" s="1">
        <v>9.7998487345248297E-2</v>
      </c>
      <c r="K402" s="1">
        <v>1.1264805104223501</v>
      </c>
      <c r="L402" s="1">
        <v>7.2685994508067404E-4</v>
      </c>
      <c r="M402" s="1">
        <v>0.96982174098787999</v>
      </c>
      <c r="N402" s="1">
        <v>7.6903193905238001E-3</v>
      </c>
      <c r="O402" s="1">
        <v>0.40830266169753499</v>
      </c>
      <c r="P402" s="1">
        <v>0.52554484498986298</v>
      </c>
      <c r="Q402" s="1">
        <v>-0.86659763758217201</v>
      </c>
      <c r="R402" s="1">
        <v>1.49598884018835E-2</v>
      </c>
      <c r="T402" s="7" t="s">
        <v>3535</v>
      </c>
    </row>
    <row r="403" spans="1:21">
      <c r="A403" s="1" t="s">
        <v>1315</v>
      </c>
      <c r="B403" s="1" t="s">
        <v>13</v>
      </c>
      <c r="C403" s="1">
        <v>5</v>
      </c>
      <c r="G403" s="1" t="s">
        <v>1317</v>
      </c>
      <c r="H403" s="4" t="s">
        <v>1316</v>
      </c>
      <c r="I403" s="1">
        <v>1.3299667709538601</v>
      </c>
      <c r="J403" s="7">
        <v>7.1094769101213802E-7</v>
      </c>
      <c r="K403" s="1">
        <v>1.4120946859691601</v>
      </c>
      <c r="L403" s="7">
        <v>3.1710837410574199E-7</v>
      </c>
      <c r="M403" s="1">
        <v>0.34277819778088098</v>
      </c>
      <c r="N403" s="1">
        <v>0.205178997024592</v>
      </c>
      <c r="O403" s="1">
        <v>0.260650282765577</v>
      </c>
      <c r="P403" s="1">
        <v>0.58050736972358197</v>
      </c>
      <c r="Q403" s="1">
        <v>-0.30884585390121599</v>
      </c>
      <c r="R403" s="1">
        <v>0.31353312934664102</v>
      </c>
      <c r="S403" s="1" t="s">
        <v>3535</v>
      </c>
      <c r="T403" s="7" t="s">
        <v>3535</v>
      </c>
    </row>
    <row r="404" spans="1:21">
      <c r="A404" s="1" t="s">
        <v>1326</v>
      </c>
      <c r="B404" s="1" t="s">
        <v>17</v>
      </c>
      <c r="C404" s="1">
        <v>5</v>
      </c>
      <c r="H404" s="4" t="s">
        <v>1327</v>
      </c>
      <c r="I404" s="1">
        <v>1.38656614258799</v>
      </c>
      <c r="J404" s="7">
        <v>3.1595558460447802E-7</v>
      </c>
      <c r="K404" s="1">
        <v>1.1082505183171001</v>
      </c>
      <c r="L404" s="7">
        <v>8.3753127019101304E-6</v>
      </c>
      <c r="M404" s="1">
        <v>0.12675883530299201</v>
      </c>
      <c r="N404" s="1">
        <v>0.734849800922868</v>
      </c>
      <c r="O404" s="1">
        <v>0.405074459573877</v>
      </c>
      <c r="P404" s="1">
        <v>0.21442179875244199</v>
      </c>
      <c r="Q404" s="1">
        <v>-0.105296976014069</v>
      </c>
      <c r="R404" s="1">
        <v>0.81729141108477399</v>
      </c>
      <c r="S404" s="1" t="s">
        <v>3535</v>
      </c>
      <c r="T404" s="7" t="s">
        <v>3535</v>
      </c>
    </row>
    <row r="405" spans="1:21">
      <c r="A405" s="1" t="s">
        <v>1337</v>
      </c>
      <c r="B405" s="1" t="s">
        <v>21</v>
      </c>
      <c r="C405" s="1">
        <v>5</v>
      </c>
      <c r="H405" s="4" t="s">
        <v>1338</v>
      </c>
      <c r="I405" s="1">
        <v>0.94257178433226096</v>
      </c>
      <c r="J405" s="7">
        <v>4.0348221190769497E-5</v>
      </c>
      <c r="K405" s="1">
        <v>1.0755815035640699</v>
      </c>
      <c r="L405" s="7">
        <v>6.84232434061255E-6</v>
      </c>
      <c r="M405" s="1">
        <v>-0.24515201002294801</v>
      </c>
      <c r="N405" s="1">
        <v>0.379030500343007</v>
      </c>
      <c r="O405" s="1">
        <v>-0.37816172925475999</v>
      </c>
      <c r="P405" s="1">
        <v>0.230570970680189</v>
      </c>
      <c r="Q405" s="1">
        <v>-0.112487242396725</v>
      </c>
      <c r="R405" s="1">
        <v>0.79043611450946305</v>
      </c>
      <c r="S405" s="7"/>
      <c r="T405" s="7" t="s">
        <v>3535</v>
      </c>
    </row>
    <row r="406" spans="1:21">
      <c r="A406" s="1" t="s">
        <v>1346</v>
      </c>
      <c r="B406" s="1" t="s">
        <v>23</v>
      </c>
      <c r="C406" s="1">
        <v>5</v>
      </c>
      <c r="H406" s="4" t="s">
        <v>1347</v>
      </c>
      <c r="I406" s="1">
        <v>0.45686122478366697</v>
      </c>
      <c r="J406" s="1">
        <v>0.42796125517622002</v>
      </c>
      <c r="K406" s="1">
        <v>1.19539698091003</v>
      </c>
      <c r="L406" s="1">
        <v>7.4632033926283498E-3</v>
      </c>
      <c r="M406" s="1">
        <v>0.67864613933241502</v>
      </c>
      <c r="N406" s="1">
        <v>0.21767572904434099</v>
      </c>
      <c r="O406" s="1">
        <v>-5.9889616793944001E-2</v>
      </c>
      <c r="P406" s="1">
        <v>0.989698864498891</v>
      </c>
      <c r="Q406" s="1">
        <v>0.14034374987474699</v>
      </c>
      <c r="R406" s="1">
        <v>0.89070049746902802</v>
      </c>
      <c r="T406" s="7" t="s">
        <v>3535</v>
      </c>
    </row>
    <row r="407" spans="1:21">
      <c r="A407" s="1" t="s">
        <v>1386</v>
      </c>
      <c r="B407" s="1" t="s">
        <v>33</v>
      </c>
      <c r="C407" s="1">
        <v>5</v>
      </c>
      <c r="H407" s="4" t="s">
        <v>1387</v>
      </c>
      <c r="I407" s="1">
        <v>0.59660907542058506</v>
      </c>
      <c r="J407" s="1">
        <v>4.45195173388424E-2</v>
      </c>
      <c r="K407" s="1">
        <v>1.01230316524597</v>
      </c>
      <c r="L407" s="1">
        <v>7.0470748274772802E-4</v>
      </c>
      <c r="M407" s="1">
        <v>0.54594936780583103</v>
      </c>
      <c r="N407" s="1">
        <v>0.10765624632444901</v>
      </c>
      <c r="O407" s="1">
        <v>0.130255277980448</v>
      </c>
      <c r="P407" s="1">
        <v>0.94301007589137698</v>
      </c>
      <c r="Q407" s="1">
        <v>-0.69794540292443397</v>
      </c>
      <c r="R407" s="1">
        <v>3.2782921517130303E-2</v>
      </c>
      <c r="T407" s="7" t="s">
        <v>3535</v>
      </c>
    </row>
    <row r="408" spans="1:21">
      <c r="A408" s="1" t="s">
        <v>1406</v>
      </c>
      <c r="B408" s="1" t="s">
        <v>38</v>
      </c>
      <c r="C408" s="1">
        <v>5</v>
      </c>
      <c r="F408" s="1" t="s">
        <v>1408</v>
      </c>
      <c r="H408" s="4" t="s">
        <v>1407</v>
      </c>
      <c r="I408" s="1">
        <v>1.1451356893659299</v>
      </c>
      <c r="J408" s="1">
        <v>1.01302753575139E-3</v>
      </c>
      <c r="K408" s="1">
        <v>1.4088979566109501</v>
      </c>
      <c r="L408" s="7">
        <v>9.9244155602959798E-5</v>
      </c>
      <c r="M408" s="1">
        <v>0.91963209564053505</v>
      </c>
      <c r="N408" s="1">
        <v>1.5081396782360999E-2</v>
      </c>
      <c r="O408" s="1">
        <v>0.655869828395511</v>
      </c>
      <c r="P408" s="1">
        <v>0.17908513772592199</v>
      </c>
      <c r="Q408" s="1">
        <v>-0.34324541265838499</v>
      </c>
      <c r="R408" s="1">
        <v>0.52430528537333698</v>
      </c>
      <c r="S408" s="1" t="s">
        <v>3535</v>
      </c>
      <c r="T408" s="7" t="s">
        <v>3535</v>
      </c>
    </row>
    <row r="409" spans="1:21">
      <c r="A409" s="1" t="s">
        <v>1419</v>
      </c>
      <c r="B409" s="1" t="s">
        <v>42</v>
      </c>
      <c r="C409" s="1">
        <v>5</v>
      </c>
      <c r="H409" s="4" t="s">
        <v>1420</v>
      </c>
      <c r="I409" s="1">
        <v>0.79453364630604495</v>
      </c>
      <c r="J409" s="1">
        <v>2.8413963059481101E-2</v>
      </c>
      <c r="K409" s="1">
        <v>1.4102217014293399</v>
      </c>
      <c r="L409" s="1">
        <v>1.86471911115638E-4</v>
      </c>
      <c r="M409" s="1">
        <v>-0.138278186534981</v>
      </c>
      <c r="N409" s="1">
        <v>0.84130274718513398</v>
      </c>
      <c r="O409" s="1">
        <v>-0.75396624165827197</v>
      </c>
      <c r="P409" s="1">
        <v>0.132383666587851</v>
      </c>
      <c r="Q409" s="1">
        <v>-0.43741708525435102</v>
      </c>
      <c r="R409" s="1">
        <v>0.39974162426703602</v>
      </c>
      <c r="T409" s="7" t="s">
        <v>3535</v>
      </c>
    </row>
    <row r="410" spans="1:21">
      <c r="A410" s="1" t="s">
        <v>1471</v>
      </c>
      <c r="B410" s="1" t="s">
        <v>60</v>
      </c>
      <c r="C410" s="1">
        <v>5</v>
      </c>
      <c r="H410" s="4" t="s">
        <v>1472</v>
      </c>
      <c r="I410" s="1">
        <v>1.0889500506918599</v>
      </c>
      <c r="J410" s="7">
        <v>2.9956175879801299E-5</v>
      </c>
      <c r="K410" s="1">
        <v>0.99892748466606696</v>
      </c>
      <c r="L410" s="7">
        <v>8.4410053595020295E-5</v>
      </c>
      <c r="M410" s="1">
        <v>-0.20653975783532599</v>
      </c>
      <c r="N410" s="1">
        <v>0.556719917967608</v>
      </c>
      <c r="O410" s="1">
        <v>-0.116517191809535</v>
      </c>
      <c r="P410" s="1">
        <v>0.93305748734063598</v>
      </c>
      <c r="Q410" s="1">
        <v>-0.109875399876229</v>
      </c>
      <c r="R410" s="1">
        <v>0.82570993738682996</v>
      </c>
      <c r="S410" s="1" t="s">
        <v>3535</v>
      </c>
      <c r="T410" s="7"/>
    </row>
    <row r="411" spans="1:21">
      <c r="A411" s="1" t="s">
        <v>1500</v>
      </c>
      <c r="B411" s="1" t="s">
        <v>69</v>
      </c>
      <c r="C411" s="1">
        <v>5</v>
      </c>
      <c r="H411" s="4" t="s">
        <v>1501</v>
      </c>
      <c r="I411" s="1">
        <v>1.1300654716109499</v>
      </c>
      <c r="J411" s="1">
        <v>0.27687882362926802</v>
      </c>
      <c r="K411" s="1">
        <v>1.40453574848898</v>
      </c>
      <c r="L411" s="1">
        <v>0.12804153026100901</v>
      </c>
      <c r="M411" s="1">
        <v>0.72281933943642596</v>
      </c>
      <c r="N411" s="1">
        <v>0.59715814371221299</v>
      </c>
      <c r="O411" s="1">
        <v>0.44834906255839901</v>
      </c>
      <c r="P411" s="1">
        <v>0.93103955571757602</v>
      </c>
      <c r="Q411" s="1">
        <v>0.49515256225077098</v>
      </c>
      <c r="R411" s="1">
        <v>0.78010224698867103</v>
      </c>
      <c r="S411" s="1" t="s">
        <v>3535</v>
      </c>
    </row>
    <row r="412" spans="1:21">
      <c r="A412" s="1" t="s">
        <v>1514</v>
      </c>
      <c r="B412" s="1" t="s">
        <v>74</v>
      </c>
      <c r="C412" s="1">
        <v>5</v>
      </c>
      <c r="H412" s="4" t="s">
        <v>1515</v>
      </c>
      <c r="I412" s="1">
        <v>0.84117702284281903</v>
      </c>
      <c r="J412" s="1">
        <v>4.5798313943481902E-4</v>
      </c>
      <c r="K412" s="1">
        <v>1.3115872415666301</v>
      </c>
      <c r="L412" s="7">
        <v>1.58497448572451E-6</v>
      </c>
      <c r="M412" s="1">
        <v>0.91074252827802304</v>
      </c>
      <c r="N412" s="1">
        <v>6.0277993904498696E-4</v>
      </c>
      <c r="O412" s="1">
        <v>0.44033230955420999</v>
      </c>
      <c r="P412" s="1">
        <v>0.18940224794640101</v>
      </c>
      <c r="Q412" s="1">
        <v>-0.432651762540606</v>
      </c>
      <c r="R412" s="1">
        <v>0.117458646272007</v>
      </c>
      <c r="T412" s="7" t="s">
        <v>3535</v>
      </c>
    </row>
    <row r="413" spans="1:21">
      <c r="A413" s="1" t="s">
        <v>1530</v>
      </c>
      <c r="B413" s="1" t="s">
        <v>79</v>
      </c>
      <c r="C413" s="1">
        <v>5</v>
      </c>
      <c r="H413" s="4" t="s">
        <v>1531</v>
      </c>
      <c r="I413" s="1">
        <v>1.0777287817452601</v>
      </c>
      <c r="J413" s="7">
        <v>9.8726533067667403E-5</v>
      </c>
      <c r="K413" s="1">
        <v>1.2372863848001101</v>
      </c>
      <c r="L413" s="7">
        <v>1.6055997392670199E-5</v>
      </c>
      <c r="M413" s="1">
        <v>0.57417910029860897</v>
      </c>
      <c r="N413" s="1">
        <v>4.8322546122386997E-2</v>
      </c>
      <c r="O413" s="1">
        <v>0.41462149724376302</v>
      </c>
      <c r="P413" s="1">
        <v>0.31215441199703298</v>
      </c>
      <c r="Q413" s="1">
        <v>-6.4122305696731302E-2</v>
      </c>
      <c r="R413" s="1">
        <v>0.91524063795981203</v>
      </c>
      <c r="S413" s="1" t="s">
        <v>3535</v>
      </c>
      <c r="T413" s="7" t="s">
        <v>3535</v>
      </c>
    </row>
    <row r="414" spans="1:21">
      <c r="A414" s="1" t="s">
        <v>1539</v>
      </c>
      <c r="B414" s="1" t="s">
        <v>83</v>
      </c>
      <c r="C414" s="1">
        <v>5</v>
      </c>
      <c r="H414" s="4" t="s">
        <v>1540</v>
      </c>
      <c r="I414" s="1">
        <v>1.40193485899804</v>
      </c>
      <c r="J414" s="1">
        <v>3.6029909555586797E-4</v>
      </c>
      <c r="K414" s="1">
        <v>2.07046729795035</v>
      </c>
      <c r="L414" s="7">
        <v>2.5477471871053302E-6</v>
      </c>
      <c r="M414" s="1">
        <v>1.3090505292388901</v>
      </c>
      <c r="N414" s="1">
        <v>2.0996295816630801E-3</v>
      </c>
      <c r="O414" s="1">
        <v>0.64051809028658202</v>
      </c>
      <c r="P414" s="1">
        <v>0.26842410969366198</v>
      </c>
      <c r="Q414" s="1">
        <v>-1.0353992956974001</v>
      </c>
      <c r="R414" s="1">
        <v>1.10867483646918E-2</v>
      </c>
      <c r="S414" s="1" t="s">
        <v>3535</v>
      </c>
      <c r="T414" s="7" t="s">
        <v>3535</v>
      </c>
      <c r="U414" s="1" t="s">
        <v>3535</v>
      </c>
    </row>
    <row r="415" spans="1:21">
      <c r="A415" s="1" t="s">
        <v>1574</v>
      </c>
      <c r="B415" s="1" t="s">
        <v>97</v>
      </c>
      <c r="C415" s="1">
        <v>5</v>
      </c>
      <c r="H415" s="4" t="s">
        <v>1575</v>
      </c>
      <c r="I415" s="1">
        <v>0.66311745190764004</v>
      </c>
      <c r="J415" s="1">
        <v>2.5883491006061601E-2</v>
      </c>
      <c r="K415" s="1">
        <v>1.10227601109783</v>
      </c>
      <c r="L415" s="1">
        <v>3.2571973074608699E-4</v>
      </c>
      <c r="M415" s="1">
        <v>0.435275631511096</v>
      </c>
      <c r="N415" s="1">
        <v>0.230302485528256</v>
      </c>
      <c r="O415" s="1">
        <v>-3.8829276790934798E-3</v>
      </c>
      <c r="P415" s="1">
        <v>0.99909966891898006</v>
      </c>
      <c r="Q415" s="1">
        <v>7.0329197678424799E-2</v>
      </c>
      <c r="R415" s="1">
        <v>0.92103616321980797</v>
      </c>
      <c r="T415" s="7" t="s">
        <v>3535</v>
      </c>
    </row>
    <row r="416" spans="1:21">
      <c r="A416" s="1" t="s">
        <v>1576</v>
      </c>
      <c r="B416" s="1" t="s">
        <v>98</v>
      </c>
      <c r="C416" s="1">
        <v>5</v>
      </c>
      <c r="H416" s="4" t="s">
        <v>1276</v>
      </c>
      <c r="I416" s="1">
        <v>0.84619602745171996</v>
      </c>
      <c r="J416" s="1">
        <v>4.8217098876555797E-3</v>
      </c>
      <c r="K416" s="1">
        <v>1.2430027368329899</v>
      </c>
      <c r="L416" s="7">
        <v>9.3435904829614299E-5</v>
      </c>
      <c r="M416" s="1">
        <v>0.376980037980997</v>
      </c>
      <c r="N416" s="1">
        <v>0.32642832102783298</v>
      </c>
      <c r="O416" s="1">
        <v>-1.98266714002777E-2</v>
      </c>
      <c r="P416" s="1">
        <v>0.99571823697069906</v>
      </c>
      <c r="Q416" s="1">
        <v>-0.22477922635758699</v>
      </c>
      <c r="R416" s="1">
        <v>0.66908388882877601</v>
      </c>
      <c r="T416" s="7" t="s">
        <v>3535</v>
      </c>
    </row>
    <row r="417" spans="1:23">
      <c r="A417" s="1" t="s">
        <v>1598</v>
      </c>
      <c r="B417" s="1" t="s">
        <v>106</v>
      </c>
      <c r="C417" s="1">
        <v>5</v>
      </c>
      <c r="H417" s="4" t="s">
        <v>1599</v>
      </c>
      <c r="I417" s="1">
        <v>0.50281157509562702</v>
      </c>
      <c r="J417" s="1">
        <v>0.11799595064630899</v>
      </c>
      <c r="K417" s="1">
        <v>1.40222425376949</v>
      </c>
      <c r="L417" s="7">
        <v>2.6515593575829801E-5</v>
      </c>
      <c r="M417" s="1">
        <v>1.0719283018186301</v>
      </c>
      <c r="N417" s="1">
        <v>1.8299184873789699E-3</v>
      </c>
      <c r="O417" s="1">
        <v>0.172515623144775</v>
      </c>
      <c r="P417" s="1">
        <v>0.90490911190385803</v>
      </c>
      <c r="Q417" s="1">
        <v>0.11541274885438101</v>
      </c>
      <c r="R417" s="1">
        <v>0.86439886134369603</v>
      </c>
      <c r="T417" s="7" t="s">
        <v>3535</v>
      </c>
      <c r="U417" s="1" t="s">
        <v>3535</v>
      </c>
    </row>
    <row r="418" spans="1:23">
      <c r="A418" s="1" t="s">
        <v>1604</v>
      </c>
      <c r="B418" s="1" t="s">
        <v>109</v>
      </c>
      <c r="C418" s="1">
        <v>5</v>
      </c>
      <c r="H418" s="4" t="s">
        <v>1605</v>
      </c>
      <c r="I418" s="1">
        <v>-0.13962120989718599</v>
      </c>
      <c r="J418" s="1">
        <v>0.80298500501111403</v>
      </c>
      <c r="K418" s="1">
        <v>0.32940191434770399</v>
      </c>
      <c r="L418" s="1">
        <v>0.320906268079376</v>
      </c>
      <c r="M418" s="1">
        <v>5.3929529877594397E-2</v>
      </c>
      <c r="N418" s="1">
        <v>0.93479493546089698</v>
      </c>
      <c r="O418" s="1">
        <v>-0.41509359436729598</v>
      </c>
      <c r="P418" s="1">
        <v>0.42950283100861397</v>
      </c>
      <c r="Q418" s="1">
        <v>-1.1518700894545699</v>
      </c>
      <c r="R418" s="1">
        <v>3.8720268082209999E-4</v>
      </c>
      <c r="W418" s="1" t="s">
        <v>3536</v>
      </c>
    </row>
    <row r="419" spans="1:23">
      <c r="A419" s="1" t="s">
        <v>1616</v>
      </c>
      <c r="B419" s="1" t="s">
        <v>114</v>
      </c>
      <c r="C419" s="1">
        <v>5</v>
      </c>
      <c r="H419" s="4" t="s">
        <v>1606</v>
      </c>
      <c r="I419" s="1">
        <v>0.99204597041660203</v>
      </c>
      <c r="J419" s="1">
        <v>2.9188565339322999E-3</v>
      </c>
      <c r="K419" s="1">
        <v>1.5141783768014201</v>
      </c>
      <c r="L419" s="7">
        <v>2.8254228321317999E-5</v>
      </c>
      <c r="M419" s="1">
        <v>-0.19130699535311799</v>
      </c>
      <c r="N419" s="1">
        <v>0.731485158759696</v>
      </c>
      <c r="O419" s="1">
        <v>-0.71343940173793097</v>
      </c>
      <c r="P419" s="1">
        <v>0.114931026695533</v>
      </c>
      <c r="Q419" s="1">
        <v>-0.407101867519362</v>
      </c>
      <c r="R419" s="1">
        <v>0.38896860211633799</v>
      </c>
      <c r="T419" s="7" t="s">
        <v>3535</v>
      </c>
    </row>
    <row r="420" spans="1:23">
      <c r="A420" s="1" t="s">
        <v>1620</v>
      </c>
      <c r="B420" s="1" t="s">
        <v>116</v>
      </c>
      <c r="C420" s="1">
        <v>5</v>
      </c>
      <c r="H420" s="4" t="s">
        <v>1621</v>
      </c>
      <c r="I420" s="1">
        <v>0.230125644105559</v>
      </c>
      <c r="J420" s="1">
        <v>0.70509753939537101</v>
      </c>
      <c r="K420" s="1">
        <v>1.35667839094303</v>
      </c>
      <c r="L420" s="1">
        <v>3.6527336816493501E-4</v>
      </c>
      <c r="M420" s="1">
        <v>1.0313170964419101</v>
      </c>
      <c r="N420" s="1">
        <v>1.1643043453670201E-2</v>
      </c>
      <c r="O420" s="1">
        <v>-9.5235650395560298E-2</v>
      </c>
      <c r="P420" s="1">
        <v>0.97747302256753199</v>
      </c>
      <c r="Q420" s="1">
        <v>-6.3595822957347004E-2</v>
      </c>
      <c r="R420" s="1">
        <v>0.94725687926166002</v>
      </c>
      <c r="T420" s="7" t="s">
        <v>3535</v>
      </c>
    </row>
    <row r="421" spans="1:23">
      <c r="A421" s="1" t="s">
        <v>1624</v>
      </c>
      <c r="B421" s="1" t="s">
        <v>118</v>
      </c>
      <c r="C421" s="1">
        <v>5</v>
      </c>
      <c r="H421" s="4" t="s">
        <v>1625</v>
      </c>
      <c r="I421" s="1">
        <v>1.1360929443074701</v>
      </c>
      <c r="J421" s="7">
        <v>1.7418844810477601E-6</v>
      </c>
      <c r="K421" s="1">
        <v>1.4472577276499099</v>
      </c>
      <c r="L421" s="7">
        <v>4.5206240144327901E-8</v>
      </c>
      <c r="M421" s="1">
        <v>0.32052061393931303</v>
      </c>
      <c r="N421" s="1">
        <v>0.18851026029912801</v>
      </c>
      <c r="O421" s="1">
        <v>9.3558305968768404E-3</v>
      </c>
      <c r="P421" s="1">
        <v>0.99618890842924102</v>
      </c>
      <c r="Q421" s="1">
        <v>-5.8245312818690401E-2</v>
      </c>
      <c r="R421" s="1">
        <v>0.90019022679090699</v>
      </c>
      <c r="S421" s="1" t="s">
        <v>3535</v>
      </c>
      <c r="T421" s="7" t="s">
        <v>3535</v>
      </c>
    </row>
    <row r="422" spans="1:23">
      <c r="A422" s="1" t="s">
        <v>1626</v>
      </c>
      <c r="B422" s="1" t="s">
        <v>119</v>
      </c>
      <c r="C422" s="1">
        <v>5</v>
      </c>
      <c r="G422" s="1" t="s">
        <v>1269</v>
      </c>
      <c r="H422" s="4" t="s">
        <v>1627</v>
      </c>
      <c r="I422" s="1">
        <v>0.99051609234996696</v>
      </c>
      <c r="J422" s="1">
        <v>3.4230068942458299E-3</v>
      </c>
      <c r="K422" s="1">
        <v>1.10867814020791</v>
      </c>
      <c r="L422" s="1">
        <v>1.0986594243074901E-3</v>
      </c>
      <c r="M422" s="1">
        <v>-0.26539191008322099</v>
      </c>
      <c r="N422" s="1">
        <v>0.60494427275083096</v>
      </c>
      <c r="O422" s="1">
        <v>-0.38355395794116698</v>
      </c>
      <c r="P422" s="1">
        <v>0.59368298680055798</v>
      </c>
      <c r="Q422" s="1">
        <v>-0.63973659443497499</v>
      </c>
      <c r="R422" s="1">
        <v>0.10834325139805</v>
      </c>
      <c r="T422" s="7" t="s">
        <v>3537</v>
      </c>
    </row>
    <row r="423" spans="1:23">
      <c r="A423" s="1" t="s">
        <v>1634</v>
      </c>
      <c r="B423" s="1" t="s">
        <v>124</v>
      </c>
      <c r="C423" s="1">
        <v>5</v>
      </c>
      <c r="H423" s="4" t="s">
        <v>1635</v>
      </c>
      <c r="I423" s="1">
        <v>0.64885604361585003</v>
      </c>
      <c r="J423" s="1">
        <v>1.18186026450785E-2</v>
      </c>
      <c r="K423" s="1">
        <v>1.20653849060392</v>
      </c>
      <c r="L423" s="7">
        <v>2.0717677583773502E-5</v>
      </c>
      <c r="M423" s="1">
        <v>0.80743554510869198</v>
      </c>
      <c r="N423" s="1">
        <v>4.9536747209448498E-3</v>
      </c>
      <c r="O423" s="1">
        <v>0.24975309812062599</v>
      </c>
      <c r="P423" s="1">
        <v>0.70135272523910897</v>
      </c>
      <c r="Q423" s="1">
        <v>-0.10755184103224801</v>
      </c>
      <c r="R423" s="1">
        <v>0.84809740936704603</v>
      </c>
      <c r="T423" s="7" t="s">
        <v>3537</v>
      </c>
    </row>
    <row r="424" spans="1:23">
      <c r="A424" s="1" t="s">
        <v>1637</v>
      </c>
      <c r="B424" s="1" t="s">
        <v>125</v>
      </c>
      <c r="C424" s="1">
        <v>5</v>
      </c>
      <c r="H424" s="4" t="s">
        <v>1638</v>
      </c>
      <c r="I424" s="1">
        <v>1.1434741764871801</v>
      </c>
      <c r="J424" s="1">
        <v>3.9929246985073101E-4</v>
      </c>
      <c r="K424" s="1">
        <v>1.5863165395560399</v>
      </c>
      <c r="L424" s="7">
        <v>6.7220762834416498E-6</v>
      </c>
      <c r="M424" s="1">
        <v>0.43456238974601602</v>
      </c>
      <c r="N424" s="1">
        <v>0.25958616780182597</v>
      </c>
      <c r="O424" s="1">
        <v>-8.2799733228444694E-3</v>
      </c>
      <c r="P424" s="1">
        <v>0.99756142568150097</v>
      </c>
      <c r="Q424" s="1">
        <v>-3.8894992781223402E-2</v>
      </c>
      <c r="R424" s="1">
        <v>0.96598271674256797</v>
      </c>
      <c r="S424" s="1" t="s">
        <v>3537</v>
      </c>
      <c r="T424" s="7" t="s">
        <v>3537</v>
      </c>
    </row>
    <row r="425" spans="1:23">
      <c r="A425" s="1" t="s">
        <v>1660</v>
      </c>
      <c r="B425" s="1" t="s">
        <v>138</v>
      </c>
      <c r="C425" s="1">
        <v>5</v>
      </c>
      <c r="H425" s="4" t="s">
        <v>1661</v>
      </c>
      <c r="I425" s="1">
        <v>1.07753916066001</v>
      </c>
      <c r="J425" s="1">
        <v>1.1196997442826399E-3</v>
      </c>
      <c r="K425" s="1">
        <v>1.10968278218192</v>
      </c>
      <c r="L425" s="1">
        <v>7.6766750922339499E-4</v>
      </c>
      <c r="M425" s="1">
        <v>0.373820832270432</v>
      </c>
      <c r="N425" s="1">
        <v>0.38319422302837203</v>
      </c>
      <c r="O425" s="1">
        <v>0.34167721074851398</v>
      </c>
      <c r="P425" s="1">
        <v>0.65130011262233201</v>
      </c>
      <c r="Q425" s="1">
        <v>0.16389770906705201</v>
      </c>
      <c r="R425" s="1">
        <v>0.80339154692525006</v>
      </c>
      <c r="S425" s="1" t="s">
        <v>3537</v>
      </c>
      <c r="T425" s="7" t="s">
        <v>3537</v>
      </c>
    </row>
    <row r="426" spans="1:23">
      <c r="A426" s="1" t="s">
        <v>1670</v>
      </c>
      <c r="B426" s="1" t="s">
        <v>142</v>
      </c>
      <c r="C426" s="1">
        <v>5</v>
      </c>
      <c r="H426" s="4" t="s">
        <v>1291</v>
      </c>
      <c r="I426" s="1">
        <v>0.98190190314536896</v>
      </c>
      <c r="J426" s="1">
        <v>4.5872423020224696E-3</v>
      </c>
      <c r="K426" s="1">
        <v>1.0732691336898601</v>
      </c>
      <c r="L426" s="1">
        <v>1.9159264365212899E-3</v>
      </c>
      <c r="M426" s="1">
        <v>0.33336631025131602</v>
      </c>
      <c r="N426" s="1">
        <v>0.49615596805927198</v>
      </c>
      <c r="O426" s="1">
        <v>0.24199907970682899</v>
      </c>
      <c r="P426" s="1">
        <v>0.85214273769184001</v>
      </c>
      <c r="Q426" s="1">
        <v>-0.61288438640408704</v>
      </c>
      <c r="R426" s="1">
        <v>0.14199390766948999</v>
      </c>
      <c r="T426" s="7" t="s">
        <v>3537</v>
      </c>
    </row>
    <row r="427" spans="1:23">
      <c r="A427" s="1" t="s">
        <v>1677</v>
      </c>
      <c r="B427" s="1" t="s">
        <v>145</v>
      </c>
      <c r="C427" s="1">
        <v>5</v>
      </c>
      <c r="H427" s="4" t="s">
        <v>1678</v>
      </c>
      <c r="I427" s="1">
        <v>1.0338073606541101</v>
      </c>
      <c r="J427" s="7">
        <v>3.4900695649155299E-6</v>
      </c>
      <c r="K427" s="1">
        <v>1.0569565048657299</v>
      </c>
      <c r="L427" s="7">
        <v>2.7110037075947801E-6</v>
      </c>
      <c r="M427" s="1">
        <v>0.14888342535386401</v>
      </c>
      <c r="N427" s="1">
        <v>0.61757752762030504</v>
      </c>
      <c r="O427" s="1">
        <v>0.125734281142245</v>
      </c>
      <c r="P427" s="1">
        <v>0.87377111472006697</v>
      </c>
      <c r="Q427" s="1">
        <v>-0.34222111800225702</v>
      </c>
      <c r="R427" s="1">
        <v>0.14353491707226501</v>
      </c>
      <c r="S427" s="1" t="s">
        <v>3537</v>
      </c>
      <c r="T427" s="7" t="s">
        <v>3537</v>
      </c>
    </row>
    <row r="428" spans="1:23">
      <c r="A428" s="1" t="s">
        <v>1732</v>
      </c>
      <c r="B428" s="1" t="s">
        <v>177</v>
      </c>
      <c r="C428" s="1">
        <v>5</v>
      </c>
      <c r="G428" s="1" t="s">
        <v>1258</v>
      </c>
      <c r="H428" s="4" t="s">
        <v>1733</v>
      </c>
      <c r="I428" s="1">
        <v>1.18638111623113</v>
      </c>
      <c r="J428" s="7">
        <v>5.2972848818637201E-6</v>
      </c>
      <c r="K428" s="1">
        <v>1.2969531271725001</v>
      </c>
      <c r="L428" s="7">
        <v>1.57645024214804E-6</v>
      </c>
      <c r="M428" s="1">
        <v>0.29756737549902201</v>
      </c>
      <c r="N428" s="1">
        <v>0.30551192735446397</v>
      </c>
      <c r="O428" s="1">
        <v>0.186995364557655</v>
      </c>
      <c r="P428" s="1">
        <v>0.79544823773343898</v>
      </c>
      <c r="Q428" s="1">
        <v>-0.50023348087880004</v>
      </c>
      <c r="R428" s="1">
        <v>5.3752075603157902E-2</v>
      </c>
      <c r="S428" s="1" t="s">
        <v>3537</v>
      </c>
      <c r="T428" s="7" t="s">
        <v>3537</v>
      </c>
    </row>
    <row r="429" spans="1:23">
      <c r="A429" s="1" t="s">
        <v>1812</v>
      </c>
      <c r="B429" s="1" t="s">
        <v>222</v>
      </c>
      <c r="C429" s="1">
        <v>5</v>
      </c>
      <c r="H429" s="4" t="s">
        <v>1813</v>
      </c>
      <c r="I429" s="1">
        <v>0.89088460972526895</v>
      </c>
      <c r="J429" s="1">
        <v>2.7986003472500498E-4</v>
      </c>
      <c r="K429" s="1">
        <v>1.07281814020982</v>
      </c>
      <c r="L429" s="7">
        <v>2.86500123862667E-5</v>
      </c>
      <c r="M429" s="1">
        <v>0.261123121756757</v>
      </c>
      <c r="N429" s="1">
        <v>0.40565096106253501</v>
      </c>
      <c r="O429" s="1">
        <v>7.9189591272205803E-2</v>
      </c>
      <c r="P429" s="1">
        <v>0.96603609200019402</v>
      </c>
      <c r="Q429" s="1">
        <v>-0.20861689450644</v>
      </c>
      <c r="R429" s="1">
        <v>0.58855993344565105</v>
      </c>
      <c r="T429" s="7" t="s">
        <v>3537</v>
      </c>
    </row>
    <row r="430" spans="1:23">
      <c r="A430" s="1" t="s">
        <v>1830</v>
      </c>
      <c r="B430" s="1" t="s">
        <v>232</v>
      </c>
      <c r="C430" s="1">
        <v>5</v>
      </c>
      <c r="H430" s="4" t="s">
        <v>1374</v>
      </c>
      <c r="I430" s="1">
        <v>0.86066225608857705</v>
      </c>
      <c r="J430" s="1">
        <v>2.51600293000423E-2</v>
      </c>
      <c r="K430" s="1">
        <v>1.75248401637627</v>
      </c>
      <c r="L430" s="7">
        <v>2.8458751085306299E-5</v>
      </c>
      <c r="M430" s="1">
        <v>1.3272479057782001</v>
      </c>
      <c r="N430" s="1">
        <v>2.0830129640932401E-3</v>
      </c>
      <c r="O430" s="1">
        <v>0.43542614549050401</v>
      </c>
      <c r="P430" s="1">
        <v>0.59689361411766995</v>
      </c>
      <c r="Q430" s="1">
        <v>0.30901105050220601</v>
      </c>
      <c r="R430" s="1">
        <v>0.63881780220912299</v>
      </c>
      <c r="T430" s="7" t="s">
        <v>3537</v>
      </c>
      <c r="U430" s="1" t="s">
        <v>3537</v>
      </c>
    </row>
    <row r="431" spans="1:23">
      <c r="A431" s="1" t="s">
        <v>1831</v>
      </c>
      <c r="B431" s="1" t="s">
        <v>233</v>
      </c>
      <c r="C431" s="1">
        <v>5</v>
      </c>
      <c r="H431" s="4" t="s">
        <v>1832</v>
      </c>
      <c r="I431" s="1">
        <v>0.83534415360721104</v>
      </c>
      <c r="J431" s="1">
        <v>1.94692579666567E-3</v>
      </c>
      <c r="K431" s="1">
        <v>1.3979725033297801</v>
      </c>
      <c r="L431" s="7">
        <v>4.5502092310295998E-6</v>
      </c>
      <c r="M431" s="1">
        <v>0.11700682066213899</v>
      </c>
      <c r="N431" s="1">
        <v>0.81294396297223603</v>
      </c>
      <c r="O431" s="1">
        <v>-0.44562152906042501</v>
      </c>
      <c r="P431" s="1">
        <v>0.278733452360307</v>
      </c>
      <c r="Q431" s="1">
        <v>6.0183455000753797E-2</v>
      </c>
      <c r="R431" s="1">
        <v>0.92549899118291201</v>
      </c>
      <c r="T431" s="7" t="s">
        <v>3537</v>
      </c>
    </row>
    <row r="432" spans="1:23">
      <c r="A432" s="1" t="s">
        <v>1838</v>
      </c>
      <c r="B432" s="1" t="s">
        <v>237</v>
      </c>
      <c r="C432" s="1">
        <v>5</v>
      </c>
      <c r="H432" s="5" t="s">
        <v>1839</v>
      </c>
      <c r="I432" s="1">
        <v>1.1393235238378601</v>
      </c>
      <c r="J432" s="7">
        <v>3.5933093539896399E-5</v>
      </c>
      <c r="K432" s="1">
        <v>1.34346278369272</v>
      </c>
      <c r="L432" s="7">
        <v>3.9402746626370899E-6</v>
      </c>
      <c r="M432" s="1">
        <v>5.5186039835046302E-2</v>
      </c>
      <c r="N432" s="1">
        <v>0.91816617781842103</v>
      </c>
      <c r="O432" s="1">
        <v>-0.14895322001980901</v>
      </c>
      <c r="P432" s="1">
        <v>0.895469978132299</v>
      </c>
      <c r="Q432" s="1">
        <v>-0.63492835043914098</v>
      </c>
      <c r="R432" s="1">
        <v>2.3806495648617799E-2</v>
      </c>
      <c r="S432" s="1" t="s">
        <v>3537</v>
      </c>
      <c r="T432" s="7" t="s">
        <v>3537</v>
      </c>
    </row>
    <row r="433" spans="1:23">
      <c r="A433" s="1" t="s">
        <v>1841</v>
      </c>
      <c r="B433" s="1" t="s">
        <v>239</v>
      </c>
      <c r="C433" s="1">
        <v>5</v>
      </c>
      <c r="H433" s="4" t="s">
        <v>1842</v>
      </c>
      <c r="I433" s="1">
        <v>1.12992509351643</v>
      </c>
      <c r="J433" s="1">
        <v>2.32377320147957E-2</v>
      </c>
      <c r="K433" s="1">
        <v>1.1812200916867399</v>
      </c>
      <c r="L433" s="1">
        <v>1.5557943631629E-2</v>
      </c>
      <c r="M433" s="1">
        <v>0.38301357496898902</v>
      </c>
      <c r="N433" s="1">
        <v>0.61472919618282296</v>
      </c>
      <c r="O433" s="1">
        <v>0.331718576798676</v>
      </c>
      <c r="P433" s="1">
        <v>0.86604431974180396</v>
      </c>
      <c r="Q433" s="1">
        <v>-1.0015566714773501</v>
      </c>
      <c r="R433" s="1">
        <v>8.2232681994573398E-2</v>
      </c>
      <c r="S433" s="1" t="s">
        <v>3537</v>
      </c>
    </row>
    <row r="434" spans="1:23">
      <c r="A434" s="1" t="s">
        <v>1849</v>
      </c>
      <c r="B434" s="1" t="s">
        <v>243</v>
      </c>
      <c r="C434" s="1">
        <v>5</v>
      </c>
      <c r="H434" s="4" t="s">
        <v>1548</v>
      </c>
      <c r="I434" s="1">
        <v>0.77927969864637903</v>
      </c>
      <c r="J434" s="1">
        <v>7.66243047576751E-3</v>
      </c>
      <c r="K434" s="1">
        <v>1.0217451138790901</v>
      </c>
      <c r="L434" s="1">
        <v>6.2084557944918196E-4</v>
      </c>
      <c r="M434" s="1">
        <v>0.42477660179665599</v>
      </c>
      <c r="N434" s="1">
        <v>0.23616134159781299</v>
      </c>
      <c r="O434" s="1">
        <v>0.18231118656394199</v>
      </c>
      <c r="P434" s="1">
        <v>0.88392425966511201</v>
      </c>
      <c r="Q434" s="1">
        <v>-7.5780122663881705E-2</v>
      </c>
      <c r="R434" s="1">
        <v>0.91289073654864095</v>
      </c>
      <c r="T434" s="7" t="s">
        <v>3537</v>
      </c>
    </row>
    <row r="435" spans="1:23">
      <c r="A435" s="1" t="s">
        <v>1855</v>
      </c>
      <c r="B435" s="1" t="s">
        <v>246</v>
      </c>
      <c r="C435" s="1">
        <v>5</v>
      </c>
      <c r="G435" s="1" t="s">
        <v>1325</v>
      </c>
      <c r="H435" s="4" t="s">
        <v>1856</v>
      </c>
      <c r="I435" s="1">
        <v>0.10586951645394201</v>
      </c>
      <c r="J435" s="1">
        <v>0.89318518407171799</v>
      </c>
      <c r="K435" s="1">
        <v>0.33245172939620499</v>
      </c>
      <c r="L435" s="1">
        <v>0.42184093361852698</v>
      </c>
      <c r="M435" s="1">
        <v>3.4890503511570997E-2</v>
      </c>
      <c r="N435" s="1">
        <v>0.96729213683814896</v>
      </c>
      <c r="O435" s="1">
        <v>-0.191691709430692</v>
      </c>
      <c r="P435" s="1">
        <v>0.91485501098381505</v>
      </c>
      <c r="Q435" s="1">
        <v>-1.0655723845513401</v>
      </c>
      <c r="R435" s="1">
        <v>5.0433366046810403E-3</v>
      </c>
      <c r="W435" s="1" t="s">
        <v>3538</v>
      </c>
    </row>
    <row r="436" spans="1:23">
      <c r="A436" s="1" t="s">
        <v>1860</v>
      </c>
      <c r="B436" s="1" t="s">
        <v>249</v>
      </c>
      <c r="C436" s="1">
        <v>5</v>
      </c>
      <c r="H436" s="4" t="s">
        <v>1394</v>
      </c>
      <c r="I436" s="1">
        <v>0.79698651530106401</v>
      </c>
      <c r="J436" s="1">
        <v>0.18050235006305501</v>
      </c>
      <c r="K436" s="1">
        <v>1.7538498832362199</v>
      </c>
      <c r="L436" s="1">
        <v>1.3948992083299601E-3</v>
      </c>
      <c r="M436" s="1">
        <v>1.5372398512238199</v>
      </c>
      <c r="N436" s="1">
        <v>1.0968089184162101E-2</v>
      </c>
      <c r="O436" s="1">
        <v>0.58037648328866698</v>
      </c>
      <c r="P436" s="1">
        <v>0.64183483812416398</v>
      </c>
      <c r="Q436" s="1">
        <v>-1.1597151033884501</v>
      </c>
      <c r="R436" s="1">
        <v>6.2986935619803702E-2</v>
      </c>
      <c r="T436" s="7" t="s">
        <v>3537</v>
      </c>
    </row>
    <row r="437" spans="1:23">
      <c r="A437" s="1" t="s">
        <v>1870</v>
      </c>
      <c r="B437" s="1" t="s">
        <v>255</v>
      </c>
      <c r="C437" s="1">
        <v>5</v>
      </c>
      <c r="H437" s="4" t="s">
        <v>1871</v>
      </c>
      <c r="I437" s="1">
        <v>0.93113126217790698</v>
      </c>
      <c r="J437" s="1">
        <v>2.4985899126635E-2</v>
      </c>
      <c r="K437" s="1">
        <v>1.1127849082500401</v>
      </c>
      <c r="L437" s="1">
        <v>6.4995986737123304E-3</v>
      </c>
      <c r="M437" s="1">
        <v>0.267607399598767</v>
      </c>
      <c r="N437" s="1">
        <v>0.69098233337094195</v>
      </c>
      <c r="O437" s="1">
        <v>8.5953753526633897E-2</v>
      </c>
      <c r="P437" s="1">
        <v>0.98387754502331004</v>
      </c>
      <c r="Q437" s="1">
        <v>-0.279112722714006</v>
      </c>
      <c r="R437" s="1">
        <v>0.71029866982609402</v>
      </c>
      <c r="T437" s="7" t="s">
        <v>3537</v>
      </c>
    </row>
    <row r="438" spans="1:23">
      <c r="A438" s="1" t="s">
        <v>1872</v>
      </c>
      <c r="B438" s="1" t="s">
        <v>256</v>
      </c>
      <c r="C438" s="1">
        <v>5</v>
      </c>
      <c r="H438" s="4" t="s">
        <v>1873</v>
      </c>
      <c r="I438" s="1">
        <v>0.88785109473835699</v>
      </c>
      <c r="J438" s="1">
        <v>1.5521731069464501E-2</v>
      </c>
      <c r="K438" s="1">
        <v>1.07706689303422</v>
      </c>
      <c r="L438" s="1">
        <v>3.2028138869101999E-3</v>
      </c>
      <c r="M438" s="1">
        <v>0.447058927044861</v>
      </c>
      <c r="N438" s="1">
        <v>0.34777473034897799</v>
      </c>
      <c r="O438" s="1">
        <v>0.257843128749002</v>
      </c>
      <c r="P438" s="1">
        <v>0.85184432201396998</v>
      </c>
      <c r="Q438" s="1">
        <v>-0.68642830293609003</v>
      </c>
      <c r="R438" s="1">
        <v>0.116395698907878</v>
      </c>
      <c r="T438" s="7" t="s">
        <v>3537</v>
      </c>
    </row>
    <row r="439" spans="1:23">
      <c r="A439" s="1" t="s">
        <v>1878</v>
      </c>
      <c r="B439" s="1" t="s">
        <v>259</v>
      </c>
      <c r="C439" s="1">
        <v>5</v>
      </c>
      <c r="H439" s="4" t="s">
        <v>1354</v>
      </c>
      <c r="I439" s="1">
        <v>0.87431342612212304</v>
      </c>
      <c r="J439" s="1">
        <v>2.97278767555266E-2</v>
      </c>
      <c r="K439" s="1">
        <v>1.2309327478458101</v>
      </c>
      <c r="L439" s="1">
        <v>2.1191869641408101E-3</v>
      </c>
      <c r="M439" s="1">
        <v>0.82499759852264598</v>
      </c>
      <c r="N439" s="1">
        <v>6.9580236417328495E-2</v>
      </c>
      <c r="O439" s="1">
        <v>0.46837827679895699</v>
      </c>
      <c r="P439" s="1">
        <v>0.5755042326573</v>
      </c>
      <c r="Q439" s="1">
        <v>-1.1832478268650699</v>
      </c>
      <c r="R439" s="1">
        <v>6.0950106987294698E-3</v>
      </c>
      <c r="T439" s="7" t="s">
        <v>3537</v>
      </c>
      <c r="W439" s="1" t="s">
        <v>3538</v>
      </c>
    </row>
    <row r="440" spans="1:23">
      <c r="A440" s="1" t="s">
        <v>1881</v>
      </c>
      <c r="B440" s="1" t="s">
        <v>261</v>
      </c>
      <c r="C440" s="1">
        <v>5</v>
      </c>
      <c r="H440" s="4" t="s">
        <v>1882</v>
      </c>
      <c r="I440" s="1">
        <v>1.2532811868793301</v>
      </c>
      <c r="J440" s="1">
        <v>4.35706577122772E-4</v>
      </c>
      <c r="K440" s="1">
        <v>0.77253766482249298</v>
      </c>
      <c r="L440" s="1">
        <v>2.2456249552154601E-2</v>
      </c>
      <c r="M440" s="1">
        <v>0.245637677501714</v>
      </c>
      <c r="N440" s="1">
        <v>0.64771400113184596</v>
      </c>
      <c r="O440" s="1">
        <v>0.72638119955855396</v>
      </c>
      <c r="P440" s="1">
        <v>0.12555072351602201</v>
      </c>
      <c r="Q440" s="1">
        <v>-0.84554450355430499</v>
      </c>
      <c r="R440" s="1">
        <v>2.6723545789805798E-2</v>
      </c>
      <c r="S440" s="1" t="s">
        <v>3537</v>
      </c>
    </row>
    <row r="441" spans="1:23">
      <c r="A441" s="1" t="s">
        <v>1886</v>
      </c>
      <c r="B441" s="1" t="s">
        <v>264</v>
      </c>
      <c r="C441" s="1">
        <v>5</v>
      </c>
      <c r="H441" s="4" t="s">
        <v>1306</v>
      </c>
      <c r="I441" s="1">
        <v>0.79575218769381795</v>
      </c>
      <c r="J441" s="1">
        <v>2.70241632160487E-2</v>
      </c>
      <c r="K441" s="1">
        <v>1.42573795409244</v>
      </c>
      <c r="L441" s="1">
        <v>1.5346358447253101E-4</v>
      </c>
      <c r="M441" s="1">
        <v>0.81843171121496505</v>
      </c>
      <c r="N441" s="1">
        <v>4.1063893656776297E-2</v>
      </c>
      <c r="O441" s="1">
        <v>0.18844594481634</v>
      </c>
      <c r="P441" s="1">
        <v>0.92236273130858804</v>
      </c>
      <c r="Q441" s="1">
        <v>0.27260288952392903</v>
      </c>
      <c r="R441" s="1">
        <v>0.66414616019314998</v>
      </c>
      <c r="T441" s="7" t="s">
        <v>3537</v>
      </c>
    </row>
    <row r="442" spans="1:23">
      <c r="A442" s="1" t="s">
        <v>1897</v>
      </c>
      <c r="B442" s="1" t="s">
        <v>270</v>
      </c>
      <c r="C442" s="1">
        <v>5</v>
      </c>
      <c r="H442" s="4" t="s">
        <v>1355</v>
      </c>
      <c r="I442" s="1">
        <v>1.2871434389482099</v>
      </c>
      <c r="J442" s="1">
        <v>8.1958432309478903E-4</v>
      </c>
      <c r="K442" s="1">
        <v>1.3745692111299399</v>
      </c>
      <c r="L442" s="1">
        <v>3.82869770945389E-4</v>
      </c>
      <c r="M442" s="1">
        <v>0.62864155438999203</v>
      </c>
      <c r="N442" s="1">
        <v>0.15722478941718901</v>
      </c>
      <c r="O442" s="1">
        <v>0.54121578220826305</v>
      </c>
      <c r="P442" s="1">
        <v>0.40436655015763401</v>
      </c>
      <c r="Q442" s="1">
        <v>-0.43298530989577499</v>
      </c>
      <c r="R442" s="1">
        <v>0.43567023107116898</v>
      </c>
      <c r="S442" s="1" t="s">
        <v>3537</v>
      </c>
      <c r="T442" s="7" t="s">
        <v>3537</v>
      </c>
    </row>
    <row r="443" spans="1:23">
      <c r="A443" s="1" t="s">
        <v>1917</v>
      </c>
      <c r="B443" s="1" t="s">
        <v>280</v>
      </c>
      <c r="C443" s="1">
        <v>5</v>
      </c>
      <c r="H443" s="4" t="s">
        <v>1918</v>
      </c>
      <c r="I443" s="1">
        <v>0.61475653331756197</v>
      </c>
      <c r="J443" s="1">
        <v>0.10018102272516299</v>
      </c>
      <c r="K443" s="1">
        <v>1.10489300363973</v>
      </c>
      <c r="L443" s="1">
        <v>2.0459000935605298E-3</v>
      </c>
      <c r="M443" s="1">
        <v>0.674914249526117</v>
      </c>
      <c r="N443" s="1">
        <v>0.10228063343433599</v>
      </c>
      <c r="O443" s="1">
        <v>0.184777779203947</v>
      </c>
      <c r="P443" s="1">
        <v>0.925891310048505</v>
      </c>
      <c r="Q443" s="1">
        <v>-1.06532040835039</v>
      </c>
      <c r="R443" s="1">
        <v>5.7950959035106197E-3</v>
      </c>
      <c r="T443" s="7" t="s">
        <v>3537</v>
      </c>
      <c r="W443" s="1" t="s">
        <v>3538</v>
      </c>
    </row>
    <row r="444" spans="1:23">
      <c r="A444" s="1" t="s">
        <v>1927</v>
      </c>
      <c r="B444" s="1" t="s">
        <v>285</v>
      </c>
      <c r="C444" s="1">
        <v>5</v>
      </c>
      <c r="G444" s="1" t="s">
        <v>1396</v>
      </c>
      <c r="H444" s="4" t="s">
        <v>1928</v>
      </c>
      <c r="I444" s="1">
        <v>1.03327162580817</v>
      </c>
      <c r="J444" s="1">
        <v>1.7532841691915099E-4</v>
      </c>
      <c r="K444" s="1">
        <v>1.2721738810741801</v>
      </c>
      <c r="L444" s="7">
        <v>1.2200982954172E-5</v>
      </c>
      <c r="M444" s="1">
        <v>0.25987380502945401</v>
      </c>
      <c r="N444" s="1">
        <v>0.478901275144551</v>
      </c>
      <c r="O444" s="1">
        <v>2.09715497634404E-2</v>
      </c>
      <c r="P444" s="1">
        <v>0.99416520038039702</v>
      </c>
      <c r="Q444" s="1">
        <v>0.35268167717992099</v>
      </c>
      <c r="R444" s="1">
        <v>0.326392819123898</v>
      </c>
      <c r="S444" s="1" t="s">
        <v>3537</v>
      </c>
      <c r="T444" s="7" t="s">
        <v>3537</v>
      </c>
    </row>
    <row r="445" spans="1:23">
      <c r="A445" s="1" t="s">
        <v>1935</v>
      </c>
      <c r="B445" s="1" t="s">
        <v>289</v>
      </c>
      <c r="C445" s="1">
        <v>5</v>
      </c>
      <c r="H445" s="4" t="s">
        <v>1936</v>
      </c>
      <c r="I445" s="1">
        <v>1.0017268913908</v>
      </c>
      <c r="J445" s="1">
        <v>4.4664428028813097E-2</v>
      </c>
      <c r="K445" s="1">
        <v>1.37016717653756</v>
      </c>
      <c r="L445" s="1">
        <v>4.9708041428901603E-3</v>
      </c>
      <c r="M445" s="1">
        <v>0.368169658059812</v>
      </c>
      <c r="N445" s="1">
        <v>0.629080095103279</v>
      </c>
      <c r="O445" s="1">
        <v>-2.7062708695346798E-4</v>
      </c>
      <c r="P445" s="1">
        <v>0.999812462072454</v>
      </c>
      <c r="Q445" s="1">
        <v>-0.72525556790700196</v>
      </c>
      <c r="R445" s="1">
        <v>0.26254527595352301</v>
      </c>
      <c r="S445" s="1" t="s">
        <v>3537</v>
      </c>
      <c r="T445" s="7" t="s">
        <v>3537</v>
      </c>
    </row>
    <row r="446" spans="1:23">
      <c r="A446" s="1" t="s">
        <v>1947</v>
      </c>
      <c r="B446" s="1" t="s">
        <v>295</v>
      </c>
      <c r="C446" s="1">
        <v>5</v>
      </c>
      <c r="H446" s="4" t="s">
        <v>1332</v>
      </c>
      <c r="I446" s="1">
        <v>0.65416263817688103</v>
      </c>
      <c r="J446" s="1">
        <v>2.32485415925579E-2</v>
      </c>
      <c r="K446" s="1">
        <v>1.04348618206509</v>
      </c>
      <c r="L446" s="1">
        <v>4.17644004342419E-4</v>
      </c>
      <c r="M446" s="1">
        <v>0.49666445854728503</v>
      </c>
      <c r="N446" s="1">
        <v>0.14119545708894199</v>
      </c>
      <c r="O446" s="1">
        <v>0.107340914659075</v>
      </c>
      <c r="P446" s="1">
        <v>0.95892169207397704</v>
      </c>
      <c r="Q446" s="1">
        <v>-9.3890284642772506E-2</v>
      </c>
      <c r="R446" s="1">
        <v>0.88327323613896203</v>
      </c>
      <c r="T446" s="7" t="s">
        <v>3537</v>
      </c>
    </row>
    <row r="447" spans="1:23">
      <c r="A447" s="1" t="s">
        <v>1948</v>
      </c>
      <c r="B447" s="1" t="s">
        <v>296</v>
      </c>
      <c r="C447" s="1">
        <v>5</v>
      </c>
      <c r="H447" s="4" t="s">
        <v>1288</v>
      </c>
      <c r="I447" s="1">
        <v>0.44158349233774902</v>
      </c>
      <c r="J447" s="1">
        <v>0.12726474586519701</v>
      </c>
      <c r="K447" s="1">
        <v>1.1422489106807101</v>
      </c>
      <c r="L447" s="7">
        <v>8.5391956121260801E-5</v>
      </c>
      <c r="M447" s="1">
        <v>0.73492014087910795</v>
      </c>
      <c r="N447" s="1">
        <v>1.5284982883780499E-2</v>
      </c>
      <c r="O447" s="1">
        <v>3.42547225361471E-2</v>
      </c>
      <c r="P447" s="1">
        <v>0.99044595626723797</v>
      </c>
      <c r="Q447" s="1">
        <v>-0.26112638909062302</v>
      </c>
      <c r="R447" s="1">
        <v>0.55329858611619598</v>
      </c>
      <c r="T447" s="7" t="s">
        <v>3537</v>
      </c>
    </row>
    <row r="448" spans="1:23">
      <c r="A448" s="1" t="s">
        <v>1949</v>
      </c>
      <c r="B448" s="1" t="s">
        <v>297</v>
      </c>
      <c r="C448" s="1">
        <v>5</v>
      </c>
      <c r="H448" s="4" t="s">
        <v>1449</v>
      </c>
      <c r="I448" s="1">
        <v>0.95595755391169601</v>
      </c>
      <c r="J448" s="1">
        <v>3.9122534116934699E-2</v>
      </c>
      <c r="K448" s="1">
        <v>1.42184693985697</v>
      </c>
      <c r="L448" s="1">
        <v>1.9776555656383699E-3</v>
      </c>
      <c r="M448" s="1">
        <v>0.30580444026464099</v>
      </c>
      <c r="N448" s="1">
        <v>0.67914009136015296</v>
      </c>
      <c r="O448" s="1">
        <v>-0.160084945680631</v>
      </c>
      <c r="P448" s="1">
        <v>0.96425848883220699</v>
      </c>
      <c r="Q448" s="1">
        <v>-0.15020156731518</v>
      </c>
      <c r="R448" s="1">
        <v>0.88327323613896203</v>
      </c>
      <c r="T448" s="7" t="s">
        <v>3537</v>
      </c>
    </row>
    <row r="449" spans="1:22">
      <c r="A449" s="1" t="s">
        <v>1977</v>
      </c>
      <c r="B449" s="1" t="s">
        <v>313</v>
      </c>
      <c r="C449" s="1">
        <v>5</v>
      </c>
      <c r="H449" s="4" t="s">
        <v>1978</v>
      </c>
      <c r="I449" s="1">
        <v>1.0512605101905601</v>
      </c>
      <c r="J449" s="1">
        <v>4.8217098876555797E-3</v>
      </c>
      <c r="K449" s="1">
        <v>1.0570793146063699</v>
      </c>
      <c r="L449" s="1">
        <v>4.1739117286045098E-3</v>
      </c>
      <c r="M449" s="1">
        <v>0.102532487927252</v>
      </c>
      <c r="N449" s="1">
        <v>0.89209109091068595</v>
      </c>
      <c r="O449" s="1">
        <v>9.6713683511446796E-2</v>
      </c>
      <c r="P449" s="1">
        <v>0.97745522683220498</v>
      </c>
      <c r="Q449" s="1">
        <v>-0.77999017100658496</v>
      </c>
      <c r="R449" s="1">
        <v>6.66268455558858E-2</v>
      </c>
      <c r="S449" s="1" t="s">
        <v>3537</v>
      </c>
      <c r="T449" s="7" t="s">
        <v>3537</v>
      </c>
    </row>
    <row r="450" spans="1:22">
      <c r="A450" s="1" t="s">
        <v>2010</v>
      </c>
      <c r="B450" s="1" t="s">
        <v>331</v>
      </c>
      <c r="C450" s="1">
        <v>5</v>
      </c>
      <c r="H450" s="4" t="s">
        <v>2011</v>
      </c>
      <c r="I450" s="1">
        <v>1.2443501419024801</v>
      </c>
      <c r="J450" s="7">
        <v>2.9145667262454701E-5</v>
      </c>
      <c r="K450" s="1">
        <v>0.93334291943499603</v>
      </c>
      <c r="L450" s="1">
        <v>7.4480634943697695E-4</v>
      </c>
      <c r="M450" s="1">
        <v>-0.15115048777201601</v>
      </c>
      <c r="N450" s="1">
        <v>0.74562612001589501</v>
      </c>
      <c r="O450" s="1">
        <v>0.15985673469546399</v>
      </c>
      <c r="P450" s="1">
        <v>0.89581838465621499</v>
      </c>
      <c r="Q450" s="1">
        <v>0.11212639974244901</v>
      </c>
      <c r="R450" s="1">
        <v>0.849762038286069</v>
      </c>
      <c r="S450" s="1" t="s">
        <v>3537</v>
      </c>
    </row>
    <row r="451" spans="1:22">
      <c r="A451" s="1" t="s">
        <v>2019</v>
      </c>
      <c r="B451" s="1" t="s">
        <v>336</v>
      </c>
      <c r="C451" s="1">
        <v>5</v>
      </c>
      <c r="H451" s="4" t="s">
        <v>2020</v>
      </c>
      <c r="I451" s="1">
        <v>1.3537510501625001</v>
      </c>
      <c r="J451" s="1">
        <v>1.4598812173872199E-4</v>
      </c>
      <c r="K451" s="1">
        <v>0.93299385349975605</v>
      </c>
      <c r="L451" s="1">
        <v>5.0911129267093898E-3</v>
      </c>
      <c r="M451" s="1">
        <v>0.72520587262488001</v>
      </c>
      <c r="N451" s="1">
        <v>5.6408427476516802E-2</v>
      </c>
      <c r="O451" s="1">
        <v>1.1459630692876299</v>
      </c>
      <c r="P451" s="1">
        <v>6.7231438873707099E-3</v>
      </c>
      <c r="Q451" s="1">
        <v>0.55439714426442999</v>
      </c>
      <c r="R451" s="1">
        <v>0.185302967761866</v>
      </c>
      <c r="S451" s="1" t="s">
        <v>3537</v>
      </c>
      <c r="V451" s="1" t="s">
        <v>3537</v>
      </c>
    </row>
    <row r="452" spans="1:22">
      <c r="A452" s="1" t="s">
        <v>2025</v>
      </c>
      <c r="B452" s="1" t="s">
        <v>340</v>
      </c>
      <c r="C452" s="1">
        <v>5</v>
      </c>
      <c r="H452" s="4" t="s">
        <v>2026</v>
      </c>
      <c r="I452" s="1">
        <v>1.0505943989480999</v>
      </c>
      <c r="J452" s="1">
        <v>4.8541191479914398E-4</v>
      </c>
      <c r="K452" s="1">
        <v>1.090079333844</v>
      </c>
      <c r="L452" s="1">
        <v>3.0291063609952297E-4</v>
      </c>
      <c r="M452" s="1">
        <v>9.0202234689721494E-2</v>
      </c>
      <c r="N452" s="1">
        <v>0.87711278403188497</v>
      </c>
      <c r="O452" s="1">
        <v>5.0717299793825901E-2</v>
      </c>
      <c r="P452" s="1">
        <v>0.98530942580978798</v>
      </c>
      <c r="Q452" s="1">
        <v>-0.24992250579678901</v>
      </c>
      <c r="R452" s="1">
        <v>0.60679656721736996</v>
      </c>
      <c r="S452" s="1" t="s">
        <v>3537</v>
      </c>
      <c r="T452" s="7" t="s">
        <v>3537</v>
      </c>
    </row>
    <row r="453" spans="1:22">
      <c r="A453" s="1" t="s">
        <v>2033</v>
      </c>
      <c r="B453" s="1" t="s">
        <v>344</v>
      </c>
      <c r="C453" s="1">
        <v>5</v>
      </c>
      <c r="H453" s="4" t="s">
        <v>1416</v>
      </c>
      <c r="I453" s="1">
        <v>1.1384502653197199</v>
      </c>
      <c r="J453" s="1">
        <v>3.8963659359386301E-3</v>
      </c>
      <c r="K453" s="1">
        <v>1.88910564589187</v>
      </c>
      <c r="L453" s="7">
        <v>1.44701267073995E-5</v>
      </c>
      <c r="M453" s="1">
        <v>0.72300958347957001</v>
      </c>
      <c r="N453" s="1">
        <v>0.112162772596906</v>
      </c>
      <c r="O453" s="1">
        <v>-2.7645797092576498E-2</v>
      </c>
      <c r="P453" s="1">
        <v>0.99571823697069906</v>
      </c>
      <c r="Q453" s="1">
        <v>-6.16872374370772E-2</v>
      </c>
      <c r="R453" s="1">
        <v>0.95366538241572496</v>
      </c>
      <c r="S453" s="1" t="s">
        <v>3537</v>
      </c>
      <c r="T453" s="7" t="s">
        <v>3537</v>
      </c>
    </row>
    <row r="454" spans="1:22">
      <c r="A454" s="1" t="s">
        <v>2036</v>
      </c>
      <c r="B454" s="1" t="s">
        <v>346</v>
      </c>
      <c r="C454" s="1">
        <v>5</v>
      </c>
      <c r="H454" s="4" t="s">
        <v>1662</v>
      </c>
      <c r="I454" s="1">
        <v>1.2449542953608701</v>
      </c>
      <c r="J454" s="1">
        <v>6.5882756377083299E-3</v>
      </c>
      <c r="K454" s="1">
        <v>1.5068428758989301</v>
      </c>
      <c r="L454" s="1">
        <v>1.11371138328234E-3</v>
      </c>
      <c r="M454" s="1">
        <v>0.39383005604114402</v>
      </c>
      <c r="N454" s="1">
        <v>0.56044623227486801</v>
      </c>
      <c r="O454" s="1">
        <v>0.131941475503082</v>
      </c>
      <c r="P454" s="1">
        <v>0.97184488890561205</v>
      </c>
      <c r="Q454" s="1">
        <v>-0.858761558527674</v>
      </c>
      <c r="R454" s="1">
        <v>0.11589012032326999</v>
      </c>
      <c r="S454" s="1" t="s">
        <v>3537</v>
      </c>
      <c r="T454" s="7" t="s">
        <v>3537</v>
      </c>
    </row>
    <row r="455" spans="1:22">
      <c r="A455" s="1" t="s">
        <v>2051</v>
      </c>
      <c r="B455" s="1" t="s">
        <v>355</v>
      </c>
      <c r="C455" s="1">
        <v>5</v>
      </c>
      <c r="H455" s="4" t="s">
        <v>2052</v>
      </c>
      <c r="I455" s="1">
        <v>1.04366903560421</v>
      </c>
      <c r="J455" s="1">
        <v>2.3911244111259099E-4</v>
      </c>
      <c r="K455" s="1">
        <v>1.2066368227798101</v>
      </c>
      <c r="L455" s="7">
        <v>4.00212640742947E-5</v>
      </c>
      <c r="M455" s="1">
        <v>0.12495252840807</v>
      </c>
      <c r="N455" s="1">
        <v>0.80002499652440295</v>
      </c>
      <c r="O455" s="1">
        <v>-3.80152587675315E-2</v>
      </c>
      <c r="P455" s="1">
        <v>0.98920135466919401</v>
      </c>
      <c r="Q455" s="1">
        <v>-6.2843677721066804E-2</v>
      </c>
      <c r="R455" s="1">
        <v>0.92325780200590202</v>
      </c>
      <c r="S455" s="1" t="s">
        <v>3537</v>
      </c>
      <c r="T455" s="7" t="s">
        <v>3537</v>
      </c>
    </row>
    <row r="456" spans="1:22">
      <c r="A456" s="1" t="s">
        <v>2063</v>
      </c>
      <c r="B456" s="1" t="s">
        <v>362</v>
      </c>
      <c r="C456" s="1">
        <v>5</v>
      </c>
      <c r="H456" s="4" t="s">
        <v>2064</v>
      </c>
      <c r="I456" s="1">
        <v>1.24104393761026</v>
      </c>
      <c r="J456" s="1">
        <v>4.8259708055698397E-3</v>
      </c>
      <c r="K456" s="1">
        <v>2.3298977686520201</v>
      </c>
      <c r="L456" s="7">
        <v>3.9516475749829296E-6</v>
      </c>
      <c r="M456" s="1">
        <v>1.28314752754742</v>
      </c>
      <c r="N456" s="1">
        <v>8.6954302108561195E-3</v>
      </c>
      <c r="O456" s="1">
        <v>0.194293696505659</v>
      </c>
      <c r="P456" s="1">
        <v>0.94301007589137698</v>
      </c>
      <c r="Q456" s="1">
        <v>-0.87542367692406398</v>
      </c>
      <c r="R456" s="1">
        <v>8.6850659708172698E-2</v>
      </c>
      <c r="S456" s="1" t="s">
        <v>3537</v>
      </c>
      <c r="T456" s="7" t="s">
        <v>3537</v>
      </c>
      <c r="U456" s="1" t="s">
        <v>3537</v>
      </c>
    </row>
    <row r="457" spans="1:22">
      <c r="A457" s="1" t="s">
        <v>2079</v>
      </c>
      <c r="B457" s="1" t="s">
        <v>370</v>
      </c>
      <c r="C457" s="1">
        <v>5</v>
      </c>
      <c r="H457" s="4" t="s">
        <v>1323</v>
      </c>
      <c r="I457" s="1">
        <v>1.04113841831148</v>
      </c>
      <c r="J457" s="1">
        <v>3.3960704118604602E-4</v>
      </c>
      <c r="K457" s="1">
        <v>1.04751982895508</v>
      </c>
      <c r="L457" s="1">
        <v>2.9718967548722199E-4</v>
      </c>
      <c r="M457" s="1">
        <v>0.304030555432517</v>
      </c>
      <c r="N457" s="1">
        <v>0.41933367201731903</v>
      </c>
      <c r="O457" s="1">
        <v>0.29764914478891402</v>
      </c>
      <c r="P457" s="1">
        <v>0.64077801867919704</v>
      </c>
      <c r="Q457" s="1">
        <v>-0.213574417056243</v>
      </c>
      <c r="R457" s="1">
        <v>0.66230962012838401</v>
      </c>
      <c r="S457" s="1" t="s">
        <v>3537</v>
      </c>
      <c r="T457" s="7" t="s">
        <v>3537</v>
      </c>
    </row>
    <row r="458" spans="1:22">
      <c r="A458" s="1" t="s">
        <v>2083</v>
      </c>
      <c r="B458" s="1" t="s">
        <v>372</v>
      </c>
      <c r="C458" s="1">
        <v>5</v>
      </c>
      <c r="H458" s="4" t="s">
        <v>2084</v>
      </c>
      <c r="I458" s="1">
        <v>1.2302561200250599</v>
      </c>
      <c r="J458" s="1">
        <v>2.7454354938286101E-4</v>
      </c>
      <c r="K458" s="1">
        <v>1.1639974271714899</v>
      </c>
      <c r="L458" s="1">
        <v>4.6415361952135899E-4</v>
      </c>
      <c r="M458" s="1">
        <v>-0.13843246108938301</v>
      </c>
      <c r="N458" s="1">
        <v>0.81859225879616304</v>
      </c>
      <c r="O458" s="1">
        <v>-7.2173768235811203E-2</v>
      </c>
      <c r="P458" s="1">
        <v>0.981341869944377</v>
      </c>
      <c r="Q458" s="1">
        <v>-0.36277964694387099</v>
      </c>
      <c r="R458" s="1">
        <v>0.45531689991340901</v>
      </c>
      <c r="S458" s="1" t="s">
        <v>3537</v>
      </c>
      <c r="T458" s="7" t="s">
        <v>3537</v>
      </c>
    </row>
    <row r="459" spans="1:22">
      <c r="A459" s="1" t="s">
        <v>2085</v>
      </c>
      <c r="B459" s="1" t="s">
        <v>373</v>
      </c>
      <c r="C459" s="1">
        <v>5</v>
      </c>
      <c r="H459" s="4" t="s">
        <v>2086</v>
      </c>
      <c r="I459" s="1">
        <v>0.91605813474904896</v>
      </c>
      <c r="J459" s="1">
        <v>7.6115124598493296E-3</v>
      </c>
      <c r="K459" s="1">
        <v>1.2997071699931899</v>
      </c>
      <c r="L459" s="1">
        <v>2.6593699080639102E-4</v>
      </c>
      <c r="M459" s="1">
        <v>0.42134059454394401</v>
      </c>
      <c r="N459" s="1">
        <v>0.34289091807027899</v>
      </c>
      <c r="O459" s="1">
        <v>3.7691559299807102E-2</v>
      </c>
      <c r="P459" s="1">
        <v>0.99224414263875005</v>
      </c>
      <c r="Q459" s="1">
        <v>-0.59470332697915596</v>
      </c>
      <c r="R459" s="1">
        <v>0.154438084535754</v>
      </c>
      <c r="T459" s="7" t="s">
        <v>3537</v>
      </c>
    </row>
    <row r="460" spans="1:22">
      <c r="A460" s="1" t="s">
        <v>2089</v>
      </c>
      <c r="B460" s="1" t="s">
        <v>375</v>
      </c>
      <c r="C460" s="1">
        <v>5</v>
      </c>
      <c r="H460" s="4" t="s">
        <v>2090</v>
      </c>
      <c r="I460" s="1">
        <v>0.90956806910687904</v>
      </c>
      <c r="J460" s="1">
        <v>2.9972838555242302E-4</v>
      </c>
      <c r="K460" s="1">
        <v>1.0147166113416899</v>
      </c>
      <c r="L460" s="7">
        <v>8.0263222281335605E-5</v>
      </c>
      <c r="M460" s="1">
        <v>0.14662015939197401</v>
      </c>
      <c r="N460" s="1">
        <v>0.71334817994680499</v>
      </c>
      <c r="O460" s="1">
        <v>4.1471617157165901E-2</v>
      </c>
      <c r="P460" s="1">
        <v>0.98551405928823399</v>
      </c>
      <c r="Q460" s="1">
        <v>-0.113126777247492</v>
      </c>
      <c r="R460" s="1">
        <v>0.82251309733102695</v>
      </c>
      <c r="T460" s="7" t="s">
        <v>3537</v>
      </c>
    </row>
    <row r="461" spans="1:22">
      <c r="A461" s="1" t="s">
        <v>2095</v>
      </c>
      <c r="B461" s="1" t="s">
        <v>378</v>
      </c>
      <c r="C461" s="1">
        <v>5</v>
      </c>
      <c r="H461" s="5" t="s">
        <v>2096</v>
      </c>
      <c r="I461" s="1">
        <v>0.72555081592109705</v>
      </c>
      <c r="J461" s="1">
        <v>1.5370333320292901E-3</v>
      </c>
      <c r="K461" s="1">
        <v>1.2520130074592699</v>
      </c>
      <c r="L461" s="7">
        <v>2.07375351303938E-6</v>
      </c>
      <c r="M461" s="1">
        <v>0.35853114290663501</v>
      </c>
      <c r="N461" s="1">
        <v>0.183647340850249</v>
      </c>
      <c r="O461" s="1">
        <v>-0.16793104863153599</v>
      </c>
      <c r="P461" s="1">
        <v>0.83116146062985596</v>
      </c>
      <c r="Q461" s="1">
        <v>3.0154185071677601E-2</v>
      </c>
      <c r="R461" s="1">
        <v>0.96369385606143199</v>
      </c>
      <c r="T461" s="7" t="s">
        <v>3537</v>
      </c>
    </row>
    <row r="462" spans="1:22">
      <c r="A462" s="1" t="s">
        <v>2110</v>
      </c>
      <c r="B462" s="1" t="s">
        <v>387</v>
      </c>
      <c r="C462" s="1">
        <v>5</v>
      </c>
      <c r="H462" s="4" t="s">
        <v>1662</v>
      </c>
      <c r="I462" s="1">
        <v>0.87557150752757495</v>
      </c>
      <c r="J462" s="1">
        <v>3.5209972640364397E-4</v>
      </c>
      <c r="K462" s="1">
        <v>1.1789980642533799</v>
      </c>
      <c r="L462" s="7">
        <v>8.6117786676740401E-6</v>
      </c>
      <c r="M462" s="1">
        <v>0.46546665070587101</v>
      </c>
      <c r="N462" s="1">
        <v>8.4994590469628095E-2</v>
      </c>
      <c r="O462" s="1">
        <v>0.16204009398006999</v>
      </c>
      <c r="P462" s="1">
        <v>0.85683284282608896</v>
      </c>
      <c r="Q462" s="1">
        <v>-0.191678885139144</v>
      </c>
      <c r="R462" s="1">
        <v>0.63431562573034905</v>
      </c>
      <c r="T462" s="7" t="s">
        <v>3537</v>
      </c>
    </row>
    <row r="463" spans="1:22">
      <c r="A463" s="1" t="s">
        <v>2114</v>
      </c>
      <c r="B463" s="1" t="s">
        <v>390</v>
      </c>
      <c r="C463" s="1">
        <v>5</v>
      </c>
      <c r="G463" s="1" t="s">
        <v>1312</v>
      </c>
      <c r="H463" s="4" t="s">
        <v>2115</v>
      </c>
      <c r="I463" s="1">
        <v>1.40079881671502</v>
      </c>
      <c r="J463" s="7">
        <v>1.8670982987047E-7</v>
      </c>
      <c r="K463" s="1">
        <v>1.2552320249856499</v>
      </c>
      <c r="L463" s="7">
        <v>1.0338510921121899E-6</v>
      </c>
      <c r="M463" s="1">
        <v>6.79012899244089E-2</v>
      </c>
      <c r="N463" s="1">
        <v>0.87413833436210397</v>
      </c>
      <c r="O463" s="1">
        <v>0.213468081653785</v>
      </c>
      <c r="P463" s="1">
        <v>0.68758435620789504</v>
      </c>
      <c r="Q463" s="1">
        <v>-0.22505296641535799</v>
      </c>
      <c r="R463" s="1">
        <v>0.50305848880903503</v>
      </c>
      <c r="S463" s="1" t="s">
        <v>3537</v>
      </c>
      <c r="T463" s="7" t="s">
        <v>3537</v>
      </c>
    </row>
    <row r="464" spans="1:22">
      <c r="A464" s="1" t="s">
        <v>2116</v>
      </c>
      <c r="B464" s="1" t="s">
        <v>391</v>
      </c>
      <c r="C464" s="1">
        <v>5</v>
      </c>
      <c r="H464" s="4" t="s">
        <v>1395</v>
      </c>
      <c r="I464" s="1">
        <v>0.61711682081831398</v>
      </c>
      <c r="J464" s="1">
        <v>2.67314894744194E-2</v>
      </c>
      <c r="K464" s="1">
        <v>1.11608338415605</v>
      </c>
      <c r="L464" s="1">
        <v>1.34938486764955E-4</v>
      </c>
      <c r="M464" s="1">
        <v>-0.109638036993376</v>
      </c>
      <c r="N464" s="1">
        <v>0.83604389035243398</v>
      </c>
      <c r="O464" s="1">
        <v>-0.60860460033111596</v>
      </c>
      <c r="P464" s="1">
        <v>0.1072939869847</v>
      </c>
      <c r="Q464" s="1">
        <v>0.27150581965758203</v>
      </c>
      <c r="R464" s="1">
        <v>0.54193949624175097</v>
      </c>
      <c r="T464" s="7" t="s">
        <v>3537</v>
      </c>
    </row>
    <row r="465" spans="1:20">
      <c r="A465" s="1" t="s">
        <v>2120</v>
      </c>
      <c r="B465" s="1" t="s">
        <v>393</v>
      </c>
      <c r="C465" s="1">
        <v>5</v>
      </c>
      <c r="H465" s="4" t="s">
        <v>2121</v>
      </c>
      <c r="I465" s="1">
        <v>1.3687680429317199</v>
      </c>
      <c r="J465" s="7">
        <v>1.22502632320517E-8</v>
      </c>
      <c r="K465" s="1">
        <v>1.07394863298182</v>
      </c>
      <c r="L465" s="7">
        <v>6.0393908539765704E-7</v>
      </c>
      <c r="M465" s="1">
        <v>-0.143932138805241</v>
      </c>
      <c r="N465" s="1">
        <v>0.59281500608651305</v>
      </c>
      <c r="O465" s="1">
        <v>0.150887271144651</v>
      </c>
      <c r="P465" s="1">
        <v>0.77514084176519804</v>
      </c>
      <c r="Q465" s="1">
        <v>-0.17588995503590099</v>
      </c>
      <c r="R465" s="1">
        <v>0.53635825443221097</v>
      </c>
      <c r="S465" s="1" t="s">
        <v>3537</v>
      </c>
      <c r="T465" s="7" t="s">
        <v>3537</v>
      </c>
    </row>
    <row r="466" spans="1:20">
      <c r="A466" s="1" t="s">
        <v>2123</v>
      </c>
      <c r="B466" s="1" t="s">
        <v>395</v>
      </c>
      <c r="C466" s="1">
        <v>5</v>
      </c>
      <c r="H466" s="4" t="s">
        <v>1276</v>
      </c>
      <c r="I466" s="1">
        <v>0.80006165419825803</v>
      </c>
      <c r="J466" s="7">
        <v>2.1155537004687899E-5</v>
      </c>
      <c r="K466" s="1">
        <v>1.06016747958751</v>
      </c>
      <c r="L466" s="7">
        <v>3.8756962701347798E-7</v>
      </c>
      <c r="M466" s="1">
        <v>0.72675832707434995</v>
      </c>
      <c r="N466" s="1">
        <v>2.5675174816503198E-4</v>
      </c>
      <c r="O466" s="1">
        <v>0.46665250168509298</v>
      </c>
      <c r="P466" s="1">
        <v>3.5277139417680001E-2</v>
      </c>
      <c r="Q466" s="1">
        <v>-0.17812356203561899</v>
      </c>
      <c r="R466" s="1">
        <v>0.50290066975660797</v>
      </c>
      <c r="S466" s="7"/>
      <c r="T466" s="7" t="s">
        <v>3537</v>
      </c>
    </row>
    <row r="467" spans="1:20">
      <c r="A467" s="1" t="s">
        <v>2143</v>
      </c>
      <c r="B467" s="1" t="s">
        <v>408</v>
      </c>
      <c r="C467" s="1">
        <v>5</v>
      </c>
      <c r="H467" s="4" t="s">
        <v>2144</v>
      </c>
      <c r="I467" s="1">
        <v>1.49401436921152</v>
      </c>
      <c r="J467" s="7">
        <v>1.43456318390101E-5</v>
      </c>
      <c r="K467" s="1">
        <v>1.17140666016628</v>
      </c>
      <c r="L467" s="1">
        <v>2.6943614456752301E-4</v>
      </c>
      <c r="M467" s="1">
        <v>0.53110540663874395</v>
      </c>
      <c r="N467" s="1">
        <v>0.14540341613315699</v>
      </c>
      <c r="O467" s="1">
        <v>0.853713115683988</v>
      </c>
      <c r="P467" s="1">
        <v>3.3248372930258598E-2</v>
      </c>
      <c r="Q467" s="1">
        <v>-0.36912264834219499</v>
      </c>
      <c r="R467" s="1">
        <v>0.41334896683616201</v>
      </c>
      <c r="S467" s="1" t="s">
        <v>3537</v>
      </c>
      <c r="T467" s="7" t="s">
        <v>3537</v>
      </c>
    </row>
    <row r="468" spans="1:20">
      <c r="A468" s="1" t="s">
        <v>2162</v>
      </c>
      <c r="B468" s="1" t="s">
        <v>420</v>
      </c>
      <c r="C468" s="1">
        <v>5</v>
      </c>
      <c r="H468" s="4" t="s">
        <v>2163</v>
      </c>
      <c r="I468" s="1">
        <v>0.78657591184004605</v>
      </c>
      <c r="J468" s="1">
        <v>8.8516742275075392E-3</v>
      </c>
      <c r="K468" s="1">
        <v>1.3745294132988899</v>
      </c>
      <c r="L468" s="7">
        <v>2.8397064629139401E-5</v>
      </c>
      <c r="M468" s="1">
        <v>0.91396402056918502</v>
      </c>
      <c r="N468" s="1">
        <v>6.2837407128986398E-3</v>
      </c>
      <c r="O468" s="1">
        <v>0.32601051911033702</v>
      </c>
      <c r="P468" s="1">
        <v>0.62972933748469195</v>
      </c>
      <c r="Q468" s="1">
        <v>-0.183474178222722</v>
      </c>
      <c r="R468" s="1">
        <v>0.74632912482213198</v>
      </c>
      <c r="T468" s="7" t="s">
        <v>3537</v>
      </c>
    </row>
    <row r="469" spans="1:20">
      <c r="A469" s="1" t="s">
        <v>2170</v>
      </c>
      <c r="B469" s="1" t="s">
        <v>425</v>
      </c>
      <c r="C469" s="1">
        <v>5</v>
      </c>
      <c r="H469" s="4" t="s">
        <v>2171</v>
      </c>
      <c r="I469" s="1">
        <v>1.1630769042710101</v>
      </c>
      <c r="J469" s="1">
        <v>0.17914399690440899</v>
      </c>
      <c r="K469" s="1">
        <v>1.5682438233959901</v>
      </c>
      <c r="L469" s="1">
        <v>4.6536785183547702E-2</v>
      </c>
      <c r="M469" s="1">
        <v>0.45858393693396299</v>
      </c>
      <c r="N469" s="1">
        <v>0.73198677003287504</v>
      </c>
      <c r="O469" s="1">
        <v>5.34170178089797E-2</v>
      </c>
      <c r="P469" s="1">
        <v>0.99571823697069906</v>
      </c>
      <c r="Q469" s="1">
        <v>6.9267028700476602E-2</v>
      </c>
      <c r="R469" s="1">
        <v>0.97677587229000995</v>
      </c>
      <c r="S469" s="1" t="s">
        <v>3537</v>
      </c>
    </row>
    <row r="470" spans="1:20">
      <c r="A470" s="1" t="s">
        <v>2172</v>
      </c>
      <c r="B470" s="1" t="s">
        <v>426</v>
      </c>
      <c r="C470" s="1">
        <v>5</v>
      </c>
      <c r="H470" s="4" t="s">
        <v>2173</v>
      </c>
      <c r="I470" s="1">
        <v>1.3980485880610301</v>
      </c>
      <c r="J470" s="1">
        <v>4.6133798273138301E-4</v>
      </c>
      <c r="K470" s="1">
        <v>1.16167862284554</v>
      </c>
      <c r="L470" s="1">
        <v>2.5349418923817698E-3</v>
      </c>
      <c r="M470" s="1">
        <v>0.19067874646225699</v>
      </c>
      <c r="N470" s="1">
        <v>0.78086122345243303</v>
      </c>
      <c r="O470" s="1">
        <v>0.42704871167774899</v>
      </c>
      <c r="P470" s="1">
        <v>0.61244403821512405</v>
      </c>
      <c r="Q470" s="1">
        <v>-0.58624659153295799</v>
      </c>
      <c r="R470" s="1">
        <v>0.23970509209145499</v>
      </c>
      <c r="S470" s="1" t="s">
        <v>3537</v>
      </c>
      <c r="T470" s="7" t="s">
        <v>3537</v>
      </c>
    </row>
    <row r="471" spans="1:20">
      <c r="A471" s="1" t="s">
        <v>2175</v>
      </c>
      <c r="B471" s="1" t="s">
        <v>428</v>
      </c>
      <c r="C471" s="1">
        <v>5</v>
      </c>
      <c r="H471" s="4" t="s">
        <v>1276</v>
      </c>
      <c r="I471" s="1">
        <v>1.29639265523172</v>
      </c>
      <c r="J471" s="1">
        <v>7.4098219375126704E-4</v>
      </c>
      <c r="K471" s="1">
        <v>1.62331295304402</v>
      </c>
      <c r="L471" s="7">
        <v>5.4918436026799598E-5</v>
      </c>
      <c r="M471" s="1">
        <v>0.666664274974757</v>
      </c>
      <c r="N471" s="1">
        <v>0.12754749459696699</v>
      </c>
      <c r="O471" s="1">
        <v>0.33974397716245403</v>
      </c>
      <c r="P471" s="1">
        <v>0.74067944655734697</v>
      </c>
      <c r="Q471" s="1">
        <v>-0.32755514089503501</v>
      </c>
      <c r="R471" s="1">
        <v>0.59655772263249496</v>
      </c>
      <c r="S471" s="1" t="s">
        <v>3537</v>
      </c>
      <c r="T471" s="7" t="s">
        <v>3537</v>
      </c>
    </row>
    <row r="472" spans="1:20">
      <c r="A472" s="1" t="s">
        <v>2176</v>
      </c>
      <c r="B472" s="1" t="s">
        <v>429</v>
      </c>
      <c r="C472" s="1">
        <v>5</v>
      </c>
      <c r="H472" s="4" t="s">
        <v>2177</v>
      </c>
      <c r="I472" s="1">
        <v>1.078206605498</v>
      </c>
      <c r="J472" s="7">
        <v>2.2454113501593201E-5</v>
      </c>
      <c r="K472" s="1">
        <v>0.574291829818248</v>
      </c>
      <c r="L472" s="1">
        <v>1.1716400339499101E-2</v>
      </c>
      <c r="M472" s="1">
        <v>0.37234292264202301</v>
      </c>
      <c r="N472" s="1">
        <v>0.17617333543695199</v>
      </c>
      <c r="O472" s="1">
        <v>0.87625769832177203</v>
      </c>
      <c r="P472" s="1">
        <v>2.6870386895873101E-3</v>
      </c>
      <c r="Q472" s="1">
        <v>-0.168858722400238</v>
      </c>
      <c r="R472" s="1">
        <v>0.68094601925822196</v>
      </c>
      <c r="S472" s="1" t="s">
        <v>3537</v>
      </c>
    </row>
    <row r="473" spans="1:20">
      <c r="A473" s="1" t="s">
        <v>2179</v>
      </c>
      <c r="B473" s="1" t="s">
        <v>431</v>
      </c>
      <c r="C473" s="1">
        <v>5</v>
      </c>
      <c r="H473" s="4" t="s">
        <v>2180</v>
      </c>
      <c r="I473" s="1">
        <v>1.1422325720515201</v>
      </c>
      <c r="J473" s="1">
        <v>5.0615269398767305E-4</v>
      </c>
      <c r="K473" s="1">
        <v>1.29876104435109</v>
      </c>
      <c r="L473" s="1">
        <v>1.12841962242031E-4</v>
      </c>
      <c r="M473" s="1">
        <v>0.56517595803605203</v>
      </c>
      <c r="N473" s="1">
        <v>0.12846370909732899</v>
      </c>
      <c r="O473" s="1">
        <v>0.40864748573648102</v>
      </c>
      <c r="P473" s="1">
        <v>0.50216865114857001</v>
      </c>
      <c r="Q473" s="1">
        <v>-0.68625919082652598</v>
      </c>
      <c r="R473" s="1">
        <v>5.7095370572599002E-2</v>
      </c>
      <c r="S473" s="1" t="s">
        <v>3537</v>
      </c>
      <c r="T473" s="7" t="s">
        <v>3537</v>
      </c>
    </row>
    <row r="474" spans="1:20">
      <c r="A474" s="1" t="s">
        <v>2190</v>
      </c>
      <c r="B474" s="1" t="s">
        <v>438</v>
      </c>
      <c r="C474" s="1">
        <v>5</v>
      </c>
      <c r="H474" s="4" t="s">
        <v>1918</v>
      </c>
      <c r="I474" s="1">
        <v>1.02489232654593</v>
      </c>
      <c r="J474" s="1">
        <v>4.9239196988604898E-2</v>
      </c>
      <c r="K474" s="1">
        <v>1.23981344495553</v>
      </c>
      <c r="L474" s="1">
        <v>1.41406525853818E-2</v>
      </c>
      <c r="M474" s="1">
        <v>0.36057346975938698</v>
      </c>
      <c r="N474" s="1">
        <v>0.65608418402378499</v>
      </c>
      <c r="O474" s="1">
        <v>0.14565235134978999</v>
      </c>
      <c r="P474" s="1">
        <v>0.97184488890561205</v>
      </c>
      <c r="Q474" s="1">
        <v>-1.0575351791721701</v>
      </c>
      <c r="R474" s="1">
        <v>7.3387543645851594E-2</v>
      </c>
      <c r="S474" s="1" t="s">
        <v>3537</v>
      </c>
    </row>
    <row r="475" spans="1:20">
      <c r="A475" s="1" t="s">
        <v>2230</v>
      </c>
      <c r="B475" s="1" t="s">
        <v>461</v>
      </c>
      <c r="C475" s="1">
        <v>5</v>
      </c>
      <c r="G475" s="1" t="s">
        <v>1569</v>
      </c>
      <c r="H475" s="4" t="s">
        <v>2231</v>
      </c>
      <c r="I475" s="1">
        <v>1.3581685611894501</v>
      </c>
      <c r="J475" s="7">
        <v>3.0100759639752502E-8</v>
      </c>
      <c r="K475" s="1">
        <v>1.2370405905941699</v>
      </c>
      <c r="L475" s="7">
        <v>1.4353168775586901E-7</v>
      </c>
      <c r="M475" s="1">
        <v>2.84261424569099E-2</v>
      </c>
      <c r="N475" s="1">
        <v>0.946531519597413</v>
      </c>
      <c r="O475" s="1">
        <v>0.14955411305219399</v>
      </c>
      <c r="P475" s="1">
        <v>0.80425569395861396</v>
      </c>
      <c r="Q475" s="1">
        <v>3.9339983698834402E-2</v>
      </c>
      <c r="R475" s="1">
        <v>0.93004586252432797</v>
      </c>
      <c r="S475" s="1" t="s">
        <v>3540</v>
      </c>
      <c r="T475" s="7" t="s">
        <v>3540</v>
      </c>
    </row>
    <row r="476" spans="1:20">
      <c r="A476" s="1" t="s">
        <v>2245</v>
      </c>
      <c r="B476" s="1" t="s">
        <v>469</v>
      </c>
      <c r="C476" s="1">
        <v>5</v>
      </c>
      <c r="H476" s="4" t="s">
        <v>2246</v>
      </c>
      <c r="I476" s="1">
        <v>1.1943719455816499</v>
      </c>
      <c r="J476" s="7">
        <v>2.1123302058530201E-7</v>
      </c>
      <c r="K476" s="1">
        <v>1.23382004426035</v>
      </c>
      <c r="L476" s="7">
        <v>1.3346741833712901E-7</v>
      </c>
      <c r="M476" s="1">
        <v>0.16756703939398301</v>
      </c>
      <c r="N476" s="1">
        <v>0.53490197428122199</v>
      </c>
      <c r="O476" s="1">
        <v>0.12811894071528601</v>
      </c>
      <c r="P476" s="1">
        <v>0.85591327394079897</v>
      </c>
      <c r="Q476" s="1">
        <v>-0.38425596502882098</v>
      </c>
      <c r="R476" s="1">
        <v>7.1861815110527305E-2</v>
      </c>
      <c r="S476" s="1" t="s">
        <v>3540</v>
      </c>
      <c r="T476" s="7" t="s">
        <v>3540</v>
      </c>
    </row>
    <row r="477" spans="1:20">
      <c r="A477" s="1" t="s">
        <v>2269</v>
      </c>
      <c r="B477" s="1" t="s">
        <v>482</v>
      </c>
      <c r="C477" s="1">
        <v>5</v>
      </c>
      <c r="H477" s="4" t="s">
        <v>2003</v>
      </c>
      <c r="I477" s="1">
        <v>1.08992458392227</v>
      </c>
      <c r="J477" s="7">
        <v>1.35913031450311E-5</v>
      </c>
      <c r="K477" s="1">
        <v>0.87018524754642101</v>
      </c>
      <c r="L477" s="1">
        <v>2.09224015488807E-4</v>
      </c>
      <c r="M477" s="1">
        <v>-0.108881540030886</v>
      </c>
      <c r="N477" s="1">
        <v>0.78783698622686704</v>
      </c>
      <c r="O477" s="1">
        <v>0.110857796344961</v>
      </c>
      <c r="P477" s="1">
        <v>0.93241442583021705</v>
      </c>
      <c r="Q477" s="1">
        <v>-5.9099493311942197E-2</v>
      </c>
      <c r="R477" s="1">
        <v>0.91172370563018001</v>
      </c>
      <c r="S477" s="1" t="s">
        <v>3540</v>
      </c>
    </row>
    <row r="478" spans="1:20">
      <c r="A478" s="1" t="s">
        <v>2284</v>
      </c>
      <c r="B478" s="1" t="s">
        <v>491</v>
      </c>
      <c r="C478" s="1">
        <v>5</v>
      </c>
      <c r="H478" s="4" t="s">
        <v>2285</v>
      </c>
      <c r="I478" s="1">
        <v>0.87933573307764701</v>
      </c>
      <c r="J478" s="1">
        <v>1.4625422701104501E-4</v>
      </c>
      <c r="K478" s="1">
        <v>1.48104348016456</v>
      </c>
      <c r="L478" s="7">
        <v>1.01785731630018E-7</v>
      </c>
      <c r="M478" s="1">
        <v>0.72441321365405298</v>
      </c>
      <c r="N478" s="1">
        <v>3.2135825847976599E-3</v>
      </c>
      <c r="O478" s="1">
        <v>0.122705466567144</v>
      </c>
      <c r="P478" s="1">
        <v>0.90644732778496195</v>
      </c>
      <c r="Q478" s="1">
        <v>-0.18700000054361901</v>
      </c>
      <c r="R478" s="1">
        <v>0.609232938993158</v>
      </c>
      <c r="T478" s="7" t="s">
        <v>3540</v>
      </c>
    </row>
    <row r="479" spans="1:20">
      <c r="A479" s="1" t="s">
        <v>2306</v>
      </c>
      <c r="B479" s="1" t="s">
        <v>503</v>
      </c>
      <c r="C479" s="1">
        <v>5</v>
      </c>
      <c r="H479" s="4" t="s">
        <v>1304</v>
      </c>
      <c r="I479" s="1">
        <v>0.85189938754806105</v>
      </c>
      <c r="J479" s="1">
        <v>3.3380497817944001E-3</v>
      </c>
      <c r="K479" s="1">
        <v>1.01179250672281</v>
      </c>
      <c r="L479" s="1">
        <v>5.9664820008044795E-4</v>
      </c>
      <c r="M479" s="1">
        <v>0.17886448524068899</v>
      </c>
      <c r="N479" s="1">
        <v>0.70645708219035996</v>
      </c>
      <c r="O479" s="1">
        <v>1.8971366065936301E-2</v>
      </c>
      <c r="P479" s="1">
        <v>0.99571823697069906</v>
      </c>
      <c r="Q479" s="1">
        <v>1.89197050908021E-2</v>
      </c>
      <c r="R479" s="1">
        <v>0.98210753953426799</v>
      </c>
      <c r="T479" s="7" t="s">
        <v>3540</v>
      </c>
    </row>
    <row r="480" spans="1:20">
      <c r="A480" s="1" t="s">
        <v>2309</v>
      </c>
      <c r="B480" s="1" t="s">
        <v>505</v>
      </c>
      <c r="C480" s="1">
        <v>5</v>
      </c>
      <c r="G480" s="1" t="s">
        <v>1301</v>
      </c>
      <c r="H480" s="4" t="s">
        <v>1291</v>
      </c>
      <c r="I480" s="1">
        <v>1.0294078820612</v>
      </c>
      <c r="J480" s="1">
        <v>2.26468938756636E-4</v>
      </c>
      <c r="K480" s="1">
        <v>1.36947439330917</v>
      </c>
      <c r="L480" s="7">
        <v>5.9251655545715903E-6</v>
      </c>
      <c r="M480" s="1">
        <v>0.40577337298495503</v>
      </c>
      <c r="N480" s="1">
        <v>0.207156708841267</v>
      </c>
      <c r="O480" s="1">
        <v>6.5706861736988004E-2</v>
      </c>
      <c r="P480" s="1">
        <v>0.97966880222130903</v>
      </c>
      <c r="Q480" s="1">
        <v>3.3327997304159099E-2</v>
      </c>
      <c r="R480" s="1">
        <v>0.96569928083061196</v>
      </c>
      <c r="S480" s="1" t="s">
        <v>3535</v>
      </c>
      <c r="T480" s="7" t="s">
        <v>3535</v>
      </c>
    </row>
    <row r="481" spans="1:23">
      <c r="A481" s="1" t="s">
        <v>2337</v>
      </c>
      <c r="B481" s="1" t="s">
        <v>522</v>
      </c>
      <c r="C481" s="1">
        <v>5</v>
      </c>
      <c r="G481" s="1" t="s">
        <v>1267</v>
      </c>
      <c r="H481" s="4" t="s">
        <v>2338</v>
      </c>
      <c r="I481" s="1">
        <v>0.42685500099789803</v>
      </c>
      <c r="J481" s="1">
        <v>8.6834087653748004E-2</v>
      </c>
      <c r="K481" s="1">
        <v>0.22628633666151499</v>
      </c>
      <c r="L481" s="1">
        <v>0.424599618806007</v>
      </c>
      <c r="M481" s="1">
        <v>-5.6465922229405899E-2</v>
      </c>
      <c r="N481" s="1">
        <v>0.91155776576551395</v>
      </c>
      <c r="O481" s="1">
        <v>0.14410274210697699</v>
      </c>
      <c r="P481" s="1">
        <v>0.89183905166725097</v>
      </c>
      <c r="Q481" s="1">
        <v>-1.0452815231611301</v>
      </c>
      <c r="R481" s="1">
        <v>1.12201089606792E-4</v>
      </c>
      <c r="W481" s="1" t="s">
        <v>3536</v>
      </c>
    </row>
    <row r="482" spans="1:23">
      <c r="A482" s="1" t="s">
        <v>2343</v>
      </c>
      <c r="B482" s="1" t="s">
        <v>525</v>
      </c>
      <c r="C482" s="1">
        <v>5</v>
      </c>
      <c r="H482" s="4" t="s">
        <v>1934</v>
      </c>
      <c r="I482" s="1">
        <v>0.94564043270382603</v>
      </c>
      <c r="J482" s="1">
        <v>2.7997706758915602E-3</v>
      </c>
      <c r="K482" s="1">
        <v>1.53641306001069</v>
      </c>
      <c r="L482" s="7">
        <v>1.1447760773145401E-5</v>
      </c>
      <c r="M482" s="1">
        <v>0.75560172044345397</v>
      </c>
      <c r="N482" s="1">
        <v>3.1075668931324699E-2</v>
      </c>
      <c r="O482" s="1">
        <v>0.164829093136587</v>
      </c>
      <c r="P482" s="1">
        <v>0.92238784904475202</v>
      </c>
      <c r="Q482" s="1">
        <v>-0.227333171132305</v>
      </c>
      <c r="R482" s="1">
        <v>0.68447167235598905</v>
      </c>
      <c r="T482" s="7" t="s">
        <v>3535</v>
      </c>
    </row>
    <row r="483" spans="1:23">
      <c r="A483" s="1" t="s">
        <v>2344</v>
      </c>
      <c r="B483" s="1" t="s">
        <v>526</v>
      </c>
      <c r="C483" s="1">
        <v>5</v>
      </c>
      <c r="G483" s="1" t="s">
        <v>1258</v>
      </c>
      <c r="H483" s="4" t="s">
        <v>2345</v>
      </c>
      <c r="I483" s="1">
        <v>1.09321995665311</v>
      </c>
      <c r="J483" s="1">
        <v>1.20208138268777E-4</v>
      </c>
      <c r="K483" s="1">
        <v>0.63412427843724295</v>
      </c>
      <c r="L483" s="1">
        <v>1.5911640751368101E-2</v>
      </c>
      <c r="M483" s="1">
        <v>8.3504211497130498E-2</v>
      </c>
      <c r="N483" s="1">
        <v>0.87554181289289401</v>
      </c>
      <c r="O483" s="1">
        <v>0.54259988971300099</v>
      </c>
      <c r="P483" s="1">
        <v>0.14874020388518799</v>
      </c>
      <c r="Q483" s="1">
        <v>-0.34633810760011602</v>
      </c>
      <c r="R483" s="1">
        <v>0.35243588856194003</v>
      </c>
      <c r="S483" s="1" t="s">
        <v>3535</v>
      </c>
    </row>
    <row r="484" spans="1:23">
      <c r="A484" s="1" t="s">
        <v>2348</v>
      </c>
      <c r="B484" s="1" t="s">
        <v>528</v>
      </c>
      <c r="C484" s="1">
        <v>5</v>
      </c>
      <c r="H484" s="4" t="s">
        <v>2349</v>
      </c>
      <c r="I484" s="1">
        <v>1.17026480261522</v>
      </c>
      <c r="J484" s="7">
        <v>5.40261194844926E-5</v>
      </c>
      <c r="K484" s="1">
        <v>1.2352675810865801</v>
      </c>
      <c r="L484" s="7">
        <v>2.6351268913117E-5</v>
      </c>
      <c r="M484" s="1">
        <v>0.34207530522166901</v>
      </c>
      <c r="N484" s="1">
        <v>0.31911564347465299</v>
      </c>
      <c r="O484" s="1">
        <v>0.27707252675031202</v>
      </c>
      <c r="P484" s="1">
        <v>0.663618421223513</v>
      </c>
      <c r="Q484" s="1">
        <v>-0.175956864927763</v>
      </c>
      <c r="R484" s="1">
        <v>0.72192359711651499</v>
      </c>
      <c r="S484" s="1" t="s">
        <v>3535</v>
      </c>
      <c r="T484" s="7" t="s">
        <v>3535</v>
      </c>
    </row>
    <row r="485" spans="1:23">
      <c r="A485" s="1" t="s">
        <v>2350</v>
      </c>
      <c r="B485" s="1" t="s">
        <v>529</v>
      </c>
      <c r="C485" s="1">
        <v>5</v>
      </c>
      <c r="H485" s="4" t="s">
        <v>1401</v>
      </c>
      <c r="I485" s="1">
        <v>1.06008209060354</v>
      </c>
      <c r="J485" s="1">
        <v>3.54383289737858E-4</v>
      </c>
      <c r="K485" s="1">
        <v>1.2617780391387701</v>
      </c>
      <c r="L485" s="7">
        <v>4.3335578049743499E-5</v>
      </c>
      <c r="M485" s="1">
        <v>0.251870929736144</v>
      </c>
      <c r="N485" s="1">
        <v>0.54779870221686999</v>
      </c>
      <c r="O485" s="1">
        <v>5.0174981200914501E-2</v>
      </c>
      <c r="P485" s="1">
        <v>0.98530942580978798</v>
      </c>
      <c r="Q485" s="1">
        <v>-6.2677616310686801E-3</v>
      </c>
      <c r="R485" s="1">
        <v>0.99332900405156399</v>
      </c>
      <c r="S485" s="1" t="s">
        <v>3535</v>
      </c>
      <c r="T485" s="7" t="s">
        <v>3535</v>
      </c>
    </row>
    <row r="486" spans="1:23">
      <c r="A486" s="1" t="s">
        <v>2356</v>
      </c>
      <c r="B486" s="1" t="s">
        <v>532</v>
      </c>
      <c r="C486" s="1">
        <v>5</v>
      </c>
      <c r="H486" s="4" t="s">
        <v>2357</v>
      </c>
      <c r="I486" s="1">
        <v>0.73329858988699304</v>
      </c>
      <c r="J486" s="1">
        <v>5.6472223153460399E-2</v>
      </c>
      <c r="K486" s="1">
        <v>1.21744139567708</v>
      </c>
      <c r="L486" s="1">
        <v>1.34577264922997E-3</v>
      </c>
      <c r="M486" s="1">
        <v>0.58879051739230404</v>
      </c>
      <c r="N486" s="1">
        <v>0.19381717124926501</v>
      </c>
      <c r="O486" s="1">
        <v>0.104647711602215</v>
      </c>
      <c r="P486" s="1">
        <v>0.97312887603546905</v>
      </c>
      <c r="Q486" s="1">
        <v>-0.47953168165279297</v>
      </c>
      <c r="R486" s="1">
        <v>0.36650654983945102</v>
      </c>
      <c r="T486" s="7" t="s">
        <v>3535</v>
      </c>
    </row>
    <row r="487" spans="1:23">
      <c r="A487" s="1" t="s">
        <v>2358</v>
      </c>
      <c r="B487" s="1" t="s">
        <v>533</v>
      </c>
      <c r="C487" s="1">
        <v>5</v>
      </c>
      <c r="H487" s="4" t="s">
        <v>2359</v>
      </c>
      <c r="I487" s="1">
        <v>0.83116693274199904</v>
      </c>
      <c r="J487" s="1">
        <v>7.5769540667701002E-3</v>
      </c>
      <c r="K487" s="1">
        <v>1.05529141472628</v>
      </c>
      <c r="L487" s="1">
        <v>8.3972079208081897E-4</v>
      </c>
      <c r="M487" s="1">
        <v>1.0086990749781399</v>
      </c>
      <c r="N487" s="1">
        <v>3.7872877020096E-3</v>
      </c>
      <c r="O487" s="1">
        <v>0.78457459299386301</v>
      </c>
      <c r="P487" s="1">
        <v>5.7375631237599298E-2</v>
      </c>
      <c r="Q487" s="1">
        <v>-0.59891818115482398</v>
      </c>
      <c r="R487" s="1">
        <v>0.102477149917874</v>
      </c>
      <c r="T487" s="7" t="s">
        <v>3535</v>
      </c>
      <c r="U487" s="1" t="s">
        <v>3535</v>
      </c>
    </row>
    <row r="488" spans="1:23">
      <c r="A488" s="1" t="s">
        <v>2372</v>
      </c>
      <c r="B488" s="1" t="s">
        <v>542</v>
      </c>
      <c r="C488" s="1">
        <v>5</v>
      </c>
      <c r="H488" s="4" t="s">
        <v>1353</v>
      </c>
      <c r="I488" s="1">
        <v>1.03832042722944</v>
      </c>
      <c r="J488" s="7">
        <v>1.9206737953640399E-6</v>
      </c>
      <c r="K488" s="1">
        <v>1.2565062703712</v>
      </c>
      <c r="L488" s="7">
        <v>1.15280312440777E-7</v>
      </c>
      <c r="M488" s="1">
        <v>0.17712578117639799</v>
      </c>
      <c r="N488" s="1">
        <v>0.50745979076483205</v>
      </c>
      <c r="O488" s="1">
        <v>-4.10600619653625E-2</v>
      </c>
      <c r="P488" s="1">
        <v>0.981341869944377</v>
      </c>
      <c r="Q488" s="1">
        <v>-2.03075123212084E-2</v>
      </c>
      <c r="R488" s="1">
        <v>0.97058222538382899</v>
      </c>
      <c r="S488" s="1" t="s">
        <v>3535</v>
      </c>
      <c r="T488" s="7" t="s">
        <v>3535</v>
      </c>
    </row>
    <row r="489" spans="1:23">
      <c r="A489" s="1" t="s">
        <v>2382</v>
      </c>
      <c r="B489" s="1" t="s">
        <v>549</v>
      </c>
      <c r="C489" s="1">
        <v>5</v>
      </c>
      <c r="H489" s="4" t="s">
        <v>1254</v>
      </c>
      <c r="I489" s="1">
        <v>0.97401041739126304</v>
      </c>
      <c r="J489" s="7">
        <v>2.8083586518423502E-5</v>
      </c>
      <c r="K489" s="1">
        <v>1.20966864394296</v>
      </c>
      <c r="L489" s="7">
        <v>1.4236868216786599E-6</v>
      </c>
      <c r="M489" s="1">
        <v>0.65551843462608905</v>
      </c>
      <c r="N489" s="1">
        <v>5.5670972868001496E-3</v>
      </c>
      <c r="O489" s="1">
        <v>0.41986020807438801</v>
      </c>
      <c r="P489" s="1">
        <v>0.16355113415022099</v>
      </c>
      <c r="Q489" s="1">
        <v>-1.9320364807065E-3</v>
      </c>
      <c r="R489" s="1">
        <v>0.99808455692560305</v>
      </c>
      <c r="S489" s="7"/>
      <c r="T489" s="7" t="s">
        <v>3535</v>
      </c>
    </row>
    <row r="490" spans="1:23">
      <c r="A490" s="1" t="s">
        <v>2385</v>
      </c>
      <c r="B490" s="1" t="s">
        <v>552</v>
      </c>
      <c r="C490" s="1">
        <v>5</v>
      </c>
      <c r="G490" s="1" t="s">
        <v>1277</v>
      </c>
      <c r="H490" s="4" t="s">
        <v>2386</v>
      </c>
      <c r="I490" s="1">
        <v>1.11898040309576</v>
      </c>
      <c r="J490" s="1">
        <v>1.07246217008999E-3</v>
      </c>
      <c r="K490" s="1">
        <v>1.5272567126560099</v>
      </c>
      <c r="L490" s="7">
        <v>2.9723007611691699E-5</v>
      </c>
      <c r="M490" s="1">
        <v>0.268503551103488</v>
      </c>
      <c r="N490" s="1">
        <v>0.59831599329365504</v>
      </c>
      <c r="O490" s="1">
        <v>-0.13977275845675799</v>
      </c>
      <c r="P490" s="1">
        <v>0.95121880748806198</v>
      </c>
      <c r="Q490" s="1">
        <v>-0.95475694162297098</v>
      </c>
      <c r="R490" s="1">
        <v>7.7456423975355397E-3</v>
      </c>
      <c r="S490" s="1" t="s">
        <v>3539</v>
      </c>
      <c r="T490" s="7" t="s">
        <v>3539</v>
      </c>
    </row>
    <row r="491" spans="1:23">
      <c r="A491" s="1" t="s">
        <v>2402</v>
      </c>
      <c r="B491" s="1" t="s">
        <v>562</v>
      </c>
      <c r="C491" s="1">
        <v>5</v>
      </c>
      <c r="H491" s="4" t="s">
        <v>1780</v>
      </c>
      <c r="I491" s="1">
        <v>1.37708382643173</v>
      </c>
      <c r="J491" s="7">
        <v>2.1290679952908899E-6</v>
      </c>
      <c r="K491" s="1">
        <v>0.76936192884987498</v>
      </c>
      <c r="L491" s="1">
        <v>2.0962823555624901E-3</v>
      </c>
      <c r="M491" s="1">
        <v>0.24457480180185201</v>
      </c>
      <c r="N491" s="1">
        <v>0.488548471422941</v>
      </c>
      <c r="O491" s="1">
        <v>0.852296699383711</v>
      </c>
      <c r="P491" s="1">
        <v>6.6799149394639297E-3</v>
      </c>
      <c r="Q491" s="1">
        <v>0.18892018560930901</v>
      </c>
      <c r="R491" s="1">
        <v>0.66598831707861805</v>
      </c>
      <c r="S491" s="1" t="s">
        <v>3539</v>
      </c>
    </row>
    <row r="492" spans="1:23">
      <c r="A492" s="1" t="s">
        <v>2409</v>
      </c>
      <c r="B492" s="1" t="s">
        <v>567</v>
      </c>
      <c r="C492" s="1">
        <v>5</v>
      </c>
      <c r="H492" s="4" t="s">
        <v>2410</v>
      </c>
      <c r="I492" s="1">
        <v>0.49321978808028299</v>
      </c>
      <c r="J492" s="1">
        <v>0.15720641563010401</v>
      </c>
      <c r="K492" s="1">
        <v>1.33943923833839</v>
      </c>
      <c r="L492" s="7">
        <v>9.6134320807594206E-5</v>
      </c>
      <c r="M492" s="1">
        <v>1.19912437887212</v>
      </c>
      <c r="N492" s="1">
        <v>1.0958756834000901E-3</v>
      </c>
      <c r="O492" s="1">
        <v>0.35290492861401002</v>
      </c>
      <c r="P492" s="1">
        <v>0.62514231233466899</v>
      </c>
      <c r="Q492" s="1">
        <v>-0.27299173331886001</v>
      </c>
      <c r="R492" s="1">
        <v>0.61667194288722005</v>
      </c>
      <c r="T492" s="7" t="s">
        <v>3539</v>
      </c>
      <c r="U492" s="1" t="s">
        <v>3539</v>
      </c>
    </row>
    <row r="493" spans="1:23">
      <c r="A493" s="1" t="s">
        <v>2411</v>
      </c>
      <c r="B493" s="1" t="s">
        <v>568</v>
      </c>
      <c r="C493" s="1">
        <v>5</v>
      </c>
      <c r="H493" s="4" t="s">
        <v>2412</v>
      </c>
      <c r="I493" s="1">
        <v>1.0292624981903</v>
      </c>
      <c r="J493" s="1">
        <v>3.6911517769573701E-3</v>
      </c>
      <c r="K493" s="1">
        <v>1.5333318304505901</v>
      </c>
      <c r="L493" s="7">
        <v>5.3202940257226201E-5</v>
      </c>
      <c r="M493" s="1">
        <v>0.99992915734683097</v>
      </c>
      <c r="N493" s="1">
        <v>1.04698488544276E-2</v>
      </c>
      <c r="O493" s="1">
        <v>0.49585982508653598</v>
      </c>
      <c r="P493" s="1">
        <v>0.42430921925117998</v>
      </c>
      <c r="Q493" s="1">
        <v>-0.97170213173950803</v>
      </c>
      <c r="R493" s="1">
        <v>1.06005254017567E-2</v>
      </c>
      <c r="S493" s="1" t="s">
        <v>3539</v>
      </c>
      <c r="T493" s="7" t="s">
        <v>3539</v>
      </c>
    </row>
    <row r="494" spans="1:23">
      <c r="A494" s="1" t="s">
        <v>2440</v>
      </c>
      <c r="B494" s="1" t="s">
        <v>585</v>
      </c>
      <c r="C494" s="1">
        <v>5</v>
      </c>
      <c r="H494" s="4" t="s">
        <v>1661</v>
      </c>
      <c r="I494" s="1">
        <v>1.2978298684193099</v>
      </c>
      <c r="J494" s="7">
        <v>4.89126114809609E-5</v>
      </c>
      <c r="K494" s="1">
        <v>1.1863831020912501</v>
      </c>
      <c r="L494" s="1">
        <v>1.3626807400428601E-4</v>
      </c>
      <c r="M494" s="1">
        <v>-0.21473902552768501</v>
      </c>
      <c r="N494" s="1">
        <v>0.64099229719644002</v>
      </c>
      <c r="O494" s="1">
        <v>-0.10329225919962599</v>
      </c>
      <c r="P494" s="1">
        <v>0.96425848883220699</v>
      </c>
      <c r="Q494" s="1">
        <v>-0.90006261545167998</v>
      </c>
      <c r="R494" s="1">
        <v>4.7132145463197796E-3</v>
      </c>
      <c r="S494" s="1" t="s">
        <v>3539</v>
      </c>
      <c r="T494" s="7" t="s">
        <v>3539</v>
      </c>
    </row>
    <row r="495" spans="1:23">
      <c r="A495" s="1" t="s">
        <v>2441</v>
      </c>
      <c r="B495" s="1" t="s">
        <v>586</v>
      </c>
      <c r="C495" s="1">
        <v>5</v>
      </c>
      <c r="H495" s="4" t="s">
        <v>1542</v>
      </c>
      <c r="I495" s="1">
        <v>1.0650927138914199</v>
      </c>
      <c r="J495" s="7">
        <v>9.8424093575563996E-5</v>
      </c>
      <c r="K495" s="1">
        <v>1.46326627256061</v>
      </c>
      <c r="L495" s="7">
        <v>1.37070762616878E-6</v>
      </c>
      <c r="M495" s="1">
        <v>0.324720125554181</v>
      </c>
      <c r="N495" s="1">
        <v>0.32172253256977601</v>
      </c>
      <c r="O495" s="1">
        <v>-7.3453433115009403E-2</v>
      </c>
      <c r="P495" s="1">
        <v>0.97184488890561205</v>
      </c>
      <c r="Q495" s="1">
        <v>-0.25824514050361103</v>
      </c>
      <c r="R495" s="1">
        <v>0.52351160125296303</v>
      </c>
      <c r="S495" s="1" t="s">
        <v>3539</v>
      </c>
      <c r="T495" s="7" t="s">
        <v>3539</v>
      </c>
    </row>
    <row r="496" spans="1:23">
      <c r="A496" s="1" t="s">
        <v>2443</v>
      </c>
      <c r="B496" s="1" t="s">
        <v>588</v>
      </c>
      <c r="C496" s="1">
        <v>5</v>
      </c>
      <c r="H496" s="4" t="s">
        <v>2444</v>
      </c>
      <c r="I496" s="1">
        <v>0.69384385360317602</v>
      </c>
      <c r="J496" s="1">
        <v>0.14406153405470401</v>
      </c>
      <c r="K496" s="1">
        <v>1.4489258983241999</v>
      </c>
      <c r="L496" s="1">
        <v>1.2073780201988301E-3</v>
      </c>
      <c r="M496" s="1">
        <v>0.88355322480438103</v>
      </c>
      <c r="N496" s="1">
        <v>8.1907269911108402E-2</v>
      </c>
      <c r="O496" s="1">
        <v>0.128471180083361</v>
      </c>
      <c r="P496" s="1">
        <v>0.97184488890561205</v>
      </c>
      <c r="Q496" s="1">
        <v>-0.57491235357303105</v>
      </c>
      <c r="R496" s="1">
        <v>0.35243588856194003</v>
      </c>
      <c r="T496" s="7" t="s">
        <v>3539</v>
      </c>
    </row>
    <row r="497" spans="1:23">
      <c r="A497" s="1" t="s">
        <v>2461</v>
      </c>
      <c r="B497" s="1" t="s">
        <v>597</v>
      </c>
      <c r="C497" s="1">
        <v>5</v>
      </c>
      <c r="H497" s="4" t="s">
        <v>2462</v>
      </c>
      <c r="I497" s="1">
        <v>1.1140315093437401</v>
      </c>
      <c r="J497" s="7">
        <v>9.0011915177271696E-5</v>
      </c>
      <c r="K497" s="1">
        <v>1.24202584059692</v>
      </c>
      <c r="L497" s="7">
        <v>2.1584961056835502E-5</v>
      </c>
      <c r="M497" s="1">
        <v>8.5874207375933806E-2</v>
      </c>
      <c r="N497" s="1">
        <v>0.87066500405903202</v>
      </c>
      <c r="O497" s="1">
        <v>-4.2120123877248603E-2</v>
      </c>
      <c r="P497" s="1">
        <v>0.98677647624145803</v>
      </c>
      <c r="Q497" s="1">
        <v>-4.4654979225457601E-2</v>
      </c>
      <c r="R497" s="1">
        <v>0.94974065277791997</v>
      </c>
      <c r="S497" s="1" t="s">
        <v>3539</v>
      </c>
      <c r="T497" s="7" t="s">
        <v>3539</v>
      </c>
    </row>
    <row r="498" spans="1:23">
      <c r="A498" s="1" t="s">
        <v>2471</v>
      </c>
      <c r="B498" s="1" t="s">
        <v>603</v>
      </c>
      <c r="C498" s="1">
        <v>5</v>
      </c>
      <c r="H498" s="4" t="s">
        <v>2472</v>
      </c>
      <c r="I498" s="1">
        <v>1.2211452760299299</v>
      </c>
      <c r="J498" s="1">
        <v>5.5594800259755398E-2</v>
      </c>
      <c r="K498" s="1">
        <v>1.5409353721311501</v>
      </c>
      <c r="L498" s="1">
        <v>1.24711172875676E-2</v>
      </c>
      <c r="M498" s="1">
        <v>0.70202572862823298</v>
      </c>
      <c r="N498" s="1">
        <v>0.40084311439767001</v>
      </c>
      <c r="O498" s="1">
        <v>0.38223563252701198</v>
      </c>
      <c r="P498" s="1">
        <v>0.88805570222027597</v>
      </c>
      <c r="Q498" s="1">
        <v>0.45299399489268</v>
      </c>
      <c r="R498" s="1">
        <v>0.685056349360884</v>
      </c>
      <c r="S498" s="1" t="s">
        <v>3539</v>
      </c>
    </row>
    <row r="499" spans="1:23">
      <c r="A499" s="1" t="s">
        <v>2478</v>
      </c>
      <c r="B499" s="1" t="s">
        <v>607</v>
      </c>
      <c r="C499" s="1">
        <v>5</v>
      </c>
      <c r="H499" s="4" t="s">
        <v>1503</v>
      </c>
      <c r="I499" s="1">
        <v>0.44164377620891299</v>
      </c>
      <c r="J499" s="1">
        <v>0.26061829005732801</v>
      </c>
      <c r="K499" s="1">
        <v>1.2067142995226201</v>
      </c>
      <c r="L499" s="1">
        <v>5.8858141416309501E-4</v>
      </c>
      <c r="M499" s="1">
        <v>0.85037613845859505</v>
      </c>
      <c r="N499" s="1">
        <v>2.6331705316200701E-2</v>
      </c>
      <c r="O499" s="1">
        <v>8.5305615144889699E-2</v>
      </c>
      <c r="P499" s="1">
        <v>0.97917125397459903</v>
      </c>
      <c r="Q499" s="1">
        <v>-0.52481039135351504</v>
      </c>
      <c r="R499" s="1">
        <v>0.2361785522332</v>
      </c>
      <c r="T499" s="7" t="s">
        <v>3539</v>
      </c>
    </row>
    <row r="500" spans="1:23">
      <c r="A500" s="1" t="s">
        <v>2484</v>
      </c>
      <c r="B500" s="1" t="s">
        <v>611</v>
      </c>
      <c r="C500" s="1">
        <v>5</v>
      </c>
      <c r="G500" s="1" t="s">
        <v>1267</v>
      </c>
      <c r="H500" s="4" t="s">
        <v>1266</v>
      </c>
      <c r="I500" s="1">
        <v>0.893871549300847</v>
      </c>
      <c r="J500" s="7">
        <v>5.9042621631199798E-5</v>
      </c>
      <c r="K500" s="1">
        <v>1.2536545859592101</v>
      </c>
      <c r="L500" s="7">
        <v>5.4844415055711196E-7</v>
      </c>
      <c r="M500" s="1">
        <v>0.39754439808623898</v>
      </c>
      <c r="N500" s="1">
        <v>9.4280843940523995E-2</v>
      </c>
      <c r="O500" s="1">
        <v>3.7761361427875798E-2</v>
      </c>
      <c r="P500" s="1">
        <v>0.98455978831042901</v>
      </c>
      <c r="Q500" s="1">
        <v>-0.83224974674110896</v>
      </c>
      <c r="R500" s="1">
        <v>2.70994946000468E-4</v>
      </c>
      <c r="S500" s="7"/>
      <c r="T500" s="7" t="s">
        <v>3539</v>
      </c>
    </row>
    <row r="501" spans="1:23">
      <c r="A501" s="1" t="s">
        <v>2492</v>
      </c>
      <c r="B501" s="1" t="s">
        <v>616</v>
      </c>
      <c r="C501" s="1">
        <v>5</v>
      </c>
      <c r="G501" s="1" t="s">
        <v>1375</v>
      </c>
      <c r="H501" s="4" t="s">
        <v>2493</v>
      </c>
      <c r="I501" s="1">
        <v>1.01560396355509</v>
      </c>
      <c r="J501" s="1">
        <v>1.63432234574068E-2</v>
      </c>
      <c r="K501" s="1">
        <v>1.43339848318469</v>
      </c>
      <c r="L501" s="1">
        <v>8.4215117475518295E-4</v>
      </c>
      <c r="M501" s="1">
        <v>0.72353697006130202</v>
      </c>
      <c r="N501" s="1">
        <v>0.14665906362989201</v>
      </c>
      <c r="O501" s="1">
        <v>0.30574245043170101</v>
      </c>
      <c r="P501" s="1">
        <v>0.84065128997651495</v>
      </c>
      <c r="Q501" s="1">
        <v>-0.88814129261178998</v>
      </c>
      <c r="R501" s="1">
        <v>6.6542447805430505E-2</v>
      </c>
      <c r="S501" s="1" t="s">
        <v>3539</v>
      </c>
      <c r="T501" s="7" t="s">
        <v>3539</v>
      </c>
    </row>
    <row r="502" spans="1:23">
      <c r="A502" s="1" t="s">
        <v>2509</v>
      </c>
      <c r="B502" s="1" t="s">
        <v>626</v>
      </c>
      <c r="C502" s="1">
        <v>5</v>
      </c>
      <c r="G502" s="1" t="s">
        <v>1573</v>
      </c>
      <c r="H502" s="4" t="s">
        <v>2510</v>
      </c>
      <c r="I502" s="1">
        <v>0.86201362385647196</v>
      </c>
      <c r="J502" s="1">
        <v>2.2649532484215699E-3</v>
      </c>
      <c r="K502" s="1">
        <v>1.196222443093</v>
      </c>
      <c r="L502" s="7">
        <v>6.4519891274623193E-5</v>
      </c>
      <c r="M502" s="1">
        <v>0.39957423329897801</v>
      </c>
      <c r="N502" s="1">
        <v>0.245902185668603</v>
      </c>
      <c r="O502" s="1">
        <v>6.5365414062446406E-2</v>
      </c>
      <c r="P502" s="1">
        <v>0.98060419954794598</v>
      </c>
      <c r="Q502" s="1">
        <v>-1.0343165819456099</v>
      </c>
      <c r="R502" s="1">
        <v>6.9293719729963499E-4</v>
      </c>
      <c r="T502" s="7" t="s">
        <v>3539</v>
      </c>
      <c r="W502" s="1" t="s">
        <v>3541</v>
      </c>
    </row>
    <row r="503" spans="1:23">
      <c r="A503" s="1" t="s">
        <v>2523</v>
      </c>
      <c r="B503" s="1" t="s">
        <v>633</v>
      </c>
      <c r="C503" s="1">
        <v>5</v>
      </c>
      <c r="H503" s="4" t="s">
        <v>1819</v>
      </c>
      <c r="I503" s="1">
        <v>1.40123809504533</v>
      </c>
      <c r="J503" s="1">
        <v>2.13374098754848E-4</v>
      </c>
      <c r="K503" s="1">
        <v>1.4610426487730701</v>
      </c>
      <c r="L503" s="1">
        <v>1.23869243595866E-4</v>
      </c>
      <c r="M503" s="1">
        <v>0.25919289699880699</v>
      </c>
      <c r="N503" s="1">
        <v>0.64454859114831398</v>
      </c>
      <c r="O503" s="1">
        <v>0.199388343271066</v>
      </c>
      <c r="P503" s="1">
        <v>0.90994927609563203</v>
      </c>
      <c r="Q503" s="1">
        <v>-0.74326807535052597</v>
      </c>
      <c r="R503" s="1">
        <v>7.3387543645851594E-2</v>
      </c>
      <c r="S503" s="1" t="s">
        <v>3539</v>
      </c>
      <c r="T503" s="7" t="s">
        <v>3539</v>
      </c>
    </row>
    <row r="504" spans="1:23">
      <c r="A504" s="1" t="s">
        <v>2532</v>
      </c>
      <c r="B504" s="1" t="s">
        <v>640</v>
      </c>
      <c r="C504" s="1">
        <v>5</v>
      </c>
      <c r="H504" s="4" t="s">
        <v>2533</v>
      </c>
      <c r="I504" s="1">
        <v>0.62446009495483601</v>
      </c>
      <c r="J504" s="1">
        <v>9.0137891697867293E-3</v>
      </c>
      <c r="K504" s="1">
        <v>1.0009955105760699</v>
      </c>
      <c r="L504" s="7">
        <v>8.45988025997785E-5</v>
      </c>
      <c r="M504" s="1">
        <v>0.22576151924554499</v>
      </c>
      <c r="N504" s="1">
        <v>0.50918098107309195</v>
      </c>
      <c r="O504" s="1">
        <v>-0.150773896375686</v>
      </c>
      <c r="P504" s="1">
        <v>0.88044570786585097</v>
      </c>
      <c r="Q504" s="1">
        <v>-7.8368818477933602E-2</v>
      </c>
      <c r="R504" s="1">
        <v>0.88325034459059304</v>
      </c>
      <c r="T504" s="7" t="s">
        <v>3539</v>
      </c>
    </row>
    <row r="505" spans="1:23">
      <c r="A505" s="1" t="s">
        <v>2548</v>
      </c>
      <c r="B505" s="1" t="s">
        <v>650</v>
      </c>
      <c r="C505" s="1">
        <v>5</v>
      </c>
      <c r="H505" s="4" t="s">
        <v>2549</v>
      </c>
      <c r="I505" s="1">
        <v>0.86289341104751804</v>
      </c>
      <c r="J505" s="1">
        <v>3.5507286326588701E-3</v>
      </c>
      <c r="K505" s="1">
        <v>1.4793632053700501</v>
      </c>
      <c r="L505" s="7">
        <v>8.0764694670051796E-6</v>
      </c>
      <c r="M505" s="1">
        <v>0.64959450476994096</v>
      </c>
      <c r="N505" s="1">
        <v>4.9404395562169003E-2</v>
      </c>
      <c r="O505" s="1">
        <v>3.3124710447408397E-2</v>
      </c>
      <c r="P505" s="1">
        <v>0.99189210561962204</v>
      </c>
      <c r="Q505" s="1">
        <v>6.8474526631137102E-3</v>
      </c>
      <c r="R505" s="1">
        <v>0.99315512333929001</v>
      </c>
      <c r="T505" s="7" t="s">
        <v>3539</v>
      </c>
    </row>
    <row r="506" spans="1:23">
      <c r="A506" s="1" t="s">
        <v>2550</v>
      </c>
      <c r="B506" s="1" t="s">
        <v>651</v>
      </c>
      <c r="C506" s="1">
        <v>5</v>
      </c>
      <c r="H506" s="4" t="s">
        <v>2551</v>
      </c>
      <c r="I506" s="1">
        <v>0.89683727584431105</v>
      </c>
      <c r="J506" s="7">
        <v>4.0477208984773298E-6</v>
      </c>
      <c r="K506" s="1">
        <v>1.1597299328663599</v>
      </c>
      <c r="L506" s="7">
        <v>8.9923437182996294E-8</v>
      </c>
      <c r="M506" s="1">
        <v>-0.109443388732723</v>
      </c>
      <c r="N506" s="1">
        <v>0.69247499651211697</v>
      </c>
      <c r="O506" s="1">
        <v>-0.37233604575477702</v>
      </c>
      <c r="P506" s="1">
        <v>0.10768842900773</v>
      </c>
      <c r="Q506" s="1">
        <v>0.144605638278511</v>
      </c>
      <c r="R506" s="1">
        <v>0.61162098409954702</v>
      </c>
      <c r="S506" s="7"/>
      <c r="T506" s="7" t="s">
        <v>3539</v>
      </c>
    </row>
    <row r="507" spans="1:23">
      <c r="A507" s="1" t="s">
        <v>2561</v>
      </c>
      <c r="B507" s="1" t="s">
        <v>657</v>
      </c>
      <c r="C507" s="1">
        <v>5</v>
      </c>
      <c r="H507" s="5" t="s">
        <v>2562</v>
      </c>
      <c r="I507" s="1">
        <v>1.12838564042179</v>
      </c>
      <c r="J507" s="1">
        <v>2.0109786067115799E-3</v>
      </c>
      <c r="K507" s="1">
        <v>1.43538800485676</v>
      </c>
      <c r="L507" s="1">
        <v>1.5415846819201001E-4</v>
      </c>
      <c r="M507" s="1">
        <v>0.76462175808363797</v>
      </c>
      <c r="N507" s="1">
        <v>6.0850755955936697E-2</v>
      </c>
      <c r="O507" s="1">
        <v>0.45761939364866899</v>
      </c>
      <c r="P507" s="1">
        <v>0.51200458817287697</v>
      </c>
      <c r="Q507" s="1">
        <v>-0.31555996367518202</v>
      </c>
      <c r="R507" s="1">
        <v>0.59743303783215296</v>
      </c>
      <c r="S507" s="1" t="s">
        <v>3539</v>
      </c>
      <c r="T507" s="7" t="s">
        <v>3539</v>
      </c>
    </row>
    <row r="508" spans="1:23">
      <c r="A508" s="1" t="s">
        <v>2577</v>
      </c>
      <c r="B508" s="1" t="s">
        <v>667</v>
      </c>
      <c r="C508" s="1">
        <v>5</v>
      </c>
      <c r="G508" s="1" t="s">
        <v>1312</v>
      </c>
      <c r="H508" s="4" t="s">
        <v>2578</v>
      </c>
      <c r="I508" s="1">
        <v>0.99182335123741305</v>
      </c>
      <c r="J508" s="1">
        <v>1.8290907108751601E-4</v>
      </c>
      <c r="K508" s="1">
        <v>1.3445167990370701</v>
      </c>
      <c r="L508" s="7">
        <v>3.6631860567653402E-6</v>
      </c>
      <c r="M508" s="1">
        <v>0.35185142679320303</v>
      </c>
      <c r="N508" s="1">
        <v>0.25874417202997502</v>
      </c>
      <c r="O508" s="1">
        <v>-8.4202100645214305E-4</v>
      </c>
      <c r="P508" s="1">
        <v>0.99962101081252097</v>
      </c>
      <c r="Q508" s="1">
        <v>0.12199275216259101</v>
      </c>
      <c r="R508" s="1">
        <v>0.81168022999025502</v>
      </c>
      <c r="T508" s="7" t="s">
        <v>3539</v>
      </c>
    </row>
    <row r="509" spans="1:23">
      <c r="A509" s="1" t="s">
        <v>2584</v>
      </c>
      <c r="B509" s="1" t="s">
        <v>671</v>
      </c>
      <c r="C509" s="1">
        <v>5</v>
      </c>
      <c r="H509" s="5" t="s">
        <v>2585</v>
      </c>
      <c r="I509" s="1">
        <v>0.90335975732650697</v>
      </c>
      <c r="J509" s="1">
        <v>4.4672149220733601E-3</v>
      </c>
      <c r="K509" s="1">
        <v>1.15635749772889</v>
      </c>
      <c r="L509" s="1">
        <v>3.9358164071253901E-4</v>
      </c>
      <c r="M509" s="1">
        <v>0.55922475941815397</v>
      </c>
      <c r="N509" s="1">
        <v>0.13128904851560799</v>
      </c>
      <c r="O509" s="1">
        <v>0.30622701901576999</v>
      </c>
      <c r="P509" s="1">
        <v>0.70378011506833105</v>
      </c>
      <c r="Q509" s="1">
        <v>-0.33920249543877201</v>
      </c>
      <c r="R509" s="1">
        <v>0.48606716064947902</v>
      </c>
      <c r="T509" s="7" t="s">
        <v>3539</v>
      </c>
    </row>
    <row r="510" spans="1:23">
      <c r="A510" s="1" t="s">
        <v>2588</v>
      </c>
      <c r="B510" s="1" t="s">
        <v>673</v>
      </c>
      <c r="C510" s="1">
        <v>5</v>
      </c>
      <c r="H510" s="4" t="s">
        <v>2169</v>
      </c>
      <c r="I510" s="1">
        <v>1.25785682300615</v>
      </c>
      <c r="J510" s="7">
        <v>7.6209205368933903E-6</v>
      </c>
      <c r="K510" s="1">
        <v>0.82990423931115298</v>
      </c>
      <c r="L510" s="1">
        <v>1.0037913439995101E-3</v>
      </c>
      <c r="M510" s="1">
        <v>0.722738676905328</v>
      </c>
      <c r="N510" s="1">
        <v>9.03468404565211E-3</v>
      </c>
      <c r="O510" s="1">
        <v>1.1506912606003199</v>
      </c>
      <c r="P510" s="1">
        <v>3.9722141624676699E-4</v>
      </c>
      <c r="Q510" s="1">
        <v>-0.48607625493009698</v>
      </c>
      <c r="R510" s="1">
        <v>9.6203612930340507E-2</v>
      </c>
      <c r="S510" s="1" t="s">
        <v>3539</v>
      </c>
      <c r="V510" s="1" t="s">
        <v>3539</v>
      </c>
    </row>
    <row r="511" spans="1:23">
      <c r="A511" s="1" t="s">
        <v>2604</v>
      </c>
      <c r="B511" s="1" t="s">
        <v>682</v>
      </c>
      <c r="C511" s="1">
        <v>5</v>
      </c>
      <c r="H511" s="4" t="s">
        <v>1689</v>
      </c>
      <c r="I511" s="1">
        <v>1.33948967429692</v>
      </c>
      <c r="J511" s="7">
        <v>3.2286883007914998E-6</v>
      </c>
      <c r="K511" s="1">
        <v>1.29538737191769</v>
      </c>
      <c r="L511" s="7">
        <v>5.3437760830292202E-6</v>
      </c>
      <c r="M511" s="1">
        <v>2.4550929461243601E-2</v>
      </c>
      <c r="N511" s="1">
        <v>0.96753403352563105</v>
      </c>
      <c r="O511" s="1">
        <v>6.8653231840474199E-2</v>
      </c>
      <c r="P511" s="1">
        <v>0.97407812403479599</v>
      </c>
      <c r="Q511" s="1">
        <v>0.27049149078539497</v>
      </c>
      <c r="R511" s="1">
        <v>0.47876745757338102</v>
      </c>
      <c r="S511" s="1" t="s">
        <v>3539</v>
      </c>
      <c r="T511" s="7" t="s">
        <v>3539</v>
      </c>
    </row>
    <row r="512" spans="1:23">
      <c r="A512" s="1" t="s">
        <v>2609</v>
      </c>
      <c r="B512" s="1" t="s">
        <v>685</v>
      </c>
      <c r="C512" s="1">
        <v>5</v>
      </c>
      <c r="H512" s="4" t="s">
        <v>2610</v>
      </c>
      <c r="I512" s="1">
        <v>1.1630771465332701</v>
      </c>
      <c r="J512" s="1">
        <v>2.7255190333670201E-2</v>
      </c>
      <c r="K512" s="1">
        <v>0.75303099633430304</v>
      </c>
      <c r="L512" s="1">
        <v>0.16820791545345401</v>
      </c>
      <c r="M512" s="1">
        <v>0.433265096105934</v>
      </c>
      <c r="N512" s="1">
        <v>0.58207951227215704</v>
      </c>
      <c r="O512" s="1">
        <v>0.84331124630490195</v>
      </c>
      <c r="P512" s="1">
        <v>0.30990540511836101</v>
      </c>
      <c r="Q512" s="1">
        <v>0.34152398817433899</v>
      </c>
      <c r="R512" s="1">
        <v>0.72409256881821304</v>
      </c>
      <c r="S512" s="1" t="s">
        <v>3539</v>
      </c>
    </row>
    <row r="513" spans="1:20">
      <c r="A513" s="1" t="s">
        <v>2617</v>
      </c>
      <c r="B513" s="1" t="s">
        <v>690</v>
      </c>
      <c r="C513" s="1">
        <v>5</v>
      </c>
      <c r="H513" s="4" t="s">
        <v>2618</v>
      </c>
      <c r="I513" s="1">
        <v>0.62931579712864005</v>
      </c>
      <c r="J513" s="1">
        <v>0.118955864974207</v>
      </c>
      <c r="K513" s="1">
        <v>1.0721284816767001</v>
      </c>
      <c r="L513" s="1">
        <v>4.6812423286502801E-3</v>
      </c>
      <c r="M513" s="1">
        <v>0.79721552330377898</v>
      </c>
      <c r="N513" s="1">
        <v>6.5760838052744797E-2</v>
      </c>
      <c r="O513" s="1">
        <v>0.35440283875571998</v>
      </c>
      <c r="P513" s="1">
        <v>0.72843215418414697</v>
      </c>
      <c r="Q513" s="1">
        <v>-0.71559632259240002</v>
      </c>
      <c r="R513" s="1">
        <v>0.116395698907878</v>
      </c>
      <c r="T513" s="7" t="s">
        <v>3539</v>
      </c>
    </row>
    <row r="514" spans="1:20">
      <c r="A514" s="1" t="s">
        <v>2621</v>
      </c>
      <c r="B514" s="1" t="s">
        <v>692</v>
      </c>
      <c r="C514" s="1">
        <v>5</v>
      </c>
      <c r="H514" s="4" t="s">
        <v>2622</v>
      </c>
      <c r="I514" s="1">
        <v>0.77979015593245804</v>
      </c>
      <c r="J514" s="1">
        <v>0.195644696410679</v>
      </c>
      <c r="K514" s="1">
        <v>1.4909024888014999</v>
      </c>
      <c r="L514" s="1">
        <v>5.8630607226287197E-3</v>
      </c>
      <c r="M514" s="1">
        <v>0.62986250713334302</v>
      </c>
      <c r="N514" s="1">
        <v>0.38400893291845301</v>
      </c>
      <c r="O514" s="1">
        <v>-8.1249825735698195E-2</v>
      </c>
      <c r="P514" s="1">
        <v>0.98781930676979701</v>
      </c>
      <c r="Q514" s="1">
        <v>-0.59096793000992898</v>
      </c>
      <c r="R514" s="1">
        <v>0.47994468417576402</v>
      </c>
      <c r="T514" s="7" t="s">
        <v>3539</v>
      </c>
    </row>
    <row r="515" spans="1:20">
      <c r="A515" s="1" t="s">
        <v>2625</v>
      </c>
      <c r="B515" s="1" t="s">
        <v>695</v>
      </c>
      <c r="C515" s="1">
        <v>5</v>
      </c>
      <c r="H515" s="4" t="s">
        <v>1354</v>
      </c>
      <c r="I515" s="1">
        <v>1.1725339466565099</v>
      </c>
      <c r="J515" s="1">
        <v>1.3456426302645001E-3</v>
      </c>
      <c r="K515" s="1">
        <v>1.4793883450654699</v>
      </c>
      <c r="L515" s="1">
        <v>1.03537809467289E-4</v>
      </c>
      <c r="M515" s="1">
        <v>0.75558907171087997</v>
      </c>
      <c r="N515" s="1">
        <v>6.3139793546692594E-2</v>
      </c>
      <c r="O515" s="1">
        <v>0.44873467330191702</v>
      </c>
      <c r="P515" s="1">
        <v>0.52511883341503696</v>
      </c>
      <c r="Q515" s="1">
        <v>-0.34921792005678498</v>
      </c>
      <c r="R515" s="1">
        <v>0.54492359566156701</v>
      </c>
      <c r="S515" s="1" t="s">
        <v>3539</v>
      </c>
      <c r="T515" s="7" t="s">
        <v>3539</v>
      </c>
    </row>
    <row r="516" spans="1:20">
      <c r="A516" s="1" t="s">
        <v>2628</v>
      </c>
      <c r="B516" s="1" t="s">
        <v>697</v>
      </c>
      <c r="C516" s="1">
        <v>5</v>
      </c>
      <c r="H516" s="4" t="s">
        <v>1520</v>
      </c>
      <c r="I516" s="1">
        <v>1.09749791412068</v>
      </c>
      <c r="J516" s="1">
        <v>1.52230847011641E-3</v>
      </c>
      <c r="K516" s="1">
        <v>0.64019702671668899</v>
      </c>
      <c r="L516" s="1">
        <v>5.9665038938401999E-2</v>
      </c>
      <c r="M516" s="1">
        <v>-7.9499120047574798E-2</v>
      </c>
      <c r="N516" s="1">
        <v>0.91179608859875905</v>
      </c>
      <c r="O516" s="1">
        <v>0.37780176735641302</v>
      </c>
      <c r="P516" s="1">
        <v>0.61222463054315401</v>
      </c>
      <c r="Q516" s="1">
        <v>-0.241663745664426</v>
      </c>
      <c r="R516" s="1">
        <v>0.692635408259198</v>
      </c>
      <c r="S516" s="1" t="s">
        <v>3539</v>
      </c>
    </row>
    <row r="517" spans="1:20">
      <c r="A517" s="1" t="s">
        <v>2629</v>
      </c>
      <c r="B517" s="1" t="s">
        <v>698</v>
      </c>
      <c r="C517" s="1">
        <v>5</v>
      </c>
      <c r="H517" s="4" t="s">
        <v>2630</v>
      </c>
      <c r="I517" s="1">
        <v>0.73104497093093601</v>
      </c>
      <c r="J517" s="1">
        <v>1.58602942829123E-3</v>
      </c>
      <c r="K517" s="1">
        <v>1.3535526598397101</v>
      </c>
      <c r="L517" s="7">
        <v>7.7332013623932996E-7</v>
      </c>
      <c r="M517" s="1">
        <v>0.73865255697110799</v>
      </c>
      <c r="N517" s="1">
        <v>3.7872877020096E-3</v>
      </c>
      <c r="O517" s="1">
        <v>0.116144868062337</v>
      </c>
      <c r="P517" s="1">
        <v>0.92831947935798098</v>
      </c>
      <c r="Q517" s="1">
        <v>-0.54682350457172602</v>
      </c>
      <c r="R517" s="1">
        <v>3.1320690968764699E-2</v>
      </c>
      <c r="T517" s="7" t="s">
        <v>3539</v>
      </c>
    </row>
    <row r="518" spans="1:20">
      <c r="A518" s="1" t="s">
        <v>2650</v>
      </c>
      <c r="B518" s="1" t="s">
        <v>709</v>
      </c>
      <c r="C518" s="1">
        <v>5</v>
      </c>
      <c r="H518" s="4" t="s">
        <v>1520</v>
      </c>
      <c r="I518" s="1">
        <v>0.61912508583213799</v>
      </c>
      <c r="J518" s="1">
        <v>2.7956093711023901E-2</v>
      </c>
      <c r="K518" s="1">
        <v>1.4104353766457001</v>
      </c>
      <c r="L518" s="7">
        <v>8.0510279229250294E-6</v>
      </c>
      <c r="M518" s="1">
        <v>0.32597928494038098</v>
      </c>
      <c r="N518" s="1">
        <v>0.37818133022474199</v>
      </c>
      <c r="O518" s="1">
        <v>-0.46533100587318499</v>
      </c>
      <c r="P518" s="1">
        <v>0.28502455276863198</v>
      </c>
      <c r="Q518" s="1">
        <v>-0.25580038818759498</v>
      </c>
      <c r="R518" s="1">
        <v>0.57745992195566198</v>
      </c>
      <c r="T518" s="7" t="s">
        <v>3539</v>
      </c>
    </row>
    <row r="519" spans="1:20">
      <c r="A519" s="1" t="s">
        <v>2651</v>
      </c>
      <c r="B519" s="1" t="s">
        <v>710</v>
      </c>
      <c r="C519" s="1">
        <v>5</v>
      </c>
      <c r="H519" s="4" t="s">
        <v>2652</v>
      </c>
      <c r="I519" s="1">
        <v>0.78038525009589199</v>
      </c>
      <c r="J519" s="1">
        <v>1.6200887098180999E-2</v>
      </c>
      <c r="K519" s="1">
        <v>1.0276657354666701</v>
      </c>
      <c r="L519" s="1">
        <v>1.6203648842372301E-3</v>
      </c>
      <c r="M519" s="1">
        <v>0.56911565842044698</v>
      </c>
      <c r="N519" s="1">
        <v>0.13455293097961599</v>
      </c>
      <c r="O519" s="1">
        <v>0.32183517304967302</v>
      </c>
      <c r="P519" s="1">
        <v>0.68604181643450501</v>
      </c>
      <c r="Q519" s="1">
        <v>-0.22659503695733901</v>
      </c>
      <c r="R519" s="1">
        <v>0.69790539974061305</v>
      </c>
      <c r="T519" s="7" t="s">
        <v>3539</v>
      </c>
    </row>
    <row r="520" spans="1:20">
      <c r="A520" s="1" t="s">
        <v>2664</v>
      </c>
      <c r="B520" s="1" t="s">
        <v>717</v>
      </c>
      <c r="C520" s="1">
        <v>5</v>
      </c>
      <c r="H520" s="4" t="s">
        <v>2665</v>
      </c>
      <c r="I520" s="1">
        <v>1.0657163688820901</v>
      </c>
      <c r="J520" s="1">
        <v>2.1278015288299999E-4</v>
      </c>
      <c r="K520" s="1">
        <v>1.1528053332761301</v>
      </c>
      <c r="L520" s="7">
        <v>8.0149264589534996E-5</v>
      </c>
      <c r="M520" s="1">
        <v>0.245935390817238</v>
      </c>
      <c r="N520" s="1">
        <v>0.53787631191414897</v>
      </c>
      <c r="O520" s="1">
        <v>0.15884642642319899</v>
      </c>
      <c r="P520" s="1">
        <v>0.90009306389492305</v>
      </c>
      <c r="Q520" s="1">
        <v>-0.45471677401302601</v>
      </c>
      <c r="R520" s="1">
        <v>0.182036857468547</v>
      </c>
      <c r="S520" s="1" t="s">
        <v>3539</v>
      </c>
      <c r="T520" s="7" t="s">
        <v>3539</v>
      </c>
    </row>
    <row r="521" spans="1:20">
      <c r="A521" s="1" t="s">
        <v>2686</v>
      </c>
      <c r="B521" s="1" t="s">
        <v>729</v>
      </c>
      <c r="C521" s="1">
        <v>5</v>
      </c>
      <c r="H521" s="4" t="s">
        <v>2687</v>
      </c>
      <c r="I521" s="1">
        <v>0.74891404340460499</v>
      </c>
      <c r="J521" s="1">
        <v>1.9637382254446899E-2</v>
      </c>
      <c r="K521" s="1">
        <v>1.8185295159702299</v>
      </c>
      <c r="L521" s="7">
        <v>1.5206201779937599E-6</v>
      </c>
      <c r="M521" s="1">
        <v>0.96648716236219001</v>
      </c>
      <c r="N521" s="1">
        <v>6.7799147161256897E-3</v>
      </c>
      <c r="O521" s="1">
        <v>-0.103128310203438</v>
      </c>
      <c r="P521" s="1">
        <v>0.96851999297046798</v>
      </c>
      <c r="Q521" s="1">
        <v>-0.29807179275178303</v>
      </c>
      <c r="R521" s="1">
        <v>0.56895435740244604</v>
      </c>
      <c r="T521" s="7" t="s">
        <v>3539</v>
      </c>
    </row>
    <row r="522" spans="1:20">
      <c r="A522" s="1" t="s">
        <v>2694</v>
      </c>
      <c r="B522" s="1" t="s">
        <v>733</v>
      </c>
      <c r="C522" s="1">
        <v>5</v>
      </c>
      <c r="H522" s="4" t="s">
        <v>1357</v>
      </c>
      <c r="I522" s="1">
        <v>1.44177642492699</v>
      </c>
      <c r="J522" s="1">
        <v>8.9369265229860496E-4</v>
      </c>
      <c r="K522" s="1">
        <v>1.7707667150719699</v>
      </c>
      <c r="L522" s="7">
        <v>8.7220797741169396E-5</v>
      </c>
      <c r="M522" s="1">
        <v>0.99438142190364598</v>
      </c>
      <c r="N522" s="1">
        <v>3.5612343058867797E-2</v>
      </c>
      <c r="O522" s="1">
        <v>0.66539113175866405</v>
      </c>
      <c r="P522" s="1">
        <v>0.32899459558212901</v>
      </c>
      <c r="Q522" s="1">
        <v>-0.54589217100218301</v>
      </c>
      <c r="R522" s="1">
        <v>0.35675773700465002</v>
      </c>
      <c r="S522" s="1" t="s">
        <v>3539</v>
      </c>
      <c r="T522" s="7" t="s">
        <v>3539</v>
      </c>
    </row>
    <row r="523" spans="1:20">
      <c r="A523" s="1" t="s">
        <v>2695</v>
      </c>
      <c r="B523" s="1" t="s">
        <v>734</v>
      </c>
      <c r="C523" s="1">
        <v>5</v>
      </c>
      <c r="H523" s="4" t="s">
        <v>2696</v>
      </c>
      <c r="I523" s="1">
        <v>1.14477998951599</v>
      </c>
      <c r="J523" s="1">
        <v>4.9041275661337598E-4</v>
      </c>
      <c r="K523" s="1">
        <v>0.81043270200815398</v>
      </c>
      <c r="L523" s="1">
        <v>9.6727026607227005E-3</v>
      </c>
      <c r="M523" s="1">
        <v>0.217272979724115</v>
      </c>
      <c r="N523" s="1">
        <v>0.66645111471701401</v>
      </c>
      <c r="O523" s="1">
        <v>0.55162026723194701</v>
      </c>
      <c r="P523" s="1">
        <v>0.25017959005797102</v>
      </c>
      <c r="Q523" s="1">
        <v>1.6929854936189599E-2</v>
      </c>
      <c r="R523" s="1">
        <v>0.98664427731339999</v>
      </c>
      <c r="S523" s="1" t="s">
        <v>3539</v>
      </c>
    </row>
    <row r="524" spans="1:20">
      <c r="A524" s="1" t="s">
        <v>2701</v>
      </c>
      <c r="B524" s="1" t="s">
        <v>737</v>
      </c>
      <c r="C524" s="1">
        <v>5</v>
      </c>
      <c r="H524" s="4" t="s">
        <v>1276</v>
      </c>
      <c r="I524" s="1">
        <v>1.08718362272425</v>
      </c>
      <c r="J524" s="7">
        <v>6.4105318326780094E-5</v>
      </c>
      <c r="K524" s="1">
        <v>0.47564584658533099</v>
      </c>
      <c r="L524" s="1">
        <v>5.91006334963666E-2</v>
      </c>
      <c r="M524" s="1">
        <v>-0.100362337976796</v>
      </c>
      <c r="N524" s="1">
        <v>0.83538939252807298</v>
      </c>
      <c r="O524" s="1">
        <v>0.51117543816212196</v>
      </c>
      <c r="P524" s="1">
        <v>0.150837185972932</v>
      </c>
      <c r="Q524" s="1">
        <v>-0.14740598369962599</v>
      </c>
      <c r="R524" s="1">
        <v>0.76226633245060205</v>
      </c>
      <c r="S524" s="1" t="s">
        <v>3539</v>
      </c>
    </row>
    <row r="525" spans="1:20">
      <c r="A525" s="1" t="s">
        <v>2709</v>
      </c>
      <c r="B525" s="1" t="s">
        <v>742</v>
      </c>
      <c r="C525" s="1">
        <v>5</v>
      </c>
      <c r="H525" s="4" t="s">
        <v>2027</v>
      </c>
      <c r="I525" s="1">
        <v>1.0578863477971101</v>
      </c>
      <c r="J525" s="7">
        <v>4.2796659433051799E-5</v>
      </c>
      <c r="K525" s="1">
        <v>0.89014308835100397</v>
      </c>
      <c r="L525" s="1">
        <v>3.08813270881606E-4</v>
      </c>
      <c r="M525" s="1">
        <v>5.2816727615466498E-2</v>
      </c>
      <c r="N525" s="1">
        <v>0.91651324640966303</v>
      </c>
      <c r="O525" s="1">
        <v>0.22055998706157501</v>
      </c>
      <c r="P525" s="1">
        <v>0.72872745609199197</v>
      </c>
      <c r="Q525" s="1">
        <v>-4.17386261131307E-2</v>
      </c>
      <c r="R525" s="1">
        <v>0.94623117851042604</v>
      </c>
      <c r="S525" s="1" t="s">
        <v>3539</v>
      </c>
    </row>
    <row r="526" spans="1:20">
      <c r="A526" s="1" t="s">
        <v>2733</v>
      </c>
      <c r="B526" s="1" t="s">
        <v>757</v>
      </c>
      <c r="C526" s="1">
        <v>5</v>
      </c>
      <c r="H526" s="4" t="s">
        <v>2734</v>
      </c>
      <c r="I526" s="1">
        <v>0.765059694641259</v>
      </c>
      <c r="J526" s="1">
        <v>1.60257419357715E-3</v>
      </c>
      <c r="K526" s="1">
        <v>1.25303279385905</v>
      </c>
      <c r="L526" s="7">
        <v>4.5529737798591499E-6</v>
      </c>
      <c r="M526" s="1">
        <v>0.220363789457064</v>
      </c>
      <c r="N526" s="1">
        <v>0.52246530442749095</v>
      </c>
      <c r="O526" s="1">
        <v>-0.267609309760729</v>
      </c>
      <c r="P526" s="1">
        <v>0.60616857863982998</v>
      </c>
      <c r="Q526" s="1">
        <v>-0.196124697687209</v>
      </c>
      <c r="R526" s="1">
        <v>0.62938958745456197</v>
      </c>
      <c r="T526" s="7" t="s">
        <v>3539</v>
      </c>
    </row>
    <row r="527" spans="1:20">
      <c r="A527" s="1" t="s">
        <v>2742</v>
      </c>
      <c r="B527" s="1" t="s">
        <v>761</v>
      </c>
      <c r="C527" s="1">
        <v>5</v>
      </c>
      <c r="H527" s="4" t="s">
        <v>2743</v>
      </c>
      <c r="I527" s="1">
        <v>1.17901518002939</v>
      </c>
      <c r="J527" s="1">
        <v>0.13994228905473399</v>
      </c>
      <c r="K527" s="1">
        <v>1.1851679732201601</v>
      </c>
      <c r="L527" s="1">
        <v>0.121288327186708</v>
      </c>
      <c r="M527" s="1">
        <v>0.59454502409577403</v>
      </c>
      <c r="N527" s="1">
        <v>0.60149958630406597</v>
      </c>
      <c r="O527" s="1">
        <v>0.58839223090500303</v>
      </c>
      <c r="P527" s="1">
        <v>0.80946541464269595</v>
      </c>
      <c r="Q527" s="1">
        <v>0.16649945860933599</v>
      </c>
      <c r="R527" s="1">
        <v>0.92637589623819405</v>
      </c>
      <c r="S527" s="1" t="s">
        <v>3539</v>
      </c>
    </row>
    <row r="528" spans="1:20">
      <c r="A528" s="1" t="s">
        <v>2754</v>
      </c>
      <c r="B528" s="1" t="s">
        <v>767</v>
      </c>
      <c r="C528" s="1">
        <v>5</v>
      </c>
      <c r="H528" s="4" t="s">
        <v>2469</v>
      </c>
      <c r="I528" s="1">
        <v>0.69918508158369397</v>
      </c>
      <c r="J528" s="1">
        <v>1.3071558050331E-2</v>
      </c>
      <c r="K528" s="1">
        <v>1.0411074933612201</v>
      </c>
      <c r="L528" s="1">
        <v>3.44510543612629E-4</v>
      </c>
      <c r="M528" s="1">
        <v>0.79920435557210801</v>
      </c>
      <c r="N528" s="1">
        <v>1.04419875248138E-2</v>
      </c>
      <c r="O528" s="1">
        <v>0.45728194379458698</v>
      </c>
      <c r="P528" s="1">
        <v>0.30164092732250303</v>
      </c>
      <c r="Q528" s="1">
        <v>-8.5075694095921896E-3</v>
      </c>
      <c r="R528" s="1">
        <v>0.99188327405261401</v>
      </c>
      <c r="T528" s="7" t="s">
        <v>3539</v>
      </c>
    </row>
    <row r="529" spans="1:23">
      <c r="A529" s="1" t="s">
        <v>2759</v>
      </c>
      <c r="B529" s="1" t="s">
        <v>770</v>
      </c>
      <c r="C529" s="1">
        <v>5</v>
      </c>
      <c r="H529" s="4" t="s">
        <v>2760</v>
      </c>
      <c r="I529" s="1">
        <v>1.1372339727310401</v>
      </c>
      <c r="J529" s="1">
        <v>2.8628556050087199E-3</v>
      </c>
      <c r="K529" s="1">
        <v>1.0709196594186099</v>
      </c>
      <c r="L529" s="1">
        <v>4.3171177547895604E-3</v>
      </c>
      <c r="M529" s="1">
        <v>0.104289422863172</v>
      </c>
      <c r="N529" s="1">
        <v>0.892116243743592</v>
      </c>
      <c r="O529" s="1">
        <v>0.17060373617559399</v>
      </c>
      <c r="P529" s="1">
        <v>0.94301007589137698</v>
      </c>
      <c r="Q529" s="1">
        <v>-1.1381450899192</v>
      </c>
      <c r="R529" s="1">
        <v>5.4020183579266204E-3</v>
      </c>
      <c r="S529" s="1" t="s">
        <v>3539</v>
      </c>
      <c r="T529" s="7" t="s">
        <v>3539</v>
      </c>
      <c r="W529" s="1" t="s">
        <v>3541</v>
      </c>
    </row>
    <row r="530" spans="1:23">
      <c r="A530" s="1" t="s">
        <v>2762</v>
      </c>
      <c r="B530" s="1" t="s">
        <v>772</v>
      </c>
      <c r="C530" s="1">
        <v>5</v>
      </c>
      <c r="H530" s="4" t="s">
        <v>1612</v>
      </c>
      <c r="I530" s="1">
        <v>1.0670836888491699</v>
      </c>
      <c r="J530" s="1">
        <v>2.6483891039034198E-3</v>
      </c>
      <c r="K530" s="1">
        <v>0.929693172382832</v>
      </c>
      <c r="L530" s="1">
        <v>7.4258795714763296E-3</v>
      </c>
      <c r="M530" s="1">
        <v>0.26560795501218898</v>
      </c>
      <c r="N530" s="1">
        <v>0.62499615512486095</v>
      </c>
      <c r="O530" s="1">
        <v>0.40299847147852602</v>
      </c>
      <c r="P530" s="1">
        <v>0.59094008451372504</v>
      </c>
      <c r="Q530" s="1">
        <v>-0.38263241896728301</v>
      </c>
      <c r="R530" s="1">
        <v>0.47672507238123601</v>
      </c>
      <c r="S530" s="1" t="s">
        <v>3539</v>
      </c>
    </row>
    <row r="531" spans="1:23">
      <c r="A531" s="1" t="s">
        <v>2774</v>
      </c>
      <c r="B531" s="1" t="s">
        <v>781</v>
      </c>
      <c r="C531" s="1">
        <v>5</v>
      </c>
      <c r="H531" s="4" t="s">
        <v>2775</v>
      </c>
      <c r="I531" s="1">
        <v>0.43165927617229399</v>
      </c>
      <c r="J531" s="1">
        <v>0.197698020461264</v>
      </c>
      <c r="K531" s="1">
        <v>1.0342617578140101</v>
      </c>
      <c r="L531" s="1">
        <v>8.1309637209052595E-4</v>
      </c>
      <c r="M531" s="1">
        <v>0.72280353854300605</v>
      </c>
      <c r="N531" s="1">
        <v>3.3130292207045303E-2</v>
      </c>
      <c r="O531" s="1">
        <v>0.120201056901292</v>
      </c>
      <c r="P531" s="1">
        <v>0.95505592382003601</v>
      </c>
      <c r="Q531" s="1">
        <v>0.13206781127700701</v>
      </c>
      <c r="R531" s="1">
        <v>0.83963592550894905</v>
      </c>
      <c r="T531" s="7" t="s">
        <v>3539</v>
      </c>
    </row>
    <row r="532" spans="1:23">
      <c r="A532" s="1" t="s">
        <v>2784</v>
      </c>
      <c r="B532" s="1" t="s">
        <v>787</v>
      </c>
      <c r="C532" s="1">
        <v>5</v>
      </c>
      <c r="H532" s="4" t="s">
        <v>2785</v>
      </c>
      <c r="I532" s="1">
        <v>0.67149246617373004</v>
      </c>
      <c r="J532" s="1">
        <v>0.24233626039786299</v>
      </c>
      <c r="K532" s="1">
        <v>1.63965691695823</v>
      </c>
      <c r="L532" s="1">
        <v>1.34467989027383E-3</v>
      </c>
      <c r="M532" s="1">
        <v>0.80921597549146296</v>
      </c>
      <c r="N532" s="1">
        <v>0.182297179231944</v>
      </c>
      <c r="O532" s="1">
        <v>-0.15894847529304201</v>
      </c>
      <c r="P532" s="1">
        <v>0.96984359968899503</v>
      </c>
      <c r="Q532" s="1">
        <v>-0.18293839653903099</v>
      </c>
      <c r="R532" s="1">
        <v>0.87257783916338105</v>
      </c>
      <c r="T532" s="7" t="s">
        <v>3539</v>
      </c>
    </row>
    <row r="533" spans="1:23">
      <c r="A533" s="1" t="s">
        <v>2792</v>
      </c>
      <c r="B533" s="1" t="s">
        <v>791</v>
      </c>
      <c r="C533" s="1">
        <v>5</v>
      </c>
      <c r="H533" s="4" t="s">
        <v>1489</v>
      </c>
      <c r="I533" s="1">
        <v>-0.22923261742156001</v>
      </c>
      <c r="J533" s="1">
        <v>0.67468760907274195</v>
      </c>
      <c r="K533" s="1">
        <v>1.2843633414378199</v>
      </c>
      <c r="L533" s="1">
        <v>2.94897185684832E-4</v>
      </c>
      <c r="M533" s="1">
        <v>0.87311167954902902</v>
      </c>
      <c r="N533" s="1">
        <v>2.1779829659569299E-2</v>
      </c>
      <c r="O533" s="1">
        <v>-0.64048427931035201</v>
      </c>
      <c r="P533" s="1">
        <v>0.198765969206711</v>
      </c>
      <c r="Q533" s="1">
        <v>0.496558169299187</v>
      </c>
      <c r="R533" s="1">
        <v>0.27267823724548101</v>
      </c>
      <c r="T533" s="7" t="s">
        <v>3539</v>
      </c>
    </row>
    <row r="534" spans="1:23">
      <c r="A534" s="1" t="s">
        <v>2793</v>
      </c>
      <c r="B534" s="1" t="s">
        <v>792</v>
      </c>
      <c r="C534" s="1">
        <v>5</v>
      </c>
      <c r="H534" s="4" t="s">
        <v>2794</v>
      </c>
      <c r="I534" s="1">
        <v>1.1538266935771999</v>
      </c>
      <c r="J534" s="1">
        <v>1.2245324119643499E-4</v>
      </c>
      <c r="K534" s="1">
        <v>1.16509368148767</v>
      </c>
      <c r="L534" s="1">
        <v>1.00948467476286E-4</v>
      </c>
      <c r="M534" s="1">
        <v>0.154697274953117</v>
      </c>
      <c r="N534" s="1">
        <v>0.74979596681204996</v>
      </c>
      <c r="O534" s="1">
        <v>0.14343028704264599</v>
      </c>
      <c r="P534" s="1">
        <v>0.928535140798042</v>
      </c>
      <c r="Q534" s="1">
        <v>-0.62297805832459696</v>
      </c>
      <c r="R534" s="1">
        <v>5.1181671393074599E-2</v>
      </c>
      <c r="S534" s="1" t="s">
        <v>3539</v>
      </c>
      <c r="T534" s="7" t="s">
        <v>3539</v>
      </c>
    </row>
    <row r="535" spans="1:23">
      <c r="A535" s="1" t="s">
        <v>2821</v>
      </c>
      <c r="B535" s="1" t="s">
        <v>808</v>
      </c>
      <c r="C535" s="1">
        <v>5</v>
      </c>
      <c r="G535" s="1" t="s">
        <v>1396</v>
      </c>
      <c r="H535" s="4" t="s">
        <v>2822</v>
      </c>
      <c r="I535" s="1">
        <v>0.89428735232782397</v>
      </c>
      <c r="J535" s="1">
        <v>3.8014335807431597E-2</v>
      </c>
      <c r="K535" s="1">
        <v>1.15363916412823</v>
      </c>
      <c r="L535" s="1">
        <v>6.24228412426878E-3</v>
      </c>
      <c r="M535" s="1">
        <v>-0.14383582594899699</v>
      </c>
      <c r="N535" s="1">
        <v>0.86277741244931505</v>
      </c>
      <c r="O535" s="1">
        <v>-0.40318763774940197</v>
      </c>
      <c r="P535" s="1">
        <v>0.71881804434659502</v>
      </c>
      <c r="Q535" s="1">
        <v>-0.40712563224276999</v>
      </c>
      <c r="R535" s="1">
        <v>0.55474199819497705</v>
      </c>
      <c r="T535" s="7" t="s">
        <v>3539</v>
      </c>
    </row>
    <row r="536" spans="1:23">
      <c r="A536" s="1" t="s">
        <v>2825</v>
      </c>
      <c r="B536" s="1" t="s">
        <v>810</v>
      </c>
      <c r="C536" s="1">
        <v>5</v>
      </c>
      <c r="G536" s="1" t="s">
        <v>1267</v>
      </c>
      <c r="H536" s="4" t="s">
        <v>1266</v>
      </c>
      <c r="I536" s="1">
        <v>1.0879498683148101</v>
      </c>
      <c r="J536" s="7">
        <v>1.4465514293314799E-6</v>
      </c>
      <c r="K536" s="1">
        <v>1.4950434131078001</v>
      </c>
      <c r="L536" s="7">
        <v>1.1123205602595599E-8</v>
      </c>
      <c r="M536" s="1">
        <v>0.44363203637992599</v>
      </c>
      <c r="N536" s="1">
        <v>3.8808595255260099E-2</v>
      </c>
      <c r="O536" s="1">
        <v>3.6538491586930497E-2</v>
      </c>
      <c r="P536" s="1">
        <v>0.98455978831042901</v>
      </c>
      <c r="Q536" s="1">
        <v>-7.7467126115834603E-2</v>
      </c>
      <c r="R536" s="1">
        <v>0.85462282336867301</v>
      </c>
      <c r="S536" s="1" t="s">
        <v>3539</v>
      </c>
      <c r="T536" s="7" t="s">
        <v>3539</v>
      </c>
    </row>
    <row r="537" spans="1:23">
      <c r="A537" s="1" t="s">
        <v>2834</v>
      </c>
      <c r="B537" s="1" t="s">
        <v>816</v>
      </c>
      <c r="C537" s="1">
        <v>5</v>
      </c>
      <c r="H537" s="4" t="s">
        <v>2835</v>
      </c>
      <c r="I537" s="1">
        <v>1.1915115209810201</v>
      </c>
      <c r="J537" s="7">
        <v>6.8329541736329701E-6</v>
      </c>
      <c r="K537" s="1">
        <v>0.99889126858605504</v>
      </c>
      <c r="L537" s="7">
        <v>6.8880243582214394E-5</v>
      </c>
      <c r="M537" s="1">
        <v>-0.22719884685974501</v>
      </c>
      <c r="N537" s="1">
        <v>0.494272015421172</v>
      </c>
      <c r="O537" s="1">
        <v>-3.4578594464777603E-2</v>
      </c>
      <c r="P537" s="1">
        <v>0.98781930676979701</v>
      </c>
      <c r="Q537" s="1">
        <v>-0.135632553812645</v>
      </c>
      <c r="R537" s="1">
        <v>0.76507498196939405</v>
      </c>
      <c r="S537" s="1" t="s">
        <v>3539</v>
      </c>
      <c r="T537" s="7"/>
    </row>
    <row r="538" spans="1:23">
      <c r="A538" s="1" t="s">
        <v>2849</v>
      </c>
      <c r="B538" s="1" t="s">
        <v>824</v>
      </c>
      <c r="C538" s="1">
        <v>5</v>
      </c>
      <c r="H538" s="4" t="s">
        <v>1344</v>
      </c>
      <c r="I538" s="1">
        <v>1.0440657181456501</v>
      </c>
      <c r="J538" s="1">
        <v>1.09887226465329E-2</v>
      </c>
      <c r="K538" s="1">
        <v>1.1606766259010199</v>
      </c>
      <c r="L538" s="1">
        <v>4.3314823832192699E-3</v>
      </c>
      <c r="M538" s="1">
        <v>0.44376087547769499</v>
      </c>
      <c r="N538" s="1">
        <v>0.42352699036844299</v>
      </c>
      <c r="O538" s="1">
        <v>0.32714996772231703</v>
      </c>
      <c r="P538" s="1">
        <v>0.80565577660773902</v>
      </c>
      <c r="Q538" s="1">
        <v>-0.53245777859732102</v>
      </c>
      <c r="R538" s="1">
        <v>0.35186819869529801</v>
      </c>
      <c r="S538" s="1" t="s">
        <v>3539</v>
      </c>
      <c r="T538" s="7" t="s">
        <v>3539</v>
      </c>
    </row>
    <row r="539" spans="1:23">
      <c r="A539" s="1" t="s">
        <v>2854</v>
      </c>
      <c r="B539" s="1" t="s">
        <v>828</v>
      </c>
      <c r="C539" s="1">
        <v>5</v>
      </c>
      <c r="H539" s="4" t="s">
        <v>2855</v>
      </c>
      <c r="I539" s="1">
        <v>1.0135560066285101</v>
      </c>
      <c r="J539" s="1">
        <v>1.9623395889580001E-4</v>
      </c>
      <c r="K539" s="1">
        <v>1.3926385701145501</v>
      </c>
      <c r="L539" s="7">
        <v>3.2918078540062201E-6</v>
      </c>
      <c r="M539" s="1">
        <v>0.42438279891910502</v>
      </c>
      <c r="N539" s="1">
        <v>0.167087696958064</v>
      </c>
      <c r="O539" s="1">
        <v>4.5300235433061602E-2</v>
      </c>
      <c r="P539" s="1">
        <v>0.98530942580978798</v>
      </c>
      <c r="Q539" s="1">
        <v>3.12432923308439E-2</v>
      </c>
      <c r="R539" s="1">
        <v>0.96695764855143496</v>
      </c>
      <c r="S539" s="1" t="s">
        <v>3539</v>
      </c>
      <c r="T539" s="7" t="s">
        <v>3539</v>
      </c>
    </row>
    <row r="540" spans="1:23">
      <c r="A540" s="1" t="s">
        <v>2870</v>
      </c>
      <c r="B540" s="1" t="s">
        <v>836</v>
      </c>
      <c r="C540" s="1">
        <v>5</v>
      </c>
      <c r="H540" s="4" t="s">
        <v>1540</v>
      </c>
      <c r="I540" s="1">
        <v>0.91160961934455897</v>
      </c>
      <c r="J540" s="1">
        <v>1.2915810485083E-2</v>
      </c>
      <c r="K540" s="1">
        <v>2.0929576596577402</v>
      </c>
      <c r="L540" s="7">
        <v>1.39392301063911E-6</v>
      </c>
      <c r="M540" s="1">
        <v>1.9024880375015001</v>
      </c>
      <c r="N540" s="7">
        <v>2.8109787364326198E-5</v>
      </c>
      <c r="O540" s="1">
        <v>0.721139997188326</v>
      </c>
      <c r="P540" s="1">
        <v>0.165599145712227</v>
      </c>
      <c r="Q540" s="1">
        <v>-0.34297449898173898</v>
      </c>
      <c r="R540" s="1">
        <v>0.56532824180209096</v>
      </c>
      <c r="T540" s="7" t="s">
        <v>3539</v>
      </c>
      <c r="U540" s="1" t="s">
        <v>3539</v>
      </c>
    </row>
    <row r="541" spans="1:23">
      <c r="A541" s="1" t="s">
        <v>2870</v>
      </c>
      <c r="B541" s="1" t="s">
        <v>837</v>
      </c>
      <c r="C541" s="1">
        <v>5</v>
      </c>
      <c r="H541" s="4" t="s">
        <v>1540</v>
      </c>
      <c r="I541" s="1">
        <v>0.79759658401052502</v>
      </c>
      <c r="J541" s="1">
        <v>3.7953376163838898E-2</v>
      </c>
      <c r="K541" s="1">
        <v>1.9841349047008801</v>
      </c>
      <c r="L541" s="7">
        <v>4.97300494022092E-6</v>
      </c>
      <c r="M541" s="1">
        <v>1.60067390404995</v>
      </c>
      <c r="N541" s="1">
        <v>2.9210683810403798E-4</v>
      </c>
      <c r="O541" s="1">
        <v>0.41413558335960099</v>
      </c>
      <c r="P541" s="1">
        <v>0.62755387722094003</v>
      </c>
      <c r="Q541" s="1">
        <v>-0.23774645771682901</v>
      </c>
      <c r="R541" s="1">
        <v>0.73782814460357504</v>
      </c>
      <c r="T541" s="7" t="s">
        <v>3539</v>
      </c>
      <c r="U541" s="1" t="s">
        <v>3539</v>
      </c>
    </row>
    <row r="542" spans="1:23">
      <c r="A542" s="1" t="s">
        <v>2881</v>
      </c>
      <c r="B542" s="1" t="s">
        <v>843</v>
      </c>
      <c r="C542" s="1">
        <v>5</v>
      </c>
      <c r="H542" s="4" t="s">
        <v>1263</v>
      </c>
      <c r="I542" s="1">
        <v>0.848918240781668</v>
      </c>
      <c r="J542" s="1">
        <v>7.08506795127011E-3</v>
      </c>
      <c r="K542" s="1">
        <v>1.0534265922377199</v>
      </c>
      <c r="L542" s="1">
        <v>9.6370876967167001E-4</v>
      </c>
      <c r="M542" s="1">
        <v>0.428698238313235</v>
      </c>
      <c r="N542" s="1">
        <v>0.27564317755678602</v>
      </c>
      <c r="O542" s="1">
        <v>0.224189886857184</v>
      </c>
      <c r="P542" s="1">
        <v>0.84688486235054705</v>
      </c>
      <c r="Q542" s="1">
        <v>-0.18492500873270601</v>
      </c>
      <c r="R542" s="1">
        <v>0.75927776231761901</v>
      </c>
      <c r="T542" s="7" t="s">
        <v>3539</v>
      </c>
    </row>
    <row r="543" spans="1:23">
      <c r="A543" s="1" t="s">
        <v>2884</v>
      </c>
      <c r="B543" s="1" t="s">
        <v>845</v>
      </c>
      <c r="C543" s="1">
        <v>5</v>
      </c>
      <c r="H543" s="5" t="s">
        <v>2885</v>
      </c>
      <c r="I543" s="1">
        <v>0.70322593907719899</v>
      </c>
      <c r="J543" s="1">
        <v>4.6866093265384497E-2</v>
      </c>
      <c r="K543" s="1">
        <v>1.1557149754348901</v>
      </c>
      <c r="L543" s="1">
        <v>1.05344933272895E-3</v>
      </c>
      <c r="M543" s="1">
        <v>1.12679350986218</v>
      </c>
      <c r="N543" s="1">
        <v>3.88276159895309E-3</v>
      </c>
      <c r="O543" s="1">
        <v>0.67430447350448197</v>
      </c>
      <c r="P543" s="1">
        <v>0.176776030384239</v>
      </c>
      <c r="Q543" s="1">
        <v>-0.25812776454821101</v>
      </c>
      <c r="R543" s="1">
        <v>0.67536814806338596</v>
      </c>
      <c r="T543" s="7" t="s">
        <v>3539</v>
      </c>
      <c r="U543" s="1" t="s">
        <v>3539</v>
      </c>
    </row>
    <row r="544" spans="1:23">
      <c r="A544" s="1" t="s">
        <v>2888</v>
      </c>
      <c r="B544" s="1" t="s">
        <v>847</v>
      </c>
      <c r="C544" s="1">
        <v>5</v>
      </c>
      <c r="G544" s="1" t="s">
        <v>1325</v>
      </c>
      <c r="H544" s="4" t="s">
        <v>1941</v>
      </c>
      <c r="I544" s="1">
        <v>0.98288577329306503</v>
      </c>
      <c r="J544" s="1">
        <v>5.7345117183871198E-4</v>
      </c>
      <c r="K544" s="1">
        <v>1.2344165743875199</v>
      </c>
      <c r="L544" s="7">
        <v>3.9357806213295697E-5</v>
      </c>
      <c r="M544" s="1">
        <v>0.81901537189821005</v>
      </c>
      <c r="N544" s="1">
        <v>7.8245126111157505E-3</v>
      </c>
      <c r="O544" s="1">
        <v>0.56748457080375403</v>
      </c>
      <c r="P544" s="1">
        <v>0.14358367773369801</v>
      </c>
      <c r="Q544" s="1">
        <v>2.3146312823548499E-2</v>
      </c>
      <c r="R544" s="1">
        <v>0.97746373133273501</v>
      </c>
      <c r="T544" s="7" t="s">
        <v>3539</v>
      </c>
    </row>
    <row r="545" spans="1:21">
      <c r="A545" s="1" t="s">
        <v>2889</v>
      </c>
      <c r="B545" s="1" t="s">
        <v>848</v>
      </c>
      <c r="C545" s="1">
        <v>5</v>
      </c>
      <c r="H545" s="4" t="s">
        <v>1340</v>
      </c>
      <c r="I545" s="1">
        <v>0.46189552691340802</v>
      </c>
      <c r="J545" s="1">
        <v>0.15010009015810499</v>
      </c>
      <c r="K545" s="1">
        <v>1.5773826746962301</v>
      </c>
      <c r="L545" s="7">
        <v>4.2282867346269799E-6</v>
      </c>
      <c r="M545" s="1">
        <v>1.4333369820802599</v>
      </c>
      <c r="N545" s="7">
        <v>7.6467144759927107E-5</v>
      </c>
      <c r="O545" s="1">
        <v>0.31784983429744101</v>
      </c>
      <c r="P545" s="1">
        <v>0.64266323471563003</v>
      </c>
      <c r="Q545" s="1">
        <v>-0.203768259686018</v>
      </c>
      <c r="R545" s="1">
        <v>0.70781181815512395</v>
      </c>
      <c r="T545" s="7" t="s">
        <v>3539</v>
      </c>
      <c r="U545" s="1" t="s">
        <v>3539</v>
      </c>
    </row>
    <row r="546" spans="1:21">
      <c r="A546" s="1" t="s">
        <v>2890</v>
      </c>
      <c r="B546" s="1" t="s">
        <v>849</v>
      </c>
      <c r="C546" s="1">
        <v>5</v>
      </c>
      <c r="H546" s="4" t="s">
        <v>1340</v>
      </c>
      <c r="I546" s="1">
        <v>1.13555180528334</v>
      </c>
      <c r="J546" s="7">
        <v>2.10465167179452E-5</v>
      </c>
      <c r="K546" s="1">
        <v>1.14886500377595</v>
      </c>
      <c r="L546" s="7">
        <v>1.7546276765704401E-5</v>
      </c>
      <c r="M546" s="1">
        <v>0.42527172433468002</v>
      </c>
      <c r="N546" s="1">
        <v>0.133936159933423</v>
      </c>
      <c r="O546" s="1">
        <v>0.41195852584207499</v>
      </c>
      <c r="P546" s="1">
        <v>0.26578398968029798</v>
      </c>
      <c r="Q546" s="1">
        <v>-0.55611787078737396</v>
      </c>
      <c r="R546" s="1">
        <v>3.9928279045233897E-2</v>
      </c>
      <c r="S546" s="1" t="s">
        <v>3539</v>
      </c>
      <c r="T546" s="7" t="s">
        <v>3539</v>
      </c>
    </row>
    <row r="547" spans="1:21">
      <c r="A547" s="1" t="s">
        <v>2895</v>
      </c>
      <c r="B547" s="1" t="s">
        <v>853</v>
      </c>
      <c r="C547" s="1">
        <v>5</v>
      </c>
      <c r="G547" s="1" t="s">
        <v>1301</v>
      </c>
      <c r="H547" s="4" t="s">
        <v>1291</v>
      </c>
      <c r="I547" s="1">
        <v>1.49034154576468</v>
      </c>
      <c r="J547" s="7">
        <v>1.9615891896635699E-6</v>
      </c>
      <c r="K547" s="1">
        <v>1.13863144981542</v>
      </c>
      <c r="L547" s="7">
        <v>7.4519649160535598E-5</v>
      </c>
      <c r="M547" s="1">
        <v>0.53366911742789103</v>
      </c>
      <c r="N547" s="1">
        <v>8.3130224823385293E-2</v>
      </c>
      <c r="O547" s="1">
        <v>0.88537921337715098</v>
      </c>
      <c r="P547" s="1">
        <v>8.6329025783002996E-3</v>
      </c>
      <c r="Q547" s="1">
        <v>7.99933091618623E-2</v>
      </c>
      <c r="R547" s="1">
        <v>0.89579023085403697</v>
      </c>
      <c r="S547" s="1" t="s">
        <v>3535</v>
      </c>
      <c r="T547" s="7" t="s">
        <v>3535</v>
      </c>
    </row>
    <row r="548" spans="1:21">
      <c r="A548" s="1" t="s">
        <v>2901</v>
      </c>
      <c r="B548" s="1" t="s">
        <v>857</v>
      </c>
      <c r="C548" s="1">
        <v>5</v>
      </c>
      <c r="H548" s="5" t="s">
        <v>2902</v>
      </c>
      <c r="I548" s="1">
        <v>1.1287392629891799</v>
      </c>
      <c r="J548" s="7">
        <v>3.1859167506190099E-5</v>
      </c>
      <c r="K548" s="1">
        <v>1.1037795054507</v>
      </c>
      <c r="L548" s="7">
        <v>4.05585608908487E-5</v>
      </c>
      <c r="M548" s="1">
        <v>7.2051578190746896E-2</v>
      </c>
      <c r="N548" s="1">
        <v>0.88523853154225796</v>
      </c>
      <c r="O548" s="1">
        <v>9.70113357292295E-2</v>
      </c>
      <c r="P548" s="1">
        <v>0.95598307324849896</v>
      </c>
      <c r="Q548" s="1">
        <v>5.6117623692352403E-2</v>
      </c>
      <c r="R548" s="1">
        <v>0.92549216196315998</v>
      </c>
      <c r="S548" s="1" t="s">
        <v>3535</v>
      </c>
      <c r="T548" s="7" t="s">
        <v>3535</v>
      </c>
    </row>
    <row r="549" spans="1:21">
      <c r="A549" s="1" t="s">
        <v>2912</v>
      </c>
      <c r="B549" s="1" t="s">
        <v>863</v>
      </c>
      <c r="C549" s="1">
        <v>5</v>
      </c>
      <c r="H549" s="4" t="s">
        <v>1263</v>
      </c>
      <c r="I549" s="1">
        <v>1.5302954375448501</v>
      </c>
      <c r="J549" s="7">
        <v>2.9071256476748901E-7</v>
      </c>
      <c r="K549" s="1">
        <v>1.41732763901694</v>
      </c>
      <c r="L549" s="7">
        <v>9.7357528631263691E-7</v>
      </c>
      <c r="M549" s="1">
        <v>0.290611142396552</v>
      </c>
      <c r="N549" s="1">
        <v>0.3581924158184</v>
      </c>
      <c r="O549" s="1">
        <v>0.403578940924463</v>
      </c>
      <c r="P549" s="1">
        <v>0.28318961556108502</v>
      </c>
      <c r="Q549" s="1">
        <v>-0.60322262017023798</v>
      </c>
      <c r="R549" s="1">
        <v>2.5210121105344398E-2</v>
      </c>
      <c r="S549" s="1" t="s">
        <v>3535</v>
      </c>
      <c r="T549" s="7" t="s">
        <v>3535</v>
      </c>
    </row>
    <row r="550" spans="1:21">
      <c r="A550" s="1" t="s">
        <v>2968</v>
      </c>
      <c r="B550" s="1" t="s">
        <v>900</v>
      </c>
      <c r="C550" s="1">
        <v>5</v>
      </c>
      <c r="H550" s="4" t="s">
        <v>2969</v>
      </c>
      <c r="I550" s="1">
        <v>0.85429363476669096</v>
      </c>
      <c r="J550" s="1">
        <v>6.7928126340683403E-2</v>
      </c>
      <c r="K550" s="1">
        <v>1.6852294241162</v>
      </c>
      <c r="L550" s="1">
        <v>3.44290660957062E-4</v>
      </c>
      <c r="M550" s="1">
        <v>0.97866946939435195</v>
      </c>
      <c r="N550" s="1">
        <v>5.7322642166798901E-2</v>
      </c>
      <c r="O550" s="1">
        <v>0.147733680044842</v>
      </c>
      <c r="P550" s="1">
        <v>0.96806059390334598</v>
      </c>
      <c r="Q550" s="1">
        <v>4.1956438898704797E-2</v>
      </c>
      <c r="R550" s="1">
        <v>0.97558099784553598</v>
      </c>
      <c r="T550" s="7" t="s">
        <v>3535</v>
      </c>
    </row>
    <row r="551" spans="1:21">
      <c r="A551" s="1" t="s">
        <v>2981</v>
      </c>
      <c r="B551" s="1" t="s">
        <v>907</v>
      </c>
      <c r="C551" s="1">
        <v>5</v>
      </c>
      <c r="H551" s="4" t="s">
        <v>2982</v>
      </c>
      <c r="I551" s="1">
        <v>1.0569189341349601</v>
      </c>
      <c r="J551" s="1">
        <v>1.0402555256936201E-3</v>
      </c>
      <c r="K551" s="1">
        <v>1.42601179923015</v>
      </c>
      <c r="L551" s="7">
        <v>3.3132562992730798E-5</v>
      </c>
      <c r="M551" s="1">
        <v>0.72600905920477798</v>
      </c>
      <c r="N551" s="1">
        <v>3.9414145843236797E-2</v>
      </c>
      <c r="O551" s="1">
        <v>0.35691619410959202</v>
      </c>
      <c r="P551" s="1">
        <v>0.60048493462881503</v>
      </c>
      <c r="Q551" s="1">
        <v>-0.56551440003689102</v>
      </c>
      <c r="R551" s="1">
        <v>0.13743272970876799</v>
      </c>
      <c r="S551" s="1" t="s">
        <v>3535</v>
      </c>
      <c r="T551" s="7" t="s">
        <v>3535</v>
      </c>
    </row>
    <row r="552" spans="1:21">
      <c r="A552" s="1" t="s">
        <v>2983</v>
      </c>
      <c r="B552" s="1" t="s">
        <v>908</v>
      </c>
      <c r="C552" s="1">
        <v>5</v>
      </c>
      <c r="H552" s="4" t="s">
        <v>2984</v>
      </c>
      <c r="I552" s="1">
        <v>1.2351599889918501</v>
      </c>
      <c r="J552" s="1">
        <v>1.68052435720716E-3</v>
      </c>
      <c r="K552" s="1">
        <v>1.1149430458681799</v>
      </c>
      <c r="L552" s="1">
        <v>3.7976319478085102E-3</v>
      </c>
      <c r="M552" s="1">
        <v>0.319562942043015</v>
      </c>
      <c r="N552" s="1">
        <v>0.58283767491278404</v>
      </c>
      <c r="O552" s="1">
        <v>0.43977988516668298</v>
      </c>
      <c r="P552" s="1">
        <v>0.59834248124701195</v>
      </c>
      <c r="Q552" s="1">
        <v>0.156208373306606</v>
      </c>
      <c r="R552" s="1">
        <v>0.85462282336867301</v>
      </c>
      <c r="S552" s="1" t="s">
        <v>3535</v>
      </c>
      <c r="T552" s="7" t="s">
        <v>3535</v>
      </c>
    </row>
    <row r="553" spans="1:21">
      <c r="A553" s="1" t="s">
        <v>3000</v>
      </c>
      <c r="B553" s="1" t="s">
        <v>917</v>
      </c>
      <c r="C553" s="1">
        <v>5</v>
      </c>
      <c r="H553" s="4" t="s">
        <v>3001</v>
      </c>
      <c r="I553" s="1">
        <v>0.88875402401144898</v>
      </c>
      <c r="J553" s="1">
        <v>1.5091635826281001E-3</v>
      </c>
      <c r="K553" s="1">
        <v>1.1034157471194499</v>
      </c>
      <c r="L553" s="1">
        <v>1.4192601291747499E-4</v>
      </c>
      <c r="M553" s="1">
        <v>0.39913348684289901</v>
      </c>
      <c r="N553" s="1">
        <v>0.238147936721473</v>
      </c>
      <c r="O553" s="1">
        <v>0.18447176373490001</v>
      </c>
      <c r="P553" s="1">
        <v>0.86585118432321295</v>
      </c>
      <c r="Q553" s="1">
        <v>-0.339004406860903</v>
      </c>
      <c r="R553" s="1">
        <v>0.38939537160619297</v>
      </c>
      <c r="T553" s="7" t="s">
        <v>3535</v>
      </c>
    </row>
    <row r="554" spans="1:21">
      <c r="A554" s="1" t="s">
        <v>3004</v>
      </c>
      <c r="B554" s="1" t="s">
        <v>919</v>
      </c>
      <c r="C554" s="1">
        <v>5</v>
      </c>
      <c r="H554" s="4" t="s">
        <v>3005</v>
      </c>
      <c r="I554" s="1">
        <v>1.23540712320711</v>
      </c>
      <c r="J554" s="1">
        <v>2.2546453400491301E-2</v>
      </c>
      <c r="K554" s="1">
        <v>1.5639897532022899</v>
      </c>
      <c r="L554" s="1">
        <v>3.5832570679337999E-3</v>
      </c>
      <c r="M554" s="1">
        <v>0.27552724108575799</v>
      </c>
      <c r="N554" s="1">
        <v>0.771364331253381</v>
      </c>
      <c r="O554" s="1">
        <v>-5.3055388909417203E-2</v>
      </c>
      <c r="P554" s="1">
        <v>0.99280494316450696</v>
      </c>
      <c r="Q554" s="1">
        <v>-0.334676050365527</v>
      </c>
      <c r="R554" s="1">
        <v>0.74235279623955597</v>
      </c>
      <c r="S554" s="1" t="s">
        <v>3535</v>
      </c>
      <c r="T554" s="7" t="s">
        <v>3535</v>
      </c>
    </row>
    <row r="555" spans="1:21">
      <c r="A555" s="1" t="s">
        <v>3010</v>
      </c>
      <c r="B555" s="1" t="s">
        <v>922</v>
      </c>
      <c r="C555" s="1">
        <v>5</v>
      </c>
      <c r="H555" s="5" t="s">
        <v>3011</v>
      </c>
      <c r="I555" s="1">
        <v>1.1078632680598699</v>
      </c>
      <c r="J555" s="1">
        <v>1.61254532614076E-3</v>
      </c>
      <c r="K555" s="1">
        <v>1.0335888782942899</v>
      </c>
      <c r="L555" s="1">
        <v>2.7363798158950999E-3</v>
      </c>
      <c r="M555" s="1">
        <v>0.21454795573536101</v>
      </c>
      <c r="N555" s="1">
        <v>0.70645708219035996</v>
      </c>
      <c r="O555" s="1">
        <v>0.28882234550093799</v>
      </c>
      <c r="P555" s="1">
        <v>0.78332011763462905</v>
      </c>
      <c r="Q555" s="1">
        <v>-0.456288156980862</v>
      </c>
      <c r="R555" s="1">
        <v>0.34243823069879198</v>
      </c>
      <c r="S555" s="1" t="s">
        <v>3535</v>
      </c>
      <c r="T555" s="7" t="s">
        <v>3535</v>
      </c>
    </row>
    <row r="556" spans="1:21">
      <c r="A556" s="1" t="s">
        <v>3016</v>
      </c>
      <c r="B556" s="1" t="s">
        <v>925</v>
      </c>
      <c r="C556" s="1">
        <v>5</v>
      </c>
      <c r="H556" s="4" t="s">
        <v>3017</v>
      </c>
      <c r="I556" s="1">
        <v>0.73375085052936595</v>
      </c>
      <c r="J556" s="1">
        <v>7.1141070931805299E-3</v>
      </c>
      <c r="K556" s="1">
        <v>1.1641576313559301</v>
      </c>
      <c r="L556" s="7">
        <v>6.6531909201121906E-5</v>
      </c>
      <c r="M556" s="1">
        <v>0.63611207455883401</v>
      </c>
      <c r="N556" s="1">
        <v>3.6494655812222998E-2</v>
      </c>
      <c r="O556" s="1">
        <v>0.205705293732273</v>
      </c>
      <c r="P556" s="1">
        <v>0.82708489043745104</v>
      </c>
      <c r="Q556" s="1">
        <v>-0.25206342397340398</v>
      </c>
      <c r="R556" s="1">
        <v>0.57224285545306697</v>
      </c>
      <c r="T556" s="7" t="s">
        <v>3535</v>
      </c>
    </row>
    <row r="557" spans="1:21">
      <c r="A557" s="1" t="s">
        <v>3018</v>
      </c>
      <c r="B557" s="1" t="s">
        <v>926</v>
      </c>
      <c r="C557" s="1">
        <v>5</v>
      </c>
      <c r="G557" s="1" t="s">
        <v>1382</v>
      </c>
      <c r="H557" s="4" t="s">
        <v>1991</v>
      </c>
      <c r="I557" s="1">
        <v>0.69581980932916998</v>
      </c>
      <c r="J557" s="1">
        <v>2.8248721034408598E-2</v>
      </c>
      <c r="K557" s="1">
        <v>1.10901835119449</v>
      </c>
      <c r="L557" s="1">
        <v>5.90404027782E-4</v>
      </c>
      <c r="M557" s="1">
        <v>0.41254615906204301</v>
      </c>
      <c r="N557" s="1">
        <v>0.30142101056919202</v>
      </c>
      <c r="O557" s="1">
        <v>-6.5238280327673003E-4</v>
      </c>
      <c r="P557" s="1">
        <v>0.99969345950329103</v>
      </c>
      <c r="Q557" s="1">
        <v>-0.30450562814450799</v>
      </c>
      <c r="R557" s="1">
        <v>0.54971679467071</v>
      </c>
      <c r="T557" s="7" t="s">
        <v>3535</v>
      </c>
    </row>
    <row r="558" spans="1:21">
      <c r="A558" s="1" t="s">
        <v>3021</v>
      </c>
      <c r="B558" s="1" t="s">
        <v>928</v>
      </c>
      <c r="C558" s="1">
        <v>5</v>
      </c>
      <c r="H558" s="4" t="s">
        <v>1338</v>
      </c>
      <c r="I558" s="1">
        <v>1.17878534893242</v>
      </c>
      <c r="J558" s="1">
        <v>1.2473294450935499E-4</v>
      </c>
      <c r="K558" s="1">
        <v>1.7877520748262099</v>
      </c>
      <c r="L558" s="7">
        <v>4.1119474086022697E-7</v>
      </c>
      <c r="M558" s="1">
        <v>0.42843835429610899</v>
      </c>
      <c r="N558" s="1">
        <v>0.22426184398969601</v>
      </c>
      <c r="O558" s="1">
        <v>-0.18052837159768501</v>
      </c>
      <c r="P558" s="1">
        <v>0.88353001916945795</v>
      </c>
      <c r="Q558" s="1">
        <v>0.26786140819327697</v>
      </c>
      <c r="R558" s="1">
        <v>0.57082606268130498</v>
      </c>
      <c r="S558" s="1" t="s">
        <v>3535</v>
      </c>
      <c r="T558" s="7" t="s">
        <v>3535</v>
      </c>
    </row>
    <row r="559" spans="1:21">
      <c r="A559" s="1" t="s">
        <v>3030</v>
      </c>
      <c r="B559" s="1" t="s">
        <v>935</v>
      </c>
      <c r="C559" s="1">
        <v>5</v>
      </c>
      <c r="G559" s="1" t="s">
        <v>1301</v>
      </c>
      <c r="H559" s="4" t="s">
        <v>1291</v>
      </c>
      <c r="I559" s="1">
        <v>1.00059224002414</v>
      </c>
      <c r="J559" s="7">
        <v>2.3671706867428099E-6</v>
      </c>
      <c r="K559" s="1">
        <v>0.79632356343534905</v>
      </c>
      <c r="L559" s="7">
        <v>5.2119486572335199E-5</v>
      </c>
      <c r="M559" s="1">
        <v>6.7499097310017603E-2</v>
      </c>
      <c r="N559" s="1">
        <v>0.84798781707085902</v>
      </c>
      <c r="O559" s="1">
        <v>0.27176777389881002</v>
      </c>
      <c r="P559" s="1">
        <v>0.37537328588505398</v>
      </c>
      <c r="Q559" s="1">
        <v>-0.103576619226633</v>
      </c>
      <c r="R559" s="1">
        <v>0.76953185745016295</v>
      </c>
      <c r="S559" s="1" t="s">
        <v>3535</v>
      </c>
      <c r="T559" s="7"/>
    </row>
    <row r="560" spans="1:21">
      <c r="A560" s="1" t="s">
        <v>3041</v>
      </c>
      <c r="B560" s="1" t="s">
        <v>943</v>
      </c>
      <c r="C560" s="1">
        <v>5</v>
      </c>
      <c r="H560" s="4" t="s">
        <v>1354</v>
      </c>
      <c r="I560" s="1">
        <v>0.76481150108888296</v>
      </c>
      <c r="J560" s="1">
        <v>1.73949653678971E-2</v>
      </c>
      <c r="K560" s="1">
        <v>1.2279457427345399</v>
      </c>
      <c r="L560" s="1">
        <v>2.40315009769963E-4</v>
      </c>
      <c r="M560" s="1">
        <v>1.0660040123528101</v>
      </c>
      <c r="N560" s="1">
        <v>3.17596441126166E-3</v>
      </c>
      <c r="O560" s="1">
        <v>0.60286977070715997</v>
      </c>
      <c r="P560" s="1">
        <v>0.19705280013627199</v>
      </c>
      <c r="Q560" s="1">
        <v>-1.5480488092686401E-2</v>
      </c>
      <c r="R560" s="1">
        <v>0.98829307295262203</v>
      </c>
      <c r="T560" s="7" t="s">
        <v>3535</v>
      </c>
      <c r="U560" s="1" t="s">
        <v>3535</v>
      </c>
    </row>
    <row r="561" spans="1:23">
      <c r="A561" s="1" t="s">
        <v>3046</v>
      </c>
      <c r="B561" s="1" t="s">
        <v>946</v>
      </c>
      <c r="C561" s="1">
        <v>5</v>
      </c>
      <c r="H561" s="4" t="s">
        <v>3047</v>
      </c>
      <c r="I561" s="1">
        <v>1.32522337413271</v>
      </c>
      <c r="J561" s="1">
        <v>3.4825367193592501E-4</v>
      </c>
      <c r="K561" s="1">
        <v>1.2819755436573601</v>
      </c>
      <c r="L561" s="1">
        <v>4.6415361952135899E-4</v>
      </c>
      <c r="M561" s="1">
        <v>0.13090940219368499</v>
      </c>
      <c r="N561" s="1">
        <v>0.84876036113179698</v>
      </c>
      <c r="O561" s="1">
        <v>0.17415723266903599</v>
      </c>
      <c r="P561" s="1">
        <v>0.93305748734063598</v>
      </c>
      <c r="Q561" s="1">
        <v>4.6416063673870397E-2</v>
      </c>
      <c r="R561" s="1">
        <v>0.96492982198160204</v>
      </c>
      <c r="S561" s="1" t="s">
        <v>3535</v>
      </c>
      <c r="T561" s="7" t="s">
        <v>3535</v>
      </c>
    </row>
    <row r="562" spans="1:23">
      <c r="A562" s="1" t="s">
        <v>3048</v>
      </c>
      <c r="B562" s="1" t="s">
        <v>947</v>
      </c>
      <c r="C562" s="1">
        <v>5</v>
      </c>
      <c r="G562" s="1" t="s">
        <v>1267</v>
      </c>
      <c r="H562" s="4" t="s">
        <v>3049</v>
      </c>
      <c r="I562" s="1">
        <v>1.13823392464944</v>
      </c>
      <c r="J562" s="7">
        <v>5.8666401416255098E-6</v>
      </c>
      <c r="K562" s="1">
        <v>1.21689603566564</v>
      </c>
      <c r="L562" s="7">
        <v>2.43594527804037E-6</v>
      </c>
      <c r="M562" s="1">
        <v>0.243686757539926</v>
      </c>
      <c r="N562" s="1">
        <v>0.41271618924567699</v>
      </c>
      <c r="O562" s="1">
        <v>0.165024646523731</v>
      </c>
      <c r="P562" s="1">
        <v>0.83116146062985596</v>
      </c>
      <c r="Q562" s="1">
        <v>-0.74051923589944302</v>
      </c>
      <c r="R562" s="1">
        <v>2.10641231602798E-3</v>
      </c>
      <c r="S562" s="1" t="s">
        <v>3535</v>
      </c>
      <c r="T562" s="7" t="s">
        <v>3535</v>
      </c>
    </row>
    <row r="563" spans="1:23">
      <c r="A563" s="1" t="s">
        <v>3054</v>
      </c>
      <c r="B563" s="1" t="s">
        <v>950</v>
      </c>
      <c r="C563" s="1">
        <v>5</v>
      </c>
      <c r="H563" s="4" t="s">
        <v>3055</v>
      </c>
      <c r="I563" s="1">
        <v>1.3673522126247399</v>
      </c>
      <c r="J563" s="7">
        <v>1.2672052194143299E-7</v>
      </c>
      <c r="K563" s="1">
        <v>1.3594859540414099</v>
      </c>
      <c r="L563" s="7">
        <v>1.4353168775586901E-7</v>
      </c>
      <c r="M563" s="1">
        <v>0.36692069749693002</v>
      </c>
      <c r="N563" s="1">
        <v>0.12606031257588099</v>
      </c>
      <c r="O563" s="1">
        <v>0.37478695608025803</v>
      </c>
      <c r="P563" s="1">
        <v>0.21687571385655</v>
      </c>
      <c r="Q563" s="1">
        <v>-0.205729845515705</v>
      </c>
      <c r="R563" s="1">
        <v>0.52779084586639302</v>
      </c>
      <c r="S563" s="1" t="s">
        <v>3535</v>
      </c>
      <c r="T563" s="7" t="s">
        <v>3535</v>
      </c>
    </row>
    <row r="564" spans="1:23">
      <c r="A564" s="1" t="s">
        <v>3059</v>
      </c>
      <c r="B564" s="1" t="s">
        <v>953</v>
      </c>
      <c r="C564" s="1">
        <v>5</v>
      </c>
      <c r="H564" s="4" t="s">
        <v>3060</v>
      </c>
      <c r="I564" s="1">
        <v>1.1704000160028301</v>
      </c>
      <c r="J564" s="7">
        <v>1.21994119500548E-5</v>
      </c>
      <c r="K564" s="1">
        <v>1.5771010253736699</v>
      </c>
      <c r="L564" s="7">
        <v>1.5917219302020399E-7</v>
      </c>
      <c r="M564" s="1">
        <v>0.43764908235397498</v>
      </c>
      <c r="N564" s="1">
        <v>0.116222501544578</v>
      </c>
      <c r="O564" s="1">
        <v>3.0948072983130199E-2</v>
      </c>
      <c r="P564" s="1">
        <v>0.98981838993316995</v>
      </c>
      <c r="Q564" s="1">
        <v>-0.31692331286543801</v>
      </c>
      <c r="R564" s="1">
        <v>0.34243823069879198</v>
      </c>
      <c r="S564" s="1" t="s">
        <v>3535</v>
      </c>
      <c r="T564" s="7" t="s">
        <v>3535</v>
      </c>
    </row>
    <row r="565" spans="1:23">
      <c r="A565" s="1" t="s">
        <v>3097</v>
      </c>
      <c r="B565" s="1" t="s">
        <v>979</v>
      </c>
      <c r="C565" s="1">
        <v>5</v>
      </c>
      <c r="H565" s="4" t="s">
        <v>3098</v>
      </c>
      <c r="I565" s="1">
        <v>1.0831696704881999</v>
      </c>
      <c r="J565" s="7">
        <v>3.0711233451208898E-6</v>
      </c>
      <c r="K565" s="1">
        <v>0.45213187119114201</v>
      </c>
      <c r="L565" s="1">
        <v>2.2509669614290202E-2</v>
      </c>
      <c r="M565" s="1">
        <v>5.2866994193559301E-2</v>
      </c>
      <c r="N565" s="1">
        <v>0.89859343918387902</v>
      </c>
      <c r="O565" s="1">
        <v>0.68390479349062105</v>
      </c>
      <c r="P565" s="1">
        <v>6.8061415858778401E-3</v>
      </c>
      <c r="Q565" s="1">
        <v>8.6030945387701493E-2</v>
      </c>
      <c r="R565" s="1">
        <v>0.84416281979723296</v>
      </c>
      <c r="S565" s="1" t="s">
        <v>3535</v>
      </c>
    </row>
    <row r="566" spans="1:23">
      <c r="A566" s="1" t="s">
        <v>3109</v>
      </c>
      <c r="B566" s="1" t="s">
        <v>986</v>
      </c>
      <c r="C566" s="1">
        <v>5</v>
      </c>
      <c r="G566" s="1" t="s">
        <v>1301</v>
      </c>
      <c r="H566" s="4" t="s">
        <v>3110</v>
      </c>
      <c r="I566" s="1">
        <v>0.79353027484521199</v>
      </c>
      <c r="J566" s="7">
        <v>1.5004692883467101E-5</v>
      </c>
      <c r="K566" s="1">
        <v>1.0618260083564599</v>
      </c>
      <c r="L566" s="7">
        <v>2.25294813739159E-7</v>
      </c>
      <c r="M566" s="1">
        <v>-1.82125428619688E-2</v>
      </c>
      <c r="N566" s="1">
        <v>0.96357838598802004</v>
      </c>
      <c r="O566" s="1">
        <v>-0.28650827637322102</v>
      </c>
      <c r="P566" s="1">
        <v>0.25017959005797102</v>
      </c>
      <c r="Q566" s="1">
        <v>-0.35904901848482901</v>
      </c>
      <c r="R566" s="1">
        <v>5.4769881049608497E-2</v>
      </c>
      <c r="S566" s="7"/>
      <c r="T566" s="7" t="s">
        <v>3535</v>
      </c>
    </row>
    <row r="567" spans="1:23">
      <c r="A567" s="1" t="s">
        <v>3113</v>
      </c>
      <c r="B567" s="1" t="s">
        <v>988</v>
      </c>
      <c r="C567" s="1">
        <v>5</v>
      </c>
      <c r="G567" s="1" t="s">
        <v>1301</v>
      </c>
      <c r="H567" s="4" t="s">
        <v>1291</v>
      </c>
      <c r="I567" s="1">
        <v>1.0550966278809</v>
      </c>
      <c r="J567" s="7">
        <v>1.39082043122029E-5</v>
      </c>
      <c r="K567" s="1">
        <v>1.1062652558156401</v>
      </c>
      <c r="L567" s="7">
        <v>7.1745557138980104E-6</v>
      </c>
      <c r="M567" s="1">
        <v>0.167009039390004</v>
      </c>
      <c r="N567" s="1">
        <v>0.61923427845007994</v>
      </c>
      <c r="O567" s="1">
        <v>0.115840411455265</v>
      </c>
      <c r="P567" s="1">
        <v>0.91905922941169904</v>
      </c>
      <c r="Q567" s="1">
        <v>-0.15002998404593601</v>
      </c>
      <c r="R567" s="1">
        <v>0.70502821718289199</v>
      </c>
      <c r="S567" s="1" t="s">
        <v>3535</v>
      </c>
      <c r="T567" s="7" t="s">
        <v>3535</v>
      </c>
    </row>
    <row r="568" spans="1:23">
      <c r="A568" s="1" t="s">
        <v>3127</v>
      </c>
      <c r="B568" s="1" t="s">
        <v>996</v>
      </c>
      <c r="C568" s="1">
        <v>5</v>
      </c>
      <c r="G568" s="1" t="s">
        <v>1785</v>
      </c>
      <c r="H568" s="4" t="s">
        <v>1784</v>
      </c>
      <c r="I568" s="1">
        <v>0.91166747651584701</v>
      </c>
      <c r="J568" s="7">
        <v>3.51255828842734E-5</v>
      </c>
      <c r="K568" s="1">
        <v>1.0933853197780401</v>
      </c>
      <c r="L568" s="7">
        <v>3.0392069739660498E-6</v>
      </c>
      <c r="M568" s="1">
        <v>0.20189075605121301</v>
      </c>
      <c r="N568" s="1">
        <v>0.47651731054183799</v>
      </c>
      <c r="O568" s="1">
        <v>2.0172912789023601E-2</v>
      </c>
      <c r="P568" s="1">
        <v>0.99280494316450696</v>
      </c>
      <c r="Q568" s="1">
        <v>-0.28447212224372198</v>
      </c>
      <c r="R568" s="1">
        <v>0.29529278410927701</v>
      </c>
      <c r="S568" s="7"/>
      <c r="T568" s="7" t="s">
        <v>3535</v>
      </c>
    </row>
    <row r="569" spans="1:23">
      <c r="A569" s="1" t="s">
        <v>3133</v>
      </c>
      <c r="B569" s="1" t="s">
        <v>1000</v>
      </c>
      <c r="C569" s="1">
        <v>5</v>
      </c>
      <c r="H569" s="5" t="s">
        <v>3134</v>
      </c>
      <c r="I569" s="1">
        <v>1.1865029680413499</v>
      </c>
      <c r="J569" s="1">
        <v>1.14277653663146E-3</v>
      </c>
      <c r="K569" s="1">
        <v>1.12262045682197</v>
      </c>
      <c r="L569" s="1">
        <v>1.7710278015658301E-3</v>
      </c>
      <c r="M569" s="1">
        <v>0.58111060906370704</v>
      </c>
      <c r="N569" s="1">
        <v>0.172185322516901</v>
      </c>
      <c r="O569" s="1">
        <v>0.64499312028308398</v>
      </c>
      <c r="P569" s="1">
        <v>0.22580140997065301</v>
      </c>
      <c r="Q569" s="1">
        <v>-0.51718509209257002</v>
      </c>
      <c r="R569" s="1">
        <v>0.27498693064603402</v>
      </c>
      <c r="S569" s="1" t="s">
        <v>3535</v>
      </c>
      <c r="T569" s="7" t="s">
        <v>3535</v>
      </c>
    </row>
    <row r="570" spans="1:23">
      <c r="A570" s="1" t="s">
        <v>3135</v>
      </c>
      <c r="B570" s="1" t="s">
        <v>1001</v>
      </c>
      <c r="C570" s="1">
        <v>5</v>
      </c>
      <c r="H570" s="4" t="s">
        <v>3136</v>
      </c>
      <c r="I570" s="1">
        <v>0.57134264628833797</v>
      </c>
      <c r="J570" s="1">
        <v>1.46706804556663E-2</v>
      </c>
      <c r="K570" s="1">
        <v>1.2521863275738101</v>
      </c>
      <c r="L570" s="7">
        <v>3.60836136339804E-6</v>
      </c>
      <c r="M570" s="1">
        <v>0.49006870356888899</v>
      </c>
      <c r="N570" s="1">
        <v>6.4596355556039806E-2</v>
      </c>
      <c r="O570" s="1">
        <v>-0.190774977716579</v>
      </c>
      <c r="P570" s="1">
        <v>0.79601695883951695</v>
      </c>
      <c r="Q570" s="1">
        <v>0.25430375408052402</v>
      </c>
      <c r="R570" s="1">
        <v>0.47795059559111502</v>
      </c>
      <c r="T570" s="7" t="s">
        <v>3535</v>
      </c>
    </row>
    <row r="571" spans="1:23">
      <c r="A571" s="1" t="s">
        <v>3144</v>
      </c>
      <c r="B571" s="1" t="s">
        <v>1006</v>
      </c>
      <c r="C571" s="1">
        <v>5</v>
      </c>
      <c r="H571" s="4" t="s">
        <v>1541</v>
      </c>
      <c r="I571" s="1">
        <v>1.2522419327068399</v>
      </c>
      <c r="J571" s="7">
        <v>6.8948237105387598E-7</v>
      </c>
      <c r="K571" s="1">
        <v>0.89481749407498901</v>
      </c>
      <c r="L571" s="7">
        <v>6.9965301182368106E-5</v>
      </c>
      <c r="M571" s="1">
        <v>0.26782295328588801</v>
      </c>
      <c r="N571" s="1">
        <v>0.31959184856484102</v>
      </c>
      <c r="O571" s="1">
        <v>0.62524739191773704</v>
      </c>
      <c r="P571" s="1">
        <v>1.9937836580049901E-2</v>
      </c>
      <c r="Q571" s="1">
        <v>-4.0886588107440502E-2</v>
      </c>
      <c r="R571" s="1">
        <v>0.93825107083503401</v>
      </c>
      <c r="S571" s="1" t="s">
        <v>3535</v>
      </c>
      <c r="T571" s="7"/>
    </row>
    <row r="572" spans="1:23">
      <c r="A572" s="1" t="s">
        <v>3174</v>
      </c>
      <c r="B572" s="1" t="s">
        <v>1025</v>
      </c>
      <c r="C572" s="1">
        <v>5</v>
      </c>
      <c r="H572" s="4" t="s">
        <v>1276</v>
      </c>
      <c r="I572" s="1">
        <v>1.0207177009570501</v>
      </c>
      <c r="J572" s="1">
        <v>6.2276720563796204E-4</v>
      </c>
      <c r="K572" s="1">
        <v>1.04625391834024</v>
      </c>
      <c r="L572" s="1">
        <v>4.4826228795686798E-4</v>
      </c>
      <c r="M572" s="1">
        <v>-3.1648475645780202E-2</v>
      </c>
      <c r="N572" s="1">
        <v>0.96422971257463197</v>
      </c>
      <c r="O572" s="1">
        <v>-5.7184693028968801E-2</v>
      </c>
      <c r="P572" s="1">
        <v>0.98445488246118995</v>
      </c>
      <c r="Q572" s="1">
        <v>-0.32020688125406799</v>
      </c>
      <c r="R572" s="1">
        <v>0.46500884880857801</v>
      </c>
      <c r="S572" s="1" t="s">
        <v>3535</v>
      </c>
      <c r="T572" s="7" t="s">
        <v>3535</v>
      </c>
    </row>
    <row r="573" spans="1:23">
      <c r="A573" s="1" t="s">
        <v>3198</v>
      </c>
      <c r="B573" s="1" t="s">
        <v>1039</v>
      </c>
      <c r="C573" s="1">
        <v>5</v>
      </c>
      <c r="H573" s="4" t="s">
        <v>3199</v>
      </c>
      <c r="I573" s="1">
        <v>0.90404935054824698</v>
      </c>
      <c r="J573" s="1">
        <v>2.6451778058374001E-3</v>
      </c>
      <c r="K573" s="1">
        <v>1.2281642753994699</v>
      </c>
      <c r="L573" s="1">
        <v>1.02231977551684E-4</v>
      </c>
      <c r="M573" s="1">
        <v>-0.120834341181421</v>
      </c>
      <c r="N573" s="1">
        <v>0.83056877748868496</v>
      </c>
      <c r="O573" s="1">
        <v>-0.44494926603264201</v>
      </c>
      <c r="P573" s="1">
        <v>0.373111567971665</v>
      </c>
      <c r="Q573" s="1">
        <v>-0.340801599448117</v>
      </c>
      <c r="R573" s="1">
        <v>0.441963360248459</v>
      </c>
      <c r="T573" s="7" t="s">
        <v>3535</v>
      </c>
    </row>
    <row r="574" spans="1:23">
      <c r="A574" s="1" t="s">
        <v>3206</v>
      </c>
      <c r="B574" s="1" t="s">
        <v>1043</v>
      </c>
      <c r="C574" s="1">
        <v>5</v>
      </c>
      <c r="H574" s="4" t="s">
        <v>1385</v>
      </c>
      <c r="I574" s="1">
        <v>1.1936528036035801</v>
      </c>
      <c r="J574" s="1">
        <v>3.49134138031972E-3</v>
      </c>
      <c r="K574" s="1">
        <v>1.0944977783482499</v>
      </c>
      <c r="L574" s="1">
        <v>6.3648308110283601E-3</v>
      </c>
      <c r="M574" s="1">
        <v>0.47486247941701398</v>
      </c>
      <c r="N574" s="1">
        <v>0.37422469091005101</v>
      </c>
      <c r="O574" s="1">
        <v>0.57401750467234303</v>
      </c>
      <c r="P574" s="1">
        <v>0.420775625542742</v>
      </c>
      <c r="Q574" s="1">
        <v>-0.78730147533267203</v>
      </c>
      <c r="R574" s="1">
        <v>9.86483036657749E-2</v>
      </c>
      <c r="S574" s="1" t="s">
        <v>3535</v>
      </c>
      <c r="T574" s="7" t="s">
        <v>3535</v>
      </c>
    </row>
    <row r="575" spans="1:23">
      <c r="A575" s="1" t="s">
        <v>3209</v>
      </c>
      <c r="B575" s="1" t="s">
        <v>1046</v>
      </c>
      <c r="C575" s="1">
        <v>5</v>
      </c>
      <c r="H575" s="4" t="s">
        <v>1255</v>
      </c>
      <c r="I575" s="1">
        <v>0.73810548479508298</v>
      </c>
      <c r="J575" s="1">
        <v>2.3313195910372201E-3</v>
      </c>
      <c r="K575" s="1">
        <v>2.07978168874422</v>
      </c>
      <c r="L575" s="7">
        <v>1.7872623541454299E-9</v>
      </c>
      <c r="M575" s="1">
        <v>1.02746659736676</v>
      </c>
      <c r="N575" s="1">
        <v>2.4565962772852499E-4</v>
      </c>
      <c r="O575" s="1">
        <v>-0.31420960658237801</v>
      </c>
      <c r="P575" s="1">
        <v>0.48668210577271398</v>
      </c>
      <c r="Q575" s="1">
        <v>-6.8876301198414105E-2</v>
      </c>
      <c r="R575" s="1">
        <v>0.89992604297030498</v>
      </c>
      <c r="T575" s="7" t="s">
        <v>3535</v>
      </c>
      <c r="U575" s="1" t="s">
        <v>3535</v>
      </c>
    </row>
    <row r="576" spans="1:23">
      <c r="A576" s="1" t="s">
        <v>3220</v>
      </c>
      <c r="B576" s="1" t="s">
        <v>1053</v>
      </c>
      <c r="C576" s="1">
        <v>5</v>
      </c>
      <c r="H576" s="4" t="s">
        <v>1287</v>
      </c>
      <c r="I576" s="1">
        <v>0.38013477797855999</v>
      </c>
      <c r="J576" s="1">
        <v>0.48081677870642497</v>
      </c>
      <c r="K576" s="1">
        <v>1.0319442759973301</v>
      </c>
      <c r="L576" s="1">
        <v>1.0259304534933501E-2</v>
      </c>
      <c r="M576" s="1">
        <v>0.386583453178103</v>
      </c>
      <c r="N576" s="1">
        <v>0.50693607996545298</v>
      </c>
      <c r="O576" s="1">
        <v>-0.26522604484066797</v>
      </c>
      <c r="P576" s="1">
        <v>0.87313838064418303</v>
      </c>
      <c r="Q576" s="1">
        <v>-1.34702615239584</v>
      </c>
      <c r="R576" s="1">
        <v>2.3266553471552498E-3</v>
      </c>
      <c r="W576" s="1" t="s">
        <v>3536</v>
      </c>
    </row>
    <row r="577" spans="1:22">
      <c r="A577" s="1" t="s">
        <v>3223</v>
      </c>
      <c r="B577" s="1" t="s">
        <v>1055</v>
      </c>
      <c r="C577" s="1">
        <v>5</v>
      </c>
      <c r="H577" s="4" t="s">
        <v>1276</v>
      </c>
      <c r="I577" s="1">
        <v>1.1706094214600899</v>
      </c>
      <c r="J577" s="1">
        <v>1.0516191898570101E-4</v>
      </c>
      <c r="K577" s="1">
        <v>1.3940556846674701</v>
      </c>
      <c r="L577" s="7">
        <v>1.04657330297579E-5</v>
      </c>
      <c r="M577" s="1">
        <v>-2.7583512862639398E-2</v>
      </c>
      <c r="N577" s="1">
        <v>0.96779915054577803</v>
      </c>
      <c r="O577" s="1">
        <v>-0.25102977607002003</v>
      </c>
      <c r="P577" s="1">
        <v>0.75355988937705998</v>
      </c>
      <c r="Q577" s="1">
        <v>7.1688471623225797E-3</v>
      </c>
      <c r="R577" s="1">
        <v>0.99281556365421697</v>
      </c>
      <c r="S577" s="1" t="s">
        <v>3535</v>
      </c>
      <c r="T577" s="7" t="s">
        <v>3535</v>
      </c>
    </row>
    <row r="578" spans="1:22">
      <c r="A578" s="1" t="s">
        <v>3224</v>
      </c>
      <c r="B578" s="1" t="s">
        <v>1056</v>
      </c>
      <c r="C578" s="1">
        <v>5</v>
      </c>
      <c r="H578" s="4" t="s">
        <v>3225</v>
      </c>
      <c r="I578" s="1">
        <v>1.0173981438020301</v>
      </c>
      <c r="J578" s="1">
        <v>2.3374795610347598E-3</v>
      </c>
      <c r="K578" s="1">
        <v>1.72994652916282</v>
      </c>
      <c r="L578" s="7">
        <v>4.8107498340522099E-6</v>
      </c>
      <c r="M578" s="1">
        <v>0.60733466690676996</v>
      </c>
      <c r="N578" s="1">
        <v>0.11374654897375</v>
      </c>
      <c r="O578" s="1">
        <v>-0.105213718454015</v>
      </c>
      <c r="P578" s="1">
        <v>0.96851999297046798</v>
      </c>
      <c r="Q578" s="1">
        <v>-0.31422585972238298</v>
      </c>
      <c r="R578" s="1">
        <v>0.55788536724961901</v>
      </c>
      <c r="S578" s="1" t="s">
        <v>3535</v>
      </c>
      <c r="T578" s="7" t="s">
        <v>3535</v>
      </c>
    </row>
    <row r="579" spans="1:22">
      <c r="A579" s="1" t="s">
        <v>3240</v>
      </c>
      <c r="B579" s="1" t="s">
        <v>1066</v>
      </c>
      <c r="C579" s="1">
        <v>5</v>
      </c>
      <c r="H579" s="4" t="s">
        <v>3241</v>
      </c>
      <c r="I579" s="1">
        <v>1.0809105919619499</v>
      </c>
      <c r="J579" s="1">
        <v>3.64408645342798E-3</v>
      </c>
      <c r="K579" s="1">
        <v>0.91290948787562298</v>
      </c>
      <c r="L579" s="1">
        <v>1.2233255038397201E-2</v>
      </c>
      <c r="M579" s="1">
        <v>0.488385895951573</v>
      </c>
      <c r="N579" s="1">
        <v>0.29415221769272099</v>
      </c>
      <c r="O579" s="1">
        <v>0.65638700003789796</v>
      </c>
      <c r="P579" s="1">
        <v>0.235329685579277</v>
      </c>
      <c r="Q579" s="1">
        <v>-0.153358278114164</v>
      </c>
      <c r="R579" s="1">
        <v>0.84926974530430299</v>
      </c>
      <c r="S579" s="1" t="s">
        <v>3535</v>
      </c>
    </row>
    <row r="580" spans="1:22">
      <c r="A580" s="1" t="s">
        <v>3244</v>
      </c>
      <c r="B580" s="1" t="s">
        <v>1068</v>
      </c>
      <c r="C580" s="1">
        <v>5</v>
      </c>
      <c r="H580" s="4" t="s">
        <v>1385</v>
      </c>
      <c r="I580" s="1">
        <v>1.17598687090317</v>
      </c>
      <c r="J580" s="1">
        <v>2.5433488901036E-2</v>
      </c>
      <c r="K580" s="1">
        <v>0.91288417445464698</v>
      </c>
      <c r="L580" s="1">
        <v>8.4063257812082695E-2</v>
      </c>
      <c r="M580" s="1">
        <v>0.34624609463488598</v>
      </c>
      <c r="N580" s="1">
        <v>0.68219197786065799</v>
      </c>
      <c r="O580" s="1">
        <v>0.609348791083407</v>
      </c>
      <c r="P580" s="1">
        <v>0.58112719942848001</v>
      </c>
      <c r="Q580" s="1">
        <v>-0.41016055632801102</v>
      </c>
      <c r="R580" s="1">
        <v>0.65116060791233799</v>
      </c>
      <c r="S580" s="1" t="s">
        <v>3535</v>
      </c>
    </row>
    <row r="581" spans="1:22">
      <c r="A581" s="1" t="s">
        <v>3252</v>
      </c>
      <c r="B581" s="1" t="s">
        <v>1073</v>
      </c>
      <c r="C581" s="1">
        <v>5</v>
      </c>
      <c r="H581" s="4" t="s">
        <v>2445</v>
      </c>
      <c r="I581" s="1">
        <v>1.0986570762286201</v>
      </c>
      <c r="J581" s="1">
        <v>7.9473770194122097E-4</v>
      </c>
      <c r="K581" s="1">
        <v>0.15070948939507101</v>
      </c>
      <c r="L581" s="1">
        <v>0.74575142329961097</v>
      </c>
      <c r="M581" s="1">
        <v>0.134969125099135</v>
      </c>
      <c r="N581" s="1">
        <v>0.82146993737432195</v>
      </c>
      <c r="O581" s="1">
        <v>1.0829167119326899</v>
      </c>
      <c r="P581" s="1">
        <v>6.8334096401283604E-3</v>
      </c>
      <c r="Q581" s="1">
        <v>0.25480540900085202</v>
      </c>
      <c r="R581" s="1">
        <v>0.64244762187940496</v>
      </c>
      <c r="S581" s="1" t="s">
        <v>3535</v>
      </c>
      <c r="V581" s="1" t="s">
        <v>3535</v>
      </c>
    </row>
    <row r="582" spans="1:22">
      <c r="A582" s="1" t="s">
        <v>3259</v>
      </c>
      <c r="B582" s="1" t="s">
        <v>1079</v>
      </c>
      <c r="C582" s="1">
        <v>5</v>
      </c>
      <c r="H582" s="4" t="s">
        <v>3260</v>
      </c>
      <c r="I582" s="1">
        <v>1.12452898666265</v>
      </c>
      <c r="J582" s="1">
        <v>1.81954056246845E-2</v>
      </c>
      <c r="K582" s="1">
        <v>1.1641862264241001</v>
      </c>
      <c r="L582" s="1">
        <v>1.2968280831383299E-2</v>
      </c>
      <c r="M582" s="1">
        <v>0.67568127264443401</v>
      </c>
      <c r="N582" s="1">
        <v>0.24967002627825199</v>
      </c>
      <c r="O582" s="1">
        <v>0.63602403288299003</v>
      </c>
      <c r="P582" s="1">
        <v>0.46757132766373699</v>
      </c>
      <c r="Q582" s="1">
        <v>-0.286099677790355</v>
      </c>
      <c r="R582" s="1">
        <v>0.751711307499347</v>
      </c>
      <c r="S582" s="1" t="s">
        <v>3535</v>
      </c>
    </row>
    <row r="583" spans="1:22">
      <c r="A583" s="1" t="s">
        <v>3268</v>
      </c>
      <c r="B583" s="1" t="s">
        <v>1084</v>
      </c>
      <c r="C583" s="1">
        <v>5</v>
      </c>
      <c r="G583" s="1" t="s">
        <v>1286</v>
      </c>
      <c r="H583" s="4" t="s">
        <v>1780</v>
      </c>
      <c r="I583" s="1">
        <v>1.1125749755610601</v>
      </c>
      <c r="J583" s="7">
        <v>2.2799093189641699E-7</v>
      </c>
      <c r="K583" s="1">
        <v>1.17408409976996</v>
      </c>
      <c r="L583" s="7">
        <v>1.0420425100521099E-7</v>
      </c>
      <c r="M583" s="1">
        <v>4.31098539649604E-2</v>
      </c>
      <c r="N583" s="1">
        <v>0.90552798824173597</v>
      </c>
      <c r="O583" s="1">
        <v>-1.8399270243939701E-2</v>
      </c>
      <c r="P583" s="1">
        <v>0.99259356879090099</v>
      </c>
      <c r="Q583" s="1">
        <v>1.44702121968283E-2</v>
      </c>
      <c r="R583" s="1">
        <v>0.97746373133273501</v>
      </c>
      <c r="S583" s="1" t="s">
        <v>3535</v>
      </c>
      <c r="T583" s="7" t="s">
        <v>3535</v>
      </c>
    </row>
    <row r="584" spans="1:22">
      <c r="A584" s="1" t="s">
        <v>3280</v>
      </c>
      <c r="B584" s="1" t="s">
        <v>1092</v>
      </c>
      <c r="C584" s="1">
        <v>5</v>
      </c>
      <c r="H584" s="4" t="s">
        <v>1551</v>
      </c>
      <c r="I584" s="1">
        <v>1.16347935644376</v>
      </c>
      <c r="J584" s="1">
        <v>1.01302753575139E-3</v>
      </c>
      <c r="K584" s="1">
        <v>0.382893743810442</v>
      </c>
      <c r="L584" s="1">
        <v>0.32283615786348702</v>
      </c>
      <c r="M584" s="1">
        <v>0.25306924974533102</v>
      </c>
      <c r="N584" s="1">
        <v>0.63869545442092701</v>
      </c>
      <c r="O584" s="1">
        <v>1.0336548623786499</v>
      </c>
      <c r="P584" s="1">
        <v>1.95001915567171E-2</v>
      </c>
      <c r="Q584" s="1">
        <v>6.0268792511060099E-3</v>
      </c>
      <c r="R584" s="1">
        <v>0.99457010308684202</v>
      </c>
      <c r="S584" s="1" t="s">
        <v>3535</v>
      </c>
    </row>
    <row r="585" spans="1:22">
      <c r="A585" s="1" t="s">
        <v>3287</v>
      </c>
      <c r="B585" s="1" t="s">
        <v>1097</v>
      </c>
      <c r="C585" s="1">
        <v>5</v>
      </c>
      <c r="H585" s="4" t="s">
        <v>3288</v>
      </c>
      <c r="I585" s="1">
        <v>1.08583908885231</v>
      </c>
      <c r="J585" s="7">
        <v>4.1994589864616202E-5</v>
      </c>
      <c r="K585" s="1">
        <v>1.3361908238568101</v>
      </c>
      <c r="L585" s="7">
        <v>2.5747887936319101E-6</v>
      </c>
      <c r="M585" s="1">
        <v>-4.7494418298588997E-2</v>
      </c>
      <c r="N585" s="1">
        <v>0.92842687671604196</v>
      </c>
      <c r="O585" s="1">
        <v>-0.297846153303088</v>
      </c>
      <c r="P585" s="1">
        <v>0.54404117689221598</v>
      </c>
      <c r="Q585" s="1">
        <v>-0.435559545444763</v>
      </c>
      <c r="R585" s="1">
        <v>0.139523874491877</v>
      </c>
      <c r="S585" s="1" t="s">
        <v>3535</v>
      </c>
      <c r="T585" s="7" t="s">
        <v>3535</v>
      </c>
    </row>
    <row r="586" spans="1:22">
      <c r="A586" s="1" t="s">
        <v>3309</v>
      </c>
      <c r="B586" s="1" t="s">
        <v>1110</v>
      </c>
      <c r="C586" s="1">
        <v>5</v>
      </c>
      <c r="H586" s="4" t="s">
        <v>1347</v>
      </c>
      <c r="I586" s="1">
        <v>1.5581804419605201</v>
      </c>
      <c r="J586" s="7">
        <v>6.0785513346811699E-6</v>
      </c>
      <c r="K586" s="1">
        <v>1.0395410244133401</v>
      </c>
      <c r="L586" s="1">
        <v>7.7363577145826202E-4</v>
      </c>
      <c r="M586" s="1">
        <v>9.7821302103447694E-2</v>
      </c>
      <c r="N586" s="1">
        <v>0.87128632180265897</v>
      </c>
      <c r="O586" s="1">
        <v>0.61646071965063098</v>
      </c>
      <c r="P586" s="1">
        <v>0.149556697156146</v>
      </c>
      <c r="Q586" s="1">
        <v>0.13591216395212199</v>
      </c>
      <c r="R586" s="1">
        <v>0.83362913134459304</v>
      </c>
      <c r="S586" s="1" t="s">
        <v>3535</v>
      </c>
      <c r="T586" s="7" t="s">
        <v>3535</v>
      </c>
    </row>
    <row r="587" spans="1:22">
      <c r="A587" s="1" t="s">
        <v>3310</v>
      </c>
      <c r="B587" s="1" t="s">
        <v>1111</v>
      </c>
      <c r="C587" s="1">
        <v>5</v>
      </c>
      <c r="H587" s="4" t="s">
        <v>1969</v>
      </c>
      <c r="I587" s="1">
        <v>0.99983171959504002</v>
      </c>
      <c r="J587" s="1">
        <v>3.7581507766300802E-4</v>
      </c>
      <c r="K587" s="1">
        <v>1.4226801080904099</v>
      </c>
      <c r="L587" s="7">
        <v>4.4704631081171296E-6</v>
      </c>
      <c r="M587" s="1">
        <v>0.35288507500940702</v>
      </c>
      <c r="N587" s="1">
        <v>0.302954813822019</v>
      </c>
      <c r="O587" s="1">
        <v>-6.9963313485962103E-2</v>
      </c>
      <c r="P587" s="1">
        <v>0.97747302256753199</v>
      </c>
      <c r="Q587" s="1">
        <v>-0.46519598032057602</v>
      </c>
      <c r="R587" s="1">
        <v>0.158649979668265</v>
      </c>
      <c r="T587" s="7" t="s">
        <v>3535</v>
      </c>
    </row>
    <row r="588" spans="1:22">
      <c r="A588" s="1" t="s">
        <v>3329</v>
      </c>
      <c r="B588" s="1" t="s">
        <v>1123</v>
      </c>
      <c r="C588" s="1">
        <v>5</v>
      </c>
      <c r="H588" s="4" t="s">
        <v>3330</v>
      </c>
      <c r="I588" s="1">
        <v>1.29564234518433</v>
      </c>
      <c r="J588" s="7">
        <v>4.0050060496724103E-5</v>
      </c>
      <c r="K588" s="1">
        <v>2.4708173397663198</v>
      </c>
      <c r="L588" s="7">
        <v>2.38922436268252E-9</v>
      </c>
      <c r="M588" s="1">
        <v>1.2320048321506201</v>
      </c>
      <c r="N588" s="1">
        <v>2.6568017224470799E-4</v>
      </c>
      <c r="O588" s="1">
        <v>5.6829837568623802E-2</v>
      </c>
      <c r="P588" s="1">
        <v>0.98445488246118995</v>
      </c>
      <c r="Q588" s="1">
        <v>-0.45313003917544598</v>
      </c>
      <c r="R588" s="1">
        <v>0.22145771320715099</v>
      </c>
      <c r="S588" s="1" t="s">
        <v>3535</v>
      </c>
      <c r="T588" s="7" t="s">
        <v>3535</v>
      </c>
      <c r="U588" s="1" t="s">
        <v>3535</v>
      </c>
    </row>
    <row r="589" spans="1:22">
      <c r="A589" s="1" t="s">
        <v>3345</v>
      </c>
      <c r="B589" s="1" t="s">
        <v>1133</v>
      </c>
      <c r="C589" s="1">
        <v>5</v>
      </c>
      <c r="H589" s="4" t="s">
        <v>1378</v>
      </c>
      <c r="I589" s="1">
        <v>0.79837528531597701</v>
      </c>
      <c r="J589" s="1">
        <v>5.46026380918884E-3</v>
      </c>
      <c r="K589" s="1">
        <v>1.45949904548237</v>
      </c>
      <c r="L589" s="7">
        <v>6.8451786230887498E-6</v>
      </c>
      <c r="M589" s="1">
        <v>0.86520418197569005</v>
      </c>
      <c r="N589" s="1">
        <v>6.7799147161256897E-3</v>
      </c>
      <c r="O589" s="1">
        <v>0.204080421809298</v>
      </c>
      <c r="P589" s="1">
        <v>0.84678687116406004</v>
      </c>
      <c r="Q589" s="1">
        <v>-6.3129459320053094E-2</v>
      </c>
      <c r="R589" s="1">
        <v>0.92782945127209504</v>
      </c>
      <c r="T589" s="7" t="s">
        <v>3535</v>
      </c>
    </row>
    <row r="590" spans="1:22">
      <c r="A590" s="1" t="s">
        <v>3348</v>
      </c>
      <c r="B590" s="1" t="s">
        <v>1135</v>
      </c>
      <c r="C590" s="1">
        <v>5</v>
      </c>
      <c r="H590" s="4" t="s">
        <v>1799</v>
      </c>
      <c r="I590" s="1">
        <v>0.92347262602633595</v>
      </c>
      <c r="J590" s="1">
        <v>0.14067528259169401</v>
      </c>
      <c r="K590" s="1">
        <v>1.6458801248872399</v>
      </c>
      <c r="L590" s="1">
        <v>4.6527368164097898E-3</v>
      </c>
      <c r="M590" s="1">
        <v>0.88779258353240798</v>
      </c>
      <c r="N590" s="1">
        <v>0.212318096715889</v>
      </c>
      <c r="O590" s="1">
        <v>0.16538508467150201</v>
      </c>
      <c r="P590" s="1">
        <v>0.97184488890561205</v>
      </c>
      <c r="Q590" s="1">
        <v>-1.2114436740044701</v>
      </c>
      <c r="R590" s="1">
        <v>7.3387543645851594E-2</v>
      </c>
      <c r="T590" s="7" t="s">
        <v>3535</v>
      </c>
    </row>
    <row r="591" spans="1:22">
      <c r="A591" s="1" t="s">
        <v>3349</v>
      </c>
      <c r="B591" s="1" t="s">
        <v>1136</v>
      </c>
      <c r="C591" s="1">
        <v>5</v>
      </c>
      <c r="H591" s="4" t="s">
        <v>1353</v>
      </c>
      <c r="I591" s="1">
        <v>1.2719299710707299</v>
      </c>
      <c r="J591" s="7">
        <v>1.5072409065015299E-5</v>
      </c>
      <c r="K591" s="1">
        <v>1.0624451118778599</v>
      </c>
      <c r="L591" s="1">
        <v>1.37647534868278E-4</v>
      </c>
      <c r="M591" s="1">
        <v>-3.13830142234846E-2</v>
      </c>
      <c r="N591" s="1">
        <v>0.96049047984384806</v>
      </c>
      <c r="O591" s="1">
        <v>0.178101844969384</v>
      </c>
      <c r="P591" s="1">
        <v>0.86435640110895495</v>
      </c>
      <c r="Q591" s="1">
        <v>-0.47062964949573399</v>
      </c>
      <c r="R591" s="1">
        <v>0.14111287380157</v>
      </c>
      <c r="S591" s="1" t="s">
        <v>3535</v>
      </c>
      <c r="T591" s="7" t="s">
        <v>3535</v>
      </c>
    </row>
    <row r="592" spans="1:22">
      <c r="A592" s="1" t="s">
        <v>3358</v>
      </c>
      <c r="B592" s="1" t="s">
        <v>1141</v>
      </c>
      <c r="C592" s="1">
        <v>5</v>
      </c>
      <c r="H592" s="4" t="s">
        <v>1799</v>
      </c>
      <c r="I592" s="1">
        <v>0.38752289756874098</v>
      </c>
      <c r="J592" s="1">
        <v>0.470023416544395</v>
      </c>
      <c r="K592" s="1">
        <v>1.45344977868699</v>
      </c>
      <c r="L592" s="1">
        <v>5.2422717559583902E-4</v>
      </c>
      <c r="M592" s="1">
        <v>1.2977747025111399</v>
      </c>
      <c r="N592" s="1">
        <v>4.4998349479757798E-3</v>
      </c>
      <c r="O592" s="1">
        <v>0.231847821392897</v>
      </c>
      <c r="P592" s="1">
        <v>0.90456238612310003</v>
      </c>
      <c r="Q592" s="1">
        <v>-0.50703251687735196</v>
      </c>
      <c r="R592" s="1">
        <v>0.385686907157402</v>
      </c>
      <c r="T592" s="7" t="s">
        <v>3535</v>
      </c>
      <c r="U592" s="1" t="s">
        <v>3535</v>
      </c>
    </row>
    <row r="593" spans="1:23">
      <c r="A593" s="1" t="s">
        <v>3362</v>
      </c>
      <c r="B593" s="1" t="s">
        <v>1144</v>
      </c>
      <c r="C593" s="1">
        <v>5</v>
      </c>
      <c r="H593" s="4" t="s">
        <v>1358</v>
      </c>
      <c r="I593" s="1">
        <v>1.0214143888643199</v>
      </c>
      <c r="J593" s="1">
        <v>7.1502675796567897E-3</v>
      </c>
      <c r="K593" s="1">
        <v>1.1492029765991501</v>
      </c>
      <c r="L593" s="1">
        <v>2.43209323901409E-3</v>
      </c>
      <c r="M593" s="1">
        <v>0.160514250674132</v>
      </c>
      <c r="N593" s="1">
        <v>0.82151994748739399</v>
      </c>
      <c r="O593" s="1">
        <v>3.27256629393071E-2</v>
      </c>
      <c r="P593" s="1">
        <v>0.99371680113025596</v>
      </c>
      <c r="Q593" s="1">
        <v>-0.48835044461377802</v>
      </c>
      <c r="R593" s="1">
        <v>0.35791201667491601</v>
      </c>
      <c r="S593" s="1" t="s">
        <v>3535</v>
      </c>
      <c r="T593" s="7" t="s">
        <v>3535</v>
      </c>
    </row>
    <row r="594" spans="1:23">
      <c r="A594" s="1" t="s">
        <v>3375</v>
      </c>
      <c r="B594" s="1" t="s">
        <v>1155</v>
      </c>
      <c r="C594" s="1">
        <v>5</v>
      </c>
      <c r="G594" s="1" t="s">
        <v>1312</v>
      </c>
      <c r="H594" s="4" t="s">
        <v>3376</v>
      </c>
      <c r="I594" s="1">
        <v>0.82305262818521996</v>
      </c>
      <c r="J594" s="1">
        <v>0.15347394454926899</v>
      </c>
      <c r="K594" s="1">
        <v>2.0851789963760998</v>
      </c>
      <c r="L594" s="1">
        <v>1.9502221576173299E-4</v>
      </c>
      <c r="M594" s="1">
        <v>1.3871323917304601</v>
      </c>
      <c r="N594" s="1">
        <v>1.97564801006338E-2</v>
      </c>
      <c r="O594" s="1">
        <v>0.12500602353957299</v>
      </c>
      <c r="P594" s="1">
        <v>0.98063587558807896</v>
      </c>
      <c r="Q594" s="1">
        <v>-1.9872923319112299</v>
      </c>
      <c r="R594" s="1">
        <v>6.9293719729963499E-4</v>
      </c>
      <c r="T594" s="7" t="s">
        <v>3535</v>
      </c>
      <c r="W594" s="1" t="s">
        <v>3536</v>
      </c>
    </row>
    <row r="595" spans="1:23">
      <c r="A595" s="1" t="s">
        <v>3380</v>
      </c>
      <c r="B595" s="1" t="s">
        <v>1158</v>
      </c>
      <c r="C595" s="1">
        <v>5</v>
      </c>
      <c r="H595" s="4" t="s">
        <v>1344</v>
      </c>
      <c r="I595" s="1">
        <v>1.1389736478011201</v>
      </c>
      <c r="J595" s="1">
        <v>1.45901031822237E-4</v>
      </c>
      <c r="K595" s="1">
        <v>1.32921537229408</v>
      </c>
      <c r="L595" s="7">
        <v>2.0223783442061899E-5</v>
      </c>
      <c r="M595" s="1">
        <v>0.60066870686649998</v>
      </c>
      <c r="N595" s="1">
        <v>6.03932987915696E-2</v>
      </c>
      <c r="O595" s="1">
        <v>0.41042698237354203</v>
      </c>
      <c r="P595" s="1">
        <v>0.39991682968930098</v>
      </c>
      <c r="Q595" s="1">
        <v>-8.7105273635037506E-3</v>
      </c>
      <c r="R595" s="1">
        <v>0.99188327405261401</v>
      </c>
      <c r="S595" s="1" t="s">
        <v>3535</v>
      </c>
      <c r="T595" s="7" t="s">
        <v>3535</v>
      </c>
    </row>
    <row r="596" spans="1:23">
      <c r="A596" s="1" t="s">
        <v>3387</v>
      </c>
      <c r="B596" s="1" t="s">
        <v>1163</v>
      </c>
      <c r="C596" s="1">
        <v>5</v>
      </c>
      <c r="H596" s="5" t="s">
        <v>3388</v>
      </c>
      <c r="I596" s="1">
        <v>-0.16015238692068801</v>
      </c>
      <c r="J596" s="1">
        <v>0.793957500596011</v>
      </c>
      <c r="K596" s="1">
        <v>1.36363691496954</v>
      </c>
      <c r="L596" s="1">
        <v>1.01551946548007E-4</v>
      </c>
      <c r="M596" s="1">
        <v>0.81637412664738396</v>
      </c>
      <c r="N596" s="1">
        <v>2.6904378561568899E-2</v>
      </c>
      <c r="O596" s="1">
        <v>-0.70741517524284103</v>
      </c>
      <c r="P596" s="1">
        <v>0.119554348011608</v>
      </c>
      <c r="Q596" s="1">
        <v>0.44546138324196399</v>
      </c>
      <c r="R596" s="1">
        <v>0.32838269378377499</v>
      </c>
      <c r="T596" s="7" t="s">
        <v>3535</v>
      </c>
    </row>
    <row r="597" spans="1:23">
      <c r="A597" s="1" t="s">
        <v>3389</v>
      </c>
      <c r="B597" s="1" t="s">
        <v>1164</v>
      </c>
      <c r="C597" s="1">
        <v>5</v>
      </c>
      <c r="H597" s="4" t="s">
        <v>3390</v>
      </c>
      <c r="I597" s="1">
        <v>1.2717747108861699</v>
      </c>
      <c r="J597" s="7">
        <v>3.51374063474858E-8</v>
      </c>
      <c r="K597" s="1">
        <v>1.35833904915704</v>
      </c>
      <c r="L597" s="7">
        <v>1.32102172092017E-8</v>
      </c>
      <c r="M597" s="1">
        <v>0.86578238230974203</v>
      </c>
      <c r="N597" s="7">
        <v>5.7862597201292199E-5</v>
      </c>
      <c r="O597" s="1">
        <v>0.77921804403887196</v>
      </c>
      <c r="P597" s="1">
        <v>5.8210065294020505E-4</v>
      </c>
      <c r="Q597" s="1">
        <v>-0.34268384017158798</v>
      </c>
      <c r="R597" s="1">
        <v>9.8031246084413104E-2</v>
      </c>
      <c r="S597" s="1" t="s">
        <v>3535</v>
      </c>
      <c r="T597" s="7" t="s">
        <v>3535</v>
      </c>
      <c r="U597" s="7"/>
    </row>
    <row r="598" spans="1:23">
      <c r="A598" s="1" t="s">
        <v>3391</v>
      </c>
      <c r="B598" s="1" t="s">
        <v>1165</v>
      </c>
      <c r="C598" s="1">
        <v>5</v>
      </c>
      <c r="H598" s="4" t="s">
        <v>1994</v>
      </c>
      <c r="I598" s="1">
        <v>0.65488638457442705</v>
      </c>
      <c r="J598" s="1">
        <v>2.7983803948336501E-2</v>
      </c>
      <c r="K598" s="1">
        <v>1.0356869884584201</v>
      </c>
      <c r="L598" s="1">
        <v>6.3132091605883902E-4</v>
      </c>
      <c r="M598" s="1">
        <v>-9.5325442903242005E-2</v>
      </c>
      <c r="N598" s="1">
        <v>0.87148312280629903</v>
      </c>
      <c r="O598" s="1">
        <v>-0.47612604678723502</v>
      </c>
      <c r="P598" s="1">
        <v>0.31116749224618501</v>
      </c>
      <c r="Q598" s="1">
        <v>-0.15312633730156899</v>
      </c>
      <c r="R598" s="1">
        <v>0.79762751316195402</v>
      </c>
      <c r="T598" s="7" t="s">
        <v>3535</v>
      </c>
    </row>
    <row r="599" spans="1:23">
      <c r="A599" s="1" t="s">
        <v>3392</v>
      </c>
      <c r="B599" s="1" t="s">
        <v>1166</v>
      </c>
      <c r="C599" s="1">
        <v>5</v>
      </c>
      <c r="H599" s="4" t="s">
        <v>3393</v>
      </c>
      <c r="I599" s="1">
        <v>1.0371057999105899</v>
      </c>
      <c r="J599" s="1">
        <v>0.37356830832753102</v>
      </c>
      <c r="K599" s="1">
        <v>1.0846160557257001</v>
      </c>
      <c r="L599" s="1">
        <v>0.30288602415695298</v>
      </c>
      <c r="M599" s="1">
        <v>-0.136725718494904</v>
      </c>
      <c r="N599" s="1">
        <v>0.94943706137061901</v>
      </c>
      <c r="O599" s="1">
        <v>-0.18423597431002001</v>
      </c>
      <c r="P599" s="1">
        <v>0.98448895059472397</v>
      </c>
      <c r="Q599" s="1">
        <v>6.7548458501191205E-2</v>
      </c>
      <c r="R599" s="1">
        <v>0.980897584566641</v>
      </c>
      <c r="S599" s="1" t="s">
        <v>3535</v>
      </c>
    </row>
    <row r="600" spans="1:23">
      <c r="A600" s="1" t="s">
        <v>3406</v>
      </c>
      <c r="B600" s="1" t="s">
        <v>1175</v>
      </c>
      <c r="C600" s="1">
        <v>5</v>
      </c>
      <c r="H600" s="4" t="s">
        <v>2469</v>
      </c>
      <c r="I600" s="1">
        <v>0.83995638547108298</v>
      </c>
      <c r="J600" s="1">
        <v>2.9261874298624601E-4</v>
      </c>
      <c r="K600" s="1">
        <v>1.0995585228503899</v>
      </c>
      <c r="L600" s="7">
        <v>9.9461929134595897E-6</v>
      </c>
      <c r="M600" s="1">
        <v>0.75990883364920403</v>
      </c>
      <c r="N600" s="1">
        <v>2.36562196032558E-3</v>
      </c>
      <c r="O600" s="1">
        <v>0.50030669626989699</v>
      </c>
      <c r="P600" s="1">
        <v>9.7558021551083202E-2</v>
      </c>
      <c r="Q600" s="1">
        <v>-0.56117361240091901</v>
      </c>
      <c r="R600" s="1">
        <v>2.2817961898120302E-2</v>
      </c>
      <c r="T600" s="7" t="s">
        <v>3535</v>
      </c>
    </row>
    <row r="601" spans="1:23">
      <c r="A601" s="1" t="s">
        <v>3411</v>
      </c>
      <c r="B601" s="1" t="s">
        <v>1178</v>
      </c>
      <c r="C601" s="1">
        <v>5</v>
      </c>
      <c r="H601" s="4" t="s">
        <v>3412</v>
      </c>
      <c r="I601" s="1">
        <v>2.91395713606954E-2</v>
      </c>
      <c r="J601" s="1">
        <v>0.98522184216653097</v>
      </c>
      <c r="K601" s="1">
        <v>1.8785972076386701</v>
      </c>
      <c r="L601" s="1">
        <v>4.7781169811084802E-4</v>
      </c>
      <c r="M601" s="1">
        <v>1.5039120835036901</v>
      </c>
      <c r="N601" s="1">
        <v>9.5891697114168905E-3</v>
      </c>
      <c r="O601" s="1">
        <v>-0.345545552774288</v>
      </c>
      <c r="P601" s="1">
        <v>0.86893751718577705</v>
      </c>
      <c r="Q601" s="1">
        <v>-8.6773608629047094E-2</v>
      </c>
      <c r="R601" s="1">
        <v>0.950434146672548</v>
      </c>
      <c r="T601" s="7" t="s">
        <v>3542</v>
      </c>
      <c r="U601" s="1" t="s">
        <v>3542</v>
      </c>
    </row>
    <row r="602" spans="1:23">
      <c r="A602" s="1" t="s">
        <v>3413</v>
      </c>
      <c r="B602" s="1" t="s">
        <v>1179</v>
      </c>
      <c r="C602" s="1">
        <v>5</v>
      </c>
      <c r="H602" s="4" t="s">
        <v>1416</v>
      </c>
      <c r="I602" s="1">
        <v>0.53743825817776503</v>
      </c>
      <c r="J602" s="1">
        <v>4.3462904496234203E-2</v>
      </c>
      <c r="K602" s="1">
        <v>1.0667453241382301</v>
      </c>
      <c r="L602" s="1">
        <v>1.22696370842817E-4</v>
      </c>
      <c r="M602" s="1">
        <v>0.20730664899944701</v>
      </c>
      <c r="N602" s="1">
        <v>0.60537348749612097</v>
      </c>
      <c r="O602" s="1">
        <v>-0.322000416961015</v>
      </c>
      <c r="P602" s="1">
        <v>0.54097938160629999</v>
      </c>
      <c r="Q602" s="1">
        <v>-0.39302759026789102</v>
      </c>
      <c r="R602" s="1">
        <v>0.25142901872554402</v>
      </c>
      <c r="T602" s="7" t="s">
        <v>3542</v>
      </c>
    </row>
    <row r="603" spans="1:23">
      <c r="A603" s="1" t="s">
        <v>3414</v>
      </c>
      <c r="B603" s="1" t="s">
        <v>1180</v>
      </c>
      <c r="C603" s="1">
        <v>5</v>
      </c>
      <c r="H603" s="4" t="s">
        <v>3415</v>
      </c>
      <c r="I603" s="1">
        <v>0.51173973688850605</v>
      </c>
      <c r="J603" s="1">
        <v>0.140104986146249</v>
      </c>
      <c r="K603" s="1">
        <v>1.07451636572097</v>
      </c>
      <c r="L603" s="1">
        <v>1.06136437474458E-3</v>
      </c>
      <c r="M603" s="1">
        <v>0.385041404864364</v>
      </c>
      <c r="N603" s="1">
        <v>0.36498943768886999</v>
      </c>
      <c r="O603" s="1">
        <v>-0.17773522396810101</v>
      </c>
      <c r="P603" s="1">
        <v>0.91355956385395398</v>
      </c>
      <c r="Q603" s="1">
        <v>-0.942218862283556</v>
      </c>
      <c r="R603" s="1">
        <v>6.8282563210697901E-3</v>
      </c>
      <c r="T603" s="7" t="s">
        <v>3542</v>
      </c>
    </row>
    <row r="604" spans="1:23">
      <c r="A604" s="1" t="s">
        <v>3441</v>
      </c>
      <c r="B604" s="1" t="s">
        <v>1196</v>
      </c>
      <c r="C604" s="1">
        <v>5</v>
      </c>
      <c r="H604" s="4" t="s">
        <v>3442</v>
      </c>
      <c r="I604" s="1">
        <v>1.0990134067009001</v>
      </c>
      <c r="J604" s="1">
        <v>2.09353100478907E-4</v>
      </c>
      <c r="K604" s="1">
        <v>1.2281805892947499</v>
      </c>
      <c r="L604" s="7">
        <v>5.2674431151027902E-5</v>
      </c>
      <c r="M604" s="1">
        <v>0.129535417959632</v>
      </c>
      <c r="N604" s="1">
        <v>0.80097808235899504</v>
      </c>
      <c r="O604" s="1">
        <v>3.6823536578278699E-4</v>
      </c>
      <c r="P604" s="1">
        <v>0.99980236375062903</v>
      </c>
      <c r="Q604" s="1">
        <v>-2.0524967527473202E-3</v>
      </c>
      <c r="R604" s="1">
        <v>0.99824067334504996</v>
      </c>
      <c r="S604" s="1" t="s">
        <v>3542</v>
      </c>
      <c r="T604" s="7" t="s">
        <v>3542</v>
      </c>
    </row>
    <row r="605" spans="1:23">
      <c r="A605" s="1" t="s">
        <v>3485</v>
      </c>
      <c r="B605" s="1" t="s">
        <v>1223</v>
      </c>
      <c r="C605" s="1">
        <v>5</v>
      </c>
      <c r="G605" s="1" t="s">
        <v>1258</v>
      </c>
      <c r="H605" s="4" t="s">
        <v>3486</v>
      </c>
      <c r="I605" s="1">
        <v>1.4074901212736599</v>
      </c>
      <c r="J605" s="7">
        <v>3.4576981849047001E-5</v>
      </c>
      <c r="K605" s="1">
        <v>1.5623328651269099</v>
      </c>
      <c r="L605" s="7">
        <v>8.3753127019101304E-6</v>
      </c>
      <c r="M605" s="1">
        <v>0.375521847971651</v>
      </c>
      <c r="N605" s="1">
        <v>0.35475581857343402</v>
      </c>
      <c r="O605" s="1">
        <v>0.22067910411840599</v>
      </c>
      <c r="P605" s="1">
        <v>0.84876557640088801</v>
      </c>
      <c r="Q605" s="1">
        <v>-0.10618255496086</v>
      </c>
      <c r="R605" s="1">
        <v>0.87931011228022105</v>
      </c>
      <c r="S605" s="1" t="s">
        <v>3542</v>
      </c>
      <c r="T605" s="7" t="s">
        <v>3542</v>
      </c>
    </row>
    <row r="606" spans="1:23">
      <c r="A606" s="1" t="s">
        <v>3491</v>
      </c>
      <c r="B606" s="1" t="s">
        <v>1226</v>
      </c>
      <c r="C606" s="1">
        <v>5</v>
      </c>
      <c r="H606" s="4" t="s">
        <v>1482</v>
      </c>
      <c r="I606" s="1">
        <v>1.0052153499274601</v>
      </c>
      <c r="J606" s="1">
        <v>2.9769775062883702E-3</v>
      </c>
      <c r="K606" s="1">
        <v>1.4867736970113501</v>
      </c>
      <c r="L606" s="7">
        <v>4.2284692219298297E-5</v>
      </c>
      <c r="M606" s="1">
        <v>0.41496516371585201</v>
      </c>
      <c r="N606" s="1">
        <v>0.33947981729197102</v>
      </c>
      <c r="O606" s="1">
        <v>-6.6593183368037295E-2</v>
      </c>
      <c r="P606" s="1">
        <v>0.98445488246118995</v>
      </c>
      <c r="Q606" s="1">
        <v>-0.31640232933295898</v>
      </c>
      <c r="R606" s="1">
        <v>0.56037773163914795</v>
      </c>
      <c r="S606" s="1" t="s">
        <v>3542</v>
      </c>
      <c r="T606" s="7" t="s">
        <v>3542</v>
      </c>
    </row>
    <row r="607" spans="1:23">
      <c r="A607" s="1" t="s">
        <v>3492</v>
      </c>
      <c r="B607" s="1" t="s">
        <v>1227</v>
      </c>
      <c r="C607" s="1">
        <v>5</v>
      </c>
      <c r="H607" s="4" t="s">
        <v>3493</v>
      </c>
      <c r="I607" s="1">
        <v>1.27193872791896</v>
      </c>
      <c r="J607" s="7">
        <v>3.9704851845659196E-6</v>
      </c>
      <c r="K607" s="1">
        <v>1.4905066758516901</v>
      </c>
      <c r="L607" s="7">
        <v>4.0573788552361002E-7</v>
      </c>
      <c r="M607" s="1">
        <v>0.638829491024</v>
      </c>
      <c r="N607" s="1">
        <v>1.7009485818457199E-2</v>
      </c>
      <c r="O607" s="1">
        <v>0.42026154309127001</v>
      </c>
      <c r="P607" s="1">
        <v>0.244772555844292</v>
      </c>
      <c r="Q607" s="1">
        <v>-0.42130534008253001</v>
      </c>
      <c r="R607" s="1">
        <v>0.147798004136063</v>
      </c>
      <c r="S607" s="1" t="s">
        <v>3542</v>
      </c>
      <c r="T607" s="7" t="s">
        <v>3542</v>
      </c>
    </row>
    <row r="608" spans="1:23">
      <c r="A608" s="1" t="s">
        <v>3503</v>
      </c>
      <c r="B608" s="1" t="s">
        <v>1233</v>
      </c>
      <c r="C608" s="1">
        <v>5</v>
      </c>
      <c r="G608" s="1" t="s">
        <v>1267</v>
      </c>
      <c r="H608" s="4" t="s">
        <v>1636</v>
      </c>
      <c r="I608" s="1">
        <v>0.78672226483966301</v>
      </c>
      <c r="J608" s="1">
        <v>1.2540708408989E-2</v>
      </c>
      <c r="K608" s="1">
        <v>1.14147592525463</v>
      </c>
      <c r="L608" s="1">
        <v>4.2716035590360698E-4</v>
      </c>
      <c r="M608" s="1">
        <v>0.63870631810836498</v>
      </c>
      <c r="N608" s="1">
        <v>7.5162512145818497E-2</v>
      </c>
      <c r="O608" s="1">
        <v>0.28395265769339501</v>
      </c>
      <c r="P608" s="1">
        <v>0.74525061071569199</v>
      </c>
      <c r="Q608" s="1">
        <v>0.138796338582547</v>
      </c>
      <c r="R608" s="1">
        <v>0.83761375946871297</v>
      </c>
      <c r="T608" s="7" t="s">
        <v>3542</v>
      </c>
    </row>
    <row r="609" spans="1:23">
      <c r="A609" s="1" t="s">
        <v>3523</v>
      </c>
      <c r="B609" s="1" t="s">
        <v>1246</v>
      </c>
      <c r="C609" s="1">
        <v>5</v>
      </c>
      <c r="H609" s="4" t="s">
        <v>3524</v>
      </c>
      <c r="I609" s="1">
        <v>0.91750363477463504</v>
      </c>
      <c r="J609" s="1">
        <v>1.5536055040671301E-3</v>
      </c>
      <c r="K609" s="1">
        <v>1.10919028311637</v>
      </c>
      <c r="L609" s="1">
        <v>1.9818232103573899E-4</v>
      </c>
      <c r="M609" s="1">
        <v>0.277693470009099</v>
      </c>
      <c r="N609" s="1">
        <v>0.491567226474592</v>
      </c>
      <c r="O609" s="1">
        <v>8.6006821667364605E-2</v>
      </c>
      <c r="P609" s="1">
        <v>0.97184488890561205</v>
      </c>
      <c r="Q609" s="1">
        <v>-0.29386596236421703</v>
      </c>
      <c r="R609" s="1">
        <v>0.51204268109255702</v>
      </c>
      <c r="T609" s="7" t="s">
        <v>3542</v>
      </c>
    </row>
    <row r="610" spans="1:23">
      <c r="A610" s="1" t="s">
        <v>1274</v>
      </c>
      <c r="B610" s="1" t="s">
        <v>3</v>
      </c>
      <c r="C610" s="1">
        <v>6</v>
      </c>
      <c r="H610" s="4" t="s">
        <v>1275</v>
      </c>
      <c r="I610" s="1">
        <v>-1.2584552469038699</v>
      </c>
      <c r="J610" s="7">
        <v>6.4037374793550797E-7</v>
      </c>
      <c r="K610" s="1">
        <v>-1.6098849585022399</v>
      </c>
      <c r="L610" s="7">
        <v>1.4256257581250701E-8</v>
      </c>
      <c r="M610" s="1">
        <v>-7.6867581297557705E-2</v>
      </c>
      <c r="N610" s="1">
        <v>0.84978795421359699</v>
      </c>
      <c r="O610" s="1">
        <v>0.274562130300813</v>
      </c>
      <c r="P610" s="1">
        <v>0.48890649611544901</v>
      </c>
      <c r="Q610" s="1">
        <v>-6.3814120625394793E-2</v>
      </c>
      <c r="R610" s="1">
        <v>0.89405640867732605</v>
      </c>
      <c r="S610" s="7" t="s">
        <v>3543</v>
      </c>
      <c r="T610" s="7" t="s">
        <v>3543</v>
      </c>
    </row>
    <row r="611" spans="1:23">
      <c r="A611" s="1" t="s">
        <v>1295</v>
      </c>
      <c r="B611" s="1" t="s">
        <v>8</v>
      </c>
      <c r="C611" s="1">
        <v>6</v>
      </c>
      <c r="H611" s="4" t="s">
        <v>1279</v>
      </c>
      <c r="I611" s="1">
        <v>-1.4474454161505701</v>
      </c>
      <c r="J611" s="7">
        <v>1.73565079335166E-6</v>
      </c>
      <c r="K611" s="1">
        <v>-1.56056624591585</v>
      </c>
      <c r="L611" s="7">
        <v>6.09523794006131E-7</v>
      </c>
      <c r="M611" s="1">
        <v>0.20490996313121801</v>
      </c>
      <c r="N611" s="1">
        <v>0.60337631876815501</v>
      </c>
      <c r="O611" s="1">
        <v>0.31803079289650199</v>
      </c>
      <c r="P611" s="1">
        <v>0.53888171775648797</v>
      </c>
      <c r="Q611" s="1">
        <v>0.156328509125821</v>
      </c>
      <c r="R611" s="1">
        <v>0.74997631614900095</v>
      </c>
      <c r="S611" s="7" t="s">
        <v>3543</v>
      </c>
      <c r="T611" s="7" t="s">
        <v>3543</v>
      </c>
    </row>
    <row r="612" spans="1:23">
      <c r="A612" s="6" t="s">
        <v>1417</v>
      </c>
      <c r="B612" s="1" t="s">
        <v>41</v>
      </c>
      <c r="C612" s="1">
        <v>6</v>
      </c>
      <c r="G612" s="1" t="s">
        <v>1415</v>
      </c>
      <c r="H612" s="4" t="s">
        <v>1418</v>
      </c>
      <c r="I612" s="1">
        <v>-2.1612311731246501</v>
      </c>
      <c r="J612" s="7">
        <v>1.1036745931977899E-7</v>
      </c>
      <c r="K612" s="1">
        <v>-2.0781259499150302</v>
      </c>
      <c r="L612" s="7">
        <v>2.1029072565595599E-7</v>
      </c>
      <c r="M612" s="1">
        <v>-0.148840034851172</v>
      </c>
      <c r="N612" s="1">
        <v>0.79914050157168304</v>
      </c>
      <c r="O612" s="1">
        <v>-0.23194525806078201</v>
      </c>
      <c r="P612" s="1">
        <v>0.84168256123173302</v>
      </c>
      <c r="Q612" s="1">
        <v>-0.19668956897416001</v>
      </c>
      <c r="R612" s="1">
        <v>0.74546101364698203</v>
      </c>
      <c r="S612" s="7" t="s">
        <v>3543</v>
      </c>
      <c r="T612" s="7" t="s">
        <v>3543</v>
      </c>
    </row>
    <row r="613" spans="1:23">
      <c r="A613" s="1" t="s">
        <v>1438</v>
      </c>
      <c r="B613" s="1" t="s">
        <v>47</v>
      </c>
      <c r="C613" s="1">
        <v>6</v>
      </c>
      <c r="G613" s="1" t="s">
        <v>1396</v>
      </c>
      <c r="H613" s="4" t="s">
        <v>1439</v>
      </c>
      <c r="I613" s="1">
        <v>-1.4028623443947801</v>
      </c>
      <c r="J613" s="7">
        <v>2.7538497682470502E-7</v>
      </c>
      <c r="K613" s="1">
        <v>-1.3124659607531199</v>
      </c>
      <c r="L613" s="7">
        <v>8.0899474611296201E-7</v>
      </c>
      <c r="M613" s="1">
        <v>-8.8029765602293295E-2</v>
      </c>
      <c r="N613" s="1">
        <v>0.83541744119186701</v>
      </c>
      <c r="O613" s="1">
        <v>-0.178426149243958</v>
      </c>
      <c r="P613" s="1">
        <v>0.80165545951139805</v>
      </c>
      <c r="Q613" s="1">
        <v>-0.455265893464885</v>
      </c>
      <c r="R613" s="1">
        <v>7.4793771743361298E-2</v>
      </c>
      <c r="S613" s="7" t="s">
        <v>3543</v>
      </c>
      <c r="T613" s="7" t="s">
        <v>3543</v>
      </c>
    </row>
    <row r="614" spans="1:23">
      <c r="A614" s="1" t="s">
        <v>1476</v>
      </c>
      <c r="B614" s="1" t="s">
        <v>62</v>
      </c>
      <c r="C614" s="1">
        <v>6</v>
      </c>
      <c r="H614" s="4" t="s">
        <v>1477</v>
      </c>
      <c r="I614" s="1">
        <v>-1.2498243391674899</v>
      </c>
      <c r="J614" s="1">
        <v>6.90025220243419E-3</v>
      </c>
      <c r="K614" s="1">
        <v>-1.9285717674823</v>
      </c>
      <c r="L614" s="7">
        <v>8.8250248126782904E-5</v>
      </c>
      <c r="M614" s="1">
        <v>0.64501743131316602</v>
      </c>
      <c r="N614" s="1">
        <v>0.26006941112347198</v>
      </c>
      <c r="O614" s="1">
        <v>1.3237648596279701</v>
      </c>
      <c r="P614" s="1">
        <v>2.56752907256543E-2</v>
      </c>
      <c r="Q614" s="1">
        <v>0.13507012076601899</v>
      </c>
      <c r="R614" s="1">
        <v>0.89686490638017602</v>
      </c>
      <c r="S614" s="7" t="s">
        <v>3543</v>
      </c>
      <c r="T614" s="7" t="s">
        <v>3543</v>
      </c>
    </row>
    <row r="615" spans="1:23">
      <c r="A615" s="1" t="s">
        <v>1518</v>
      </c>
      <c r="B615" s="1" t="s">
        <v>75</v>
      </c>
      <c r="C615" s="1">
        <v>6</v>
      </c>
      <c r="H615" s="4" t="s">
        <v>1519</v>
      </c>
      <c r="I615" s="1">
        <v>-1.4239411825800401</v>
      </c>
      <c r="J615" s="7">
        <v>3.18740520799313E-7</v>
      </c>
      <c r="K615" s="1">
        <v>-1.7728440691145599</v>
      </c>
      <c r="L615" s="7">
        <v>1.05224629754365E-8</v>
      </c>
      <c r="M615" s="1">
        <v>-0.16470768410851599</v>
      </c>
      <c r="N615" s="1">
        <v>0.64147959566891</v>
      </c>
      <c r="O615" s="1">
        <v>0.18419520242600201</v>
      </c>
      <c r="P615" s="1">
        <v>0.79768511182568003</v>
      </c>
      <c r="Q615" s="1">
        <v>5.2936888183049598E-2</v>
      </c>
      <c r="R615" s="1">
        <v>0.92262509297353601</v>
      </c>
      <c r="S615" s="7" t="s">
        <v>3543</v>
      </c>
      <c r="T615" s="7" t="s">
        <v>3543</v>
      </c>
    </row>
    <row r="616" spans="1:23">
      <c r="A616" s="1" t="s">
        <v>1533</v>
      </c>
      <c r="B616" s="1" t="s">
        <v>80</v>
      </c>
      <c r="C616" s="1">
        <v>6</v>
      </c>
      <c r="H616" s="4" t="s">
        <v>1421</v>
      </c>
      <c r="I616" s="1">
        <v>-0.90259244543973005</v>
      </c>
      <c r="J616" s="1">
        <v>5.13870831356966E-2</v>
      </c>
      <c r="K616" s="1">
        <v>-1.5094103907444101</v>
      </c>
      <c r="L616" s="1">
        <v>1.04785811872358E-3</v>
      </c>
      <c r="M616" s="1">
        <v>0.34182710354165402</v>
      </c>
      <c r="N616" s="1">
        <v>0.62722710209732002</v>
      </c>
      <c r="O616" s="1">
        <v>0.94864504884633705</v>
      </c>
      <c r="P616" s="1">
        <v>0.134468265968298</v>
      </c>
      <c r="Q616" s="1">
        <v>-3.3257558330414702E-2</v>
      </c>
      <c r="R616" s="1">
        <v>0.98045673009314604</v>
      </c>
      <c r="T616" s="7" t="s">
        <v>3543</v>
      </c>
    </row>
    <row r="617" spans="1:23">
      <c r="A617" s="1" t="s">
        <v>1566</v>
      </c>
      <c r="B617" s="1" t="s">
        <v>93</v>
      </c>
      <c r="C617" s="1">
        <v>6</v>
      </c>
      <c r="H617" s="4" t="s">
        <v>1567</v>
      </c>
      <c r="I617" s="1">
        <v>-1.61572315811217</v>
      </c>
      <c r="J617" s="7">
        <v>5.2000107469732599E-7</v>
      </c>
      <c r="K617" s="1">
        <v>-1.5229089883425899</v>
      </c>
      <c r="L617" s="7">
        <v>1.3505416783364701E-6</v>
      </c>
      <c r="M617" s="1">
        <v>0.65136535156445996</v>
      </c>
      <c r="N617" s="1">
        <v>2.8052426404747699E-2</v>
      </c>
      <c r="O617" s="1">
        <v>0.55855118179488294</v>
      </c>
      <c r="P617" s="1">
        <v>0.129121988784653</v>
      </c>
      <c r="Q617" s="1">
        <v>4.2807864365720101E-2</v>
      </c>
      <c r="R617" s="1">
        <v>0.95188381963725299</v>
      </c>
      <c r="S617" s="7" t="s">
        <v>3543</v>
      </c>
      <c r="T617" s="7" t="s">
        <v>3543</v>
      </c>
    </row>
    <row r="618" spans="1:23">
      <c r="A618" s="1" t="s">
        <v>1586</v>
      </c>
      <c r="B618" s="1" t="s">
        <v>102</v>
      </c>
      <c r="C618" s="1">
        <v>6</v>
      </c>
      <c r="H618" s="4" t="s">
        <v>1587</v>
      </c>
      <c r="I618" s="1">
        <v>-1.67335218160676</v>
      </c>
      <c r="J618" s="7">
        <v>3.7958272128014897E-8</v>
      </c>
      <c r="K618" s="1">
        <v>-1.9983579872150501</v>
      </c>
      <c r="L618" s="7">
        <v>2.1577998207406899E-9</v>
      </c>
      <c r="M618" s="1">
        <v>-0.32532938379320198</v>
      </c>
      <c r="N618" s="1">
        <v>0.26055028569968802</v>
      </c>
      <c r="O618" s="1">
        <v>-3.23578184907802E-4</v>
      </c>
      <c r="P618" s="1">
        <v>0.99980236375062903</v>
      </c>
      <c r="Q618" s="1">
        <v>0.124265083421379</v>
      </c>
      <c r="R618" s="1">
        <v>0.790356952420462</v>
      </c>
      <c r="S618" s="7" t="s">
        <v>3543</v>
      </c>
      <c r="T618" s="7" t="s">
        <v>3543</v>
      </c>
    </row>
    <row r="619" spans="1:23">
      <c r="A619" s="1" t="s">
        <v>1613</v>
      </c>
      <c r="B619" s="1" t="s">
        <v>113</v>
      </c>
      <c r="C619" s="1">
        <v>6</v>
      </c>
      <c r="G619" s="1" t="s">
        <v>1271</v>
      </c>
      <c r="H619" s="4" t="s">
        <v>1614</v>
      </c>
      <c r="I619" s="1">
        <v>-1.66382046074143</v>
      </c>
      <c r="J619" s="7">
        <v>1.4150811152915E-6</v>
      </c>
      <c r="K619" s="1">
        <v>-1.6440680591849399</v>
      </c>
      <c r="L619" s="7">
        <v>1.83315834944077E-6</v>
      </c>
      <c r="M619" s="1">
        <v>-0.27894948744578801</v>
      </c>
      <c r="N619" s="1">
        <v>0.50556278815592004</v>
      </c>
      <c r="O619" s="1">
        <v>-0.29870188900228301</v>
      </c>
      <c r="P619" s="1">
        <v>0.67129106191008103</v>
      </c>
      <c r="Q619" s="1">
        <v>-0.61920773813743102</v>
      </c>
      <c r="R619" s="1">
        <v>6.5597351846981497E-2</v>
      </c>
      <c r="S619" s="7" t="s">
        <v>3543</v>
      </c>
      <c r="T619" s="7" t="s">
        <v>3543</v>
      </c>
    </row>
    <row r="620" spans="1:23">
      <c r="A620" s="1" t="s">
        <v>1645</v>
      </c>
      <c r="B620" s="1" t="s">
        <v>130</v>
      </c>
      <c r="C620" s="1">
        <v>6</v>
      </c>
      <c r="H620" s="4" t="s">
        <v>1263</v>
      </c>
      <c r="I620" s="1">
        <v>-1.3952675916751001</v>
      </c>
      <c r="J620" s="7">
        <v>2.3766427435436599E-8</v>
      </c>
      <c r="K620" s="1">
        <v>-1.3637251676223401</v>
      </c>
      <c r="L620" s="7">
        <v>3.5936377377162903E-8</v>
      </c>
      <c r="M620" s="1">
        <v>-0.109299085582892</v>
      </c>
      <c r="N620" s="1">
        <v>0.73182389199291298</v>
      </c>
      <c r="O620" s="1">
        <v>-0.14084150963564801</v>
      </c>
      <c r="P620" s="1">
        <v>0.83116146062985596</v>
      </c>
      <c r="Q620" s="1">
        <v>-0.27902318290074002</v>
      </c>
      <c r="R620" s="1">
        <v>0.26140291776527802</v>
      </c>
      <c r="S620" s="7" t="s">
        <v>3543</v>
      </c>
      <c r="T620" s="7" t="s">
        <v>3543</v>
      </c>
    </row>
    <row r="621" spans="1:23">
      <c r="A621" s="1" t="s">
        <v>1652</v>
      </c>
      <c r="B621" s="1" t="s">
        <v>134</v>
      </c>
      <c r="C621" s="1">
        <v>6</v>
      </c>
      <c r="H621" s="4" t="s">
        <v>1653</v>
      </c>
      <c r="I621" s="1">
        <v>-0.54752935185024998</v>
      </c>
      <c r="J621" s="1">
        <v>0.33162518009987102</v>
      </c>
      <c r="K621" s="1">
        <v>-1.57379764586252</v>
      </c>
      <c r="L621" s="1">
        <v>9.8822131371473199E-4</v>
      </c>
      <c r="M621" s="1">
        <v>0.19169551778952501</v>
      </c>
      <c r="N621" s="1">
        <v>0.83008970868591703</v>
      </c>
      <c r="O621" s="1">
        <v>1.2179638118017999</v>
      </c>
      <c r="P621" s="1">
        <v>5.0891590367025501E-2</v>
      </c>
      <c r="Q621" s="1">
        <v>-1.52226876118591</v>
      </c>
      <c r="R621" s="1">
        <v>2.7178855608463999E-3</v>
      </c>
      <c r="T621" s="7" t="s">
        <v>3543</v>
      </c>
      <c r="W621" s="1" t="s">
        <v>3543</v>
      </c>
    </row>
    <row r="622" spans="1:23">
      <c r="A622" s="1" t="s">
        <v>1658</v>
      </c>
      <c r="B622" s="1" t="s">
        <v>137</v>
      </c>
      <c r="C622" s="1">
        <v>6</v>
      </c>
      <c r="G622" s="1" t="s">
        <v>1269</v>
      </c>
      <c r="H622" s="4" t="s">
        <v>1659</v>
      </c>
      <c r="I622" s="1">
        <v>-2.38067200456452</v>
      </c>
      <c r="J622" s="7">
        <v>1.2672052194143299E-7</v>
      </c>
      <c r="K622" s="1">
        <v>-1.70792853871814</v>
      </c>
      <c r="L622" s="7">
        <v>1.6055997392670199E-5</v>
      </c>
      <c r="M622" s="1">
        <v>0.26682570693226798</v>
      </c>
      <c r="N622" s="1">
        <v>0.62967431731772305</v>
      </c>
      <c r="O622" s="1">
        <v>-0.40591775891411602</v>
      </c>
      <c r="P622" s="1">
        <v>0.598019216359995</v>
      </c>
      <c r="Q622" s="1">
        <v>-0.121380609440706</v>
      </c>
      <c r="R622" s="1">
        <v>0.87961896407795503</v>
      </c>
      <c r="S622" s="7" t="s">
        <v>3538</v>
      </c>
      <c r="T622" s="7" t="s">
        <v>3538</v>
      </c>
    </row>
    <row r="623" spans="1:23">
      <c r="A623" s="1" t="s">
        <v>1674</v>
      </c>
      <c r="B623" s="1" t="s">
        <v>144</v>
      </c>
      <c r="C623" s="1">
        <v>6</v>
      </c>
      <c r="G623" s="1" t="s">
        <v>1269</v>
      </c>
      <c r="H623" s="4" t="s">
        <v>1475</v>
      </c>
      <c r="I623" s="1">
        <v>-1.7773459312598701</v>
      </c>
      <c r="J623" s="7">
        <v>8.1938458171116697E-7</v>
      </c>
      <c r="K623" s="1">
        <v>-2.2405169431645202</v>
      </c>
      <c r="L623" s="7">
        <v>2.31594214131906E-8</v>
      </c>
      <c r="M623" s="1">
        <v>-0.49933018567703302</v>
      </c>
      <c r="N623" s="1">
        <v>0.16358311165013001</v>
      </c>
      <c r="O623" s="1">
        <v>-3.6159173772381002E-2</v>
      </c>
      <c r="P623" s="1">
        <v>0.99069878068377504</v>
      </c>
      <c r="Q623" s="1">
        <v>-0.30634652623861802</v>
      </c>
      <c r="R623" s="1">
        <v>0.52123367758547101</v>
      </c>
      <c r="S623" s="7" t="s">
        <v>3538</v>
      </c>
      <c r="T623" s="7" t="s">
        <v>3538</v>
      </c>
    </row>
    <row r="624" spans="1:23">
      <c r="A624" s="1" t="s">
        <v>1687</v>
      </c>
      <c r="B624" s="1" t="s">
        <v>151</v>
      </c>
      <c r="C624" s="1">
        <v>6</v>
      </c>
      <c r="H624" s="4" t="s">
        <v>1276</v>
      </c>
      <c r="I624" s="1">
        <v>-2.3107574782334299</v>
      </c>
      <c r="J624" s="7">
        <v>2.3766427435436599E-8</v>
      </c>
      <c r="K624" s="1">
        <v>-2.3674571191060001</v>
      </c>
      <c r="L624" s="7">
        <v>1.6851182645842801E-8</v>
      </c>
      <c r="M624" s="1">
        <v>-0.118102425095495</v>
      </c>
      <c r="N624" s="1">
        <v>0.843676564223797</v>
      </c>
      <c r="O624" s="1">
        <v>-6.1402784222918803E-2</v>
      </c>
      <c r="P624" s="1">
        <v>0.98445488246118995</v>
      </c>
      <c r="Q624" s="1">
        <v>-0.572082591142554</v>
      </c>
      <c r="R624" s="1">
        <v>0.124552869459222</v>
      </c>
      <c r="S624" s="7" t="s">
        <v>3538</v>
      </c>
      <c r="T624" s="7" t="s">
        <v>3538</v>
      </c>
    </row>
    <row r="625" spans="1:20">
      <c r="A625" s="1" t="s">
        <v>1690</v>
      </c>
      <c r="B625" s="1" t="s">
        <v>153</v>
      </c>
      <c r="C625" s="1">
        <v>6</v>
      </c>
      <c r="H625" s="4" t="s">
        <v>1590</v>
      </c>
      <c r="I625" s="1">
        <v>-1.1567555738370401</v>
      </c>
      <c r="J625" s="7">
        <v>3.7233614963194802E-5</v>
      </c>
      <c r="K625" s="1">
        <v>-1.5073883690463401</v>
      </c>
      <c r="L625" s="7">
        <v>9.6334211575841503E-7</v>
      </c>
      <c r="M625" s="1">
        <v>-1.8395480870021099E-2</v>
      </c>
      <c r="N625" s="1">
        <v>0.97590622905664004</v>
      </c>
      <c r="O625" s="1">
        <v>0.332237314339274</v>
      </c>
      <c r="P625" s="1">
        <v>0.49991571325020001</v>
      </c>
      <c r="Q625" s="1">
        <v>-5.17583152138004E-2</v>
      </c>
      <c r="R625" s="1">
        <v>0.93440488966172197</v>
      </c>
      <c r="S625" s="7" t="s">
        <v>3538</v>
      </c>
      <c r="T625" s="7" t="s">
        <v>3538</v>
      </c>
    </row>
    <row r="626" spans="1:20">
      <c r="A626" s="1" t="s">
        <v>1714</v>
      </c>
      <c r="B626" s="1" t="s">
        <v>166</v>
      </c>
      <c r="C626" s="1">
        <v>6</v>
      </c>
      <c r="H626" s="4" t="s">
        <v>1362</v>
      </c>
      <c r="I626" s="1">
        <v>-1.5704582336569599</v>
      </c>
      <c r="J626" s="7">
        <v>4.6668171613979596E-6</v>
      </c>
      <c r="K626" s="1">
        <v>-1.4545249491999399</v>
      </c>
      <c r="L626" s="7">
        <v>1.33703252829947E-5</v>
      </c>
      <c r="M626" s="1">
        <v>7.5856815000296507E-2</v>
      </c>
      <c r="N626" s="1">
        <v>0.90371052625091797</v>
      </c>
      <c r="O626" s="1">
        <v>-4.0076469456724197E-2</v>
      </c>
      <c r="P626" s="1">
        <v>0.98964385863098903</v>
      </c>
      <c r="Q626" s="1">
        <v>-7.7058968586479495E-2</v>
      </c>
      <c r="R626" s="1">
        <v>0.91351575948044295</v>
      </c>
      <c r="S626" s="7" t="s">
        <v>3538</v>
      </c>
      <c r="T626" s="7" t="s">
        <v>3538</v>
      </c>
    </row>
    <row r="627" spans="1:20">
      <c r="A627" s="1" t="s">
        <v>1787</v>
      </c>
      <c r="B627" s="1" t="s">
        <v>206</v>
      </c>
      <c r="C627" s="1">
        <v>6</v>
      </c>
      <c r="H627" s="4" t="s">
        <v>1788</v>
      </c>
      <c r="I627" s="1">
        <v>-2.6565413341203801</v>
      </c>
      <c r="J627" s="7">
        <v>3.9063623762411199E-10</v>
      </c>
      <c r="K627" s="1">
        <v>-2.6212022959023402</v>
      </c>
      <c r="L627" s="7">
        <v>6.2471540188771805E-10</v>
      </c>
      <c r="M627" s="1">
        <v>0.30797084156933602</v>
      </c>
      <c r="N627" s="1">
        <v>0.41824400177931398</v>
      </c>
      <c r="O627" s="1">
        <v>0.272631803351295</v>
      </c>
      <c r="P627" s="1">
        <v>0.70467672771038803</v>
      </c>
      <c r="Q627" s="1">
        <v>-0.217101758989973</v>
      </c>
      <c r="R627" s="1">
        <v>0.66005921619825703</v>
      </c>
      <c r="S627" s="7" t="s">
        <v>3538</v>
      </c>
      <c r="T627" s="7" t="s">
        <v>3538</v>
      </c>
    </row>
    <row r="628" spans="1:20">
      <c r="A628" s="1" t="s">
        <v>1796</v>
      </c>
      <c r="B628" s="1" t="s">
        <v>211</v>
      </c>
      <c r="C628" s="1">
        <v>6</v>
      </c>
      <c r="H628" s="4" t="s">
        <v>1789</v>
      </c>
      <c r="I628" s="1">
        <v>-1.38385479892897</v>
      </c>
      <c r="J628" s="1">
        <v>2.4032032265142899E-4</v>
      </c>
      <c r="K628" s="1">
        <v>-1.4850223522241099</v>
      </c>
      <c r="L628" s="1">
        <v>1.00522690900237E-4</v>
      </c>
      <c r="M628" s="1">
        <v>-0.12144365025803699</v>
      </c>
      <c r="N628" s="1">
        <v>0.86267030071319994</v>
      </c>
      <c r="O628" s="1">
        <v>-2.0276096962899001E-2</v>
      </c>
      <c r="P628" s="1">
        <v>0.99579187094962296</v>
      </c>
      <c r="Q628" s="1">
        <v>0.18986879711038901</v>
      </c>
      <c r="R628" s="1">
        <v>0.79288604493132697</v>
      </c>
      <c r="S628" s="7" t="s">
        <v>3538</v>
      </c>
      <c r="T628" s="7" t="s">
        <v>3538</v>
      </c>
    </row>
    <row r="629" spans="1:20">
      <c r="A629" s="1" t="s">
        <v>1802</v>
      </c>
      <c r="B629" s="1" t="s">
        <v>215</v>
      </c>
      <c r="C629" s="1">
        <v>6</v>
      </c>
      <c r="H629" s="4" t="s">
        <v>1689</v>
      </c>
      <c r="I629" s="1">
        <v>-1.5031490844100199</v>
      </c>
      <c r="J629" s="7">
        <v>5.5218110960537504E-7</v>
      </c>
      <c r="K629" s="1">
        <v>-2.3128411450166202</v>
      </c>
      <c r="L629" s="7">
        <v>6.1545908471091601E-10</v>
      </c>
      <c r="M629" s="1">
        <v>-0.84986777043696105</v>
      </c>
      <c r="N629" s="1">
        <v>2.37332146210294E-3</v>
      </c>
      <c r="O629" s="1">
        <v>-4.0175709830355899E-2</v>
      </c>
      <c r="P629" s="1">
        <v>0.98590984911245805</v>
      </c>
      <c r="Q629" s="1">
        <v>1.5775529991248802E-2</v>
      </c>
      <c r="R629" s="1">
        <v>0.98329726100249304</v>
      </c>
      <c r="S629" s="7" t="s">
        <v>3538</v>
      </c>
      <c r="T629" s="7" t="s">
        <v>3538</v>
      </c>
    </row>
    <row r="630" spans="1:20">
      <c r="A630" s="1" t="s">
        <v>1804</v>
      </c>
      <c r="B630" s="1" t="s">
        <v>217</v>
      </c>
      <c r="C630" s="1">
        <v>6</v>
      </c>
      <c r="H630" s="4" t="s">
        <v>1805</v>
      </c>
      <c r="I630" s="1">
        <v>-1.2503913385857801</v>
      </c>
      <c r="J630" s="7">
        <v>4.1994589864616202E-5</v>
      </c>
      <c r="K630" s="1">
        <v>-1.26507640665133</v>
      </c>
      <c r="L630" s="7">
        <v>3.4932436255530002E-5</v>
      </c>
      <c r="M630" s="1">
        <v>0.63784937871194003</v>
      </c>
      <c r="N630" s="1">
        <v>4.2740641655945502E-2</v>
      </c>
      <c r="O630" s="1">
        <v>0.65253444677748895</v>
      </c>
      <c r="P630" s="1">
        <v>8.3937922646060897E-2</v>
      </c>
      <c r="Q630" s="1">
        <v>5.48729644530059E-2</v>
      </c>
      <c r="R630" s="1">
        <v>0.93769234667781398</v>
      </c>
      <c r="S630" s="7" t="s">
        <v>3538</v>
      </c>
      <c r="T630" s="7" t="s">
        <v>3538</v>
      </c>
    </row>
    <row r="631" spans="1:20">
      <c r="A631" s="1" t="s">
        <v>1829</v>
      </c>
      <c r="B631" s="1" t="s">
        <v>231</v>
      </c>
      <c r="C631" s="1">
        <v>6</v>
      </c>
      <c r="H631" s="4" t="s">
        <v>1268</v>
      </c>
      <c r="I631" s="1">
        <v>-1.44503512895653</v>
      </c>
      <c r="J631" s="7">
        <v>9.7441591570255802E-6</v>
      </c>
      <c r="K631" s="1">
        <v>-1.36265012478446</v>
      </c>
      <c r="L631" s="7">
        <v>2.14219887143729E-5</v>
      </c>
      <c r="M631" s="1">
        <v>0.16228362487891701</v>
      </c>
      <c r="N631" s="1">
        <v>0.74525586943037303</v>
      </c>
      <c r="O631" s="1">
        <v>7.98986207068451E-2</v>
      </c>
      <c r="P631" s="1">
        <v>0.97407812403479599</v>
      </c>
      <c r="Q631" s="1">
        <v>8.5455084088848401E-2</v>
      </c>
      <c r="R631" s="1">
        <v>0.89659742437765599</v>
      </c>
      <c r="S631" s="7" t="s">
        <v>3538</v>
      </c>
      <c r="T631" s="7" t="s">
        <v>3538</v>
      </c>
    </row>
    <row r="632" spans="1:20">
      <c r="A632" s="1" t="s">
        <v>1862</v>
      </c>
      <c r="B632" s="1" t="s">
        <v>251</v>
      </c>
      <c r="C632" s="1">
        <v>6</v>
      </c>
      <c r="G632" s="1" t="s">
        <v>1396</v>
      </c>
      <c r="H632" s="4" t="s">
        <v>1863</v>
      </c>
      <c r="I632" s="1">
        <v>-1.44653707823327</v>
      </c>
      <c r="J632" s="1">
        <v>2.2450039138269501E-3</v>
      </c>
      <c r="K632" s="1">
        <v>-1.6562776658782301</v>
      </c>
      <c r="L632" s="1">
        <v>5.5273902952167602E-4</v>
      </c>
      <c r="M632" s="1">
        <v>0.301268510678389</v>
      </c>
      <c r="N632" s="1">
        <v>0.69280558582935803</v>
      </c>
      <c r="O632" s="1">
        <v>0.51100909832334596</v>
      </c>
      <c r="P632" s="1">
        <v>0.62520904737529703</v>
      </c>
      <c r="Q632" s="1">
        <v>-0.87267077516837999</v>
      </c>
      <c r="R632" s="1">
        <v>0.117945941078774</v>
      </c>
      <c r="S632" s="7" t="s">
        <v>3538</v>
      </c>
      <c r="T632" s="7" t="s">
        <v>3538</v>
      </c>
    </row>
    <row r="633" spans="1:20">
      <c r="A633" s="1" t="s">
        <v>1864</v>
      </c>
      <c r="B633" s="1" t="s">
        <v>252</v>
      </c>
      <c r="C633" s="1">
        <v>6</v>
      </c>
      <c r="H633" s="4" t="s">
        <v>1374</v>
      </c>
      <c r="I633" s="1">
        <v>-1.1960595450699301</v>
      </c>
      <c r="J633" s="7">
        <v>1.3933342659969899E-7</v>
      </c>
      <c r="K633" s="1">
        <v>-1.68221532610181</v>
      </c>
      <c r="L633" s="7">
        <v>6.1545908471091601E-10</v>
      </c>
      <c r="M633" s="1">
        <v>-0.26301542896209901</v>
      </c>
      <c r="N633" s="1">
        <v>0.23586843172262401</v>
      </c>
      <c r="O633" s="1">
        <v>0.223140352069779</v>
      </c>
      <c r="P633" s="1">
        <v>0.53437601989662198</v>
      </c>
      <c r="Q633" s="1">
        <v>-0.24004611545046101</v>
      </c>
      <c r="R633" s="1">
        <v>0.33874021909070201</v>
      </c>
      <c r="S633" s="7" t="s">
        <v>3538</v>
      </c>
      <c r="T633" s="7" t="s">
        <v>3538</v>
      </c>
    </row>
    <row r="634" spans="1:20">
      <c r="A634" s="1" t="s">
        <v>1885</v>
      </c>
      <c r="B634" s="1" t="s">
        <v>263</v>
      </c>
      <c r="C634" s="1">
        <v>6</v>
      </c>
      <c r="H634" s="4" t="s">
        <v>1276</v>
      </c>
      <c r="I634" s="1">
        <v>-1.7420306650633399</v>
      </c>
      <c r="J634" s="7">
        <v>4.9214158996483499E-9</v>
      </c>
      <c r="K634" s="1">
        <v>-1.5015689591815</v>
      </c>
      <c r="L634" s="7">
        <v>6.0783723672558306E-8</v>
      </c>
      <c r="M634" s="1">
        <v>0.79232689469920603</v>
      </c>
      <c r="N634" s="1">
        <v>1.1341690229375501E-3</v>
      </c>
      <c r="O634" s="1">
        <v>0.55186518881736601</v>
      </c>
      <c r="P634" s="1">
        <v>5.14803966482957E-2</v>
      </c>
      <c r="Q634" s="1">
        <v>3.0754656965898498E-2</v>
      </c>
      <c r="R634" s="1">
        <v>0.95838000387409905</v>
      </c>
      <c r="S634" s="7" t="s">
        <v>3538</v>
      </c>
      <c r="T634" s="7" t="s">
        <v>3538</v>
      </c>
    </row>
    <row r="635" spans="1:20">
      <c r="A635" s="1" t="s">
        <v>1921</v>
      </c>
      <c r="B635" s="1" t="s">
        <v>282</v>
      </c>
      <c r="C635" s="1">
        <v>6</v>
      </c>
      <c r="H635" s="4" t="s">
        <v>1345</v>
      </c>
      <c r="I635" s="1">
        <v>-1.63536582448775</v>
      </c>
      <c r="J635" s="7">
        <v>2.3538064334856499E-6</v>
      </c>
      <c r="K635" s="1">
        <v>-2.2959203209749099</v>
      </c>
      <c r="L635" s="7">
        <v>1.32452413865805E-8</v>
      </c>
      <c r="M635" s="1">
        <v>-0.28663524840251098</v>
      </c>
      <c r="N635" s="1">
        <v>0.50063946567156703</v>
      </c>
      <c r="O635" s="1">
        <v>0.37391924808464899</v>
      </c>
      <c r="P635" s="1">
        <v>0.522699094476482</v>
      </c>
      <c r="Q635" s="1">
        <v>0.15525151707051299</v>
      </c>
      <c r="R635" s="1">
        <v>0.795302568207367</v>
      </c>
      <c r="S635" s="7" t="s">
        <v>3538</v>
      </c>
      <c r="T635" s="7" t="s">
        <v>3538</v>
      </c>
    </row>
    <row r="636" spans="1:20">
      <c r="A636" s="1" t="s">
        <v>1972</v>
      </c>
      <c r="B636" s="1" t="s">
        <v>310</v>
      </c>
      <c r="C636" s="1">
        <v>6</v>
      </c>
      <c r="G636" s="1" t="s">
        <v>1448</v>
      </c>
      <c r="H636" s="4" t="s">
        <v>1602</v>
      </c>
      <c r="I636" s="1">
        <v>-1.61883626722566</v>
      </c>
      <c r="J636" s="7">
        <v>2.04508369248836E-7</v>
      </c>
      <c r="K636" s="1">
        <v>-1.5962593194576999</v>
      </c>
      <c r="L636" s="7">
        <v>2.6666047853542199E-7</v>
      </c>
      <c r="M636" s="1">
        <v>0.47939451408154998</v>
      </c>
      <c r="N636" s="1">
        <v>9.7031153022655706E-2</v>
      </c>
      <c r="O636" s="1">
        <v>0.45681756631359</v>
      </c>
      <c r="P636" s="1">
        <v>0.21908382109771199</v>
      </c>
      <c r="Q636" s="1">
        <v>2.44591371913403E-2</v>
      </c>
      <c r="R636" s="1">
        <v>0.97326227988209701</v>
      </c>
      <c r="S636" s="7" t="s">
        <v>3544</v>
      </c>
      <c r="T636" s="7" t="s">
        <v>3544</v>
      </c>
    </row>
    <row r="637" spans="1:20">
      <c r="A637" s="1" t="s">
        <v>1986</v>
      </c>
      <c r="B637" s="1" t="s">
        <v>317</v>
      </c>
      <c r="C637" s="1">
        <v>6</v>
      </c>
      <c r="H637" s="4" t="s">
        <v>1388</v>
      </c>
      <c r="I637" s="1">
        <v>-1.4710043818583001</v>
      </c>
      <c r="J637" s="1">
        <v>1.91845682570108E-4</v>
      </c>
      <c r="K637" s="1">
        <v>-1.45068109224602</v>
      </c>
      <c r="L637" s="1">
        <v>2.08258502775056E-4</v>
      </c>
      <c r="M637" s="1">
        <v>-0.223757772237583</v>
      </c>
      <c r="N637" s="1">
        <v>0.72045046785055</v>
      </c>
      <c r="O637" s="1">
        <v>-0.24408106184987099</v>
      </c>
      <c r="P637" s="1">
        <v>0.87298839027527197</v>
      </c>
      <c r="Q637" s="1">
        <v>-0.358131817268174</v>
      </c>
      <c r="R637" s="1">
        <v>0.55355309473491299</v>
      </c>
      <c r="S637" s="7" t="s">
        <v>3544</v>
      </c>
      <c r="T637" s="7" t="s">
        <v>3544</v>
      </c>
    </row>
    <row r="638" spans="1:20">
      <c r="A638" s="1" t="s">
        <v>2000</v>
      </c>
      <c r="B638" s="1" t="s">
        <v>326</v>
      </c>
      <c r="C638" s="1">
        <v>6</v>
      </c>
      <c r="H638" s="4" t="s">
        <v>1268</v>
      </c>
      <c r="I638" s="1">
        <v>-1.7019351713191</v>
      </c>
      <c r="J638" s="7">
        <v>1.09046592824949E-7</v>
      </c>
      <c r="K638" s="1">
        <v>-1.5013238431535001</v>
      </c>
      <c r="L638" s="7">
        <v>7.7332013623932996E-7</v>
      </c>
      <c r="M638" s="1">
        <v>-2.76764559535723E-2</v>
      </c>
      <c r="N638" s="1">
        <v>0.96415765526017505</v>
      </c>
      <c r="O638" s="1">
        <v>-0.22828778411916401</v>
      </c>
      <c r="P638" s="1">
        <v>0.74488282791902005</v>
      </c>
      <c r="Q638" s="1">
        <v>0.30827463013647399</v>
      </c>
      <c r="R638" s="1">
        <v>0.39575636438123801</v>
      </c>
      <c r="S638" s="7" t="s">
        <v>3544</v>
      </c>
      <c r="T638" s="7" t="s">
        <v>3544</v>
      </c>
    </row>
    <row r="639" spans="1:20">
      <c r="A639" s="1" t="s">
        <v>2014</v>
      </c>
      <c r="B639" s="1" t="s">
        <v>333</v>
      </c>
      <c r="C639" s="1">
        <v>6</v>
      </c>
      <c r="H639" s="4" t="s">
        <v>1755</v>
      </c>
      <c r="I639" s="1">
        <v>-1.9388254641009799</v>
      </c>
      <c r="J639" s="7">
        <v>2.6675627573907099E-5</v>
      </c>
      <c r="K639" s="1">
        <v>-1.6709587058203901</v>
      </c>
      <c r="L639" s="1">
        <v>1.55014097659798E-4</v>
      </c>
      <c r="M639" s="1">
        <v>9.5530952298609903E-2</v>
      </c>
      <c r="N639" s="1">
        <v>0.91397430247354206</v>
      </c>
      <c r="O639" s="1">
        <v>-0.17233580598198001</v>
      </c>
      <c r="P639" s="1">
        <v>0.95271812166108205</v>
      </c>
      <c r="Q639" s="1">
        <v>0.16743373248899099</v>
      </c>
      <c r="R639" s="1">
        <v>0.856237954368396</v>
      </c>
      <c r="S639" s="7" t="s">
        <v>3544</v>
      </c>
      <c r="T639" s="7" t="s">
        <v>3544</v>
      </c>
    </row>
    <row r="640" spans="1:20">
      <c r="A640" s="1" t="s">
        <v>2030</v>
      </c>
      <c r="B640" s="1" t="s">
        <v>342</v>
      </c>
      <c r="C640" s="1">
        <v>6</v>
      </c>
      <c r="H640" s="4" t="s">
        <v>1581</v>
      </c>
      <c r="I640" s="1">
        <v>-1.9047548352491499</v>
      </c>
      <c r="J640" s="7">
        <v>3.5310820049116301E-7</v>
      </c>
      <c r="K640" s="1">
        <v>-2.3294122196308602</v>
      </c>
      <c r="L640" s="7">
        <v>1.5251962277034901E-8</v>
      </c>
      <c r="M640" s="1">
        <v>-0.78158826027818196</v>
      </c>
      <c r="N640" s="1">
        <v>2.17284222764169E-2</v>
      </c>
      <c r="O640" s="1">
        <v>-0.35693087589647399</v>
      </c>
      <c r="P640" s="1">
        <v>0.57766711271090299</v>
      </c>
      <c r="Q640" s="1">
        <v>-0.77943522145970501</v>
      </c>
      <c r="R640" s="1">
        <v>2.1213595007551701E-2</v>
      </c>
      <c r="S640" s="7" t="s">
        <v>3544</v>
      </c>
      <c r="T640" s="7" t="s">
        <v>3544</v>
      </c>
    </row>
    <row r="641" spans="1:22">
      <c r="A641" s="1" t="s">
        <v>2041</v>
      </c>
      <c r="B641" s="1" t="s">
        <v>349</v>
      </c>
      <c r="C641" s="1">
        <v>6</v>
      </c>
      <c r="G641" s="1" t="s">
        <v>1560</v>
      </c>
      <c r="H641" s="4" t="s">
        <v>2042</v>
      </c>
      <c r="I641" s="1">
        <v>-0.86790446838993596</v>
      </c>
      <c r="J641" s="1">
        <v>8.1370724194754695E-4</v>
      </c>
      <c r="K641" s="1">
        <v>-1.5752022663399301</v>
      </c>
      <c r="L641" s="7">
        <v>3.7129811079787398E-7</v>
      </c>
      <c r="M641" s="1">
        <v>5.5114718612978598E-2</v>
      </c>
      <c r="N641" s="1">
        <v>0.91823758048380599</v>
      </c>
      <c r="O641" s="1">
        <v>0.76241251656297004</v>
      </c>
      <c r="P641" s="1">
        <v>1.8116805691035801E-2</v>
      </c>
      <c r="Q641" s="1">
        <v>0.36555606115028499</v>
      </c>
      <c r="R641" s="1">
        <v>0.27498693064603402</v>
      </c>
      <c r="T641" s="7" t="s">
        <v>3545</v>
      </c>
    </row>
    <row r="642" spans="1:22">
      <c r="A642" s="1" t="s">
        <v>2053</v>
      </c>
      <c r="B642" s="1" t="s">
        <v>356</v>
      </c>
      <c r="C642" s="1">
        <v>6</v>
      </c>
      <c r="H642" s="4" t="s">
        <v>1374</v>
      </c>
      <c r="I642" s="1">
        <v>-1.1877022244741899</v>
      </c>
      <c r="J642" s="1">
        <v>1.0698856764867299E-2</v>
      </c>
      <c r="K642" s="1">
        <v>-1.61885044950756</v>
      </c>
      <c r="L642" s="1">
        <v>6.4625822374165295E-4</v>
      </c>
      <c r="M642" s="1">
        <v>-0.27857473743555999</v>
      </c>
      <c r="N642" s="1">
        <v>0.71953625798608201</v>
      </c>
      <c r="O642" s="1">
        <v>0.152573487597813</v>
      </c>
      <c r="P642" s="1">
        <v>0.967602557448489</v>
      </c>
      <c r="Q642" s="1">
        <v>0.246941513399111</v>
      </c>
      <c r="R642" s="1">
        <v>0.79083937456437603</v>
      </c>
      <c r="S642" s="7" t="s">
        <v>3545</v>
      </c>
      <c r="T642" s="7" t="s">
        <v>3545</v>
      </c>
    </row>
    <row r="643" spans="1:22">
      <c r="A643" s="1" t="s">
        <v>2056</v>
      </c>
      <c r="B643" s="1" t="s">
        <v>358</v>
      </c>
      <c r="C643" s="1">
        <v>6</v>
      </c>
      <c r="H643" s="4" t="s">
        <v>2057</v>
      </c>
      <c r="I643" s="1">
        <v>-1.3779701029979401</v>
      </c>
      <c r="J643" s="1">
        <v>2.6656845076548902E-4</v>
      </c>
      <c r="K643" s="1">
        <v>-1.81260018804756</v>
      </c>
      <c r="L643" s="7">
        <v>8.3753127019101304E-6</v>
      </c>
      <c r="M643" s="1">
        <v>1.4673107859313601E-2</v>
      </c>
      <c r="N643" s="1">
        <v>0.98676518571252303</v>
      </c>
      <c r="O643" s="1">
        <v>0.449303192908936</v>
      </c>
      <c r="P643" s="1">
        <v>0.52907792137868503</v>
      </c>
      <c r="Q643" s="1">
        <v>8.3098736692071504E-2</v>
      </c>
      <c r="R643" s="1">
        <v>0.92437883786154296</v>
      </c>
      <c r="S643" s="7" t="s">
        <v>3545</v>
      </c>
      <c r="T643" s="7" t="s">
        <v>3545</v>
      </c>
    </row>
    <row r="644" spans="1:22">
      <c r="A644" s="1" t="s">
        <v>2113</v>
      </c>
      <c r="B644" s="1" t="s">
        <v>389</v>
      </c>
      <c r="C644" s="1">
        <v>6</v>
      </c>
      <c r="H644" s="4" t="s">
        <v>1354</v>
      </c>
      <c r="I644" s="1">
        <v>-2.8003192061567801</v>
      </c>
      <c r="J644" s="7">
        <v>1.09301916601427E-11</v>
      </c>
      <c r="K644" s="1">
        <v>-2.6142261768150701</v>
      </c>
      <c r="L644" s="7">
        <v>6.4336540836783598E-11</v>
      </c>
      <c r="M644" s="1">
        <v>-0.207533259881412</v>
      </c>
      <c r="N644" s="1">
        <v>0.564651497737366</v>
      </c>
      <c r="O644" s="1">
        <v>-0.39362628922311899</v>
      </c>
      <c r="P644" s="1">
        <v>0.30438324274736001</v>
      </c>
      <c r="Q644" s="1">
        <v>-7.29716435197552E-2</v>
      </c>
      <c r="R644" s="1">
        <v>0.89476956959774701</v>
      </c>
      <c r="S644" s="7" t="s">
        <v>3545</v>
      </c>
      <c r="T644" s="7" t="s">
        <v>3545</v>
      </c>
    </row>
    <row r="645" spans="1:22">
      <c r="A645" s="1" t="s">
        <v>2145</v>
      </c>
      <c r="B645" s="1" t="s">
        <v>409</v>
      </c>
      <c r="C645" s="1">
        <v>6</v>
      </c>
      <c r="H645" s="4" t="s">
        <v>1345</v>
      </c>
      <c r="I645" s="1">
        <v>-1.28240464181244</v>
      </c>
      <c r="J645" s="7">
        <v>9.24266992848255E-8</v>
      </c>
      <c r="K645" s="1">
        <v>-1.5268534407332699</v>
      </c>
      <c r="L645" s="7">
        <v>5.7390333295775997E-9</v>
      </c>
      <c r="M645" s="1">
        <v>0.39508607722057698</v>
      </c>
      <c r="N645" s="1">
        <v>6.3920075483109406E-2</v>
      </c>
      <c r="O645" s="1">
        <v>0.63953487614140103</v>
      </c>
      <c r="P645" s="1">
        <v>6.8061415858778401E-3</v>
      </c>
      <c r="Q645" s="1">
        <v>0.111439352729793</v>
      </c>
      <c r="R645" s="1">
        <v>0.75665055540329695</v>
      </c>
      <c r="S645" s="7" t="s">
        <v>3545</v>
      </c>
      <c r="T645" s="7" t="s">
        <v>3545</v>
      </c>
    </row>
    <row r="646" spans="1:22">
      <c r="A646" s="1" t="s">
        <v>2182</v>
      </c>
      <c r="B646" s="1" t="s">
        <v>433</v>
      </c>
      <c r="C646" s="1">
        <v>6</v>
      </c>
      <c r="H646" s="4" t="s">
        <v>2183</v>
      </c>
      <c r="I646" s="1">
        <v>-1.9949636003572599</v>
      </c>
      <c r="J646" s="7">
        <v>3.0100759639752502E-8</v>
      </c>
      <c r="K646" s="1">
        <v>-1.3652078216982499</v>
      </c>
      <c r="L646" s="7">
        <v>9.2325999869142392E-6</v>
      </c>
      <c r="M646" s="1">
        <v>0.310029704293596</v>
      </c>
      <c r="N646" s="1">
        <v>0.39525494999285699</v>
      </c>
      <c r="O646" s="1">
        <v>-0.319726074365418</v>
      </c>
      <c r="P646" s="1">
        <v>0.57777796667340997</v>
      </c>
      <c r="Q646" s="1">
        <v>6.8516093015636798E-2</v>
      </c>
      <c r="R646" s="1">
        <v>0.91479348043804798</v>
      </c>
      <c r="S646" s="7" t="s">
        <v>3545</v>
      </c>
      <c r="T646" s="7" t="s">
        <v>3545</v>
      </c>
    </row>
    <row r="647" spans="1:22">
      <c r="A647" s="1" t="s">
        <v>2298</v>
      </c>
      <c r="B647" s="1" t="s">
        <v>498</v>
      </c>
      <c r="C647" s="1">
        <v>6</v>
      </c>
      <c r="H647" s="4" t="s">
        <v>1345</v>
      </c>
      <c r="I647" s="1">
        <v>-1.58902609479713</v>
      </c>
      <c r="J647" s="7">
        <v>7.5021082650522098E-7</v>
      </c>
      <c r="K647" s="1">
        <v>-1.4193348713010701</v>
      </c>
      <c r="L647" s="7">
        <v>4.2255775168668298E-6</v>
      </c>
      <c r="M647" s="1">
        <v>0.81099014732071995</v>
      </c>
      <c r="N647" s="1">
        <v>6.7799147161256897E-3</v>
      </c>
      <c r="O647" s="1">
        <v>0.64129892382465703</v>
      </c>
      <c r="P647" s="1">
        <v>7.3921534786455301E-2</v>
      </c>
      <c r="Q647" s="1">
        <v>3.8095755128181502E-2</v>
      </c>
      <c r="R647" s="1">
        <v>0.95887619014630698</v>
      </c>
      <c r="S647" s="7" t="s">
        <v>3545</v>
      </c>
      <c r="T647" s="7" t="s">
        <v>3545</v>
      </c>
    </row>
    <row r="648" spans="1:22">
      <c r="A648" s="1" t="s">
        <v>2336</v>
      </c>
      <c r="B648" s="1" t="s">
        <v>521</v>
      </c>
      <c r="C648" s="1">
        <v>6</v>
      </c>
      <c r="H648" s="4" t="s">
        <v>1342</v>
      </c>
      <c r="I648" s="1">
        <v>-1.50182995396801</v>
      </c>
      <c r="J648" s="7">
        <v>5.6691036656500602E-6</v>
      </c>
      <c r="K648" s="1">
        <v>-2.1879043047821298</v>
      </c>
      <c r="L648" s="7">
        <v>1.8975012230015202E-8</v>
      </c>
      <c r="M648" s="1">
        <v>4.6407646823290301E-2</v>
      </c>
      <c r="N648" s="1">
        <v>0.94364497890149002</v>
      </c>
      <c r="O648" s="1">
        <v>0.73248199763740895</v>
      </c>
      <c r="P648" s="1">
        <v>5.8534826659141601E-2</v>
      </c>
      <c r="Q648" s="1">
        <v>8.3257508047716505E-2</v>
      </c>
      <c r="R648" s="1">
        <v>0.90103466177367197</v>
      </c>
      <c r="S648" s="7" t="s">
        <v>3545</v>
      </c>
      <c r="T648" s="7" t="s">
        <v>3545</v>
      </c>
    </row>
    <row r="649" spans="1:22">
      <c r="A649" s="1" t="s">
        <v>2376</v>
      </c>
      <c r="B649" s="1" t="s">
        <v>546</v>
      </c>
      <c r="C649" s="1">
        <v>6</v>
      </c>
      <c r="H649" s="4" t="s">
        <v>2377</v>
      </c>
      <c r="I649" s="1">
        <v>-1.80496941281974</v>
      </c>
      <c r="J649" s="7">
        <v>1.03001447260521E-6</v>
      </c>
      <c r="K649" s="1">
        <v>-1.5095929489045601</v>
      </c>
      <c r="L649" s="7">
        <v>1.3297507158731699E-5</v>
      </c>
      <c r="M649" s="1">
        <v>1.3935217612832699E-2</v>
      </c>
      <c r="N649" s="1">
        <v>0.98511709697838801</v>
      </c>
      <c r="O649" s="1">
        <v>-0.28144124630234102</v>
      </c>
      <c r="P649" s="1">
        <v>0.74488282791902005</v>
      </c>
      <c r="Q649" s="1">
        <v>0.113037546232889</v>
      </c>
      <c r="R649" s="1">
        <v>0.87199276454920005</v>
      </c>
      <c r="S649" s="7" t="s">
        <v>3545</v>
      </c>
      <c r="T649" s="7" t="s">
        <v>3545</v>
      </c>
    </row>
    <row r="650" spans="1:22">
      <c r="A650" s="1" t="s">
        <v>2399</v>
      </c>
      <c r="B650" s="1" t="s">
        <v>560</v>
      </c>
      <c r="C650" s="1">
        <v>6</v>
      </c>
      <c r="H650" s="4" t="s">
        <v>2400</v>
      </c>
      <c r="I650" s="1">
        <v>-2.0614470139382499</v>
      </c>
      <c r="J650" s="7">
        <v>1.96101947192256E-5</v>
      </c>
      <c r="K650" s="1">
        <v>-2.2260868149345598</v>
      </c>
      <c r="L650" s="7">
        <v>6.7937555629713499E-6</v>
      </c>
      <c r="M650" s="1">
        <v>-0.14028721948297099</v>
      </c>
      <c r="N650" s="1">
        <v>0.87185921799717403</v>
      </c>
      <c r="O650" s="1">
        <v>2.43525815133445E-2</v>
      </c>
      <c r="P650" s="1">
        <v>0.99579187094962296</v>
      </c>
      <c r="Q650" s="1">
        <v>4.54833398046572E-2</v>
      </c>
      <c r="R650" s="1">
        <v>0.97227067906682396</v>
      </c>
      <c r="S650" s="7" t="s">
        <v>3545</v>
      </c>
      <c r="T650" s="7" t="s">
        <v>3545</v>
      </c>
    </row>
    <row r="651" spans="1:22">
      <c r="A651" s="1" t="s">
        <v>2425</v>
      </c>
      <c r="B651" s="1" t="s">
        <v>577</v>
      </c>
      <c r="C651" s="1">
        <v>6</v>
      </c>
      <c r="H651" s="4" t="s">
        <v>2426</v>
      </c>
      <c r="I651" s="1">
        <v>-1.6788657618985401</v>
      </c>
      <c r="J651" s="7">
        <v>5.1778080154652997E-9</v>
      </c>
      <c r="K651" s="1">
        <v>-1.57140688218925</v>
      </c>
      <c r="L651" s="7">
        <v>1.6384552369562199E-8</v>
      </c>
      <c r="M651" s="1">
        <v>0.196228364340617</v>
      </c>
      <c r="N651" s="1">
        <v>0.50819523975435998</v>
      </c>
      <c r="O651" s="1">
        <v>8.87694846313236E-2</v>
      </c>
      <c r="P651" s="1">
        <v>0.94819988538835998</v>
      </c>
      <c r="Q651" s="1">
        <v>0.159880855884103</v>
      </c>
      <c r="R651" s="1">
        <v>0.65847137257601596</v>
      </c>
      <c r="S651" s="7" t="s">
        <v>3545</v>
      </c>
      <c r="T651" s="7" t="s">
        <v>3545</v>
      </c>
    </row>
    <row r="652" spans="1:22">
      <c r="A652" s="1" t="s">
        <v>2442</v>
      </c>
      <c r="B652" s="1" t="s">
        <v>587</v>
      </c>
      <c r="C652" s="1">
        <v>6</v>
      </c>
      <c r="H652" s="4" t="s">
        <v>1292</v>
      </c>
      <c r="I652" s="1">
        <v>-1.4601717059011501</v>
      </c>
      <c r="J652" s="7">
        <v>1.1997086806034799E-6</v>
      </c>
      <c r="K652" s="1">
        <v>-1.6685933096810901</v>
      </c>
      <c r="L652" s="7">
        <v>1.7004327039024E-7</v>
      </c>
      <c r="M652" s="1">
        <v>0.306672214044449</v>
      </c>
      <c r="N652" s="1">
        <v>0.35508041454938799</v>
      </c>
      <c r="O652" s="1">
        <v>0.51509381782438302</v>
      </c>
      <c r="P652" s="1">
        <v>0.150910165646745</v>
      </c>
      <c r="Q652" s="1">
        <v>4.6976530238536499E-2</v>
      </c>
      <c r="R652" s="1">
        <v>0.94279877321868699</v>
      </c>
      <c r="S652" s="7" t="s">
        <v>3545</v>
      </c>
      <c r="T652" s="7" t="s">
        <v>3545</v>
      </c>
    </row>
    <row r="653" spans="1:22">
      <c r="A653" s="1" t="s">
        <v>2475</v>
      </c>
      <c r="B653" s="1" t="s">
        <v>605</v>
      </c>
      <c r="C653" s="1">
        <v>6</v>
      </c>
      <c r="H653" s="4" t="s">
        <v>1430</v>
      </c>
      <c r="I653" s="1">
        <v>-1.35103766132152</v>
      </c>
      <c r="J653" s="7">
        <v>3.72994457160837E-8</v>
      </c>
      <c r="K653" s="1">
        <v>-2.1175678004785898</v>
      </c>
      <c r="L653" s="7">
        <v>2.8661830092421401E-11</v>
      </c>
      <c r="M653" s="1">
        <v>0.51993723881286302</v>
      </c>
      <c r="N653" s="1">
        <v>1.24991530154472E-2</v>
      </c>
      <c r="O653" s="1">
        <v>1.28646737796994</v>
      </c>
      <c r="P653" s="7">
        <v>2.6436972672252198E-6</v>
      </c>
      <c r="Q653" s="1">
        <v>0.14212929692523599</v>
      </c>
      <c r="R653" s="1">
        <v>0.666102697156992</v>
      </c>
      <c r="S653" s="7" t="s">
        <v>3545</v>
      </c>
      <c r="T653" s="7" t="s">
        <v>3545</v>
      </c>
      <c r="V653" s="1" t="s">
        <v>3546</v>
      </c>
    </row>
    <row r="654" spans="1:22">
      <c r="A654" s="1" t="s">
        <v>2517</v>
      </c>
      <c r="B654" s="1" t="s">
        <v>630</v>
      </c>
      <c r="C654" s="1">
        <v>6</v>
      </c>
      <c r="G654" s="1" t="s">
        <v>1671</v>
      </c>
      <c r="H654" s="4" t="s">
        <v>2518</v>
      </c>
      <c r="I654" s="1">
        <v>-1.38887438105857</v>
      </c>
      <c r="J654" s="7">
        <v>1.30007063744919E-8</v>
      </c>
      <c r="K654" s="1">
        <v>-1.5834890216631701</v>
      </c>
      <c r="L654" s="7">
        <v>1.5899075124823101E-9</v>
      </c>
      <c r="M654" s="1">
        <v>-0.25598729966581002</v>
      </c>
      <c r="N654" s="1">
        <v>0.25264678360732301</v>
      </c>
      <c r="O654" s="1">
        <v>-6.13726590612034E-2</v>
      </c>
      <c r="P654" s="1">
        <v>0.96603609200019402</v>
      </c>
      <c r="Q654" s="1">
        <v>0.112947218334661</v>
      </c>
      <c r="R654" s="1">
        <v>0.73972471180704602</v>
      </c>
      <c r="S654" s="7" t="s">
        <v>3545</v>
      </c>
      <c r="T654" s="7" t="s">
        <v>3545</v>
      </c>
    </row>
    <row r="655" spans="1:22">
      <c r="A655" s="1" t="s">
        <v>2524</v>
      </c>
      <c r="B655" s="1" t="s">
        <v>634</v>
      </c>
      <c r="C655" s="1">
        <v>6</v>
      </c>
      <c r="H655" s="4" t="s">
        <v>2525</v>
      </c>
      <c r="I655" s="1">
        <v>-1.35613983830169</v>
      </c>
      <c r="J655" s="1">
        <v>1.14165281926556E-4</v>
      </c>
      <c r="K655" s="1">
        <v>-1.6841460667088799</v>
      </c>
      <c r="L655" s="7">
        <v>6.6039688206958704E-6</v>
      </c>
      <c r="M655" s="1">
        <v>0.32621897362984698</v>
      </c>
      <c r="N655" s="1">
        <v>0.48257233050970599</v>
      </c>
      <c r="O655" s="1">
        <v>0.65422520203703605</v>
      </c>
      <c r="P655" s="1">
        <v>0.162313750781588</v>
      </c>
      <c r="Q655" s="1">
        <v>1.4674426185504999E-2</v>
      </c>
      <c r="R655" s="1">
        <v>0.98829307295262203</v>
      </c>
      <c r="S655" s="7" t="s">
        <v>3545</v>
      </c>
      <c r="T655" s="7" t="s">
        <v>3545</v>
      </c>
    </row>
    <row r="656" spans="1:22">
      <c r="A656" s="1" t="s">
        <v>2544</v>
      </c>
      <c r="B656" s="1" t="s">
        <v>648</v>
      </c>
      <c r="C656" s="1">
        <v>6</v>
      </c>
      <c r="H656" s="4" t="s">
        <v>2545</v>
      </c>
      <c r="I656" s="1">
        <v>-1.45997803259031</v>
      </c>
      <c r="J656" s="7">
        <v>3.4086932225336E-5</v>
      </c>
      <c r="K656" s="1">
        <v>-1.47130987036505</v>
      </c>
      <c r="L656" s="7">
        <v>2.9712215929685702E-5</v>
      </c>
      <c r="M656" s="1">
        <v>3.1445451216452397E-2</v>
      </c>
      <c r="N656" s="1">
        <v>0.96779915054577803</v>
      </c>
      <c r="O656" s="1">
        <v>4.2777288991198099E-2</v>
      </c>
      <c r="P656" s="1">
        <v>0.989698864498891</v>
      </c>
      <c r="Q656" s="1">
        <v>0.159168328222248</v>
      </c>
      <c r="R656" s="1">
        <v>0.80907039769697298</v>
      </c>
      <c r="S656" s="7" t="s">
        <v>3545</v>
      </c>
      <c r="T656" s="7" t="s">
        <v>3545</v>
      </c>
    </row>
    <row r="657" spans="1:22">
      <c r="A657" s="1" t="s">
        <v>2591</v>
      </c>
      <c r="B657" s="1" t="s">
        <v>675</v>
      </c>
      <c r="C657" s="1">
        <v>6</v>
      </c>
      <c r="H657" s="4" t="s">
        <v>1268</v>
      </c>
      <c r="I657" s="1">
        <v>-1.9859643270726699</v>
      </c>
      <c r="J657" s="7">
        <v>1.10632896556316E-11</v>
      </c>
      <c r="K657" s="1">
        <v>-1.99946553424865</v>
      </c>
      <c r="L657" s="7">
        <v>1.7205382677442001E-11</v>
      </c>
      <c r="M657" s="1">
        <v>-0.23416859437452001</v>
      </c>
      <c r="N657" s="1">
        <v>0.27943392968755099</v>
      </c>
      <c r="O657" s="1">
        <v>-0.22066738719853901</v>
      </c>
      <c r="P657" s="1">
        <v>0.50852389703219603</v>
      </c>
      <c r="Q657" s="1">
        <v>0.14742734981774699</v>
      </c>
      <c r="R657" s="1">
        <v>0.61142480970093505</v>
      </c>
      <c r="S657" s="7" t="s">
        <v>3545</v>
      </c>
      <c r="T657" s="7" t="s">
        <v>3545</v>
      </c>
    </row>
    <row r="658" spans="1:22">
      <c r="A658" s="1" t="s">
        <v>2605</v>
      </c>
      <c r="B658" s="1" t="s">
        <v>683</v>
      </c>
      <c r="C658" s="1">
        <v>6</v>
      </c>
      <c r="H658" s="4" t="s">
        <v>2606</v>
      </c>
      <c r="I658" s="1">
        <v>-2.0444331562768898</v>
      </c>
      <c r="J658" s="7">
        <v>1.18102012985131E-7</v>
      </c>
      <c r="K658" s="1">
        <v>-1.38186493642549</v>
      </c>
      <c r="L658" s="7">
        <v>3.2711250823815201E-5</v>
      </c>
      <c r="M658" s="1">
        <v>2.1004251705516301</v>
      </c>
      <c r="N658" s="7">
        <v>4.9773891252812105E-7</v>
      </c>
      <c r="O658" s="1">
        <v>1.4378569507002299</v>
      </c>
      <c r="P658" s="1">
        <v>3.0886712073563199E-4</v>
      </c>
      <c r="Q658" s="1">
        <v>-1.06224547294174E-2</v>
      </c>
      <c r="R658" s="1">
        <v>0.99080479489034901</v>
      </c>
      <c r="S658" s="7" t="s">
        <v>3545</v>
      </c>
      <c r="T658" s="7" t="s">
        <v>3545</v>
      </c>
      <c r="U658" s="1" t="s">
        <v>3546</v>
      </c>
      <c r="V658" s="1" t="s">
        <v>3546</v>
      </c>
    </row>
    <row r="659" spans="1:22">
      <c r="A659" s="1" t="s">
        <v>2683</v>
      </c>
      <c r="B659" s="1" t="s">
        <v>727</v>
      </c>
      <c r="C659" s="1">
        <v>6</v>
      </c>
      <c r="H659" s="4" t="s">
        <v>1957</v>
      </c>
      <c r="I659" s="1">
        <v>-1.5756593982449401</v>
      </c>
      <c r="J659" s="7">
        <v>1.89836891905457E-7</v>
      </c>
      <c r="K659" s="1">
        <v>-1.81812130125522</v>
      </c>
      <c r="L659" s="7">
        <v>1.9496539989823999E-8</v>
      </c>
      <c r="M659" s="1">
        <v>-0.28417501353122998</v>
      </c>
      <c r="N659" s="1">
        <v>0.374090213238219</v>
      </c>
      <c r="O659" s="1">
        <v>-4.1713110520943203E-2</v>
      </c>
      <c r="P659" s="1">
        <v>0.98551405928823399</v>
      </c>
      <c r="Q659" s="1">
        <v>-3.5980076586883798E-2</v>
      </c>
      <c r="R659" s="1">
        <v>0.95610250025711796</v>
      </c>
      <c r="S659" s="7" t="s">
        <v>3545</v>
      </c>
      <c r="T659" s="7" t="s">
        <v>3545</v>
      </c>
    </row>
    <row r="660" spans="1:22">
      <c r="A660" s="1" t="s">
        <v>2688</v>
      </c>
      <c r="B660" s="1" t="s">
        <v>730</v>
      </c>
      <c r="C660" s="1">
        <v>6</v>
      </c>
      <c r="H660" s="4" t="s">
        <v>2689</v>
      </c>
      <c r="I660" s="1">
        <v>-2.2260559440373702</v>
      </c>
      <c r="J660" s="7">
        <v>5.1445662683320597E-6</v>
      </c>
      <c r="K660" s="1">
        <v>-2.0147488682629202</v>
      </c>
      <c r="L660" s="7">
        <v>2.00847197373669E-5</v>
      </c>
      <c r="M660" s="1">
        <v>0.52332305139150803</v>
      </c>
      <c r="N660" s="1">
        <v>0.34648380154407199</v>
      </c>
      <c r="O660" s="1">
        <v>0.31201597561705402</v>
      </c>
      <c r="P660" s="1">
        <v>0.840320394796222</v>
      </c>
      <c r="Q660" s="1">
        <v>-0.10782303343374799</v>
      </c>
      <c r="R660" s="1">
        <v>0.91419996456108799</v>
      </c>
      <c r="S660" s="7" t="s">
        <v>3545</v>
      </c>
      <c r="T660" s="7" t="s">
        <v>3545</v>
      </c>
    </row>
    <row r="661" spans="1:22">
      <c r="A661" s="1" t="s">
        <v>2710</v>
      </c>
      <c r="B661" s="1" t="s">
        <v>743</v>
      </c>
      <c r="C661" s="1">
        <v>6</v>
      </c>
      <c r="H661" s="4" t="s">
        <v>2711</v>
      </c>
      <c r="I661" s="1">
        <v>-1.5100539065846199</v>
      </c>
      <c r="J661" s="7">
        <v>2.86558401560691E-9</v>
      </c>
      <c r="K661" s="1">
        <v>-1.5561504306933001</v>
      </c>
      <c r="L661" s="7">
        <v>1.8723365091833499E-9</v>
      </c>
      <c r="M661" s="1">
        <v>0.27858930295636197</v>
      </c>
      <c r="N661" s="1">
        <v>0.199137839087138</v>
      </c>
      <c r="O661" s="1">
        <v>0.32468582706504601</v>
      </c>
      <c r="P661" s="1">
        <v>0.22595100489768699</v>
      </c>
      <c r="Q661" s="1">
        <v>-1.5472948237022201E-2</v>
      </c>
      <c r="R661" s="1">
        <v>0.97684903816097501</v>
      </c>
      <c r="S661" s="7" t="s">
        <v>3545</v>
      </c>
      <c r="T661" s="7" t="s">
        <v>3545</v>
      </c>
    </row>
    <row r="662" spans="1:22">
      <c r="A662" s="1" t="s">
        <v>2716</v>
      </c>
      <c r="B662" s="1" t="s">
        <v>747</v>
      </c>
      <c r="C662" s="1">
        <v>6</v>
      </c>
      <c r="H662" s="4" t="s">
        <v>1259</v>
      </c>
      <c r="I662" s="1">
        <v>-1.44532027478942</v>
      </c>
      <c r="J662" s="7">
        <v>2.4005510745974998E-7</v>
      </c>
      <c r="K662" s="1">
        <v>-2.05042553630935</v>
      </c>
      <c r="L662" s="7">
        <v>8.3478161514767102E-10</v>
      </c>
      <c r="M662" s="1">
        <v>-0.216918011854248</v>
      </c>
      <c r="N662" s="1">
        <v>0.501427610483552</v>
      </c>
      <c r="O662" s="1">
        <v>0.38818724966568802</v>
      </c>
      <c r="P662" s="1">
        <v>0.25848532962113102</v>
      </c>
      <c r="Q662" s="1">
        <v>2.7609679792699501E-2</v>
      </c>
      <c r="R662" s="1">
        <v>0.966670043484126</v>
      </c>
      <c r="S662" s="7" t="s">
        <v>3545</v>
      </c>
      <c r="T662" s="7" t="s">
        <v>3545</v>
      </c>
    </row>
    <row r="663" spans="1:22">
      <c r="A663" s="1" t="s">
        <v>2795</v>
      </c>
      <c r="B663" s="1" t="s">
        <v>793</v>
      </c>
      <c r="C663" s="1">
        <v>6</v>
      </c>
      <c r="H663" s="4" t="s">
        <v>2796</v>
      </c>
      <c r="I663" s="1">
        <v>-1.14689956701074</v>
      </c>
      <c r="J663" s="7">
        <v>2.8083586518423502E-5</v>
      </c>
      <c r="K663" s="1">
        <v>-1.3831464935962301</v>
      </c>
      <c r="L663" s="7">
        <v>2.1756111088206E-6</v>
      </c>
      <c r="M663" s="1">
        <v>0.43210461610223</v>
      </c>
      <c r="N663" s="1">
        <v>0.141117228989213</v>
      </c>
      <c r="O663" s="1">
        <v>0.66835154268771801</v>
      </c>
      <c r="P663" s="1">
        <v>4.0527959593607402E-2</v>
      </c>
      <c r="Q663" s="1">
        <v>-0.132389150718492</v>
      </c>
      <c r="R663" s="1">
        <v>0.79138103634775003</v>
      </c>
      <c r="S663" s="7" t="s">
        <v>3545</v>
      </c>
      <c r="T663" s="7" t="s">
        <v>3545</v>
      </c>
    </row>
    <row r="664" spans="1:22">
      <c r="A664" s="1" t="s">
        <v>2871</v>
      </c>
      <c r="B664" s="1" t="s">
        <v>838</v>
      </c>
      <c r="C664" s="1">
        <v>6</v>
      </c>
      <c r="G664" s="1" t="s">
        <v>1325</v>
      </c>
      <c r="H664" s="4" t="s">
        <v>2872</v>
      </c>
      <c r="I664" s="1">
        <v>-2.13183076126231</v>
      </c>
      <c r="J664" s="7">
        <v>9.47544993855758E-7</v>
      </c>
      <c r="K664" s="1">
        <v>-2.54369128463602</v>
      </c>
      <c r="L664" s="7">
        <v>6.7972645588305601E-8</v>
      </c>
      <c r="M664" s="1">
        <v>-6.5026295417453597E-2</v>
      </c>
      <c r="N664" s="1">
        <v>0.93657940839023301</v>
      </c>
      <c r="O664" s="1">
        <v>0.34683422795625801</v>
      </c>
      <c r="P664" s="1">
        <v>0.716916944262045</v>
      </c>
      <c r="Q664" s="1">
        <v>3.25375962323022E-2</v>
      </c>
      <c r="R664" s="1">
        <v>0.97638721697794795</v>
      </c>
      <c r="S664" s="7" t="s">
        <v>3545</v>
      </c>
      <c r="T664" s="7" t="s">
        <v>3545</v>
      </c>
    </row>
    <row r="665" spans="1:22">
      <c r="A665" s="1" t="s">
        <v>2913</v>
      </c>
      <c r="B665" s="1" t="s">
        <v>864</v>
      </c>
      <c r="C665" s="1">
        <v>6</v>
      </c>
      <c r="H665" s="4" t="s">
        <v>1268</v>
      </c>
      <c r="I665" s="1">
        <v>-1.45534240307356</v>
      </c>
      <c r="J665" s="1">
        <v>3.6657137181840999E-4</v>
      </c>
      <c r="K665" s="1">
        <v>-1.33032594618102</v>
      </c>
      <c r="L665" s="1">
        <v>8.54735428918013E-4</v>
      </c>
      <c r="M665" s="1">
        <v>0.143823372039278</v>
      </c>
      <c r="N665" s="1">
        <v>0.84956400850144298</v>
      </c>
      <c r="O665" s="1">
        <v>1.8806915146734E-2</v>
      </c>
      <c r="P665" s="1">
        <v>0.99618890842924102</v>
      </c>
      <c r="Q665" s="1">
        <v>1.80788515290899E-2</v>
      </c>
      <c r="R665" s="1">
        <v>0.98829307295262203</v>
      </c>
      <c r="S665" s="7" t="s">
        <v>3545</v>
      </c>
      <c r="T665" s="7" t="s">
        <v>3545</v>
      </c>
    </row>
    <row r="666" spans="1:22">
      <c r="A666" s="1" t="s">
        <v>2914</v>
      </c>
      <c r="B666" s="1" t="s">
        <v>865</v>
      </c>
      <c r="C666" s="1">
        <v>6</v>
      </c>
      <c r="H666" s="4" t="s">
        <v>2915</v>
      </c>
      <c r="I666" s="1">
        <v>-1.2690549464448999</v>
      </c>
      <c r="J666" s="7">
        <v>6.4473764743912101E-6</v>
      </c>
      <c r="K666" s="1">
        <v>-1.4179166871942701</v>
      </c>
      <c r="L666" s="7">
        <v>1.4240941641901799E-6</v>
      </c>
      <c r="M666" s="1">
        <v>-0.135006600305801</v>
      </c>
      <c r="N666" s="1">
        <v>0.75322462486070196</v>
      </c>
      <c r="O666" s="1">
        <v>1.3855140443570099E-2</v>
      </c>
      <c r="P666" s="1">
        <v>0.99579187094962296</v>
      </c>
      <c r="Q666" s="1">
        <v>-0.33289489151013602</v>
      </c>
      <c r="R666" s="1">
        <v>0.33181192889178401</v>
      </c>
      <c r="S666" s="7" t="s">
        <v>3545</v>
      </c>
      <c r="T666" s="7" t="s">
        <v>3545</v>
      </c>
    </row>
    <row r="667" spans="1:22">
      <c r="A667" s="1" t="s">
        <v>2933</v>
      </c>
      <c r="B667" s="1" t="s">
        <v>876</v>
      </c>
      <c r="C667" s="1">
        <v>6</v>
      </c>
      <c r="H667" s="4" t="s">
        <v>2934</v>
      </c>
      <c r="I667" s="1">
        <v>-1.16375369164308</v>
      </c>
      <c r="J667" s="7">
        <v>5.0852052653468398E-5</v>
      </c>
      <c r="K667" s="1">
        <v>-1.83576875118366</v>
      </c>
      <c r="L667" s="7">
        <v>7.3500900825464205E-8</v>
      </c>
      <c r="M667" s="1">
        <v>-0.24538108563605501</v>
      </c>
      <c r="N667" s="1">
        <v>0.52198047459742203</v>
      </c>
      <c r="O667" s="1">
        <v>0.42663397390452301</v>
      </c>
      <c r="P667" s="1">
        <v>0.31110867317642099</v>
      </c>
      <c r="Q667" s="1">
        <v>-0.223677143168001</v>
      </c>
      <c r="R667" s="1">
        <v>0.61790652444554295</v>
      </c>
      <c r="S667" s="7" t="s">
        <v>3545</v>
      </c>
      <c r="T667" s="7" t="s">
        <v>3545</v>
      </c>
    </row>
    <row r="668" spans="1:22">
      <c r="A668" s="1" t="s">
        <v>2937</v>
      </c>
      <c r="B668" s="1" t="s">
        <v>879</v>
      </c>
      <c r="C668" s="1">
        <v>6</v>
      </c>
      <c r="G668" s="1" t="s">
        <v>1267</v>
      </c>
      <c r="H668" s="4" t="s">
        <v>1827</v>
      </c>
      <c r="I668" s="1">
        <v>-1.0255535384399901</v>
      </c>
      <c r="J668" s="1">
        <v>1.8228357681344301E-3</v>
      </c>
      <c r="K668" s="1">
        <v>-1.3422301479273999</v>
      </c>
      <c r="L668" s="7">
        <v>9.8602597176916602E-5</v>
      </c>
      <c r="M668" s="1">
        <v>0.86249666351974297</v>
      </c>
      <c r="N668" s="1">
        <v>1.6920005775925499E-2</v>
      </c>
      <c r="O668" s="1">
        <v>1.17917327300715</v>
      </c>
      <c r="P668" s="1">
        <v>3.9551814767385604E-3</v>
      </c>
      <c r="Q668" s="1">
        <v>-0.63481906354877204</v>
      </c>
      <c r="R668" s="1">
        <v>9.4890843237320402E-2</v>
      </c>
      <c r="S668" s="7" t="s">
        <v>3545</v>
      </c>
      <c r="T668" s="7" t="s">
        <v>3545</v>
      </c>
      <c r="V668" s="1" t="s">
        <v>3546</v>
      </c>
    </row>
    <row r="669" spans="1:22">
      <c r="A669" s="1" t="s">
        <v>2943</v>
      </c>
      <c r="B669" s="1" t="s">
        <v>883</v>
      </c>
      <c r="C669" s="1">
        <v>6</v>
      </c>
      <c r="G669" s="1" t="s">
        <v>1267</v>
      </c>
      <c r="H669" s="4" t="s">
        <v>1636</v>
      </c>
      <c r="I669" s="1">
        <v>-1.1041476257960501</v>
      </c>
      <c r="J669" s="1">
        <v>7.2789174398761702E-2</v>
      </c>
      <c r="K669" s="1">
        <v>-1.92599653751791</v>
      </c>
      <c r="L669" s="1">
        <v>1.3768771809627199E-3</v>
      </c>
      <c r="M669" s="1">
        <v>-0.285280241780212</v>
      </c>
      <c r="N669" s="1">
        <v>0.79223226307246897</v>
      </c>
      <c r="O669" s="1">
        <v>0.53656866994164298</v>
      </c>
      <c r="P669" s="1">
        <v>0.74853599348043398</v>
      </c>
      <c r="Q669" s="1">
        <v>0.128913242452697</v>
      </c>
      <c r="R669" s="1">
        <v>0.92866565606414497</v>
      </c>
      <c r="S669" s="7" t="s">
        <v>3545</v>
      </c>
      <c r="T669" s="7" t="s">
        <v>3545</v>
      </c>
    </row>
    <row r="670" spans="1:22">
      <c r="A670" s="1" t="s">
        <v>2950</v>
      </c>
      <c r="B670" s="1" t="s">
        <v>888</v>
      </c>
      <c r="C670" s="1">
        <v>6</v>
      </c>
      <c r="H670" s="4" t="s">
        <v>2951</v>
      </c>
      <c r="I670" s="1">
        <v>-1.63630103656107</v>
      </c>
      <c r="J670" s="7">
        <v>1.9584155543076099E-8</v>
      </c>
      <c r="K670" s="1">
        <v>-1.6896717175431899</v>
      </c>
      <c r="L670" s="7">
        <v>1.2507350011142601E-8</v>
      </c>
      <c r="M670" s="1">
        <v>0.23155881165474199</v>
      </c>
      <c r="N670" s="1">
        <v>0.43936723717752901</v>
      </c>
      <c r="O670" s="1">
        <v>0.28492949263686101</v>
      </c>
      <c r="P670" s="1">
        <v>0.49084406407106101</v>
      </c>
      <c r="Q670" s="1">
        <v>-0.16422002362811</v>
      </c>
      <c r="R670" s="1">
        <v>0.66923193630945499</v>
      </c>
      <c r="S670" s="7" t="s">
        <v>3545</v>
      </c>
      <c r="T670" s="7" t="s">
        <v>3545</v>
      </c>
    </row>
    <row r="671" spans="1:22">
      <c r="A671" s="1" t="s">
        <v>2952</v>
      </c>
      <c r="B671" s="1" t="s">
        <v>889</v>
      </c>
      <c r="C671" s="1">
        <v>6</v>
      </c>
      <c r="H671" s="4" t="s">
        <v>1345</v>
      </c>
      <c r="I671" s="1">
        <v>-1.94799988157293</v>
      </c>
      <c r="J671" s="7">
        <v>4.7812947158568897E-5</v>
      </c>
      <c r="K671" s="1">
        <v>-2.9640526983830702</v>
      </c>
      <c r="L671" s="7">
        <v>1.18933508915037E-7</v>
      </c>
      <c r="M671" s="1">
        <v>0.23523336472381701</v>
      </c>
      <c r="N671" s="1">
        <v>0.75932560125480997</v>
      </c>
      <c r="O671" s="1">
        <v>1.25128618153395</v>
      </c>
      <c r="P671" s="1">
        <v>2.7777022730357599E-2</v>
      </c>
      <c r="Q671" s="1">
        <v>-0.123809456692844</v>
      </c>
      <c r="R671" s="1">
        <v>0.90367453934057795</v>
      </c>
      <c r="S671" s="7" t="s">
        <v>3545</v>
      </c>
      <c r="T671" s="7" t="s">
        <v>3545</v>
      </c>
    </row>
    <row r="672" spans="1:22">
      <c r="A672" s="1" t="s">
        <v>2965</v>
      </c>
      <c r="B672" s="1" t="s">
        <v>897</v>
      </c>
      <c r="C672" s="1">
        <v>6</v>
      </c>
      <c r="H672" s="4" t="s">
        <v>1272</v>
      </c>
      <c r="I672" s="1">
        <v>-1.7207196399293301</v>
      </c>
      <c r="J672" s="7">
        <v>9.1123126951430598E-5</v>
      </c>
      <c r="K672" s="1">
        <v>-1.1201339493035101</v>
      </c>
      <c r="L672" s="1">
        <v>5.8666338719695404E-3</v>
      </c>
      <c r="M672" s="1">
        <v>0.47463451578510402</v>
      </c>
      <c r="N672" s="1">
        <v>0.382309378063028</v>
      </c>
      <c r="O672" s="1">
        <v>-0.125951174840711</v>
      </c>
      <c r="P672" s="1">
        <v>0.97143943900137597</v>
      </c>
      <c r="Q672" s="1">
        <v>0.19634961071315499</v>
      </c>
      <c r="R672" s="1">
        <v>0.81645394868786003</v>
      </c>
      <c r="S672" s="7" t="s">
        <v>3545</v>
      </c>
      <c r="T672" s="7" t="s">
        <v>3545</v>
      </c>
    </row>
    <row r="673" spans="1:20">
      <c r="A673" s="1" t="s">
        <v>2966</v>
      </c>
      <c r="B673" s="1" t="s">
        <v>898</v>
      </c>
      <c r="C673" s="1">
        <v>6</v>
      </c>
      <c r="G673" s="1" t="s">
        <v>1377</v>
      </c>
      <c r="H673" s="4" t="s">
        <v>1548</v>
      </c>
      <c r="I673" s="1">
        <v>-1.4119995617148</v>
      </c>
      <c r="J673" s="7">
        <v>1.71667742775857E-7</v>
      </c>
      <c r="K673" s="1">
        <v>-1.4281483281564999</v>
      </c>
      <c r="L673" s="7">
        <v>1.49464511805192E-7</v>
      </c>
      <c r="M673" s="1">
        <v>0.20590559540179601</v>
      </c>
      <c r="N673" s="1">
        <v>0.50470915140876504</v>
      </c>
      <c r="O673" s="1">
        <v>0.222054361843496</v>
      </c>
      <c r="P673" s="1">
        <v>0.66600280473220497</v>
      </c>
      <c r="Q673" s="1">
        <v>-3.1438536158511901E-2</v>
      </c>
      <c r="R673" s="1">
        <v>0.95734777295047002</v>
      </c>
      <c r="S673" s="7" t="s">
        <v>3547</v>
      </c>
      <c r="T673" s="7" t="s">
        <v>3547</v>
      </c>
    </row>
    <row r="674" spans="1:20">
      <c r="A674" s="1" t="s">
        <v>2979</v>
      </c>
      <c r="B674" s="1" t="s">
        <v>906</v>
      </c>
      <c r="C674" s="1">
        <v>6</v>
      </c>
      <c r="H674" s="4" t="s">
        <v>2980</v>
      </c>
      <c r="I674" s="1">
        <v>-1.6959063500279199</v>
      </c>
      <c r="J674" s="7">
        <v>3.0529385087445199E-10</v>
      </c>
      <c r="K674" s="1">
        <v>-1.7629627914898001</v>
      </c>
      <c r="L674" s="7">
        <v>2.31764194271001E-10</v>
      </c>
      <c r="M674" s="1">
        <v>-5.2120316168924297E-4</v>
      </c>
      <c r="N674" s="1">
        <v>0.99889810564124804</v>
      </c>
      <c r="O674" s="1">
        <v>6.6535238300192007E-2</v>
      </c>
      <c r="P674" s="1">
        <v>0.95892169207397704</v>
      </c>
      <c r="Q674" s="1">
        <v>-0.193430946619287</v>
      </c>
      <c r="R674" s="1">
        <v>0.47614987733449299</v>
      </c>
      <c r="S674" s="7" t="s">
        <v>3547</v>
      </c>
      <c r="T674" s="7" t="s">
        <v>3547</v>
      </c>
    </row>
    <row r="675" spans="1:20">
      <c r="A675" s="1" t="s">
        <v>3019</v>
      </c>
      <c r="B675" s="1" t="s">
        <v>927</v>
      </c>
      <c r="C675" s="1">
        <v>6</v>
      </c>
      <c r="H675" s="4" t="s">
        <v>3020</v>
      </c>
      <c r="I675" s="1">
        <v>-2.0261903275471602</v>
      </c>
      <c r="J675" s="7">
        <v>3.0729633428029301E-11</v>
      </c>
      <c r="K675" s="1">
        <v>-1.8475125734423701</v>
      </c>
      <c r="L675" s="7">
        <v>2.45608842469412E-10</v>
      </c>
      <c r="M675" s="1">
        <v>-0.14106052400546501</v>
      </c>
      <c r="N675" s="1">
        <v>0.62674329338441803</v>
      </c>
      <c r="O675" s="1">
        <v>-0.31973827811025601</v>
      </c>
      <c r="P675" s="1">
        <v>0.26470279442334599</v>
      </c>
      <c r="Q675" s="1">
        <v>1.05114849765435E-2</v>
      </c>
      <c r="R675" s="1">
        <v>0.98611047933250195</v>
      </c>
      <c r="S675" s="7" t="s">
        <v>3547</v>
      </c>
      <c r="T675" s="7" t="s">
        <v>3547</v>
      </c>
    </row>
    <row r="676" spans="1:20">
      <c r="A676" s="1" t="s">
        <v>3035</v>
      </c>
      <c r="B676" s="1" t="s">
        <v>939</v>
      </c>
      <c r="C676" s="1">
        <v>6</v>
      </c>
      <c r="H676" s="4" t="s">
        <v>1553</v>
      </c>
      <c r="I676" s="1">
        <v>-1.25798497386717</v>
      </c>
      <c r="J676" s="1">
        <v>4.6170919494943896E-3</v>
      </c>
      <c r="K676" s="1">
        <v>-1.76600230557419</v>
      </c>
      <c r="L676" s="1">
        <v>1.4715309066032399E-4</v>
      </c>
      <c r="M676" s="1">
        <v>-0.46254967299991001</v>
      </c>
      <c r="N676" s="1">
        <v>0.44797979494638301</v>
      </c>
      <c r="O676" s="1">
        <v>4.5467658707114098E-2</v>
      </c>
      <c r="P676" s="1">
        <v>0.99280494316450696</v>
      </c>
      <c r="Q676" s="1">
        <v>0.39768647763832798</v>
      </c>
      <c r="R676" s="1">
        <v>0.58526798961177995</v>
      </c>
      <c r="S676" s="7" t="s">
        <v>3547</v>
      </c>
      <c r="T676" s="7" t="s">
        <v>3547</v>
      </c>
    </row>
    <row r="677" spans="1:20">
      <c r="A677" s="1" t="s">
        <v>3168</v>
      </c>
      <c r="B677" s="1" t="s">
        <v>1021</v>
      </c>
      <c r="C677" s="1">
        <v>6</v>
      </c>
      <c r="H677" s="4" t="s">
        <v>3169</v>
      </c>
      <c r="I677" s="1">
        <v>-1.2862805877789301</v>
      </c>
      <c r="J677" s="7">
        <v>4.6668171613979596E-6</v>
      </c>
      <c r="K677" s="1">
        <v>-1.5498635902887901</v>
      </c>
      <c r="L677" s="7">
        <v>3.1739446736214101E-7</v>
      </c>
      <c r="M677" s="1">
        <v>-9.4511246019333597E-2</v>
      </c>
      <c r="N677" s="1">
        <v>0.84096020276874905</v>
      </c>
      <c r="O677" s="1">
        <v>0.169071756490521</v>
      </c>
      <c r="P677" s="1">
        <v>0.85725071048350299</v>
      </c>
      <c r="Q677" s="1">
        <v>-0.30960151539923902</v>
      </c>
      <c r="R677" s="1">
        <v>0.37344323588599898</v>
      </c>
      <c r="S677" s="7" t="s">
        <v>3547</v>
      </c>
      <c r="T677" s="7" t="s">
        <v>3547</v>
      </c>
    </row>
    <row r="678" spans="1:20">
      <c r="A678" s="1" t="s">
        <v>3182</v>
      </c>
      <c r="B678" s="1" t="s">
        <v>1030</v>
      </c>
      <c r="C678" s="1">
        <v>6</v>
      </c>
      <c r="H678" s="4" t="s">
        <v>1740</v>
      </c>
      <c r="I678" s="1">
        <v>-1.8773349319814301</v>
      </c>
      <c r="J678" s="7">
        <v>3.4717708498132499E-8</v>
      </c>
      <c r="K678" s="1">
        <v>-2.0965942192351301</v>
      </c>
      <c r="L678" s="7">
        <v>6.2697169945933002E-9</v>
      </c>
      <c r="M678" s="1">
        <v>0.27790147234345502</v>
      </c>
      <c r="N678" s="1">
        <v>0.432838018512052</v>
      </c>
      <c r="O678" s="1">
        <v>0.497160759597158</v>
      </c>
      <c r="P678" s="1">
        <v>0.18493332141308</v>
      </c>
      <c r="Q678" s="1">
        <v>0.482842042267841</v>
      </c>
      <c r="R678" s="1">
        <v>0.11961755370015199</v>
      </c>
      <c r="S678" s="7" t="s">
        <v>3547</v>
      </c>
      <c r="T678" s="7" t="s">
        <v>3547</v>
      </c>
    </row>
    <row r="679" spans="1:20">
      <c r="A679" s="1" t="s">
        <v>3192</v>
      </c>
      <c r="B679" s="1" t="s">
        <v>1036</v>
      </c>
      <c r="C679" s="1">
        <v>6</v>
      </c>
      <c r="H679" s="4" t="s">
        <v>3193</v>
      </c>
      <c r="I679" s="1">
        <v>-1.3091405977645101</v>
      </c>
      <c r="J679" s="7">
        <v>6.3216597702300604E-7</v>
      </c>
      <c r="K679" s="1">
        <v>-2.0615697620315099</v>
      </c>
      <c r="L679" s="7">
        <v>5.2268623229438803E-10</v>
      </c>
      <c r="M679" s="1">
        <v>-0.57952674632127898</v>
      </c>
      <c r="N679" s="1">
        <v>1.7073538276957699E-2</v>
      </c>
      <c r="O679" s="1">
        <v>0.172902417945721</v>
      </c>
      <c r="P679" s="1">
        <v>0.807864398808114</v>
      </c>
      <c r="Q679" s="1">
        <v>-0.32114673958051798</v>
      </c>
      <c r="R679" s="1">
        <v>0.26422863874499902</v>
      </c>
      <c r="S679" s="7" t="s">
        <v>3547</v>
      </c>
      <c r="T679" s="7" t="s">
        <v>3547</v>
      </c>
    </row>
    <row r="680" spans="1:20">
      <c r="A680" s="1" t="s">
        <v>3232</v>
      </c>
      <c r="B680" s="1" t="s">
        <v>1061</v>
      </c>
      <c r="C680" s="1">
        <v>6</v>
      </c>
      <c r="H680" s="4" t="s">
        <v>1378</v>
      </c>
      <c r="I680" s="1">
        <v>-1.5468913600283301</v>
      </c>
      <c r="J680" s="7">
        <v>1.2787989837754699E-7</v>
      </c>
      <c r="K680" s="1">
        <v>-1.7419842053764401</v>
      </c>
      <c r="L680" s="7">
        <v>1.9340617703356199E-8</v>
      </c>
      <c r="M680" s="1">
        <v>-0.142741419314799</v>
      </c>
      <c r="N680" s="1">
        <v>0.70949114157903104</v>
      </c>
      <c r="O680" s="1">
        <v>5.2351426033316002E-2</v>
      </c>
      <c r="P680" s="1">
        <v>0.981341869944377</v>
      </c>
      <c r="Q680" s="1">
        <v>-9.3678410980407606E-2</v>
      </c>
      <c r="R680" s="1">
        <v>0.85462282336867301</v>
      </c>
      <c r="S680" s="7" t="s">
        <v>3547</v>
      </c>
      <c r="T680" s="7" t="s">
        <v>3547</v>
      </c>
    </row>
    <row r="681" spans="1:20">
      <c r="A681" s="1" t="s">
        <v>3256</v>
      </c>
      <c r="B681" s="1" t="s">
        <v>1077</v>
      </c>
      <c r="C681" s="1">
        <v>6</v>
      </c>
      <c r="H681" s="4" t="s">
        <v>3257</v>
      </c>
      <c r="I681" s="1">
        <v>-1.5115300157220799</v>
      </c>
      <c r="J681" s="7">
        <v>5.2188340244732898E-8</v>
      </c>
      <c r="K681" s="1">
        <v>-2.1120321388419301</v>
      </c>
      <c r="L681" s="7">
        <v>2.45608842469412E-10</v>
      </c>
      <c r="M681" s="1">
        <v>4.1355082107229699E-2</v>
      </c>
      <c r="N681" s="1">
        <v>0.92921561600061398</v>
      </c>
      <c r="O681" s="1">
        <v>0.64185720522707601</v>
      </c>
      <c r="P681" s="1">
        <v>1.9279388200106901E-2</v>
      </c>
      <c r="Q681" s="1">
        <v>-0.105183423667791</v>
      </c>
      <c r="R681" s="1">
        <v>0.81081103677601796</v>
      </c>
      <c r="S681" s="7" t="s">
        <v>3547</v>
      </c>
      <c r="T681" s="7" t="s">
        <v>3547</v>
      </c>
    </row>
    <row r="682" spans="1:20">
      <c r="A682" s="1" t="s">
        <v>3277</v>
      </c>
      <c r="B682" s="1" t="s">
        <v>1090</v>
      </c>
      <c r="C682" s="1">
        <v>6</v>
      </c>
      <c r="H682" s="4" t="s">
        <v>1565</v>
      </c>
      <c r="I682" s="1">
        <v>-1.73271372970819</v>
      </c>
      <c r="J682" s="7">
        <v>7.52121024508908E-9</v>
      </c>
      <c r="K682" s="1">
        <v>-1.72839133858226</v>
      </c>
      <c r="L682" s="7">
        <v>8.4226003995939407E-9</v>
      </c>
      <c r="M682" s="1">
        <v>-0.13060985449995599</v>
      </c>
      <c r="N682" s="1">
        <v>0.72043528445763905</v>
      </c>
      <c r="O682" s="1">
        <v>-0.13493224562589001</v>
      </c>
      <c r="P682" s="1">
        <v>0.88596008668557302</v>
      </c>
      <c r="Q682" s="1">
        <v>0.50293739835999995</v>
      </c>
      <c r="R682" s="1">
        <v>3.9756921800804403E-2</v>
      </c>
      <c r="S682" s="7" t="s">
        <v>3547</v>
      </c>
      <c r="T682" s="7" t="s">
        <v>3547</v>
      </c>
    </row>
    <row r="683" spans="1:20">
      <c r="A683" s="1" t="s">
        <v>3291</v>
      </c>
      <c r="B683" s="1" t="s">
        <v>1100</v>
      </c>
      <c r="C683" s="1">
        <v>6</v>
      </c>
      <c r="H683" s="4" t="s">
        <v>3292</v>
      </c>
      <c r="I683" s="1">
        <v>-1.8317604884651699</v>
      </c>
      <c r="J683" s="7">
        <v>5.0183490567253103E-9</v>
      </c>
      <c r="K683" s="1">
        <v>-1.65100241232469</v>
      </c>
      <c r="L683" s="7">
        <v>2.8666905670731699E-8</v>
      </c>
      <c r="M683" s="1">
        <v>-0.14449776045197299</v>
      </c>
      <c r="N683" s="1">
        <v>0.69460211424789398</v>
      </c>
      <c r="O683" s="1">
        <v>-0.32525583659245599</v>
      </c>
      <c r="P683" s="1">
        <v>0.40537887813243001</v>
      </c>
      <c r="Q683" s="1">
        <v>-0.36994649840058402</v>
      </c>
      <c r="R683" s="1">
        <v>0.19078702350686799</v>
      </c>
      <c r="S683" s="7" t="s">
        <v>3547</v>
      </c>
      <c r="T683" s="7" t="s">
        <v>3547</v>
      </c>
    </row>
    <row r="684" spans="1:20">
      <c r="A684" s="1" t="s">
        <v>3311</v>
      </c>
      <c r="B684" s="1" t="s">
        <v>1112</v>
      </c>
      <c r="C684" s="1">
        <v>6</v>
      </c>
      <c r="H684" s="4" t="s">
        <v>3312</v>
      </c>
      <c r="I684" s="1">
        <v>-1.88777836600166</v>
      </c>
      <c r="J684" s="7">
        <v>2.4005510745974998E-7</v>
      </c>
      <c r="K684" s="1">
        <v>-1.5625015846488399</v>
      </c>
      <c r="L684" s="7">
        <v>4.1572894551618303E-6</v>
      </c>
      <c r="M684" s="1">
        <v>-0.31792456333450603</v>
      </c>
      <c r="N684" s="1">
        <v>0.42771678958658499</v>
      </c>
      <c r="O684" s="1">
        <v>-0.64320134468732204</v>
      </c>
      <c r="P684" s="1">
        <v>0.111125272530189</v>
      </c>
      <c r="Q684" s="1">
        <v>-1.2375621779541201E-2</v>
      </c>
      <c r="R684" s="1">
        <v>0.98829307295262203</v>
      </c>
      <c r="S684" s="7" t="s">
        <v>3547</v>
      </c>
      <c r="T684" s="7" t="s">
        <v>3547</v>
      </c>
    </row>
    <row r="685" spans="1:20">
      <c r="A685" s="1" t="s">
        <v>3313</v>
      </c>
      <c r="B685" s="1" t="s">
        <v>1113</v>
      </c>
      <c r="C685" s="1">
        <v>6</v>
      </c>
      <c r="H685" s="4" t="s">
        <v>2329</v>
      </c>
      <c r="I685" s="1">
        <v>-1.8785934909058599</v>
      </c>
      <c r="J685" s="7">
        <v>1.2455347644857901E-7</v>
      </c>
      <c r="K685" s="1">
        <v>-2.2676374161562398</v>
      </c>
      <c r="L685" s="7">
        <v>6.2982452757726797E-9</v>
      </c>
      <c r="M685" s="1">
        <v>8.9821653630591997E-2</v>
      </c>
      <c r="N685" s="1">
        <v>0.87224574159580504</v>
      </c>
      <c r="O685" s="1">
        <v>0.47886557888097098</v>
      </c>
      <c r="P685" s="1">
        <v>0.26635467017061698</v>
      </c>
      <c r="Q685" s="1">
        <v>6.1935677935358598E-2</v>
      </c>
      <c r="R685" s="1">
        <v>0.92800295921376996</v>
      </c>
      <c r="S685" s="7" t="s">
        <v>3547</v>
      </c>
      <c r="T685" s="7" t="s">
        <v>3547</v>
      </c>
    </row>
    <row r="686" spans="1:20">
      <c r="A686" s="1" t="s">
        <v>3383</v>
      </c>
      <c r="B686" s="1" t="s">
        <v>1160</v>
      </c>
      <c r="C686" s="1">
        <v>6</v>
      </c>
      <c r="G686" s="1" t="s">
        <v>1271</v>
      </c>
      <c r="H686" s="4" t="s">
        <v>3384</v>
      </c>
      <c r="I686" s="1">
        <v>-1.5777210634788299</v>
      </c>
      <c r="J686" s="7">
        <v>2.96907738759923E-6</v>
      </c>
      <c r="K686" s="1">
        <v>-1.5117935283409201</v>
      </c>
      <c r="L686" s="7">
        <v>5.5922459795115999E-6</v>
      </c>
      <c r="M686" s="1">
        <v>0.135293562788383</v>
      </c>
      <c r="N686" s="1">
        <v>0.79938927432554996</v>
      </c>
      <c r="O686" s="1">
        <v>6.9366027650475295E-2</v>
      </c>
      <c r="P686" s="1">
        <v>0.98014742077678496</v>
      </c>
      <c r="Q686" s="1">
        <v>-0.50513556359353096</v>
      </c>
      <c r="R686" s="1">
        <v>0.15564647778547899</v>
      </c>
      <c r="S686" s="7" t="s">
        <v>3547</v>
      </c>
      <c r="T686" s="7" t="s">
        <v>3547</v>
      </c>
    </row>
    <row r="687" spans="1:20">
      <c r="A687" s="1" t="s">
        <v>3394</v>
      </c>
      <c r="B687" s="1" t="s">
        <v>1167</v>
      </c>
      <c r="C687" s="1">
        <v>6</v>
      </c>
      <c r="H687" s="4" t="s">
        <v>3395</v>
      </c>
      <c r="I687" s="1">
        <v>-1.6994355110617301</v>
      </c>
      <c r="J687" s="7">
        <v>1.04662808599091E-9</v>
      </c>
      <c r="K687" s="1">
        <v>-1.59984772202446</v>
      </c>
      <c r="L687" s="7">
        <v>3.16681920807889E-9</v>
      </c>
      <c r="M687" s="1">
        <v>-0.122277724871749</v>
      </c>
      <c r="N687" s="1">
        <v>0.69460211424789398</v>
      </c>
      <c r="O687" s="1">
        <v>-0.22186551390901799</v>
      </c>
      <c r="P687" s="1">
        <v>0.58214683485978402</v>
      </c>
      <c r="Q687" s="1">
        <v>-0.101374271537509</v>
      </c>
      <c r="R687" s="1">
        <v>0.79129324846889404</v>
      </c>
      <c r="S687" s="7" t="s">
        <v>3547</v>
      </c>
      <c r="T687" s="7" t="s">
        <v>3547</v>
      </c>
    </row>
    <row r="688" spans="1:20">
      <c r="A688" s="1" t="s">
        <v>3397</v>
      </c>
      <c r="B688" s="1" t="s">
        <v>1169</v>
      </c>
      <c r="C688" s="1">
        <v>6</v>
      </c>
      <c r="H688" s="4" t="s">
        <v>3398</v>
      </c>
      <c r="I688" s="1">
        <v>-1.31774819696305</v>
      </c>
      <c r="J688" s="7">
        <v>5.3721414174330502E-6</v>
      </c>
      <c r="K688" s="1">
        <v>-1.4208457710423199</v>
      </c>
      <c r="L688" s="7">
        <v>1.9400329513984501E-6</v>
      </c>
      <c r="M688" s="1">
        <v>0.19482484150524701</v>
      </c>
      <c r="N688" s="1">
        <v>0.61957781368449105</v>
      </c>
      <c r="O688" s="1">
        <v>0.29792241558451399</v>
      </c>
      <c r="P688" s="1">
        <v>0.57588700896183398</v>
      </c>
      <c r="Q688" s="1">
        <v>-8.7309802080070206E-2</v>
      </c>
      <c r="R688" s="1">
        <v>0.87898748025971296</v>
      </c>
      <c r="S688" s="7" t="s">
        <v>3547</v>
      </c>
      <c r="T688" s="7" t="s">
        <v>3547</v>
      </c>
    </row>
    <row r="689" spans="1:23">
      <c r="A689" s="1" t="s">
        <v>3443</v>
      </c>
      <c r="B689" s="1" t="s">
        <v>1197</v>
      </c>
      <c r="C689" s="1">
        <v>6</v>
      </c>
      <c r="G689" s="1" t="s">
        <v>1729</v>
      </c>
      <c r="H689" s="4" t="s">
        <v>3444</v>
      </c>
      <c r="I689" s="1">
        <v>-1.61909679875804</v>
      </c>
      <c r="J689" s="7">
        <v>1.0088431235347601E-6</v>
      </c>
      <c r="K689" s="1">
        <v>-1.1666162913315501</v>
      </c>
      <c r="L689" s="7">
        <v>8.6489520932196703E-5</v>
      </c>
      <c r="M689" s="1">
        <v>0.45007432697664501</v>
      </c>
      <c r="N689" s="1">
        <v>0.17584616526333</v>
      </c>
      <c r="O689" s="1">
        <v>-2.4061804498432E-3</v>
      </c>
      <c r="P689" s="1">
        <v>0.99959813425867405</v>
      </c>
      <c r="Q689" s="1">
        <v>-1.4384907436944001E-2</v>
      </c>
      <c r="R689" s="1">
        <v>0.98718723227392202</v>
      </c>
      <c r="S689" s="7" t="s">
        <v>3541</v>
      </c>
      <c r="T689" s="7" t="s">
        <v>3541</v>
      </c>
    </row>
    <row r="690" spans="1:23">
      <c r="A690" s="1" t="s">
        <v>3517</v>
      </c>
      <c r="B690" s="1" t="s">
        <v>1242</v>
      </c>
      <c r="C690" s="1">
        <v>6</v>
      </c>
      <c r="H690" s="4" t="s">
        <v>3518</v>
      </c>
      <c r="I690" s="1">
        <v>-2.4199242391948701</v>
      </c>
      <c r="J690" s="7">
        <v>2.69533410436428E-11</v>
      </c>
      <c r="K690" s="1">
        <v>-2.9767605322276398</v>
      </c>
      <c r="L690" s="7">
        <v>1.17232157503011E-12</v>
      </c>
      <c r="M690" s="1">
        <v>-3.45902116197268E-2</v>
      </c>
      <c r="N690" s="1">
        <v>0.94496666984397404</v>
      </c>
      <c r="O690" s="1">
        <v>0.52224608141304996</v>
      </c>
      <c r="P690" s="1">
        <v>7.8304276735303296E-2</v>
      </c>
      <c r="Q690" s="1">
        <v>2.03115793367292E-2</v>
      </c>
      <c r="R690" s="1">
        <v>0.97558099784553598</v>
      </c>
      <c r="S690" s="7" t="s">
        <v>3541</v>
      </c>
      <c r="T690" s="7" t="s">
        <v>3541</v>
      </c>
    </row>
    <row r="691" spans="1:23">
      <c r="A691" s="1" t="s">
        <v>1290</v>
      </c>
      <c r="B691" s="1" t="s">
        <v>7</v>
      </c>
      <c r="C691" s="1">
        <v>7</v>
      </c>
      <c r="H691" s="4" t="s">
        <v>1268</v>
      </c>
      <c r="I691" s="1">
        <v>-1.1417612252075999</v>
      </c>
      <c r="J691" s="7">
        <v>9.0118032399410496E-6</v>
      </c>
      <c r="K691" s="1">
        <v>-1.05693198624794</v>
      </c>
      <c r="L691" s="7">
        <v>2.5460613217611299E-5</v>
      </c>
      <c r="M691" s="1">
        <v>0.28010176287618399</v>
      </c>
      <c r="N691" s="1">
        <v>0.34541362275138998</v>
      </c>
      <c r="O691" s="1">
        <v>0.195272523916524</v>
      </c>
      <c r="P691" s="1">
        <v>0.77259995596265296</v>
      </c>
      <c r="Q691" s="1">
        <v>6.12394358973836E-2</v>
      </c>
      <c r="R691" s="1">
        <v>0.90927734871893795</v>
      </c>
      <c r="S691" s="7" t="s">
        <v>3541</v>
      </c>
      <c r="T691" s="7" t="s">
        <v>3541</v>
      </c>
    </row>
    <row r="692" spans="1:23">
      <c r="A692" s="1" t="s">
        <v>1320</v>
      </c>
      <c r="B692" s="1" t="s">
        <v>15</v>
      </c>
      <c r="C692" s="1">
        <v>7</v>
      </c>
      <c r="H692" s="4" t="s">
        <v>1321</v>
      </c>
      <c r="I692" s="1">
        <v>-0.67030679599346898</v>
      </c>
      <c r="J692" s="1">
        <v>6.7098023567575105E-2</v>
      </c>
      <c r="K692" s="1">
        <v>-1.1283369017246501</v>
      </c>
      <c r="L692" s="1">
        <v>1.6362699324995701E-3</v>
      </c>
      <c r="M692" s="1">
        <v>0.356146534309564</v>
      </c>
      <c r="N692" s="1">
        <v>0.47655757080695099</v>
      </c>
      <c r="O692" s="1">
        <v>0.81417664004074597</v>
      </c>
      <c r="P692" s="1">
        <v>9.1091797506202193E-2</v>
      </c>
      <c r="Q692" s="1">
        <v>6.4041329847513304E-2</v>
      </c>
      <c r="R692" s="1">
        <v>0.94403738000926896</v>
      </c>
      <c r="T692" s="7" t="s">
        <v>3541</v>
      </c>
    </row>
    <row r="693" spans="1:23">
      <c r="A693" s="1" t="s">
        <v>1363</v>
      </c>
      <c r="B693" s="1" t="s">
        <v>27</v>
      </c>
      <c r="C693" s="1">
        <v>7</v>
      </c>
      <c r="H693" s="4" t="s">
        <v>1364</v>
      </c>
      <c r="I693" s="1">
        <v>-1.07453454669833</v>
      </c>
      <c r="J693" s="7">
        <v>5.6692185568080303E-5</v>
      </c>
      <c r="K693" s="1">
        <v>-0.78239310148188002</v>
      </c>
      <c r="L693" s="1">
        <v>1.64060167162149E-3</v>
      </c>
      <c r="M693" s="1">
        <v>0.31440154171514101</v>
      </c>
      <c r="N693" s="1">
        <v>0.320758053292995</v>
      </c>
      <c r="O693" s="1">
        <v>2.22600964986874E-2</v>
      </c>
      <c r="P693" s="1">
        <v>0.99344812879008204</v>
      </c>
      <c r="Q693" s="1">
        <v>0.24788941395299299</v>
      </c>
      <c r="R693" s="1">
        <v>0.52779084586639302</v>
      </c>
      <c r="S693" s="7" t="s">
        <v>3541</v>
      </c>
    </row>
    <row r="694" spans="1:23">
      <c r="A694" s="1" t="s">
        <v>1372</v>
      </c>
      <c r="B694" s="1" t="s">
        <v>29</v>
      </c>
      <c r="C694" s="1">
        <v>7</v>
      </c>
      <c r="H694" s="4" t="s">
        <v>1373</v>
      </c>
      <c r="I694" s="1">
        <v>-1.0622484407684201</v>
      </c>
      <c r="J694" s="7">
        <v>8.3222478391408498E-6</v>
      </c>
      <c r="K694" s="1">
        <v>-1.3707771820044601</v>
      </c>
      <c r="L694" s="7">
        <v>2.07623914248392E-7</v>
      </c>
      <c r="M694" s="1">
        <v>0.10809465331729</v>
      </c>
      <c r="N694" s="1">
        <v>0.77133523058318498</v>
      </c>
      <c r="O694" s="1">
        <v>0.41662339455333203</v>
      </c>
      <c r="P694" s="1">
        <v>0.165599145712227</v>
      </c>
      <c r="Q694" s="1">
        <v>0.215752209934958</v>
      </c>
      <c r="R694" s="1">
        <v>0.51728612677055796</v>
      </c>
      <c r="S694" s="7" t="s">
        <v>3541</v>
      </c>
      <c r="T694" s="7" t="s">
        <v>3541</v>
      </c>
    </row>
    <row r="695" spans="1:23">
      <c r="A695" s="1" t="s">
        <v>1376</v>
      </c>
      <c r="B695" s="1" t="s">
        <v>30</v>
      </c>
      <c r="C695" s="1">
        <v>7</v>
      </c>
      <c r="G695" s="1" t="s">
        <v>1377</v>
      </c>
      <c r="H695" s="4" t="s">
        <v>1297</v>
      </c>
      <c r="I695" s="1">
        <v>-1.2454547499314399</v>
      </c>
      <c r="J695" s="7">
        <v>2.71726504934854E-6</v>
      </c>
      <c r="K695" s="1">
        <v>-1.1612139487108399</v>
      </c>
      <c r="L695" s="7">
        <v>7.44381330140562E-6</v>
      </c>
      <c r="M695" s="1">
        <v>-0.12676134887596899</v>
      </c>
      <c r="N695" s="1">
        <v>0.74700246140999504</v>
      </c>
      <c r="O695" s="1">
        <v>-0.211002150096577</v>
      </c>
      <c r="P695" s="1">
        <v>0.73395027103791299</v>
      </c>
      <c r="Q695" s="1">
        <v>-2.4224130567516999E-2</v>
      </c>
      <c r="R695" s="1">
        <v>0.97193381608261598</v>
      </c>
      <c r="S695" s="7" t="s">
        <v>3547</v>
      </c>
      <c r="T695" s="7" t="s">
        <v>3547</v>
      </c>
    </row>
    <row r="696" spans="1:23">
      <c r="A696" s="1" t="s">
        <v>1435</v>
      </c>
      <c r="B696" s="1" t="s">
        <v>46</v>
      </c>
      <c r="C696" s="1">
        <v>7</v>
      </c>
      <c r="H696" s="4" t="s">
        <v>1310</v>
      </c>
      <c r="I696" s="1">
        <v>-0.35188424215618702</v>
      </c>
      <c r="J696" s="1">
        <v>0.284830469219094</v>
      </c>
      <c r="K696" s="1">
        <v>-1.15199763346576</v>
      </c>
      <c r="L696" s="1">
        <v>1.21339438534835E-4</v>
      </c>
      <c r="M696" s="1">
        <v>-0.15332427988782801</v>
      </c>
      <c r="N696" s="1">
        <v>0.75501164685061894</v>
      </c>
      <c r="O696" s="1">
        <v>0.646789111421747</v>
      </c>
      <c r="P696" s="1">
        <v>9.1769141001586604E-2</v>
      </c>
      <c r="Q696" s="1">
        <v>6.5721439134950502E-2</v>
      </c>
      <c r="R696" s="1">
        <v>0.92325780200590202</v>
      </c>
      <c r="T696" s="7" t="s">
        <v>3547</v>
      </c>
    </row>
    <row r="697" spans="1:23">
      <c r="A697" s="1" t="s">
        <v>1467</v>
      </c>
      <c r="B697" s="1" t="s">
        <v>58</v>
      </c>
      <c r="C697" s="1">
        <v>7</v>
      </c>
      <c r="H697" s="4" t="s">
        <v>1468</v>
      </c>
      <c r="I697" s="1">
        <v>-1.4336231618598001</v>
      </c>
      <c r="J697" s="7">
        <v>2.04081742785392E-6</v>
      </c>
      <c r="K697" s="1">
        <v>-0.98156114098854297</v>
      </c>
      <c r="L697" s="1">
        <v>2.6949197916309399E-4</v>
      </c>
      <c r="M697" s="1">
        <v>0.775090026597691</v>
      </c>
      <c r="N697" s="1">
        <v>7.2259797030118202E-3</v>
      </c>
      <c r="O697" s="1">
        <v>0.32302800572642998</v>
      </c>
      <c r="P697" s="1">
        <v>0.52783685840386096</v>
      </c>
      <c r="Q697" s="1">
        <v>-8.9010270140152906E-2</v>
      </c>
      <c r="R697" s="1">
        <v>0.87898748025971296</v>
      </c>
      <c r="S697" s="7" t="s">
        <v>3547</v>
      </c>
    </row>
    <row r="698" spans="1:23">
      <c r="A698" s="1" t="s">
        <v>1469</v>
      </c>
      <c r="B698" s="1" t="s">
        <v>59</v>
      </c>
      <c r="C698" s="1">
        <v>7</v>
      </c>
      <c r="H698" s="4" t="s">
        <v>1470</v>
      </c>
      <c r="I698" s="1">
        <v>-0.67125180254630601</v>
      </c>
      <c r="J698" s="1">
        <v>1.3894425045408901E-2</v>
      </c>
      <c r="K698" s="1">
        <v>-1.0828061978744301</v>
      </c>
      <c r="L698" s="1">
        <v>1.5732185582301199E-4</v>
      </c>
      <c r="M698" s="1">
        <v>-0.29596325620237002</v>
      </c>
      <c r="N698" s="1">
        <v>0.421990622862423</v>
      </c>
      <c r="O698" s="1">
        <v>0.115591139125753</v>
      </c>
      <c r="P698" s="1">
        <v>0.949703247671563</v>
      </c>
      <c r="Q698" s="1">
        <v>0.18877687336443</v>
      </c>
      <c r="R698" s="1">
        <v>0.70142572611308696</v>
      </c>
      <c r="T698" s="7" t="s">
        <v>3547</v>
      </c>
    </row>
    <row r="699" spans="1:23">
      <c r="A699" s="1" t="s">
        <v>1504</v>
      </c>
      <c r="B699" s="1" t="s">
        <v>70</v>
      </c>
      <c r="C699" s="1">
        <v>7</v>
      </c>
      <c r="H699" s="4" t="s">
        <v>1505</v>
      </c>
      <c r="I699" s="1">
        <v>-1.00826173093209</v>
      </c>
      <c r="J699" s="1">
        <v>4.6704051163895202E-4</v>
      </c>
      <c r="K699" s="1">
        <v>-0.88136771159538096</v>
      </c>
      <c r="L699" s="1">
        <v>1.6280994821641301E-3</v>
      </c>
      <c r="M699" s="1">
        <v>-4.3267896863259398E-3</v>
      </c>
      <c r="N699" s="1">
        <v>0.99401092490068998</v>
      </c>
      <c r="O699" s="1">
        <v>-0.13122080902303901</v>
      </c>
      <c r="P699" s="1">
        <v>0.93671219954479501</v>
      </c>
      <c r="Q699" s="1">
        <v>1.8681916345037599E-2</v>
      </c>
      <c r="R699" s="1">
        <v>0.98143742162561798</v>
      </c>
      <c r="S699" s="7" t="s">
        <v>3547</v>
      </c>
    </row>
    <row r="700" spans="1:23">
      <c r="A700" s="1" t="s">
        <v>1507</v>
      </c>
      <c r="B700" s="1" t="s">
        <v>71</v>
      </c>
      <c r="C700" s="1">
        <v>7</v>
      </c>
      <c r="H700" s="4" t="s">
        <v>1508</v>
      </c>
      <c r="I700" s="1">
        <v>-1.0128440135963199</v>
      </c>
      <c r="J700" s="7">
        <v>7.6699443663305603E-5</v>
      </c>
      <c r="K700" s="1">
        <v>-1.2087309574043501</v>
      </c>
      <c r="L700" s="7">
        <v>7.3541832399823902E-6</v>
      </c>
      <c r="M700" s="1">
        <v>-9.8419177774530006E-2</v>
      </c>
      <c r="N700" s="1">
        <v>0.82745882546854199</v>
      </c>
      <c r="O700" s="1">
        <v>9.7467766033505002E-2</v>
      </c>
      <c r="P700" s="1">
        <v>0.95274627470804996</v>
      </c>
      <c r="Q700" s="1">
        <v>0.246203259517628</v>
      </c>
      <c r="R700" s="1">
        <v>0.51151906727113605</v>
      </c>
      <c r="S700" s="7" t="s">
        <v>3547</v>
      </c>
      <c r="T700" s="7" t="s">
        <v>3547</v>
      </c>
    </row>
    <row r="701" spans="1:23">
      <c r="A701" s="1" t="s">
        <v>1522</v>
      </c>
      <c r="B701" s="1" t="s">
        <v>76</v>
      </c>
      <c r="C701" s="1">
        <v>7</v>
      </c>
      <c r="H701" s="4" t="s">
        <v>1523</v>
      </c>
      <c r="I701" s="1">
        <v>-1.28508886573912</v>
      </c>
      <c r="J701" s="7">
        <v>3.42453643811184E-7</v>
      </c>
      <c r="K701" s="1">
        <v>-0.937996492585919</v>
      </c>
      <c r="L701" s="7">
        <v>2.98483562874447E-5</v>
      </c>
      <c r="M701" s="1">
        <v>0.38201035498390801</v>
      </c>
      <c r="N701" s="1">
        <v>0.109080976428996</v>
      </c>
      <c r="O701" s="1">
        <v>3.4917981830702202E-2</v>
      </c>
      <c r="P701" s="1">
        <v>0.98551405928823399</v>
      </c>
      <c r="Q701" s="1">
        <v>5.7063201219578197E-2</v>
      </c>
      <c r="R701" s="1">
        <v>0.90462302750451595</v>
      </c>
      <c r="S701" s="7" t="s">
        <v>3547</v>
      </c>
      <c r="T701" s="7"/>
    </row>
    <row r="702" spans="1:23">
      <c r="A702" s="1" t="s">
        <v>1534</v>
      </c>
      <c r="B702" s="1" t="s">
        <v>81</v>
      </c>
      <c r="C702" s="1">
        <v>7</v>
      </c>
      <c r="H702" s="4" t="s">
        <v>1535</v>
      </c>
      <c r="I702" s="1">
        <v>-1.16003138423839</v>
      </c>
      <c r="J702" s="1">
        <v>2.3919724458271299E-4</v>
      </c>
      <c r="K702" s="1">
        <v>-1.02356145680191</v>
      </c>
      <c r="L702" s="1">
        <v>8.2922087185077395E-4</v>
      </c>
      <c r="M702" s="1">
        <v>-9.6532506542619204E-2</v>
      </c>
      <c r="N702" s="1">
        <v>0.87218997606275905</v>
      </c>
      <c r="O702" s="1">
        <v>-0.233002433979106</v>
      </c>
      <c r="P702" s="1">
        <v>0.816835295054955</v>
      </c>
      <c r="Q702" s="1">
        <v>-0.82241649062934297</v>
      </c>
      <c r="R702" s="1">
        <v>1.13938395390126E-2</v>
      </c>
      <c r="S702" s="7" t="s">
        <v>3547</v>
      </c>
      <c r="T702" s="7" t="s">
        <v>3547</v>
      </c>
    </row>
    <row r="703" spans="1:23">
      <c r="A703" s="1" t="s">
        <v>1549</v>
      </c>
      <c r="B703" s="1" t="s">
        <v>86</v>
      </c>
      <c r="C703" s="1">
        <v>7</v>
      </c>
      <c r="H703" s="4" t="s">
        <v>1550</v>
      </c>
      <c r="I703" s="1">
        <v>-1.29501687511685</v>
      </c>
      <c r="J703" s="7">
        <v>2.7632438945822401E-6</v>
      </c>
      <c r="K703" s="1">
        <v>-0.82480660790738802</v>
      </c>
      <c r="L703" s="1">
        <v>7.0805567218651605E-4</v>
      </c>
      <c r="M703" s="1">
        <v>0.33573007863922699</v>
      </c>
      <c r="N703" s="1">
        <v>0.256345502611182</v>
      </c>
      <c r="O703" s="1">
        <v>-0.134480188570231</v>
      </c>
      <c r="P703" s="1">
        <v>0.90641375539956803</v>
      </c>
      <c r="Q703" s="1">
        <v>-3.3646495721355599E-2</v>
      </c>
      <c r="R703" s="1">
        <v>0.95957733657528599</v>
      </c>
      <c r="S703" s="7" t="s">
        <v>3547</v>
      </c>
    </row>
    <row r="704" spans="1:23">
      <c r="A704" s="1" t="s">
        <v>1554</v>
      </c>
      <c r="B704" s="1" t="s">
        <v>87</v>
      </c>
      <c r="C704" s="1">
        <v>7</v>
      </c>
      <c r="H704" s="4" t="s">
        <v>1532</v>
      </c>
      <c r="I704" s="1">
        <v>-0.22254263352626499</v>
      </c>
      <c r="J704" s="1">
        <v>0.36110578532603999</v>
      </c>
      <c r="K704" s="1">
        <v>-0.46233780517941597</v>
      </c>
      <c r="L704" s="1">
        <v>1.9092501793128699E-2</v>
      </c>
      <c r="M704" s="1">
        <v>-1.6945611677135399E-2</v>
      </c>
      <c r="N704" s="1">
        <v>0.97105514273062199</v>
      </c>
      <c r="O704" s="1">
        <v>0.22284955997601599</v>
      </c>
      <c r="P704" s="1">
        <v>0.61087674507353296</v>
      </c>
      <c r="Q704" s="1">
        <v>-1.7884868809440799</v>
      </c>
      <c r="R704" s="7">
        <v>1.12147097770042E-9</v>
      </c>
      <c r="W704" s="1" t="s">
        <v>3547</v>
      </c>
    </row>
    <row r="705" spans="1:20">
      <c r="A705" s="1" t="s">
        <v>1556</v>
      </c>
      <c r="B705" s="1" t="s">
        <v>88</v>
      </c>
      <c r="C705" s="1">
        <v>7</v>
      </c>
      <c r="H705" s="4" t="s">
        <v>1557</v>
      </c>
      <c r="I705" s="1">
        <v>-0.75484710088536899</v>
      </c>
      <c r="J705" s="1">
        <v>2.07685355887138E-4</v>
      </c>
      <c r="K705" s="1">
        <v>-1.1362026658280799</v>
      </c>
      <c r="L705" s="7">
        <v>9.1550317895865595E-7</v>
      </c>
      <c r="M705" s="1">
        <v>-1.7114694848896099E-2</v>
      </c>
      <c r="N705" s="1">
        <v>0.96989993910653804</v>
      </c>
      <c r="O705" s="1">
        <v>0.36424087009381401</v>
      </c>
      <c r="P705" s="1">
        <v>0.195985332630669</v>
      </c>
      <c r="Q705" s="1">
        <v>-0.17401856969456</v>
      </c>
      <c r="R705" s="1">
        <v>0.58526798961177995</v>
      </c>
      <c r="T705" s="7" t="s">
        <v>3547</v>
      </c>
    </row>
    <row r="706" spans="1:20">
      <c r="A706" s="1" t="s">
        <v>1561</v>
      </c>
      <c r="B706" s="1" t="s">
        <v>90</v>
      </c>
      <c r="C706" s="1">
        <v>7</v>
      </c>
      <c r="H706" s="4" t="s">
        <v>1365</v>
      </c>
      <c r="I706" s="1">
        <v>-0.91716896641447299</v>
      </c>
      <c r="J706" s="7">
        <v>5.6358196365155601E-6</v>
      </c>
      <c r="K706" s="1">
        <v>-1.06087945172889</v>
      </c>
      <c r="L706" s="7">
        <v>7.2760263867026804E-7</v>
      </c>
      <c r="M706" s="1">
        <v>-8.8085235887487706E-2</v>
      </c>
      <c r="N706" s="1">
        <v>0.78064455806673205</v>
      </c>
      <c r="O706" s="1">
        <v>5.5625249426931603E-2</v>
      </c>
      <c r="P706" s="1">
        <v>0.96984359968899503</v>
      </c>
      <c r="Q706" s="1">
        <v>0.16253667076862199</v>
      </c>
      <c r="R706" s="1">
        <v>0.57652059559223401</v>
      </c>
      <c r="S706" s="7"/>
      <c r="T706" s="7" t="s">
        <v>3547</v>
      </c>
    </row>
    <row r="707" spans="1:20">
      <c r="A707" s="1" t="s">
        <v>1562</v>
      </c>
      <c r="B707" s="1" t="s">
        <v>91</v>
      </c>
      <c r="C707" s="1">
        <v>7</v>
      </c>
      <c r="H707" s="4" t="s">
        <v>1268</v>
      </c>
      <c r="I707" s="1">
        <v>-0.83042980304567604</v>
      </c>
      <c r="J707" s="1">
        <v>3.9722369633054602E-3</v>
      </c>
      <c r="K707" s="1">
        <v>-1.13643687922049</v>
      </c>
      <c r="L707" s="1">
        <v>1.60530186773359E-4</v>
      </c>
      <c r="M707" s="1">
        <v>-2.4875609247713398E-2</v>
      </c>
      <c r="N707" s="1">
        <v>0.97002528599190097</v>
      </c>
      <c r="O707" s="1">
        <v>0.281131466927103</v>
      </c>
      <c r="P707" s="1">
        <v>0.69521911225121902</v>
      </c>
      <c r="Q707" s="1">
        <v>0.14828285264534</v>
      </c>
      <c r="R707" s="1">
        <v>0.79719986390986197</v>
      </c>
      <c r="T707" s="7" t="s">
        <v>3547</v>
      </c>
    </row>
    <row r="708" spans="1:20">
      <c r="A708" s="1" t="s">
        <v>1585</v>
      </c>
      <c r="B708" s="1" t="s">
        <v>101</v>
      </c>
      <c r="C708" s="1">
        <v>7</v>
      </c>
      <c r="H708" s="4" t="s">
        <v>1365</v>
      </c>
      <c r="I708" s="1">
        <v>-1.09492668487628</v>
      </c>
      <c r="J708" s="7">
        <v>3.1906351143829802E-5</v>
      </c>
      <c r="K708" s="1">
        <v>-1.03300493431811</v>
      </c>
      <c r="L708" s="7">
        <v>6.3363230251972202E-5</v>
      </c>
      <c r="M708" s="1">
        <v>2.1575826060891999E-2</v>
      </c>
      <c r="N708" s="1">
        <v>0.96989993910653804</v>
      </c>
      <c r="O708" s="1">
        <v>-4.0345924497278099E-2</v>
      </c>
      <c r="P708" s="1">
        <v>0.98551405928823399</v>
      </c>
      <c r="Q708" s="1">
        <v>-0.172590701763157</v>
      </c>
      <c r="R708" s="1">
        <v>0.69089952192777104</v>
      </c>
      <c r="S708" s="7" t="s">
        <v>3547</v>
      </c>
      <c r="T708" s="7" t="s">
        <v>3547</v>
      </c>
    </row>
    <row r="709" spans="1:20">
      <c r="A709" s="1" t="s">
        <v>1593</v>
      </c>
      <c r="B709" s="1" t="s">
        <v>104</v>
      </c>
      <c r="C709" s="1">
        <v>7</v>
      </c>
      <c r="G709" s="1" t="s">
        <v>1314</v>
      </c>
      <c r="H709" s="4" t="s">
        <v>1594</v>
      </c>
      <c r="I709" s="1">
        <v>-1.3353310450574201</v>
      </c>
      <c r="J709" s="7">
        <v>1.8153164193148499E-6</v>
      </c>
      <c r="K709" s="1">
        <v>-1.10288803333406</v>
      </c>
      <c r="L709" s="7">
        <v>2.6182383887272401E-5</v>
      </c>
      <c r="M709" s="1">
        <v>0.21406092865926499</v>
      </c>
      <c r="N709" s="1">
        <v>0.54034752229732896</v>
      </c>
      <c r="O709" s="1">
        <v>-1.8382083064089699E-2</v>
      </c>
      <c r="P709" s="1">
        <v>0.99532714681630596</v>
      </c>
      <c r="Q709" s="1">
        <v>-0.39779824506532402</v>
      </c>
      <c r="R709" s="1">
        <v>0.18181449147366099</v>
      </c>
      <c r="S709" s="7" t="s">
        <v>3547</v>
      </c>
      <c r="T709" s="7" t="s">
        <v>3547</v>
      </c>
    </row>
    <row r="710" spans="1:20">
      <c r="A710" s="1" t="s">
        <v>1607</v>
      </c>
      <c r="B710" s="1" t="s">
        <v>110</v>
      </c>
      <c r="C710" s="1">
        <v>7</v>
      </c>
      <c r="H710" s="4" t="s">
        <v>1608</v>
      </c>
      <c r="I710" s="1">
        <v>-0.97814597569339801</v>
      </c>
      <c r="J710" s="1">
        <v>3.7620660562120299E-3</v>
      </c>
      <c r="K710" s="1">
        <v>-1.11562673389904</v>
      </c>
      <c r="L710" s="1">
        <v>1.02334192756079E-3</v>
      </c>
      <c r="M710" s="1">
        <v>-0.170573458257676</v>
      </c>
      <c r="N710" s="1">
        <v>0.77286554677989405</v>
      </c>
      <c r="O710" s="1">
        <v>-3.3092700052032201E-2</v>
      </c>
      <c r="P710" s="1">
        <v>0.99280494316450696</v>
      </c>
      <c r="Q710" s="1">
        <v>0.197788584905568</v>
      </c>
      <c r="R710" s="1">
        <v>0.75870077737286801</v>
      </c>
      <c r="T710" s="7" t="s">
        <v>3547</v>
      </c>
    </row>
    <row r="711" spans="1:20">
      <c r="A711" s="1" t="s">
        <v>1632</v>
      </c>
      <c r="B711" s="1" t="s">
        <v>122</v>
      </c>
      <c r="C711" s="1">
        <v>7</v>
      </c>
      <c r="H711" s="4" t="s">
        <v>1330</v>
      </c>
      <c r="I711" s="1">
        <v>-0.87126262031138901</v>
      </c>
      <c r="J711" s="1">
        <v>4.5872423020224696E-3</v>
      </c>
      <c r="K711" s="1">
        <v>-1.0729570779292199</v>
      </c>
      <c r="L711" s="1">
        <v>6.0557906012196098E-4</v>
      </c>
      <c r="M711" s="1">
        <v>-0.14574675435753701</v>
      </c>
      <c r="N711" s="1">
        <v>0.79277230643106</v>
      </c>
      <c r="O711" s="1">
        <v>5.5947703260290603E-2</v>
      </c>
      <c r="P711" s="1">
        <v>0.98455978831042901</v>
      </c>
      <c r="Q711" s="1">
        <v>-1.6830721700751301E-2</v>
      </c>
      <c r="R711" s="1">
        <v>0.98620547723621799</v>
      </c>
      <c r="T711" s="7" t="s">
        <v>3547</v>
      </c>
    </row>
    <row r="712" spans="1:20">
      <c r="A712" s="1" t="s">
        <v>1639</v>
      </c>
      <c r="B712" s="1" t="s">
        <v>126</v>
      </c>
      <c r="C712" s="1">
        <v>7</v>
      </c>
      <c r="H712" s="4" t="s">
        <v>1287</v>
      </c>
      <c r="I712" s="1">
        <v>-1.35032423710217</v>
      </c>
      <c r="J712" s="7">
        <v>1.08527036827467E-6</v>
      </c>
      <c r="K712" s="1">
        <v>-0.78488526775116796</v>
      </c>
      <c r="L712" s="1">
        <v>9.3670698518619699E-4</v>
      </c>
      <c r="M712" s="1">
        <v>0.55427538973744095</v>
      </c>
      <c r="N712" s="1">
        <v>3.3812892439657599E-2</v>
      </c>
      <c r="O712" s="1">
        <v>-1.1163579613557901E-2</v>
      </c>
      <c r="P712" s="1">
        <v>0.99618890842924102</v>
      </c>
      <c r="Q712" s="1">
        <v>-2.8204371425029101E-2</v>
      </c>
      <c r="R712" s="1">
        <v>0.96695764855143496</v>
      </c>
      <c r="S712" s="7" t="s">
        <v>3547</v>
      </c>
    </row>
    <row r="713" spans="1:20">
      <c r="A713" s="1" t="s">
        <v>1642</v>
      </c>
      <c r="B713" s="1" t="s">
        <v>128</v>
      </c>
      <c r="C713" s="1">
        <v>7</v>
      </c>
      <c r="H713" s="4" t="s">
        <v>1643</v>
      </c>
      <c r="I713" s="1">
        <v>-0.74405908673821097</v>
      </c>
      <c r="J713" s="1">
        <v>4.9377599904934597E-3</v>
      </c>
      <c r="K713" s="1">
        <v>-1.01276834727474</v>
      </c>
      <c r="L713" s="1">
        <v>2.2823316073371201E-4</v>
      </c>
      <c r="M713" s="1">
        <v>-0.24350975314019199</v>
      </c>
      <c r="N713" s="1">
        <v>0.52255194805004301</v>
      </c>
      <c r="O713" s="1">
        <v>2.5199507396340699E-2</v>
      </c>
      <c r="P713" s="1">
        <v>0.99333468920400503</v>
      </c>
      <c r="Q713" s="1">
        <v>-0.19338747597550199</v>
      </c>
      <c r="R713" s="1">
        <v>0.67973547554355196</v>
      </c>
      <c r="T713" s="7" t="s">
        <v>3547</v>
      </c>
    </row>
    <row r="714" spans="1:20">
      <c r="A714" s="1" t="s">
        <v>1651</v>
      </c>
      <c r="B714" s="1" t="s">
        <v>133</v>
      </c>
      <c r="C714" s="1">
        <v>7</v>
      </c>
      <c r="H714" s="4" t="s">
        <v>1313</v>
      </c>
      <c r="I714" s="1">
        <v>-1.0042874633757699</v>
      </c>
      <c r="J714" s="7">
        <v>1.29288745184064E-5</v>
      </c>
      <c r="K714" s="1">
        <v>-0.63072697727754001</v>
      </c>
      <c r="L714" s="1">
        <v>2.2561937619401499E-3</v>
      </c>
      <c r="M714" s="1">
        <v>0.31179792133460699</v>
      </c>
      <c r="N714" s="1">
        <v>0.21392600592191299</v>
      </c>
      <c r="O714" s="1">
        <v>-6.17625647636224E-2</v>
      </c>
      <c r="P714" s="1">
        <v>0.97184488890561205</v>
      </c>
      <c r="Q714" s="1">
        <v>3.6659063704060899E-3</v>
      </c>
      <c r="R714" s="1">
        <v>0.99457010308684202</v>
      </c>
      <c r="S714" s="7" t="s">
        <v>3547</v>
      </c>
    </row>
    <row r="715" spans="1:20">
      <c r="A715" s="1" t="s">
        <v>1656</v>
      </c>
      <c r="B715" s="1" t="s">
        <v>136</v>
      </c>
      <c r="C715" s="1">
        <v>7</v>
      </c>
      <c r="H715" s="4" t="s">
        <v>1657</v>
      </c>
      <c r="I715" s="1">
        <v>-1.04670130957857</v>
      </c>
      <c r="J715" s="1">
        <v>2.4515340788354101E-2</v>
      </c>
      <c r="K715" s="1">
        <v>-0.88652103439223096</v>
      </c>
      <c r="L715" s="1">
        <v>5.5109506068788103E-2</v>
      </c>
      <c r="M715" s="1">
        <v>0.41195993006414999</v>
      </c>
      <c r="N715" s="1">
        <v>0.54375969174138294</v>
      </c>
      <c r="O715" s="1">
        <v>0.25177965487780801</v>
      </c>
      <c r="P715" s="1">
        <v>0.91609105640933997</v>
      </c>
      <c r="Q715" s="1">
        <v>0.15213082573674999</v>
      </c>
      <c r="R715" s="1">
        <v>0.88325034459059304</v>
      </c>
      <c r="S715" s="7" t="s">
        <v>3547</v>
      </c>
    </row>
    <row r="716" spans="1:20">
      <c r="A716" s="1" t="s">
        <v>1665</v>
      </c>
      <c r="B716" s="1" t="s">
        <v>140</v>
      </c>
      <c r="C716" s="1">
        <v>7</v>
      </c>
      <c r="G716" s="1" t="s">
        <v>1436</v>
      </c>
      <c r="H716" s="4" t="s">
        <v>1666</v>
      </c>
      <c r="I716" s="1">
        <v>-0.75451339357799596</v>
      </c>
      <c r="J716" s="1">
        <v>4.7730686284391902E-4</v>
      </c>
      <c r="K716" s="1">
        <v>-1.05368085140858</v>
      </c>
      <c r="L716" s="7">
        <v>7.6745568274756805E-6</v>
      </c>
      <c r="M716" s="1">
        <v>-0.238338687095172</v>
      </c>
      <c r="N716" s="1">
        <v>0.38991064068578402</v>
      </c>
      <c r="O716" s="1">
        <v>6.0828770735406899E-2</v>
      </c>
      <c r="P716" s="1">
        <v>0.97184488890561205</v>
      </c>
      <c r="Q716" s="1">
        <v>0.22187867216618601</v>
      </c>
      <c r="R716" s="1">
        <v>0.49039108129396403</v>
      </c>
      <c r="T716" s="7" t="s">
        <v>3541</v>
      </c>
    </row>
    <row r="717" spans="1:20">
      <c r="A717" s="1" t="s">
        <v>1681</v>
      </c>
      <c r="B717" s="1" t="s">
        <v>147</v>
      </c>
      <c r="C717" s="1">
        <v>7</v>
      </c>
      <c r="H717" s="4" t="s">
        <v>1268</v>
      </c>
      <c r="I717" s="1">
        <v>-1.1331935235869199</v>
      </c>
      <c r="J717" s="1">
        <v>8.3890494583583599E-4</v>
      </c>
      <c r="K717" s="1">
        <v>-1.2306311085402599</v>
      </c>
      <c r="L717" s="1">
        <v>3.2623794475100302E-4</v>
      </c>
      <c r="M717" s="1">
        <v>-3.6771267663079997E-2</v>
      </c>
      <c r="N717" s="1">
        <v>0.96353207193696599</v>
      </c>
      <c r="O717" s="1">
        <v>6.0666317290263699E-2</v>
      </c>
      <c r="P717" s="1">
        <v>0.98455978831042901</v>
      </c>
      <c r="Q717" s="1">
        <v>-0.26581030813559597</v>
      </c>
      <c r="R717" s="1">
        <v>0.64090675005243403</v>
      </c>
      <c r="S717" s="7" t="s">
        <v>3541</v>
      </c>
      <c r="T717" s="7" t="s">
        <v>3541</v>
      </c>
    </row>
    <row r="718" spans="1:20">
      <c r="A718" s="1" t="s">
        <v>1684</v>
      </c>
      <c r="B718" s="1" t="s">
        <v>149</v>
      </c>
      <c r="C718" s="1">
        <v>7</v>
      </c>
      <c r="H718" s="4" t="s">
        <v>1590</v>
      </c>
      <c r="I718" s="1">
        <v>-1.15478072475942</v>
      </c>
      <c r="J718" s="7">
        <v>3.5141912278086699E-5</v>
      </c>
      <c r="K718" s="1">
        <v>-1.0728246745471399</v>
      </c>
      <c r="L718" s="7">
        <v>8.4313705114296897E-5</v>
      </c>
      <c r="M718" s="1">
        <v>0.98129546507607901</v>
      </c>
      <c r="N718" s="1">
        <v>7.7404971999843497E-4</v>
      </c>
      <c r="O718" s="1">
        <v>0.89933941486380098</v>
      </c>
      <c r="P718" s="1">
        <v>5.0316973151100603E-3</v>
      </c>
      <c r="Q718" s="1">
        <v>0.115346153004259</v>
      </c>
      <c r="R718" s="1">
        <v>0.83218775240599596</v>
      </c>
      <c r="S718" s="7" t="s">
        <v>3541</v>
      </c>
      <c r="T718" s="7" t="s">
        <v>3541</v>
      </c>
    </row>
    <row r="719" spans="1:20">
      <c r="A719" s="1" t="s">
        <v>1685</v>
      </c>
      <c r="B719" s="1" t="s">
        <v>150</v>
      </c>
      <c r="C719" s="1">
        <v>7</v>
      </c>
      <c r="H719" s="4" t="s">
        <v>1686</v>
      </c>
      <c r="I719" s="1">
        <v>-0.77599662961413596</v>
      </c>
      <c r="J719" s="1">
        <v>2.9543915753314099E-2</v>
      </c>
      <c r="K719" s="1">
        <v>-1.2041289837576099</v>
      </c>
      <c r="L719" s="1">
        <v>8.3685424774100105E-4</v>
      </c>
      <c r="M719" s="1">
        <v>-0.19648080536849299</v>
      </c>
      <c r="N719" s="1">
        <v>0.746640611364628</v>
      </c>
      <c r="O719" s="1">
        <v>0.23165154877497701</v>
      </c>
      <c r="P719" s="1">
        <v>0.87230488164477704</v>
      </c>
      <c r="Q719" s="1">
        <v>-0.37650769096402897</v>
      </c>
      <c r="R719" s="1">
        <v>0.49181079158108998</v>
      </c>
      <c r="T719" s="7" t="s">
        <v>3541</v>
      </c>
    </row>
    <row r="720" spans="1:20">
      <c r="A720" s="1" t="s">
        <v>1688</v>
      </c>
      <c r="B720" s="1" t="s">
        <v>152</v>
      </c>
      <c r="C720" s="1">
        <v>7</v>
      </c>
      <c r="H720" s="4" t="s">
        <v>1537</v>
      </c>
      <c r="I720" s="1">
        <v>-1.1589429739782799</v>
      </c>
      <c r="J720" s="7">
        <v>2.0439185811565199E-5</v>
      </c>
      <c r="K720" s="1">
        <v>-1.2381665997749101</v>
      </c>
      <c r="L720" s="7">
        <v>8.2708999104964297E-6</v>
      </c>
      <c r="M720" s="1">
        <v>0.198061159271017</v>
      </c>
      <c r="N720" s="1">
        <v>0.59715814371221299</v>
      </c>
      <c r="O720" s="1">
        <v>0.27728478506764298</v>
      </c>
      <c r="P720" s="1">
        <v>0.60407525368392501</v>
      </c>
      <c r="Q720" s="1">
        <v>1.0529306926780899E-3</v>
      </c>
      <c r="R720" s="1">
        <v>0.99930690908150999</v>
      </c>
      <c r="S720" s="7" t="s">
        <v>3541</v>
      </c>
      <c r="T720" s="7" t="s">
        <v>3541</v>
      </c>
    </row>
    <row r="721" spans="1:21">
      <c r="A721" s="1" t="s">
        <v>1699</v>
      </c>
      <c r="B721" s="1" t="s">
        <v>158</v>
      </c>
      <c r="C721" s="1">
        <v>7</v>
      </c>
      <c r="H721" s="4" t="s">
        <v>1700</v>
      </c>
      <c r="I721" s="1">
        <v>-0.97601834486269701</v>
      </c>
      <c r="J721" s="7">
        <v>5.1215893131697102E-5</v>
      </c>
      <c r="K721" s="1">
        <v>-1.17217600109223</v>
      </c>
      <c r="L721" s="7">
        <v>4.4704631081171296E-6</v>
      </c>
      <c r="M721" s="1">
        <v>-0.20156308502186299</v>
      </c>
      <c r="N721" s="1">
        <v>0.53490197428122199</v>
      </c>
      <c r="O721" s="1">
        <v>-5.4054287923301896E-3</v>
      </c>
      <c r="P721" s="1">
        <v>0.99756142568150097</v>
      </c>
      <c r="Q721" s="1">
        <v>-0.32644847447483899</v>
      </c>
      <c r="R721" s="1">
        <v>0.26691733510340498</v>
      </c>
      <c r="S721" s="7"/>
      <c r="T721" s="7" t="s">
        <v>3541</v>
      </c>
    </row>
    <row r="722" spans="1:21">
      <c r="A722" s="1" t="s">
        <v>1701</v>
      </c>
      <c r="B722" s="1" t="s">
        <v>159</v>
      </c>
      <c r="C722" s="1">
        <v>7</v>
      </c>
      <c r="H722" s="4" t="s">
        <v>1702</v>
      </c>
      <c r="I722" s="1">
        <v>-1.47919791693747</v>
      </c>
      <c r="J722" s="7">
        <v>5.6594095074440099E-6</v>
      </c>
      <c r="K722" s="1">
        <v>-1.1981881008088899</v>
      </c>
      <c r="L722" s="7">
        <v>8.8031219214370395E-5</v>
      </c>
      <c r="M722" s="1">
        <v>0.17742099853639501</v>
      </c>
      <c r="N722" s="1">
        <v>0.70725854771379804</v>
      </c>
      <c r="O722" s="1">
        <v>-0.10358881759218901</v>
      </c>
      <c r="P722" s="1">
        <v>0.96221061573514399</v>
      </c>
      <c r="Q722" s="1">
        <v>4.9060880513003703E-2</v>
      </c>
      <c r="R722" s="1">
        <v>0.94836746023327601</v>
      </c>
      <c r="S722" s="7" t="s">
        <v>3541</v>
      </c>
      <c r="T722" s="7" t="s">
        <v>3541</v>
      </c>
    </row>
    <row r="723" spans="1:21">
      <c r="A723" s="1" t="s">
        <v>1706</v>
      </c>
      <c r="B723" s="1" t="s">
        <v>161</v>
      </c>
      <c r="C723" s="1">
        <v>7</v>
      </c>
      <c r="H723" s="4" t="s">
        <v>1707</v>
      </c>
      <c r="I723" s="1">
        <v>-0.91904092133336401</v>
      </c>
      <c r="J723" s="1">
        <v>1.6506411687078901E-3</v>
      </c>
      <c r="K723" s="1">
        <v>-1.16600127837163</v>
      </c>
      <c r="L723" s="1">
        <v>1.2428613467108099E-4</v>
      </c>
      <c r="M723" s="1">
        <v>-0.22503997535937201</v>
      </c>
      <c r="N723" s="1">
        <v>0.60988008240474201</v>
      </c>
      <c r="O723" s="1">
        <v>2.1920381678897101E-2</v>
      </c>
      <c r="P723" s="1">
        <v>0.99542752415161495</v>
      </c>
      <c r="Q723" s="1">
        <v>-0.25586914426879098</v>
      </c>
      <c r="R723" s="1">
        <v>0.58827962710141402</v>
      </c>
      <c r="T723" s="7" t="s">
        <v>3541</v>
      </c>
    </row>
    <row r="724" spans="1:21">
      <c r="A724" s="1" t="s">
        <v>1711</v>
      </c>
      <c r="B724" s="1" t="s">
        <v>164</v>
      </c>
      <c r="C724" s="1">
        <v>7</v>
      </c>
      <c r="H724" s="4" t="s">
        <v>1712</v>
      </c>
      <c r="I724" s="1">
        <v>-1.06258562583576</v>
      </c>
      <c r="J724" s="7">
        <v>1.01329325138194E-7</v>
      </c>
      <c r="K724" s="1">
        <v>-1.1656181546989599</v>
      </c>
      <c r="L724" s="7">
        <v>2.24500992317538E-8</v>
      </c>
      <c r="M724" s="1">
        <v>-0.194387163935306</v>
      </c>
      <c r="N724" s="1">
        <v>0.33812425904194399</v>
      </c>
      <c r="O724" s="1">
        <v>-9.1354635072111307E-2</v>
      </c>
      <c r="P724" s="1">
        <v>0.89898131634402501</v>
      </c>
      <c r="Q724" s="1">
        <v>-0.107183274349739</v>
      </c>
      <c r="R724" s="1">
        <v>0.70773999246863395</v>
      </c>
      <c r="S724" s="7" t="s">
        <v>3541</v>
      </c>
      <c r="T724" s="7" t="s">
        <v>3541</v>
      </c>
    </row>
    <row r="725" spans="1:21">
      <c r="A725" s="1" t="s">
        <v>1735</v>
      </c>
      <c r="B725" s="1" t="s">
        <v>179</v>
      </c>
      <c r="C725" s="1">
        <v>7</v>
      </c>
      <c r="G725" s="1" t="s">
        <v>1317</v>
      </c>
      <c r="H725" s="4" t="s">
        <v>1736</v>
      </c>
      <c r="I725" s="1">
        <v>-0.95319418952578705</v>
      </c>
      <c r="J725" s="7">
        <v>3.5080838767048499E-6</v>
      </c>
      <c r="K725" s="1">
        <v>-1.0158106204656401</v>
      </c>
      <c r="L725" s="7">
        <v>1.5095564440269999E-6</v>
      </c>
      <c r="M725" s="1">
        <v>5.8042492613301598E-2</v>
      </c>
      <c r="N725" s="1">
        <v>0.86994021700760205</v>
      </c>
      <c r="O725" s="1">
        <v>0.120658923553155</v>
      </c>
      <c r="P725" s="1">
        <v>0.86330579079357495</v>
      </c>
      <c r="Q725" s="1">
        <v>9.6213188935223605E-3</v>
      </c>
      <c r="R725" s="1">
        <v>0.98651676746425698</v>
      </c>
      <c r="S725" s="7"/>
      <c r="T725" s="7" t="s">
        <v>3541</v>
      </c>
    </row>
    <row r="726" spans="1:21">
      <c r="A726" s="1" t="s">
        <v>1737</v>
      </c>
      <c r="B726" s="1" t="s">
        <v>180</v>
      </c>
      <c r="C726" s="1">
        <v>7</v>
      </c>
      <c r="G726" s="1" t="s">
        <v>1405</v>
      </c>
      <c r="H726" s="4" t="s">
        <v>1444</v>
      </c>
      <c r="I726" s="1">
        <v>-1.0516099552205</v>
      </c>
      <c r="J726" s="7">
        <v>4.9352436854449802E-5</v>
      </c>
      <c r="K726" s="1">
        <v>-0.97761729108259598</v>
      </c>
      <c r="L726" s="1">
        <v>1.12843980916618E-4</v>
      </c>
      <c r="M726" s="1">
        <v>0.21636646344752</v>
      </c>
      <c r="N726" s="1">
        <v>0.53490197428122199</v>
      </c>
      <c r="O726" s="1">
        <v>0.14237379930961999</v>
      </c>
      <c r="P726" s="1">
        <v>0.89304637756205996</v>
      </c>
      <c r="Q726" s="1">
        <v>0.13694768478504299</v>
      </c>
      <c r="R726" s="1">
        <v>0.76750187216730004</v>
      </c>
      <c r="S726" s="7" t="s">
        <v>3545</v>
      </c>
    </row>
    <row r="727" spans="1:21">
      <c r="A727" s="1" t="s">
        <v>1745</v>
      </c>
      <c r="B727" s="1" t="s">
        <v>185</v>
      </c>
      <c r="C727" s="1">
        <v>7</v>
      </c>
      <c r="H727" s="4" t="s">
        <v>1268</v>
      </c>
      <c r="I727" s="1">
        <v>-1.06116287378533</v>
      </c>
      <c r="J727" s="1">
        <v>2.0027995580111399E-4</v>
      </c>
      <c r="K727" s="1">
        <v>-1.1886158883759499</v>
      </c>
      <c r="L727" s="7">
        <v>4.85396335228602E-5</v>
      </c>
      <c r="M727" s="1">
        <v>-0.134534604464426</v>
      </c>
      <c r="N727" s="1">
        <v>0.78030960056239895</v>
      </c>
      <c r="O727" s="1">
        <v>-7.0815898738025903E-3</v>
      </c>
      <c r="P727" s="1">
        <v>0.99756142568150097</v>
      </c>
      <c r="Q727" s="1">
        <v>0.13245433078338301</v>
      </c>
      <c r="R727" s="1">
        <v>0.81140490887767402</v>
      </c>
      <c r="S727" s="7" t="s">
        <v>3545</v>
      </c>
      <c r="T727" s="7" t="s">
        <v>3545</v>
      </c>
    </row>
    <row r="728" spans="1:21">
      <c r="A728" s="1" t="s">
        <v>1753</v>
      </c>
      <c r="B728" s="1" t="s">
        <v>189</v>
      </c>
      <c r="C728" s="1">
        <v>7</v>
      </c>
      <c r="H728" s="4" t="s">
        <v>1754</v>
      </c>
      <c r="I728" s="1">
        <v>-1.12518926610898</v>
      </c>
      <c r="J728" s="1">
        <v>2.8468768172360801E-4</v>
      </c>
      <c r="K728" s="1">
        <v>-0.67499779811149796</v>
      </c>
      <c r="L728" s="1">
        <v>2.0873505198399801E-2</v>
      </c>
      <c r="M728" s="1">
        <v>5.6374142870554396E-3</v>
      </c>
      <c r="N728" s="1">
        <v>0.99324849617341304</v>
      </c>
      <c r="O728" s="1">
        <v>-0.444554053710423</v>
      </c>
      <c r="P728" s="1">
        <v>0.369990309775165</v>
      </c>
      <c r="Q728" s="1">
        <v>1.0458636188325E-2</v>
      </c>
      <c r="R728" s="1">
        <v>0.990787688250931</v>
      </c>
      <c r="S728" s="7" t="s">
        <v>3545</v>
      </c>
    </row>
    <row r="729" spans="1:21">
      <c r="A729" s="1" t="s">
        <v>1757</v>
      </c>
      <c r="B729" s="1" t="s">
        <v>190</v>
      </c>
      <c r="C729" s="1">
        <v>7</v>
      </c>
      <c r="H729" s="4" t="s">
        <v>1758</v>
      </c>
      <c r="I729" s="1">
        <v>-0.98493186626445395</v>
      </c>
      <c r="J729" s="7">
        <v>1.8166244832806401E-5</v>
      </c>
      <c r="K729" s="1">
        <v>-1.01915601812538</v>
      </c>
      <c r="L729" s="7">
        <v>1.11235449218943E-5</v>
      </c>
      <c r="M729" s="1">
        <v>0.27805196969801899</v>
      </c>
      <c r="N729" s="1">
        <v>0.28532768985219698</v>
      </c>
      <c r="O729" s="1">
        <v>0.31227612155894902</v>
      </c>
      <c r="P729" s="1">
        <v>0.368301029848006</v>
      </c>
      <c r="Q729" s="1">
        <v>0.17196209245601701</v>
      </c>
      <c r="R729" s="1">
        <v>0.62584953541060495</v>
      </c>
      <c r="S729" s="7"/>
      <c r="T729" s="7" t="s">
        <v>3545</v>
      </c>
    </row>
    <row r="730" spans="1:21">
      <c r="A730" s="1" t="s">
        <v>1759</v>
      </c>
      <c r="B730" s="1" t="s">
        <v>191</v>
      </c>
      <c r="C730" s="1">
        <v>7</v>
      </c>
      <c r="H730" s="4" t="s">
        <v>1760</v>
      </c>
      <c r="I730" s="1">
        <v>-1.2734212095530999</v>
      </c>
      <c r="J730" s="7">
        <v>2.4267583094887299E-5</v>
      </c>
      <c r="K730" s="1">
        <v>-0.65537199469330298</v>
      </c>
      <c r="L730" s="1">
        <v>1.52214997286377E-2</v>
      </c>
      <c r="M730" s="1">
        <v>1.2358549205342699</v>
      </c>
      <c r="N730" s="1">
        <v>1.4691993419202299E-4</v>
      </c>
      <c r="O730" s="1">
        <v>0.61780570567447401</v>
      </c>
      <c r="P730" s="1">
        <v>9.7558021551083202E-2</v>
      </c>
      <c r="Q730" s="1">
        <v>7.7862402982028706E-2</v>
      </c>
      <c r="R730" s="1">
        <v>0.90154545559160404</v>
      </c>
      <c r="S730" s="7" t="s">
        <v>3545</v>
      </c>
      <c r="U730" s="1" t="s">
        <v>3546</v>
      </c>
    </row>
    <row r="731" spans="1:21">
      <c r="A731" s="1" t="s">
        <v>1786</v>
      </c>
      <c r="B731" s="1" t="s">
        <v>205</v>
      </c>
      <c r="C731" s="1">
        <v>7</v>
      </c>
      <c r="H731" s="4" t="s">
        <v>1777</v>
      </c>
      <c r="I731" s="1">
        <v>-1.3064251353240799</v>
      </c>
      <c r="J731" s="1">
        <v>2.07685355887138E-4</v>
      </c>
      <c r="K731" s="1">
        <v>-1.2180152813157701</v>
      </c>
      <c r="L731" s="1">
        <v>4.1695664508409802E-4</v>
      </c>
      <c r="M731" s="1">
        <v>-3.81415684556572E-2</v>
      </c>
      <c r="N731" s="1">
        <v>0.96272081183452496</v>
      </c>
      <c r="O731" s="1">
        <v>-0.126551422463965</v>
      </c>
      <c r="P731" s="1">
        <v>0.95829860884981599</v>
      </c>
      <c r="Q731" s="1">
        <v>6.0324863219015E-2</v>
      </c>
      <c r="R731" s="1">
        <v>0.94403738000926896</v>
      </c>
      <c r="S731" s="7" t="s">
        <v>3545</v>
      </c>
      <c r="T731" s="7" t="s">
        <v>3545</v>
      </c>
    </row>
    <row r="732" spans="1:21">
      <c r="A732" s="1" t="s">
        <v>1792</v>
      </c>
      <c r="B732" s="1" t="s">
        <v>208</v>
      </c>
      <c r="C732" s="1">
        <v>7</v>
      </c>
      <c r="H732" s="4" t="s">
        <v>1362</v>
      </c>
      <c r="I732" s="1">
        <v>-1.47736276697004</v>
      </c>
      <c r="J732" s="7">
        <v>6.5022359314572699E-5</v>
      </c>
      <c r="K732" s="1">
        <v>-0.66822308507442496</v>
      </c>
      <c r="L732" s="1">
        <v>5.05242300241594E-2</v>
      </c>
      <c r="M732" s="1">
        <v>0.59925291869617303</v>
      </c>
      <c r="N732" s="1">
        <v>0.13746965564008201</v>
      </c>
      <c r="O732" s="1">
        <v>-0.209886763199441</v>
      </c>
      <c r="P732" s="1">
        <v>0.88805570222027597</v>
      </c>
      <c r="Q732" s="1">
        <v>0.59383705912217799</v>
      </c>
      <c r="R732" s="1">
        <v>0.15553887496972299</v>
      </c>
      <c r="S732" s="7" t="s">
        <v>3545</v>
      </c>
    </row>
    <row r="733" spans="1:21">
      <c r="A733" s="1" t="s">
        <v>1795</v>
      </c>
      <c r="B733" s="1" t="s">
        <v>210</v>
      </c>
      <c r="C733" s="1">
        <v>7</v>
      </c>
      <c r="H733" s="4" t="s">
        <v>1288</v>
      </c>
      <c r="I733" s="1">
        <v>-1.10118272810077</v>
      </c>
      <c r="J733" s="1">
        <v>2.37412086412414E-4</v>
      </c>
      <c r="K733" s="1">
        <v>-1.0107431395459701</v>
      </c>
      <c r="L733" s="1">
        <v>5.5542728483501998E-4</v>
      </c>
      <c r="M733" s="1">
        <v>-5.4711111359386798E-2</v>
      </c>
      <c r="N733" s="1">
        <v>0.92983133679151497</v>
      </c>
      <c r="O733" s="1">
        <v>-0.145150699914186</v>
      </c>
      <c r="P733" s="1">
        <v>0.928535140798042</v>
      </c>
      <c r="Q733" s="1">
        <v>-0.243348040039125</v>
      </c>
      <c r="R733" s="1">
        <v>0.61162098409954702</v>
      </c>
      <c r="S733" s="7" t="s">
        <v>3545</v>
      </c>
      <c r="T733" s="7" t="s">
        <v>3545</v>
      </c>
    </row>
    <row r="734" spans="1:21">
      <c r="A734" s="1" t="s">
        <v>1800</v>
      </c>
      <c r="B734" s="1" t="s">
        <v>214</v>
      </c>
      <c r="C734" s="1">
        <v>7</v>
      </c>
      <c r="H734" s="4" t="s">
        <v>1801</v>
      </c>
      <c r="I734" s="1">
        <v>-1.2273782042230299</v>
      </c>
      <c r="J734" s="1">
        <v>8.2854606466060499E-4</v>
      </c>
      <c r="K734" s="1">
        <v>-0.91765804467086398</v>
      </c>
      <c r="L734" s="1">
        <v>9.3834864832435493E-3</v>
      </c>
      <c r="M734" s="1">
        <v>-3.5987220000772702E-2</v>
      </c>
      <c r="N734" s="1">
        <v>0.96694710918629301</v>
      </c>
      <c r="O734" s="1">
        <v>-0.34570737955294201</v>
      </c>
      <c r="P734" s="1">
        <v>0.70467672771038803</v>
      </c>
      <c r="Q734" s="1">
        <v>-0.18945468051691799</v>
      </c>
      <c r="R734" s="1">
        <v>0.79194357579232499</v>
      </c>
      <c r="S734" s="7" t="s">
        <v>3545</v>
      </c>
    </row>
    <row r="735" spans="1:21">
      <c r="A735" s="1" t="s">
        <v>1810</v>
      </c>
      <c r="B735" s="1" t="s">
        <v>220</v>
      </c>
      <c r="C735" s="1">
        <v>7</v>
      </c>
      <c r="H735" s="4" t="s">
        <v>1381</v>
      </c>
      <c r="I735" s="1">
        <v>-1.0096406650682299</v>
      </c>
      <c r="J735" s="1">
        <v>1.28767967673719E-4</v>
      </c>
      <c r="K735" s="1">
        <v>-0.60420580830503001</v>
      </c>
      <c r="L735" s="1">
        <v>1.3505885395326701E-2</v>
      </c>
      <c r="M735" s="1">
        <v>5.3162139196155402E-2</v>
      </c>
      <c r="N735" s="1">
        <v>0.92031622945916902</v>
      </c>
      <c r="O735" s="1">
        <v>-0.35227271756704598</v>
      </c>
      <c r="P735" s="1">
        <v>0.41615155801167503</v>
      </c>
      <c r="Q735" s="1">
        <v>4.4701507379493903E-2</v>
      </c>
      <c r="R735" s="1">
        <v>0.94403738000926896</v>
      </c>
      <c r="S735" s="7" t="s">
        <v>3545</v>
      </c>
    </row>
    <row r="736" spans="1:21">
      <c r="A736" s="1" t="s">
        <v>1816</v>
      </c>
      <c r="B736" s="1" t="s">
        <v>224</v>
      </c>
      <c r="C736" s="1">
        <v>7</v>
      </c>
      <c r="H736" s="5" t="s">
        <v>1817</v>
      </c>
      <c r="I736" s="1">
        <v>-0.90855803732007301</v>
      </c>
      <c r="J736" s="7">
        <v>4.0419629859507602E-5</v>
      </c>
      <c r="K736" s="1">
        <v>-1.0117243533315401</v>
      </c>
      <c r="L736" s="7">
        <v>9.5161724104417007E-6</v>
      </c>
      <c r="M736" s="1">
        <v>-1.44404558605524E-2</v>
      </c>
      <c r="N736" s="1">
        <v>0.97608289688438499</v>
      </c>
      <c r="O736" s="1">
        <v>8.8725860150914201E-2</v>
      </c>
      <c r="P736" s="1">
        <v>0.94562621862418195</v>
      </c>
      <c r="Q736" s="1">
        <v>4.2440179954883001E-2</v>
      </c>
      <c r="R736" s="1">
        <v>0.93072892017576603</v>
      </c>
      <c r="S736" s="7"/>
      <c r="T736" s="7" t="s">
        <v>3545</v>
      </c>
    </row>
    <row r="737" spans="1:20">
      <c r="A737" s="1" t="s">
        <v>1823</v>
      </c>
      <c r="B737" s="1" t="s">
        <v>228</v>
      </c>
      <c r="C737" s="1">
        <v>7</v>
      </c>
      <c r="H737" s="4" t="s">
        <v>1824</v>
      </c>
      <c r="I737" s="1">
        <v>-0.87139110549438503</v>
      </c>
      <c r="J737" s="1">
        <v>6.4632811443168597E-2</v>
      </c>
      <c r="K737" s="1">
        <v>-1.2187572049437401</v>
      </c>
      <c r="L737" s="1">
        <v>7.2721034517511298E-3</v>
      </c>
      <c r="M737" s="1">
        <v>0.48583468588959999</v>
      </c>
      <c r="N737" s="1">
        <v>0.44121009507919301</v>
      </c>
      <c r="O737" s="1">
        <v>0.83320078533895603</v>
      </c>
      <c r="P737" s="1">
        <v>0.22171385106945199</v>
      </c>
      <c r="Q737" s="1">
        <v>0.54563504540177599</v>
      </c>
      <c r="R737" s="1">
        <v>0.41783469555361902</v>
      </c>
      <c r="T737" s="7" t="s">
        <v>3545</v>
      </c>
    </row>
    <row r="738" spans="1:20">
      <c r="A738" s="1" t="s">
        <v>1840</v>
      </c>
      <c r="B738" s="1" t="s">
        <v>238</v>
      </c>
      <c r="C738" s="1">
        <v>7</v>
      </c>
      <c r="H738" s="4" t="s">
        <v>1378</v>
      </c>
      <c r="I738" s="1">
        <v>-1.09109420170284</v>
      </c>
      <c r="J738" s="7">
        <v>3.4150552774460399E-6</v>
      </c>
      <c r="K738" s="1">
        <v>-1.17401284596734</v>
      </c>
      <c r="L738" s="7">
        <v>1.26612453417188E-6</v>
      </c>
      <c r="M738" s="1">
        <v>-4.7601488015413203E-2</v>
      </c>
      <c r="N738" s="1">
        <v>0.91192311816705995</v>
      </c>
      <c r="O738" s="1">
        <v>3.5317156249091902E-2</v>
      </c>
      <c r="P738" s="1">
        <v>0.98551405928823399</v>
      </c>
      <c r="Q738" s="1">
        <v>0.24885406161858301</v>
      </c>
      <c r="R738" s="1">
        <v>0.39667107825930598</v>
      </c>
      <c r="S738" s="7" t="s">
        <v>3545</v>
      </c>
      <c r="T738" s="7" t="s">
        <v>3545</v>
      </c>
    </row>
    <row r="739" spans="1:20">
      <c r="A739" s="1" t="s">
        <v>1859</v>
      </c>
      <c r="B739" s="1" t="s">
        <v>248</v>
      </c>
      <c r="C739" s="1">
        <v>7</v>
      </c>
      <c r="H739" s="4" t="s">
        <v>1552</v>
      </c>
      <c r="I739" s="1">
        <v>-1.2979907147676899</v>
      </c>
      <c r="J739" s="7">
        <v>1.6039176337849799E-5</v>
      </c>
      <c r="K739" s="1">
        <v>-0.80280785775345198</v>
      </c>
      <c r="L739" s="1">
        <v>2.96858609765363E-3</v>
      </c>
      <c r="M739" s="1">
        <v>0.62965248275139796</v>
      </c>
      <c r="N739" s="1">
        <v>3.7630825221532903E-2</v>
      </c>
      <c r="O739" s="1">
        <v>0.13446962573715601</v>
      </c>
      <c r="P739" s="1">
        <v>0.93157945061087799</v>
      </c>
      <c r="Q739" s="1">
        <v>-0.34429898039384499</v>
      </c>
      <c r="R739" s="1">
        <v>0.36762551737124999</v>
      </c>
      <c r="S739" s="7" t="s">
        <v>3545</v>
      </c>
    </row>
    <row r="740" spans="1:20">
      <c r="A740" s="1" t="s">
        <v>1861</v>
      </c>
      <c r="B740" s="1" t="s">
        <v>250</v>
      </c>
      <c r="C740" s="1">
        <v>7</v>
      </c>
      <c r="H740" s="4" t="s">
        <v>1521</v>
      </c>
      <c r="I740" s="1">
        <v>-0.86371808001355399</v>
      </c>
      <c r="J740" s="7">
        <v>7.8473045254007402E-6</v>
      </c>
      <c r="K740" s="1">
        <v>-1.0107018403697401</v>
      </c>
      <c r="L740" s="7">
        <v>8.5498461915675496E-7</v>
      </c>
      <c r="M740" s="1">
        <v>-0.15459173136922</v>
      </c>
      <c r="N740" s="1">
        <v>0.53571922218322099</v>
      </c>
      <c r="O740" s="1">
        <v>-7.60797101303723E-3</v>
      </c>
      <c r="P740" s="1">
        <v>0.99618890842924102</v>
      </c>
      <c r="Q740" s="1">
        <v>6.8833665036524203E-2</v>
      </c>
      <c r="R740" s="1">
        <v>0.85538884897578404</v>
      </c>
      <c r="S740" s="7"/>
      <c r="T740" s="7" t="s">
        <v>3545</v>
      </c>
    </row>
    <row r="741" spans="1:20">
      <c r="A741" s="1" t="s">
        <v>1879</v>
      </c>
      <c r="B741" s="1" t="s">
        <v>260</v>
      </c>
      <c r="C741" s="1">
        <v>7</v>
      </c>
      <c r="H741" s="4" t="s">
        <v>1880</v>
      </c>
      <c r="I741" s="1">
        <v>-0.805101686432241</v>
      </c>
      <c r="J741" s="1">
        <v>6.2607426607150804E-4</v>
      </c>
      <c r="K741" s="1">
        <v>-1.0965228935634399</v>
      </c>
      <c r="L741" s="7">
        <v>1.5387197361854399E-5</v>
      </c>
      <c r="M741" s="1">
        <v>-8.3260131900867201E-2</v>
      </c>
      <c r="N741" s="1">
        <v>0.85052131256306296</v>
      </c>
      <c r="O741" s="1">
        <v>0.20816107523032801</v>
      </c>
      <c r="P741" s="1">
        <v>0.73941406941522203</v>
      </c>
      <c r="Q741" s="1">
        <v>8.3604032802008496E-2</v>
      </c>
      <c r="R741" s="1">
        <v>0.87045183309283403</v>
      </c>
      <c r="T741" s="7" t="s">
        <v>3545</v>
      </c>
    </row>
    <row r="742" spans="1:20">
      <c r="A742" s="1" t="s">
        <v>1887</v>
      </c>
      <c r="B742" s="1" t="s">
        <v>265</v>
      </c>
      <c r="C742" s="1">
        <v>7</v>
      </c>
      <c r="H742" s="5" t="s">
        <v>1888</v>
      </c>
      <c r="I742" s="1">
        <v>-1.2306807621389599</v>
      </c>
      <c r="J742" s="1">
        <v>5.8115593775173399E-4</v>
      </c>
      <c r="K742" s="1">
        <v>-0.96454353727040099</v>
      </c>
      <c r="L742" s="1">
        <v>5.0147017059783E-3</v>
      </c>
      <c r="M742" s="1">
        <v>5.6358195518768604E-3</v>
      </c>
      <c r="N742" s="1">
        <v>0.99391913695902701</v>
      </c>
      <c r="O742" s="1">
        <v>-0.26050140531667898</v>
      </c>
      <c r="P742" s="1">
        <v>0.82906431804509195</v>
      </c>
      <c r="Q742" s="1">
        <v>8.0511275160182194E-3</v>
      </c>
      <c r="R742" s="1">
        <v>0.99315512333929001</v>
      </c>
      <c r="S742" s="7" t="s">
        <v>3545</v>
      </c>
    </row>
    <row r="743" spans="1:20">
      <c r="A743" s="1" t="s">
        <v>1891</v>
      </c>
      <c r="B743" s="1" t="s">
        <v>267</v>
      </c>
      <c r="C743" s="1">
        <v>7</v>
      </c>
      <c r="H743" s="4" t="s">
        <v>1263</v>
      </c>
      <c r="I743" s="1">
        <v>-0.89933351181951504</v>
      </c>
      <c r="J743" s="1">
        <v>2.44626469527713E-4</v>
      </c>
      <c r="K743" s="1">
        <v>-1.1411513237000801</v>
      </c>
      <c r="L743" s="7">
        <v>1.2200982954172E-5</v>
      </c>
      <c r="M743" s="1">
        <v>-0.19517302297038799</v>
      </c>
      <c r="N743" s="1">
        <v>0.57602316896142702</v>
      </c>
      <c r="O743" s="1">
        <v>4.6644788910174199E-2</v>
      </c>
      <c r="P743" s="1">
        <v>0.98445488246118995</v>
      </c>
      <c r="Q743" s="1">
        <v>-0.148135829371221</v>
      </c>
      <c r="R743" s="1">
        <v>0.73546851002484104</v>
      </c>
      <c r="T743" s="7" t="s">
        <v>3545</v>
      </c>
    </row>
    <row r="744" spans="1:20">
      <c r="A744" s="1" t="s">
        <v>1892</v>
      </c>
      <c r="B744" s="1" t="s">
        <v>268</v>
      </c>
      <c r="C744" s="1">
        <v>7</v>
      </c>
      <c r="H744" s="4" t="s">
        <v>1893</v>
      </c>
      <c r="I744" s="1">
        <v>-1.2044539950643001</v>
      </c>
      <c r="J744" s="7">
        <v>8.3809176699682105E-5</v>
      </c>
      <c r="K744" s="1">
        <v>-1.10582919287326</v>
      </c>
      <c r="L744" s="1">
        <v>2.09224015488807E-4</v>
      </c>
      <c r="M744" s="1">
        <v>0.18911663668536499</v>
      </c>
      <c r="N744" s="1">
        <v>0.68185204144712996</v>
      </c>
      <c r="O744" s="1">
        <v>9.0491834494319107E-2</v>
      </c>
      <c r="P744" s="1">
        <v>0.96910075136178797</v>
      </c>
      <c r="Q744" s="1">
        <v>0.44987239411594798</v>
      </c>
      <c r="R744" s="1">
        <v>0.21502715660538499</v>
      </c>
      <c r="S744" s="7" t="s">
        <v>3545</v>
      </c>
      <c r="T744" s="7" t="s">
        <v>3545</v>
      </c>
    </row>
    <row r="745" spans="1:20">
      <c r="A745" s="1" t="s">
        <v>1925</v>
      </c>
      <c r="B745" s="1" t="s">
        <v>284</v>
      </c>
      <c r="C745" s="1">
        <v>7</v>
      </c>
      <c r="H745" s="4" t="s">
        <v>1926</v>
      </c>
      <c r="I745" s="1">
        <v>-1.14777451946975</v>
      </c>
      <c r="J745" s="7">
        <v>4.5804326178312099E-7</v>
      </c>
      <c r="K745" s="1">
        <v>-1.3082433145246799</v>
      </c>
      <c r="L745" s="7">
        <v>6.4284514819560102E-8</v>
      </c>
      <c r="M745" s="1">
        <v>-0.10003732498741599</v>
      </c>
      <c r="N745" s="1">
        <v>0.75864990206300598</v>
      </c>
      <c r="O745" s="1">
        <v>6.0431470067508798E-2</v>
      </c>
      <c r="P745" s="1">
        <v>0.96851999297046798</v>
      </c>
      <c r="Q745" s="1">
        <v>-6.2414485668534199E-2</v>
      </c>
      <c r="R745" s="1">
        <v>0.88197708525304197</v>
      </c>
      <c r="S745" s="7" t="s">
        <v>3545</v>
      </c>
      <c r="T745" s="7" t="s">
        <v>3545</v>
      </c>
    </row>
    <row r="746" spans="1:20">
      <c r="A746" s="1" t="s">
        <v>1942</v>
      </c>
      <c r="B746" s="1" t="s">
        <v>292</v>
      </c>
      <c r="C746" s="1">
        <v>7</v>
      </c>
      <c r="H746" s="4" t="s">
        <v>1365</v>
      </c>
      <c r="I746" s="1">
        <v>-0.86046726500644399</v>
      </c>
      <c r="J746" s="1">
        <v>2.5970864542677798E-4</v>
      </c>
      <c r="K746" s="1">
        <v>-1.1190143502454899</v>
      </c>
      <c r="L746" s="7">
        <v>9.4534196239905802E-6</v>
      </c>
      <c r="M746" s="1">
        <v>-0.17696640703695901</v>
      </c>
      <c r="N746" s="1">
        <v>0.60733181512044598</v>
      </c>
      <c r="O746" s="1">
        <v>8.1580678202082701E-2</v>
      </c>
      <c r="P746" s="1">
        <v>0.96170029562321302</v>
      </c>
      <c r="Q746" s="1">
        <v>-0.11411985752786299</v>
      </c>
      <c r="R746" s="1">
        <v>0.80220833346616605</v>
      </c>
      <c r="T746" s="7" t="s">
        <v>3545</v>
      </c>
    </row>
    <row r="747" spans="1:20">
      <c r="A747" s="1" t="s">
        <v>1950</v>
      </c>
      <c r="B747" s="1" t="s">
        <v>298</v>
      </c>
      <c r="C747" s="1">
        <v>7</v>
      </c>
      <c r="H747" s="4" t="s">
        <v>1951</v>
      </c>
      <c r="I747" s="1">
        <v>-1.02493370054263</v>
      </c>
      <c r="J747" s="7">
        <v>6.3992336547556999E-7</v>
      </c>
      <c r="K747" s="1">
        <v>-0.895768999736553</v>
      </c>
      <c r="L747" s="7">
        <v>4.79809862114428E-6</v>
      </c>
      <c r="M747" s="1">
        <v>0.19125402589764501</v>
      </c>
      <c r="N747" s="1">
        <v>0.40317217715189702</v>
      </c>
      <c r="O747" s="1">
        <v>6.2089325091564597E-2</v>
      </c>
      <c r="P747" s="1">
        <v>0.96170029562321302</v>
      </c>
      <c r="Q747" s="1">
        <v>8.7854083386261606E-2</v>
      </c>
      <c r="R747" s="1">
        <v>0.79941214339020095</v>
      </c>
      <c r="S747" s="7" t="s">
        <v>3545</v>
      </c>
      <c r="T747" s="7"/>
    </row>
    <row r="748" spans="1:20">
      <c r="A748" s="1" t="s">
        <v>1956</v>
      </c>
      <c r="B748" s="1" t="s">
        <v>302</v>
      </c>
      <c r="C748" s="1">
        <v>7</v>
      </c>
      <c r="H748" s="4" t="s">
        <v>1330</v>
      </c>
      <c r="I748" s="1">
        <v>-0.97773738960449097</v>
      </c>
      <c r="J748" s="1">
        <v>3.15076718818164E-3</v>
      </c>
      <c r="K748" s="1">
        <v>-1.3016928505313901</v>
      </c>
      <c r="L748" s="1">
        <v>1.61181811336358E-4</v>
      </c>
      <c r="M748" s="1">
        <v>-5.3398098487055498E-2</v>
      </c>
      <c r="N748" s="1">
        <v>0.94220600519545505</v>
      </c>
      <c r="O748" s="1">
        <v>0.27055736243984002</v>
      </c>
      <c r="P748" s="1">
        <v>0.79067346586436005</v>
      </c>
      <c r="Q748" s="1">
        <v>-0.55037780420073201</v>
      </c>
      <c r="R748" s="1">
        <v>0.17660402725934601</v>
      </c>
      <c r="T748" s="7" t="s">
        <v>3545</v>
      </c>
    </row>
    <row r="749" spans="1:20">
      <c r="A749" s="1" t="s">
        <v>1958</v>
      </c>
      <c r="B749" s="1" t="s">
        <v>303</v>
      </c>
      <c r="C749" s="1">
        <v>7</v>
      </c>
      <c r="H749" s="4" t="s">
        <v>1959</v>
      </c>
      <c r="I749" s="1">
        <v>-1.25126474435138</v>
      </c>
      <c r="J749" s="7">
        <v>1.4270010267915099E-7</v>
      </c>
      <c r="K749" s="1">
        <v>-1.2391307042337201</v>
      </c>
      <c r="L749" s="7">
        <v>1.74579165135667E-7</v>
      </c>
      <c r="M749" s="1">
        <v>0.16186069530755401</v>
      </c>
      <c r="N749" s="1">
        <v>0.56399645577813995</v>
      </c>
      <c r="O749" s="1">
        <v>0.149726655189896</v>
      </c>
      <c r="P749" s="1">
        <v>0.807864398808114</v>
      </c>
      <c r="Q749" s="1">
        <v>-5.4874894993410799E-2</v>
      </c>
      <c r="R749" s="1">
        <v>0.89781435531454701</v>
      </c>
      <c r="S749" s="7" t="s">
        <v>3545</v>
      </c>
      <c r="T749" s="7" t="s">
        <v>3545</v>
      </c>
    </row>
    <row r="750" spans="1:20">
      <c r="A750" s="1" t="s">
        <v>1965</v>
      </c>
      <c r="B750" s="1" t="s">
        <v>307</v>
      </c>
      <c r="C750" s="1">
        <v>7</v>
      </c>
      <c r="H750" s="4" t="s">
        <v>1966</v>
      </c>
      <c r="I750" s="1">
        <v>-0.95096763197012601</v>
      </c>
      <c r="J750" s="1">
        <v>6.33741210659558E-4</v>
      </c>
      <c r="K750" s="1">
        <v>-1.12963336157173</v>
      </c>
      <c r="L750" s="7">
        <v>8.7713024996450404E-5</v>
      </c>
      <c r="M750" s="1">
        <v>7.1386161284694397E-2</v>
      </c>
      <c r="N750" s="1">
        <v>0.89812552953941804</v>
      </c>
      <c r="O750" s="1">
        <v>0.25005189088630297</v>
      </c>
      <c r="P750" s="1">
        <v>0.72916378878434696</v>
      </c>
      <c r="Q750" s="1">
        <v>0.14581514196867201</v>
      </c>
      <c r="R750" s="1">
        <v>0.78654472156820099</v>
      </c>
      <c r="T750" s="7" t="s">
        <v>3545</v>
      </c>
    </row>
    <row r="751" spans="1:20">
      <c r="A751" s="1" t="s">
        <v>1975</v>
      </c>
      <c r="B751" s="1" t="s">
        <v>312</v>
      </c>
      <c r="C751" s="1">
        <v>7</v>
      </c>
      <c r="G751" s="1" t="s">
        <v>1325</v>
      </c>
      <c r="H751" s="4" t="s">
        <v>1976</v>
      </c>
      <c r="I751" s="1">
        <v>-1.18517376370403</v>
      </c>
      <c r="J751" s="7">
        <v>1.7853594155574299E-5</v>
      </c>
      <c r="K751" s="1">
        <v>-0.86773365629187305</v>
      </c>
      <c r="L751" s="1">
        <v>6.5652503843528895E-4</v>
      </c>
      <c r="M751" s="1">
        <v>0.35355416514593502</v>
      </c>
      <c r="N751" s="1">
        <v>0.25103970190062402</v>
      </c>
      <c r="O751" s="1">
        <v>3.6114057733772902E-2</v>
      </c>
      <c r="P751" s="1">
        <v>0.98851351213866101</v>
      </c>
      <c r="Q751" s="1">
        <v>-0.16104458527479601</v>
      </c>
      <c r="R751" s="1">
        <v>0.72739894319804499</v>
      </c>
      <c r="S751" s="7" t="s">
        <v>3545</v>
      </c>
    </row>
    <row r="752" spans="1:20">
      <c r="A752" s="1" t="s">
        <v>1981</v>
      </c>
      <c r="B752" s="1" t="s">
        <v>315</v>
      </c>
      <c r="C752" s="1">
        <v>7</v>
      </c>
      <c r="H752" s="5" t="s">
        <v>1982</v>
      </c>
      <c r="I752" s="1">
        <v>-1.1988598763437699</v>
      </c>
      <c r="J752" s="1">
        <v>2.4932602202440701E-3</v>
      </c>
      <c r="K752" s="1">
        <v>-0.769930271012224</v>
      </c>
      <c r="L752" s="1">
        <v>4.8463715106750897E-2</v>
      </c>
      <c r="M752" s="1">
        <v>0.21996967457807101</v>
      </c>
      <c r="N752" s="1">
        <v>0.74311268929455199</v>
      </c>
      <c r="O752" s="1">
        <v>-0.208959930753471</v>
      </c>
      <c r="P752" s="1">
        <v>0.91899254587347901</v>
      </c>
      <c r="Q752" s="1">
        <v>-0.13502605980247001</v>
      </c>
      <c r="R752" s="1">
        <v>0.87886056422112702</v>
      </c>
      <c r="S752" s="7" t="s">
        <v>3545</v>
      </c>
    </row>
    <row r="753" spans="1:20">
      <c r="A753" s="1" t="s">
        <v>1987</v>
      </c>
      <c r="B753" s="1" t="s">
        <v>318</v>
      </c>
      <c r="C753" s="1">
        <v>7</v>
      </c>
      <c r="H753" s="4" t="s">
        <v>1698</v>
      </c>
      <c r="I753" s="1">
        <v>-0.79318977105865196</v>
      </c>
      <c r="J753" s="1">
        <v>1.54845607436712E-3</v>
      </c>
      <c r="K753" s="1">
        <v>-1.05463040996181</v>
      </c>
      <c r="L753" s="7">
        <v>6.5471416159356105E-5</v>
      </c>
      <c r="M753" s="1">
        <v>-0.19521664005696299</v>
      </c>
      <c r="N753" s="1">
        <v>0.60337631876815501</v>
      </c>
      <c r="O753" s="1">
        <v>6.6223998846194093E-2</v>
      </c>
      <c r="P753" s="1">
        <v>0.97540604106078499</v>
      </c>
      <c r="Q753" s="1">
        <v>0.238618816623346</v>
      </c>
      <c r="R753" s="1">
        <v>0.54729920573285196</v>
      </c>
      <c r="T753" s="7" t="s">
        <v>3545</v>
      </c>
    </row>
    <row r="754" spans="1:20">
      <c r="A754" s="1" t="s">
        <v>1990</v>
      </c>
      <c r="B754" s="1" t="s">
        <v>320</v>
      </c>
      <c r="C754" s="1">
        <v>7</v>
      </c>
      <c r="H754" s="4" t="s">
        <v>1421</v>
      </c>
      <c r="I754" s="1">
        <v>-0.69752737316341695</v>
      </c>
      <c r="J754" s="1">
        <v>5.6046423805344497E-2</v>
      </c>
      <c r="K754" s="1">
        <v>-1.39966201829487</v>
      </c>
      <c r="L754" s="1">
        <v>1.8622357859350799E-4</v>
      </c>
      <c r="M754" s="1">
        <v>0.197757054760067</v>
      </c>
      <c r="N754" s="1">
        <v>0.74700246140999504</v>
      </c>
      <c r="O754" s="1">
        <v>0.89989169989151696</v>
      </c>
      <c r="P754" s="1">
        <v>5.8508431304307003E-2</v>
      </c>
      <c r="Q754" s="1">
        <v>0.15126379646256499</v>
      </c>
      <c r="R754" s="1">
        <v>0.84669262213448404</v>
      </c>
      <c r="T754" s="7" t="s">
        <v>3545</v>
      </c>
    </row>
    <row r="755" spans="1:20">
      <c r="A755" s="1" t="s">
        <v>1995</v>
      </c>
      <c r="B755" s="1" t="s">
        <v>322</v>
      </c>
      <c r="C755" s="1">
        <v>7</v>
      </c>
      <c r="H755" s="4" t="s">
        <v>1292</v>
      </c>
      <c r="I755" s="1">
        <v>-0.88767336637666905</v>
      </c>
      <c r="J755" s="1">
        <v>3.3879680765232698E-3</v>
      </c>
      <c r="K755" s="1">
        <v>-1.1619621285005</v>
      </c>
      <c r="L755" s="1">
        <v>2.1289285333526899E-4</v>
      </c>
      <c r="M755" s="1">
        <v>0.52196121653620897</v>
      </c>
      <c r="N755" s="1">
        <v>0.13976638232941499</v>
      </c>
      <c r="O755" s="1">
        <v>0.79624997866003799</v>
      </c>
      <c r="P755" s="1">
        <v>4.34997299445656E-2</v>
      </c>
      <c r="Q755" s="1">
        <v>-0.10085551098159801</v>
      </c>
      <c r="R755" s="1">
        <v>0.88067484234931703</v>
      </c>
      <c r="T755" s="7" t="s">
        <v>3545</v>
      </c>
    </row>
    <row r="756" spans="1:20">
      <c r="A756" s="1" t="s">
        <v>1999</v>
      </c>
      <c r="B756" s="1" t="s">
        <v>325</v>
      </c>
      <c r="C756" s="1">
        <v>7</v>
      </c>
      <c r="H756" s="4" t="s">
        <v>1259</v>
      </c>
      <c r="I756" s="1">
        <v>-1.1527917489200601</v>
      </c>
      <c r="J756" s="1">
        <v>2.7791950488110899E-4</v>
      </c>
      <c r="K756" s="1">
        <v>-1.4408787076422001</v>
      </c>
      <c r="L756" s="7">
        <v>1.7430644143770499E-5</v>
      </c>
      <c r="M756" s="1">
        <v>8.1934550008322796E-2</v>
      </c>
      <c r="N756" s="1">
        <v>0.89475212014151395</v>
      </c>
      <c r="O756" s="1">
        <v>0.37002150873045497</v>
      </c>
      <c r="P756" s="1">
        <v>0.54404117689221598</v>
      </c>
      <c r="Q756" s="1">
        <v>-1.0763126154606201E-2</v>
      </c>
      <c r="R756" s="1">
        <v>0.990787688250931</v>
      </c>
      <c r="S756" s="7" t="s">
        <v>3545</v>
      </c>
      <c r="T756" s="7" t="s">
        <v>3545</v>
      </c>
    </row>
    <row r="757" spans="1:20">
      <c r="A757" s="1" t="s">
        <v>2015</v>
      </c>
      <c r="B757" s="1" t="s">
        <v>334</v>
      </c>
      <c r="C757" s="1">
        <v>7</v>
      </c>
      <c r="H757" s="4" t="s">
        <v>2016</v>
      </c>
      <c r="I757" s="1">
        <v>-0.77525706070768097</v>
      </c>
      <c r="J757" s="1">
        <v>1.08716312695554E-4</v>
      </c>
      <c r="K757" s="1">
        <v>-1.0132652263591899</v>
      </c>
      <c r="L757" s="7">
        <v>3.1703433860177699E-6</v>
      </c>
      <c r="M757" s="1">
        <v>-0.199670029790252</v>
      </c>
      <c r="N757" s="1">
        <v>0.43619619560431599</v>
      </c>
      <c r="O757" s="1">
        <v>3.8338135861254202E-2</v>
      </c>
      <c r="P757" s="1">
        <v>0.98409666359891701</v>
      </c>
      <c r="Q757" s="1">
        <v>1.2261333029981E-2</v>
      </c>
      <c r="R757" s="1">
        <v>0.98217993618022503</v>
      </c>
      <c r="T757" s="7" t="s">
        <v>3545</v>
      </c>
    </row>
    <row r="758" spans="1:20">
      <c r="A758" s="1" t="s">
        <v>2022</v>
      </c>
      <c r="B758" s="1" t="s">
        <v>338</v>
      </c>
      <c r="C758" s="1">
        <v>7</v>
      </c>
      <c r="H758" s="4" t="s">
        <v>1661</v>
      </c>
      <c r="I758" s="1">
        <v>-0.992170571976977</v>
      </c>
      <c r="J758" s="7">
        <v>5.0852052653468398E-5</v>
      </c>
      <c r="K758" s="1">
        <v>-1.09889746656436</v>
      </c>
      <c r="L758" s="7">
        <v>1.3028118844242899E-5</v>
      </c>
      <c r="M758" s="1">
        <v>0.31977863481293101</v>
      </c>
      <c r="N758" s="1">
        <v>0.25287384257104301</v>
      </c>
      <c r="O758" s="1">
        <v>0.42650552940031899</v>
      </c>
      <c r="P758" s="1">
        <v>0.19527369604509501</v>
      </c>
      <c r="Q758" s="1">
        <v>-5.5155394312400602E-2</v>
      </c>
      <c r="R758" s="1">
        <v>0.91731214050555099</v>
      </c>
      <c r="S758" s="7"/>
      <c r="T758" s="7" t="s">
        <v>3545</v>
      </c>
    </row>
    <row r="759" spans="1:20">
      <c r="A759" s="1" t="s">
        <v>2023</v>
      </c>
      <c r="B759" s="1" t="s">
        <v>339</v>
      </c>
      <c r="C759" s="1">
        <v>7</v>
      </c>
      <c r="G759" s="1" t="s">
        <v>1312</v>
      </c>
      <c r="H759" s="4" t="s">
        <v>2024</v>
      </c>
      <c r="I759" s="1">
        <v>-1.01697256080447</v>
      </c>
      <c r="J759" s="1">
        <v>4.4379434064962002E-4</v>
      </c>
      <c r="K759" s="1">
        <v>-0.90621528820526998</v>
      </c>
      <c r="L759" s="1">
        <v>1.28911805887143E-3</v>
      </c>
      <c r="M759" s="1">
        <v>0.23166227363731501</v>
      </c>
      <c r="N759" s="1">
        <v>0.57986844237343604</v>
      </c>
      <c r="O759" s="1">
        <v>0.120905001038115</v>
      </c>
      <c r="P759" s="1">
        <v>0.94636115515790298</v>
      </c>
      <c r="Q759" s="1">
        <v>-7.4749283444293504E-2</v>
      </c>
      <c r="R759" s="1">
        <v>0.90927734871893795</v>
      </c>
      <c r="S759" s="7" t="s">
        <v>3545</v>
      </c>
    </row>
    <row r="760" spans="1:20">
      <c r="A760" s="1" t="s">
        <v>2034</v>
      </c>
      <c r="B760" s="1" t="s">
        <v>345</v>
      </c>
      <c r="C760" s="1">
        <v>7</v>
      </c>
      <c r="H760" s="4" t="s">
        <v>2035</v>
      </c>
      <c r="I760" s="1">
        <v>-1.2443851334871101</v>
      </c>
      <c r="J760" s="7">
        <v>3.5350510775444203E-5</v>
      </c>
      <c r="K760" s="1">
        <v>-1.1395321768297699</v>
      </c>
      <c r="L760" s="1">
        <v>1.0033591987241401E-4</v>
      </c>
      <c r="M760" s="1">
        <v>0.16902175047385401</v>
      </c>
      <c r="N760" s="1">
        <v>0.71053132825281595</v>
      </c>
      <c r="O760" s="1">
        <v>6.4168793816520506E-2</v>
      </c>
      <c r="P760" s="1">
        <v>0.98075319520647597</v>
      </c>
      <c r="Q760" s="1">
        <v>2.4836066815743699E-2</v>
      </c>
      <c r="R760" s="1">
        <v>0.97558099784553598</v>
      </c>
      <c r="S760" s="7" t="s">
        <v>3545</v>
      </c>
      <c r="T760" s="7" t="s">
        <v>3545</v>
      </c>
    </row>
    <row r="761" spans="1:20">
      <c r="A761" s="1" t="s">
        <v>2043</v>
      </c>
      <c r="B761" s="1" t="s">
        <v>350</v>
      </c>
      <c r="C761" s="1">
        <v>7</v>
      </c>
      <c r="H761" s="4" t="s">
        <v>1268</v>
      </c>
      <c r="I761" s="1">
        <v>-1.0630310148267701</v>
      </c>
      <c r="J761" s="7">
        <v>1.98940493363992E-5</v>
      </c>
      <c r="K761" s="1">
        <v>-0.84832272289243205</v>
      </c>
      <c r="L761" s="1">
        <v>2.8999104573336802E-4</v>
      </c>
      <c r="M761" s="1">
        <v>9.2450172850780304E-2</v>
      </c>
      <c r="N761" s="1">
        <v>0.82826892371677996</v>
      </c>
      <c r="O761" s="1">
        <v>-0.122258119083554</v>
      </c>
      <c r="P761" s="1">
        <v>0.91609105640933997</v>
      </c>
      <c r="Q761" s="1">
        <v>0.24897552082385899</v>
      </c>
      <c r="R761" s="1">
        <v>0.46570814860433901</v>
      </c>
      <c r="S761" s="7" t="s">
        <v>3545</v>
      </c>
    </row>
    <row r="762" spans="1:20">
      <c r="A762" s="1" t="s">
        <v>2047</v>
      </c>
      <c r="B762" s="1" t="s">
        <v>353</v>
      </c>
      <c r="C762" s="1">
        <v>7</v>
      </c>
      <c r="H762" s="4" t="s">
        <v>1365</v>
      </c>
      <c r="I762" s="1">
        <v>-1.0876601740232099</v>
      </c>
      <c r="J762" s="7">
        <v>3.6158901542128897E-8</v>
      </c>
      <c r="K762" s="1">
        <v>-0.84852150217540001</v>
      </c>
      <c r="L762" s="7">
        <v>1.78466434400649E-6</v>
      </c>
      <c r="M762" s="1">
        <v>-3.8897457365313998E-2</v>
      </c>
      <c r="N762" s="1">
        <v>0.901434722076076</v>
      </c>
      <c r="O762" s="1">
        <v>-0.27803612921312798</v>
      </c>
      <c r="P762" s="1">
        <v>0.212940138933986</v>
      </c>
      <c r="Q762" s="1">
        <v>0.12777495471012701</v>
      </c>
      <c r="R762" s="1">
        <v>0.61638228146812402</v>
      </c>
      <c r="S762" s="7" t="s">
        <v>3545</v>
      </c>
      <c r="T762" s="7"/>
    </row>
    <row r="763" spans="1:20">
      <c r="A763" s="1" t="s">
        <v>2054</v>
      </c>
      <c r="B763" s="1" t="s">
        <v>357</v>
      </c>
      <c r="C763" s="1">
        <v>7</v>
      </c>
      <c r="H763" s="4" t="s">
        <v>2055</v>
      </c>
      <c r="I763" s="1">
        <v>-0.95454640495989895</v>
      </c>
      <c r="J763" s="1">
        <v>5.0853229117920099E-4</v>
      </c>
      <c r="K763" s="1">
        <v>-1.0769688548192899</v>
      </c>
      <c r="L763" s="1">
        <v>1.2460410406581101E-4</v>
      </c>
      <c r="M763" s="1">
        <v>-3.6039670736222697E-2</v>
      </c>
      <c r="N763" s="1">
        <v>0.95200257724679005</v>
      </c>
      <c r="O763" s="1">
        <v>8.6382779123166401E-2</v>
      </c>
      <c r="P763" s="1">
        <v>0.96794922456101695</v>
      </c>
      <c r="Q763" s="1">
        <v>-0.21448976870605599</v>
      </c>
      <c r="R763" s="1">
        <v>0.63881780220912299</v>
      </c>
      <c r="T763" s="7" t="s">
        <v>3545</v>
      </c>
    </row>
    <row r="764" spans="1:20">
      <c r="A764" s="1" t="s">
        <v>2060</v>
      </c>
      <c r="B764" s="1" t="s">
        <v>360</v>
      </c>
      <c r="C764" s="1">
        <v>7</v>
      </c>
      <c r="H764" s="4" t="s">
        <v>1424</v>
      </c>
      <c r="I764" s="1">
        <v>-1.1382132557080999</v>
      </c>
      <c r="J764" s="7">
        <v>1.2910046362390699E-5</v>
      </c>
      <c r="K764" s="1">
        <v>-0.67079082474777196</v>
      </c>
      <c r="L764" s="1">
        <v>3.9228327207943602E-3</v>
      </c>
      <c r="M764" s="1">
        <v>0.436850789679813</v>
      </c>
      <c r="N764" s="1">
        <v>0.106608198051244</v>
      </c>
      <c r="O764" s="1">
        <v>-3.0571641280515E-2</v>
      </c>
      <c r="P764" s="1">
        <v>0.98970131298160202</v>
      </c>
      <c r="Q764" s="1">
        <v>-6.8492005896220801E-2</v>
      </c>
      <c r="R764" s="1">
        <v>0.89683641000134595</v>
      </c>
      <c r="S764" s="7" t="s">
        <v>3545</v>
      </c>
    </row>
    <row r="765" spans="1:20">
      <c r="A765" s="1" t="s">
        <v>2061</v>
      </c>
      <c r="B765" s="1" t="s">
        <v>361</v>
      </c>
      <c r="C765" s="1">
        <v>7</v>
      </c>
      <c r="H765" s="4" t="s">
        <v>2062</v>
      </c>
      <c r="I765" s="1">
        <v>-0.88389579202270696</v>
      </c>
      <c r="J765" s="1">
        <v>2.0829293834452101E-4</v>
      </c>
      <c r="K765" s="1">
        <v>-1.0366789574380599</v>
      </c>
      <c r="L765" s="7">
        <v>2.86747167687771E-5</v>
      </c>
      <c r="M765" s="1">
        <v>-0.14626482540132901</v>
      </c>
      <c r="N765" s="1">
        <v>0.69232380020513495</v>
      </c>
      <c r="O765" s="1">
        <v>6.5183400140256297E-3</v>
      </c>
      <c r="P765" s="1">
        <v>0.99753991964036404</v>
      </c>
      <c r="Q765" s="1">
        <v>0.18557557151781401</v>
      </c>
      <c r="R765" s="1">
        <v>0.63135826609693002</v>
      </c>
      <c r="T765" s="7" t="s">
        <v>3545</v>
      </c>
    </row>
    <row r="766" spans="1:20">
      <c r="A766" s="1" t="s">
        <v>2068</v>
      </c>
      <c r="B766" s="1" t="s">
        <v>365</v>
      </c>
      <c r="C766" s="1">
        <v>7</v>
      </c>
      <c r="H766" s="4" t="s">
        <v>2069</v>
      </c>
      <c r="I766" s="1">
        <v>-1.4091832765558301</v>
      </c>
      <c r="J766" s="7">
        <v>2.0418260800684702E-5</v>
      </c>
      <c r="K766" s="1">
        <v>-1.1788268440124401</v>
      </c>
      <c r="L766" s="1">
        <v>1.7398195815599199E-4</v>
      </c>
      <c r="M766" s="1">
        <v>0.29863000046659099</v>
      </c>
      <c r="N766" s="1">
        <v>0.47841707355093499</v>
      </c>
      <c r="O766" s="1">
        <v>6.8273567923203202E-2</v>
      </c>
      <c r="P766" s="1">
        <v>0.98115048425085005</v>
      </c>
      <c r="Q766" s="1">
        <v>-8.2046344892248192E-3</v>
      </c>
      <c r="R766" s="1">
        <v>0.99241166524607705</v>
      </c>
      <c r="S766" s="7" t="s">
        <v>3545</v>
      </c>
      <c r="T766" s="7" t="s">
        <v>3545</v>
      </c>
    </row>
    <row r="767" spans="1:20">
      <c r="A767" s="1" t="s">
        <v>2098</v>
      </c>
      <c r="B767" s="1" t="s">
        <v>380</v>
      </c>
      <c r="C767" s="1">
        <v>7</v>
      </c>
      <c r="H767" s="4" t="s">
        <v>2099</v>
      </c>
      <c r="I767" s="1">
        <v>-0.796713938391021</v>
      </c>
      <c r="J767" s="1">
        <v>3.3855178981914702E-4</v>
      </c>
      <c r="K767" s="1">
        <v>-1.0678064986839499</v>
      </c>
      <c r="L767" s="7">
        <v>8.7312985936119398E-6</v>
      </c>
      <c r="M767" s="1">
        <v>-0.212585695793508</v>
      </c>
      <c r="N767" s="1">
        <v>0.47915177254334501</v>
      </c>
      <c r="O767" s="1">
        <v>5.8506864499417298E-2</v>
      </c>
      <c r="P767" s="1">
        <v>0.97407812403479599</v>
      </c>
      <c r="Q767" s="1">
        <v>8.5097838821122096E-3</v>
      </c>
      <c r="R767" s="1">
        <v>0.98905908690651501</v>
      </c>
      <c r="T767" s="7" t="s">
        <v>3545</v>
      </c>
    </row>
    <row r="768" spans="1:20">
      <c r="A768" s="1" t="s">
        <v>2103</v>
      </c>
      <c r="B768" s="1" t="s">
        <v>382</v>
      </c>
      <c r="C768" s="1">
        <v>7</v>
      </c>
      <c r="H768" s="4" t="s">
        <v>1450</v>
      </c>
      <c r="I768" s="1">
        <v>-1.2123508150367699</v>
      </c>
      <c r="J768" s="1">
        <v>1.7913886591725201E-4</v>
      </c>
      <c r="K768" s="1">
        <v>-1.13721158272639</v>
      </c>
      <c r="L768" s="1">
        <v>3.38533464769403E-4</v>
      </c>
      <c r="M768" s="1">
        <v>0.13760259558929899</v>
      </c>
      <c r="N768" s="1">
        <v>0.80814126055075697</v>
      </c>
      <c r="O768" s="1">
        <v>6.2463363278913803E-2</v>
      </c>
      <c r="P768" s="1">
        <v>0.98427266041389405</v>
      </c>
      <c r="Q768" s="1">
        <v>0.32078677493972602</v>
      </c>
      <c r="R768" s="1">
        <v>0.50102199952384896</v>
      </c>
      <c r="S768" s="7" t="s">
        <v>3545</v>
      </c>
      <c r="T768" s="7" t="s">
        <v>3545</v>
      </c>
    </row>
    <row r="769" spans="1:20">
      <c r="A769" s="1" t="s">
        <v>2104</v>
      </c>
      <c r="B769" s="1" t="s">
        <v>383</v>
      </c>
      <c r="C769" s="1">
        <v>7</v>
      </c>
      <c r="H769" s="4" t="s">
        <v>1365</v>
      </c>
      <c r="I769" s="1">
        <v>-0.96128946185469</v>
      </c>
      <c r="J769" s="7">
        <v>1.33560327571511E-6</v>
      </c>
      <c r="K769" s="1">
        <v>-1.13309115341546</v>
      </c>
      <c r="L769" s="7">
        <v>1.18632155576667E-7</v>
      </c>
      <c r="M769" s="1">
        <v>-0.232283174844679</v>
      </c>
      <c r="N769" s="1">
        <v>0.26826016320208501</v>
      </c>
      <c r="O769" s="1">
        <v>-6.0481483283910897E-2</v>
      </c>
      <c r="P769" s="1">
        <v>0.96325201477064004</v>
      </c>
      <c r="Q769" s="1">
        <v>9.6521170562300404E-2</v>
      </c>
      <c r="R769" s="1">
        <v>0.76777311246544699</v>
      </c>
      <c r="S769" s="7"/>
      <c r="T769" s="7" t="s">
        <v>3545</v>
      </c>
    </row>
    <row r="770" spans="1:20">
      <c r="A770" s="1" t="s">
        <v>2105</v>
      </c>
      <c r="B770" s="1" t="s">
        <v>384</v>
      </c>
      <c r="C770" s="1">
        <v>7</v>
      </c>
      <c r="H770" s="4" t="s">
        <v>2106</v>
      </c>
      <c r="I770" s="1">
        <v>-1.0544545486841901</v>
      </c>
      <c r="J770" s="1">
        <v>1.8014728538897101E-2</v>
      </c>
      <c r="K770" s="1">
        <v>-0.94289576094899796</v>
      </c>
      <c r="L770" s="1">
        <v>3.2004625705943202E-2</v>
      </c>
      <c r="M770" s="1">
        <v>0.71671197396404596</v>
      </c>
      <c r="N770" s="1">
        <v>0.17667034617048299</v>
      </c>
      <c r="O770" s="1">
        <v>0.60515318622885605</v>
      </c>
      <c r="P770" s="1">
        <v>0.45535015787899802</v>
      </c>
      <c r="Q770" s="1">
        <v>0.15414628160421701</v>
      </c>
      <c r="R770" s="1">
        <v>0.87798618712557697</v>
      </c>
      <c r="S770" s="7" t="s">
        <v>3545</v>
      </c>
    </row>
    <row r="771" spans="1:20">
      <c r="A771" s="1" t="s">
        <v>2112</v>
      </c>
      <c r="B771" s="1" t="s">
        <v>388</v>
      </c>
      <c r="C771" s="1">
        <v>7</v>
      </c>
      <c r="H771" s="4" t="s">
        <v>1661</v>
      </c>
      <c r="I771" s="1">
        <v>-1.0914612027444699</v>
      </c>
      <c r="J771" s="1">
        <v>2.1862067763845001E-3</v>
      </c>
      <c r="K771" s="1">
        <v>-1.1236489896414901</v>
      </c>
      <c r="L771" s="1">
        <v>1.5164238226592699E-3</v>
      </c>
      <c r="M771" s="1">
        <v>6.5215836256868401E-2</v>
      </c>
      <c r="N771" s="1">
        <v>0.93361586448085698</v>
      </c>
      <c r="O771" s="1">
        <v>9.7403623153885704E-2</v>
      </c>
      <c r="P771" s="1">
        <v>0.97363047414884896</v>
      </c>
      <c r="Q771" s="1">
        <v>0.32713205141458301</v>
      </c>
      <c r="R771" s="1">
        <v>0.57042434018108501</v>
      </c>
      <c r="S771" s="7" t="s">
        <v>3545</v>
      </c>
      <c r="T771" s="7" t="s">
        <v>3545</v>
      </c>
    </row>
    <row r="772" spans="1:20">
      <c r="A772" s="1" t="s">
        <v>2129</v>
      </c>
      <c r="B772" s="1" t="s">
        <v>400</v>
      </c>
      <c r="C772" s="1">
        <v>7</v>
      </c>
      <c r="H772" s="4" t="s">
        <v>1254</v>
      </c>
      <c r="I772" s="1">
        <v>-0.916942559993283</v>
      </c>
      <c r="J772" s="1">
        <v>4.7746949925420802E-4</v>
      </c>
      <c r="K772" s="1">
        <v>-1.04342931431307</v>
      </c>
      <c r="L772" s="1">
        <v>1.0479159103196999E-4</v>
      </c>
      <c r="M772" s="1">
        <v>-0.202259347423797</v>
      </c>
      <c r="N772" s="1">
        <v>0.60039809184217496</v>
      </c>
      <c r="O772" s="1">
        <v>-7.5772593104009203E-2</v>
      </c>
      <c r="P772" s="1">
        <v>0.97184488890561205</v>
      </c>
      <c r="Q772" s="1">
        <v>0.106705985244685</v>
      </c>
      <c r="R772" s="1">
        <v>0.84684928413717298</v>
      </c>
      <c r="T772" s="7" t="s">
        <v>3545</v>
      </c>
    </row>
    <row r="773" spans="1:20">
      <c r="A773" s="1" t="s">
        <v>2139</v>
      </c>
      <c r="B773" s="1" t="s">
        <v>406</v>
      </c>
      <c r="C773" s="1">
        <v>7</v>
      </c>
      <c r="H773" s="4" t="s">
        <v>2140</v>
      </c>
      <c r="I773" s="1">
        <v>-1.05090457370776</v>
      </c>
      <c r="J773" s="1">
        <v>2.8057632283061099E-3</v>
      </c>
      <c r="K773" s="1">
        <v>-1.0791665805359401</v>
      </c>
      <c r="L773" s="1">
        <v>2.00334044080802E-3</v>
      </c>
      <c r="M773" s="1">
        <v>1.6195916247279601E-2</v>
      </c>
      <c r="N773" s="1">
        <v>0.98434616998668101</v>
      </c>
      <c r="O773" s="1">
        <v>4.4457923075452002E-2</v>
      </c>
      <c r="P773" s="1">
        <v>0.99033686513317998</v>
      </c>
      <c r="Q773" s="1">
        <v>-8.3563791674707791E-3</v>
      </c>
      <c r="R773" s="1">
        <v>0.99307116479914903</v>
      </c>
      <c r="S773" s="7" t="s">
        <v>3545</v>
      </c>
      <c r="T773" s="7" t="s">
        <v>3545</v>
      </c>
    </row>
    <row r="774" spans="1:20">
      <c r="A774" s="1" t="s">
        <v>2181</v>
      </c>
      <c r="B774" s="1" t="s">
        <v>432</v>
      </c>
      <c r="C774" s="1">
        <v>7</v>
      </c>
      <c r="H774" s="4" t="s">
        <v>1434</v>
      </c>
      <c r="I774" s="1">
        <v>-1.1574967293507801</v>
      </c>
      <c r="J774" s="1">
        <v>4.9002467692804202E-3</v>
      </c>
      <c r="K774" s="1">
        <v>-1.4453625852072101</v>
      </c>
      <c r="L774" s="1">
        <v>5.7589095576888799E-4</v>
      </c>
      <c r="M774" s="1">
        <v>-0.181861833301213</v>
      </c>
      <c r="N774" s="1">
        <v>0.81047528390220103</v>
      </c>
      <c r="O774" s="1">
        <v>0.106004022555215</v>
      </c>
      <c r="P774" s="1">
        <v>0.97747302256753199</v>
      </c>
      <c r="Q774" s="1">
        <v>0.31557025534391903</v>
      </c>
      <c r="R774" s="1">
        <v>0.659964516461094</v>
      </c>
      <c r="S774" s="7" t="s">
        <v>3545</v>
      </c>
      <c r="T774" s="7" t="s">
        <v>3545</v>
      </c>
    </row>
    <row r="775" spans="1:20">
      <c r="A775" s="1" t="s">
        <v>2184</v>
      </c>
      <c r="B775" s="1" t="s">
        <v>434</v>
      </c>
      <c r="C775" s="1">
        <v>7</v>
      </c>
      <c r="H775" s="4" t="s">
        <v>1310</v>
      </c>
      <c r="I775" s="1">
        <v>-1.1338413190874901</v>
      </c>
      <c r="J775" s="7">
        <v>9.9279545285305999E-6</v>
      </c>
      <c r="K775" s="1">
        <v>-1.42795223672053</v>
      </c>
      <c r="L775" s="7">
        <v>3.69001695742253E-7</v>
      </c>
      <c r="M775" s="1">
        <v>-0.161585367251559</v>
      </c>
      <c r="N775" s="1">
        <v>0.65384732316252503</v>
      </c>
      <c r="O775" s="1">
        <v>0.132525550381486</v>
      </c>
      <c r="P775" s="1">
        <v>0.90068032840075596</v>
      </c>
      <c r="Q775" s="1">
        <v>0.19768730457485501</v>
      </c>
      <c r="R775" s="1">
        <v>0.60332610184066704</v>
      </c>
      <c r="S775" s="7" t="s">
        <v>3545</v>
      </c>
      <c r="T775" s="7" t="s">
        <v>3545</v>
      </c>
    </row>
    <row r="776" spans="1:20">
      <c r="A776" s="1" t="s">
        <v>2194</v>
      </c>
      <c r="B776" s="1" t="s">
        <v>441</v>
      </c>
      <c r="C776" s="1">
        <v>7</v>
      </c>
      <c r="H776" s="4" t="s">
        <v>2195</v>
      </c>
      <c r="I776" s="1">
        <v>-1.56698929046996</v>
      </c>
      <c r="J776" s="1">
        <v>2.2983301963117701E-3</v>
      </c>
      <c r="K776" s="1">
        <v>-0.17649180978441201</v>
      </c>
      <c r="L776" s="1">
        <v>0.82553129132261005</v>
      </c>
      <c r="M776" s="1">
        <v>0.89535638314315202</v>
      </c>
      <c r="N776" s="1">
        <v>0.13348784927076399</v>
      </c>
      <c r="O776" s="1">
        <v>-0.49514109754239199</v>
      </c>
      <c r="P776" s="1">
        <v>0.69931489282686699</v>
      </c>
      <c r="Q776" s="1">
        <v>0.77670100602044601</v>
      </c>
      <c r="R776" s="1">
        <v>0.23704116636397801</v>
      </c>
      <c r="S776" s="7" t="s">
        <v>3545</v>
      </c>
    </row>
    <row r="777" spans="1:20">
      <c r="A777" s="1" t="s">
        <v>2196</v>
      </c>
      <c r="B777" s="1" t="s">
        <v>442</v>
      </c>
      <c r="C777" s="1">
        <v>7</v>
      </c>
      <c r="H777" s="4" t="s">
        <v>2197</v>
      </c>
      <c r="I777" s="1">
        <v>-0.61784513437254196</v>
      </c>
      <c r="J777" s="1">
        <v>1.67823064728903E-2</v>
      </c>
      <c r="K777" s="1">
        <v>-1.11974049133913</v>
      </c>
      <c r="L777" s="7">
        <v>5.4964199903302202E-5</v>
      </c>
      <c r="M777" s="1">
        <v>-0.33463934536648099</v>
      </c>
      <c r="N777" s="1">
        <v>0.30716583591349</v>
      </c>
      <c r="O777" s="1">
        <v>0.16725601160010101</v>
      </c>
      <c r="P777" s="1">
        <v>0.87410730530552705</v>
      </c>
      <c r="Q777" s="1">
        <v>-0.146573217946985</v>
      </c>
      <c r="R777" s="1">
        <v>0.76932909847228903</v>
      </c>
      <c r="T777" s="7" t="s">
        <v>3545</v>
      </c>
    </row>
    <row r="778" spans="1:20">
      <c r="A778" s="1" t="s">
        <v>2198</v>
      </c>
      <c r="B778" s="1" t="s">
        <v>443</v>
      </c>
      <c r="C778" s="1">
        <v>7</v>
      </c>
      <c r="H778" s="4" t="s">
        <v>2199</v>
      </c>
      <c r="I778" s="1">
        <v>-0.52247434819472705</v>
      </c>
      <c r="J778" s="1">
        <v>0.14046020204095699</v>
      </c>
      <c r="K778" s="1">
        <v>-1.0886267423813101</v>
      </c>
      <c r="L778" s="1">
        <v>1.1529948947055801E-3</v>
      </c>
      <c r="M778" s="1">
        <v>0.17153046122256399</v>
      </c>
      <c r="N778" s="1">
        <v>0.76696945759222601</v>
      </c>
      <c r="O778" s="1">
        <v>0.73768285540914202</v>
      </c>
      <c r="P778" s="1">
        <v>0.102249334629752</v>
      </c>
      <c r="Q778" s="1">
        <v>9.1029961460273395E-2</v>
      </c>
      <c r="R778" s="1">
        <v>0.90651322530907497</v>
      </c>
      <c r="T778" s="7" t="s">
        <v>3545</v>
      </c>
    </row>
    <row r="779" spans="1:20">
      <c r="A779" s="1" t="s">
        <v>2201</v>
      </c>
      <c r="B779" s="1" t="s">
        <v>445</v>
      </c>
      <c r="C779" s="1">
        <v>7</v>
      </c>
      <c r="H779" s="4" t="s">
        <v>2202</v>
      </c>
      <c r="I779" s="1">
        <v>-1.0326019165215901</v>
      </c>
      <c r="J779" s="7">
        <v>1.02786184636706E-5</v>
      </c>
      <c r="K779" s="1">
        <v>-1.18263422652203</v>
      </c>
      <c r="L779" s="7">
        <v>1.5881057249027801E-6</v>
      </c>
      <c r="M779" s="1">
        <v>-0.21346852050117901</v>
      </c>
      <c r="N779" s="1">
        <v>0.46308242714783499</v>
      </c>
      <c r="O779" s="1">
        <v>-6.3436210500730894E-2</v>
      </c>
      <c r="P779" s="1">
        <v>0.97184488890561205</v>
      </c>
      <c r="Q779" s="1">
        <v>-0.18111593190237199</v>
      </c>
      <c r="R779" s="1">
        <v>0.60230268221163497</v>
      </c>
      <c r="S779" s="7" t="s">
        <v>3545</v>
      </c>
      <c r="T779" s="7" t="s">
        <v>3545</v>
      </c>
    </row>
    <row r="780" spans="1:20">
      <c r="A780" s="1" t="s">
        <v>2204</v>
      </c>
      <c r="B780" s="1" t="s">
        <v>447</v>
      </c>
      <c r="C780" s="1">
        <v>7</v>
      </c>
      <c r="H780" s="5" t="s">
        <v>2205</v>
      </c>
      <c r="I780" s="1">
        <v>-1.05051919713459</v>
      </c>
      <c r="J780" s="1">
        <v>7.2063132692535099E-3</v>
      </c>
      <c r="K780" s="1">
        <v>-0.52116806838216201</v>
      </c>
      <c r="L780" s="1">
        <v>0.208718201346802</v>
      </c>
      <c r="M780" s="1">
        <v>0.59140245571507899</v>
      </c>
      <c r="N780" s="1">
        <v>0.21245708717949999</v>
      </c>
      <c r="O780" s="1">
        <v>6.2051326962655501E-2</v>
      </c>
      <c r="P780" s="1">
        <v>0.98667320918115897</v>
      </c>
      <c r="Q780" s="1">
        <v>0.12881896994783801</v>
      </c>
      <c r="R780" s="1">
        <v>0.88312657224734104</v>
      </c>
      <c r="S780" s="7" t="s">
        <v>3545</v>
      </c>
    </row>
    <row r="781" spans="1:20">
      <c r="A781" s="1" t="s">
        <v>2210</v>
      </c>
      <c r="B781" s="1" t="s">
        <v>450</v>
      </c>
      <c r="C781" s="1">
        <v>7</v>
      </c>
      <c r="H781" s="4" t="s">
        <v>2211</v>
      </c>
      <c r="I781" s="1">
        <v>-1.0585752914516</v>
      </c>
      <c r="J781" s="1">
        <v>1.2643959111699099E-2</v>
      </c>
      <c r="K781" s="1">
        <v>-0.86360795133763302</v>
      </c>
      <c r="L781" s="1">
        <v>3.9714621019318601E-2</v>
      </c>
      <c r="M781" s="1">
        <v>-0.12812002680839599</v>
      </c>
      <c r="N781" s="1">
        <v>0.88007209376728102</v>
      </c>
      <c r="O781" s="1">
        <v>-0.32308736692236201</v>
      </c>
      <c r="P781" s="1">
        <v>0.82366532548020799</v>
      </c>
      <c r="Q781" s="1">
        <v>0.167848973424471</v>
      </c>
      <c r="R781" s="1">
        <v>0.85690103575583099</v>
      </c>
      <c r="S781" s="7" t="s">
        <v>3545</v>
      </c>
    </row>
    <row r="782" spans="1:20">
      <c r="A782" s="1" t="s">
        <v>2217</v>
      </c>
      <c r="B782" s="1" t="s">
        <v>453</v>
      </c>
      <c r="C782" s="1">
        <v>7</v>
      </c>
      <c r="H782" s="4" t="s">
        <v>2218</v>
      </c>
      <c r="I782" s="1">
        <v>-0.98244598609003697</v>
      </c>
      <c r="J782" s="1">
        <v>5.8831273927386696E-4</v>
      </c>
      <c r="K782" s="1">
        <v>-1.0950164341631301</v>
      </c>
      <c r="L782" s="1">
        <v>1.6704686333044E-4</v>
      </c>
      <c r="M782" s="1">
        <v>0.15550979183331501</v>
      </c>
      <c r="N782" s="1">
        <v>0.743052144759207</v>
      </c>
      <c r="O782" s="1">
        <v>0.26808023990640401</v>
      </c>
      <c r="P782" s="1">
        <v>0.704325349357945</v>
      </c>
      <c r="Q782" s="1">
        <v>0.183803013584902</v>
      </c>
      <c r="R782" s="1">
        <v>0.71766000336357405</v>
      </c>
      <c r="T782" s="7" t="s">
        <v>3545</v>
      </c>
    </row>
    <row r="783" spans="1:20">
      <c r="A783" s="1" t="s">
        <v>2220</v>
      </c>
      <c r="B783" s="1" t="s">
        <v>455</v>
      </c>
      <c r="C783" s="1">
        <v>7</v>
      </c>
      <c r="H783" s="4" t="s">
        <v>1581</v>
      </c>
      <c r="I783" s="1">
        <v>-1.0023420398146301</v>
      </c>
      <c r="J783" s="7">
        <v>2.6576099391665198E-7</v>
      </c>
      <c r="K783" s="1">
        <v>-0.93789012031787999</v>
      </c>
      <c r="L783" s="7">
        <v>7.7883187306458897E-7</v>
      </c>
      <c r="M783" s="1">
        <v>8.7008007903683904E-3</v>
      </c>
      <c r="N783" s="1">
        <v>0.98108668101103103</v>
      </c>
      <c r="O783" s="1">
        <v>-5.5751118706380602E-2</v>
      </c>
      <c r="P783" s="1">
        <v>0.96392150473160199</v>
      </c>
      <c r="Q783" s="1">
        <v>1.24311185975561E-2</v>
      </c>
      <c r="R783" s="1">
        <v>0.97847788045163198</v>
      </c>
      <c r="S783" s="7" t="s">
        <v>3545</v>
      </c>
      <c r="T783" s="7"/>
    </row>
    <row r="784" spans="1:20">
      <c r="A784" s="1" t="s">
        <v>2221</v>
      </c>
      <c r="B784" s="1" t="s">
        <v>456</v>
      </c>
      <c r="C784" s="1">
        <v>7</v>
      </c>
      <c r="H784" s="4" t="s">
        <v>2222</v>
      </c>
      <c r="I784" s="1">
        <v>-0.90970908723243304</v>
      </c>
      <c r="J784" s="7">
        <v>8.3809176699682105E-5</v>
      </c>
      <c r="K784" s="1">
        <v>-1.0296741005358601</v>
      </c>
      <c r="L784" s="7">
        <v>1.6499313948897599E-5</v>
      </c>
      <c r="M784" s="1">
        <v>-0.18819145463630299</v>
      </c>
      <c r="N784" s="1">
        <v>0.554016495599579</v>
      </c>
      <c r="O784" s="1">
        <v>-6.8226441332875296E-2</v>
      </c>
      <c r="P784" s="1">
        <v>0.96910075136178797</v>
      </c>
      <c r="Q784" s="1">
        <v>0.109864404120532</v>
      </c>
      <c r="R784" s="1">
        <v>0.80129970540347595</v>
      </c>
      <c r="S784" s="7"/>
      <c r="T784" s="7" t="s">
        <v>3545</v>
      </c>
    </row>
    <row r="785" spans="1:20">
      <c r="A785" s="1" t="s">
        <v>2223</v>
      </c>
      <c r="B785" s="1" t="s">
        <v>457</v>
      </c>
      <c r="C785" s="1">
        <v>7</v>
      </c>
      <c r="H785" s="4" t="s">
        <v>2069</v>
      </c>
      <c r="I785" s="1">
        <v>-1.1053067904320499</v>
      </c>
      <c r="J785" s="1">
        <v>1.4085877135823401E-4</v>
      </c>
      <c r="K785" s="1">
        <v>-1.01409534827013</v>
      </c>
      <c r="L785" s="1">
        <v>3.4009132079291702E-4</v>
      </c>
      <c r="M785" s="1">
        <v>0.21517012357950799</v>
      </c>
      <c r="N785" s="1">
        <v>0.60733181512044598</v>
      </c>
      <c r="O785" s="1">
        <v>0.12395868141758901</v>
      </c>
      <c r="P785" s="1">
        <v>0.94237814734203396</v>
      </c>
      <c r="Q785" s="1">
        <v>0.22940067084305299</v>
      </c>
      <c r="R785" s="1">
        <v>0.62026685131964099</v>
      </c>
      <c r="S785" s="7" t="s">
        <v>3545</v>
      </c>
      <c r="T785" s="7" t="s">
        <v>3545</v>
      </c>
    </row>
    <row r="786" spans="1:20">
      <c r="A786" s="1" t="s">
        <v>2224</v>
      </c>
      <c r="B786" s="1" t="s">
        <v>458</v>
      </c>
      <c r="C786" s="1">
        <v>7</v>
      </c>
      <c r="G786" s="1" t="s">
        <v>1285</v>
      </c>
      <c r="H786" s="4" t="s">
        <v>2225</v>
      </c>
      <c r="I786" s="1">
        <v>-1.5340371231426999</v>
      </c>
      <c r="J786" s="7">
        <v>1.9790505149111001E-6</v>
      </c>
      <c r="K786" s="1">
        <v>-0.68664666216877102</v>
      </c>
      <c r="L786" s="1">
        <v>1.19336715397029E-2</v>
      </c>
      <c r="M786" s="1">
        <v>0.81833023593249099</v>
      </c>
      <c r="N786" s="1">
        <v>7.9140945152625496E-3</v>
      </c>
      <c r="O786" s="1">
        <v>-2.9060225041440901E-2</v>
      </c>
      <c r="P786" s="1">
        <v>0.99265071081050904</v>
      </c>
      <c r="Q786" s="1">
        <v>0.197180820604617</v>
      </c>
      <c r="R786" s="1">
        <v>0.69165871547594704</v>
      </c>
      <c r="S786" s="7" t="s">
        <v>3538</v>
      </c>
    </row>
    <row r="787" spans="1:20">
      <c r="A787" s="1" t="s">
        <v>2228</v>
      </c>
      <c r="B787" s="1" t="s">
        <v>460</v>
      </c>
      <c r="C787" s="1">
        <v>7</v>
      </c>
      <c r="H787" s="4" t="s">
        <v>2229</v>
      </c>
      <c r="I787" s="1">
        <v>-1.03809279202788</v>
      </c>
      <c r="J787" s="1">
        <v>2.4799841007857098E-3</v>
      </c>
      <c r="K787" s="1">
        <v>-1.4243700788915501</v>
      </c>
      <c r="L787" s="7">
        <v>8.4448164305324394E-5</v>
      </c>
      <c r="M787" s="1">
        <v>3.2767107775733E-3</v>
      </c>
      <c r="N787" s="1">
        <v>0.99620051065243198</v>
      </c>
      <c r="O787" s="1">
        <v>0.38955399764123799</v>
      </c>
      <c r="P787" s="1">
        <v>0.59071540224197105</v>
      </c>
      <c r="Q787" s="1">
        <v>0.85084432870052595</v>
      </c>
      <c r="R787" s="1">
        <v>2.40783652560526E-2</v>
      </c>
      <c r="S787" s="7" t="s">
        <v>3538</v>
      </c>
      <c r="T787" s="7" t="s">
        <v>3538</v>
      </c>
    </row>
    <row r="788" spans="1:20">
      <c r="A788" s="1" t="s">
        <v>2232</v>
      </c>
      <c r="B788" s="1" t="s">
        <v>462</v>
      </c>
      <c r="C788" s="1">
        <v>7</v>
      </c>
      <c r="G788" s="1" t="s">
        <v>1729</v>
      </c>
      <c r="H788" s="4" t="s">
        <v>2233</v>
      </c>
      <c r="I788" s="1">
        <v>-0.95524390157755001</v>
      </c>
      <c r="J788" s="1">
        <v>1.1387701056856201E-3</v>
      </c>
      <c r="K788" s="1">
        <v>-1.0341639436534</v>
      </c>
      <c r="L788" s="1">
        <v>4.70954368788791E-4</v>
      </c>
      <c r="M788" s="1">
        <v>-0.10915296060834501</v>
      </c>
      <c r="N788" s="1">
        <v>0.84273209278037697</v>
      </c>
      <c r="O788" s="1">
        <v>-3.02329185324961E-2</v>
      </c>
      <c r="P788" s="1">
        <v>0.99260231452680503</v>
      </c>
      <c r="Q788" s="1">
        <v>0.16741691914708301</v>
      </c>
      <c r="R788" s="1">
        <v>0.76374748137556903</v>
      </c>
      <c r="T788" s="7" t="s">
        <v>3541</v>
      </c>
    </row>
    <row r="789" spans="1:20">
      <c r="A789" s="1" t="s">
        <v>2234</v>
      </c>
      <c r="B789" s="1" t="s">
        <v>463</v>
      </c>
      <c r="C789" s="1">
        <v>7</v>
      </c>
      <c r="H789" s="4" t="s">
        <v>1288</v>
      </c>
      <c r="I789" s="1">
        <v>-1.2086696631785701</v>
      </c>
      <c r="J789" s="1">
        <v>7.1950293695789303E-3</v>
      </c>
      <c r="K789" s="1">
        <v>-1.00401675600962</v>
      </c>
      <c r="L789" s="1">
        <v>2.33156688764884E-2</v>
      </c>
      <c r="M789" s="1">
        <v>0.30510500357114401</v>
      </c>
      <c r="N789" s="1">
        <v>0.67088448075678098</v>
      </c>
      <c r="O789" s="1">
        <v>0.100452096402194</v>
      </c>
      <c r="P789" s="1">
        <v>0.981341869944377</v>
      </c>
      <c r="Q789" s="1">
        <v>0.303085433269559</v>
      </c>
      <c r="R789" s="1">
        <v>0.71029866982609402</v>
      </c>
      <c r="S789" s="7" t="s">
        <v>3541</v>
      </c>
    </row>
    <row r="790" spans="1:20">
      <c r="A790" s="1" t="s">
        <v>2239</v>
      </c>
      <c r="B790" s="1" t="s">
        <v>466</v>
      </c>
      <c r="C790" s="1">
        <v>7</v>
      </c>
      <c r="H790" s="4" t="s">
        <v>2240</v>
      </c>
      <c r="I790" s="1">
        <v>-0.81151490267960302</v>
      </c>
      <c r="J790" s="1">
        <v>9.1090407993219304E-3</v>
      </c>
      <c r="K790" s="1">
        <v>-1.11692670820698</v>
      </c>
      <c r="L790" s="1">
        <v>4.7337437780229302E-4</v>
      </c>
      <c r="M790" s="1">
        <v>-8.2187910201632505E-2</v>
      </c>
      <c r="N790" s="1">
        <v>0.89808786036389698</v>
      </c>
      <c r="O790" s="1">
        <v>0.22322389532574699</v>
      </c>
      <c r="P790" s="1">
        <v>0.84470556226216797</v>
      </c>
      <c r="Q790" s="1">
        <v>-0.18666734070337301</v>
      </c>
      <c r="R790" s="1">
        <v>0.75174618174744701</v>
      </c>
      <c r="T790" s="7" t="s">
        <v>3541</v>
      </c>
    </row>
    <row r="791" spans="1:20">
      <c r="A791" s="1" t="s">
        <v>2243</v>
      </c>
      <c r="B791" s="1" t="s">
        <v>468</v>
      </c>
      <c r="C791" s="1">
        <v>7</v>
      </c>
      <c r="H791" s="4" t="s">
        <v>2244</v>
      </c>
      <c r="I791" s="1">
        <v>-0.60548447767844105</v>
      </c>
      <c r="J791" s="1">
        <v>6.2350775721236797E-2</v>
      </c>
      <c r="K791" s="1">
        <v>-1.08882166943021</v>
      </c>
      <c r="L791" s="1">
        <v>7.4742890798375097E-4</v>
      </c>
      <c r="M791" s="1">
        <v>-0.10781579966841701</v>
      </c>
      <c r="N791" s="1">
        <v>0.86204542970156195</v>
      </c>
      <c r="O791" s="1">
        <v>0.375521392083352</v>
      </c>
      <c r="P791" s="1">
        <v>0.56548437784477101</v>
      </c>
      <c r="Q791" s="1">
        <v>4.6849254289067097E-2</v>
      </c>
      <c r="R791" s="1">
        <v>0.95615814287177003</v>
      </c>
      <c r="T791" s="7" t="s">
        <v>3541</v>
      </c>
    </row>
    <row r="792" spans="1:20">
      <c r="A792" s="1" t="s">
        <v>2250</v>
      </c>
      <c r="B792" s="1" t="s">
        <v>472</v>
      </c>
      <c r="C792" s="1">
        <v>7</v>
      </c>
      <c r="H792" s="4" t="s">
        <v>2251</v>
      </c>
      <c r="I792" s="1">
        <v>-1.0683443830516499</v>
      </c>
      <c r="J792" s="7">
        <v>6.4228247013372005E-5</v>
      </c>
      <c r="K792" s="1">
        <v>-0.78445646223945598</v>
      </c>
      <c r="L792" s="1">
        <v>1.65510336335652E-3</v>
      </c>
      <c r="M792" s="1">
        <v>-5.9649607349376403E-2</v>
      </c>
      <c r="N792" s="1">
        <v>0.90965654407503604</v>
      </c>
      <c r="O792" s="1">
        <v>-0.34353752816157301</v>
      </c>
      <c r="P792" s="1">
        <v>0.43840229171787298</v>
      </c>
      <c r="Q792" s="1">
        <v>-3.9956296991746902E-2</v>
      </c>
      <c r="R792" s="1">
        <v>0.95188381963725299</v>
      </c>
      <c r="S792" s="7" t="s">
        <v>3541</v>
      </c>
    </row>
    <row r="793" spans="1:20">
      <c r="A793" s="1" t="s">
        <v>2252</v>
      </c>
      <c r="B793" s="1" t="s">
        <v>473</v>
      </c>
      <c r="C793" s="1">
        <v>7</v>
      </c>
      <c r="H793" s="4" t="s">
        <v>2253</v>
      </c>
      <c r="I793" s="1">
        <v>-0.90894060489568496</v>
      </c>
      <c r="J793" s="1">
        <v>8.2909879541894198E-4</v>
      </c>
      <c r="K793" s="1">
        <v>-1.0329844101968999</v>
      </c>
      <c r="L793" s="1">
        <v>1.9388102179428699E-4</v>
      </c>
      <c r="M793" s="1">
        <v>-4.9611977284934397E-2</v>
      </c>
      <c r="N793" s="1">
        <v>0.93235874484538706</v>
      </c>
      <c r="O793" s="1">
        <v>7.4431828016280094E-2</v>
      </c>
      <c r="P793" s="1">
        <v>0.97226328793390104</v>
      </c>
      <c r="Q793" s="1">
        <v>-0.274341543226095</v>
      </c>
      <c r="R793" s="1">
        <v>0.509033379236004</v>
      </c>
      <c r="T793" s="7" t="s">
        <v>3541</v>
      </c>
    </row>
    <row r="794" spans="1:20">
      <c r="A794" s="1" t="s">
        <v>2254</v>
      </c>
      <c r="B794" s="1" t="s">
        <v>474</v>
      </c>
      <c r="C794" s="1">
        <v>7</v>
      </c>
      <c r="H794" s="4" t="s">
        <v>2255</v>
      </c>
      <c r="I794" s="1">
        <v>-1.079077595412</v>
      </c>
      <c r="J794" s="1">
        <v>3.1617407201670403E-2</v>
      </c>
      <c r="K794" s="1">
        <v>-0.78886967267279695</v>
      </c>
      <c r="L794" s="1">
        <v>0.122115058941799</v>
      </c>
      <c r="M794" s="1">
        <v>0.17573403923967801</v>
      </c>
      <c r="N794" s="1">
        <v>0.856170805611286</v>
      </c>
      <c r="O794" s="1">
        <v>-0.114473883499528</v>
      </c>
      <c r="P794" s="1">
        <v>0.98115048425085005</v>
      </c>
      <c r="Q794" s="1">
        <v>0.122999209496999</v>
      </c>
      <c r="R794" s="1">
        <v>0.91589765396783396</v>
      </c>
      <c r="S794" s="7" t="s">
        <v>3541</v>
      </c>
    </row>
    <row r="795" spans="1:20">
      <c r="A795" s="1" t="s">
        <v>2271</v>
      </c>
      <c r="B795" s="1" t="s">
        <v>484</v>
      </c>
      <c r="C795" s="1">
        <v>7</v>
      </c>
      <c r="G795" s="1" t="s">
        <v>1314</v>
      </c>
      <c r="H795" s="4" t="s">
        <v>2272</v>
      </c>
      <c r="I795" s="1">
        <v>-1.07751518514613</v>
      </c>
      <c r="J795" s="1">
        <v>1.16200495544014E-2</v>
      </c>
      <c r="K795" s="1">
        <v>-0.76754249241233596</v>
      </c>
      <c r="L795" s="1">
        <v>7.2842165989550206E-2</v>
      </c>
      <c r="M795" s="1">
        <v>0.36926952613714298</v>
      </c>
      <c r="N795" s="1">
        <v>0.55694534118470795</v>
      </c>
      <c r="O795" s="1">
        <v>5.9296833403352303E-2</v>
      </c>
      <c r="P795" s="1">
        <v>0.98920135466919401</v>
      </c>
      <c r="Q795" s="1">
        <v>0.185915435656232</v>
      </c>
      <c r="R795" s="1">
        <v>0.83886775906253397</v>
      </c>
      <c r="S795" s="7" t="s">
        <v>3541</v>
      </c>
    </row>
    <row r="796" spans="1:20">
      <c r="A796" s="1" t="s">
        <v>2277</v>
      </c>
      <c r="B796" s="1" t="s">
        <v>487</v>
      </c>
      <c r="C796" s="1">
        <v>7</v>
      </c>
      <c r="H796" s="4" t="s">
        <v>1498</v>
      </c>
      <c r="I796" s="1">
        <v>-1.0912009565979699</v>
      </c>
      <c r="J796" s="7">
        <v>5.1445662683320597E-6</v>
      </c>
      <c r="K796" s="1">
        <v>-0.66905646006802599</v>
      </c>
      <c r="L796" s="1">
        <v>1.54514790354057E-3</v>
      </c>
      <c r="M796" s="1">
        <v>0.235637241004482</v>
      </c>
      <c r="N796" s="1">
        <v>0.40098928335193401</v>
      </c>
      <c r="O796" s="1">
        <v>-0.18650725552546599</v>
      </c>
      <c r="P796" s="1">
        <v>0.75368919887897001</v>
      </c>
      <c r="Q796" s="1">
        <v>0.173477317690824</v>
      </c>
      <c r="R796" s="1">
        <v>0.62665322212664698</v>
      </c>
      <c r="S796" s="7" t="s">
        <v>3541</v>
      </c>
    </row>
    <row r="797" spans="1:20">
      <c r="A797" s="1" t="s">
        <v>2302</v>
      </c>
      <c r="B797" s="1" t="s">
        <v>500</v>
      </c>
      <c r="C797" s="1">
        <v>7</v>
      </c>
      <c r="H797" s="4" t="s">
        <v>2299</v>
      </c>
      <c r="I797" s="1">
        <v>-1.4883424225822399</v>
      </c>
      <c r="J797" s="1">
        <v>4.8959350387079499E-2</v>
      </c>
      <c r="K797" s="1">
        <v>-0.96519499726219304</v>
      </c>
      <c r="L797" s="1">
        <v>0.224893413794719</v>
      </c>
      <c r="M797" s="1">
        <v>0.84526707290478997</v>
      </c>
      <c r="N797" s="1">
        <v>0.393174309650628</v>
      </c>
      <c r="O797" s="1">
        <v>0.32211964758474398</v>
      </c>
      <c r="P797" s="1">
        <v>0.94636115515790298</v>
      </c>
      <c r="Q797" s="1">
        <v>0.48050808775446102</v>
      </c>
      <c r="R797" s="1">
        <v>0.72739894319804499</v>
      </c>
      <c r="S797" s="7" t="s">
        <v>3541</v>
      </c>
    </row>
    <row r="798" spans="1:20">
      <c r="A798" s="1" t="s">
        <v>2307</v>
      </c>
      <c r="B798" s="1" t="s">
        <v>504</v>
      </c>
      <c r="C798" s="1">
        <v>7</v>
      </c>
      <c r="H798" s="4" t="s">
        <v>1268</v>
      </c>
      <c r="I798" s="1">
        <v>-0.66462047243030298</v>
      </c>
      <c r="J798" s="1">
        <v>5.0536346999650403E-3</v>
      </c>
      <c r="K798" s="1">
        <v>-1.0413861118119501</v>
      </c>
      <c r="L798" s="7">
        <v>4.5399097878276498E-5</v>
      </c>
      <c r="M798" s="1">
        <v>-0.20730943012105699</v>
      </c>
      <c r="N798" s="1">
        <v>0.55114862397334397</v>
      </c>
      <c r="O798" s="1">
        <v>0.16945620926059399</v>
      </c>
      <c r="P798" s="1">
        <v>0.84476361612133299</v>
      </c>
      <c r="Q798" s="1">
        <v>-3.6826679190498098E-2</v>
      </c>
      <c r="R798" s="1">
        <v>0.95402069554469904</v>
      </c>
      <c r="T798" s="7" t="s">
        <v>3541</v>
      </c>
    </row>
    <row r="799" spans="1:20">
      <c r="A799" s="1" t="s">
        <v>2324</v>
      </c>
      <c r="B799" s="1" t="s">
        <v>514</v>
      </c>
      <c r="C799" s="1">
        <v>7</v>
      </c>
      <c r="H799" s="4" t="s">
        <v>1345</v>
      </c>
      <c r="I799" s="1">
        <v>-1.0247467618589901</v>
      </c>
      <c r="J799" s="7">
        <v>3.6744340086518401E-5</v>
      </c>
      <c r="K799" s="1">
        <v>-1.3931218615068801</v>
      </c>
      <c r="L799" s="7">
        <v>5.0246471454496603E-7</v>
      </c>
      <c r="M799" s="1">
        <v>-5.1365438896423803E-2</v>
      </c>
      <c r="N799" s="1">
        <v>0.91507396470420999</v>
      </c>
      <c r="O799" s="1">
        <v>0.31700966075145798</v>
      </c>
      <c r="P799" s="1">
        <v>0.43456836626186202</v>
      </c>
      <c r="Q799" s="1">
        <v>-0.124927607253251</v>
      </c>
      <c r="R799" s="1">
        <v>0.78137813504926301</v>
      </c>
      <c r="S799" s="7" t="s">
        <v>3541</v>
      </c>
      <c r="T799" s="7" t="s">
        <v>3541</v>
      </c>
    </row>
    <row r="800" spans="1:20">
      <c r="A800" s="1" t="s">
        <v>2328</v>
      </c>
      <c r="B800" s="1" t="s">
        <v>517</v>
      </c>
      <c r="C800" s="1">
        <v>7</v>
      </c>
      <c r="H800" s="4" t="s">
        <v>1577</v>
      </c>
      <c r="I800" s="1">
        <v>-0.63414629449195303</v>
      </c>
      <c r="J800" s="1">
        <v>8.5223578705376293E-2</v>
      </c>
      <c r="K800" s="1">
        <v>-1.31386294518882</v>
      </c>
      <c r="L800" s="1">
        <v>3.4577957472435502E-4</v>
      </c>
      <c r="M800" s="1">
        <v>0.21239734879932601</v>
      </c>
      <c r="N800" s="1">
        <v>0.72036182584258202</v>
      </c>
      <c r="O800" s="1">
        <v>0.89211399949619097</v>
      </c>
      <c r="P800" s="1">
        <v>5.8945657285205198E-2</v>
      </c>
      <c r="Q800" s="1">
        <v>0.46236272202731898</v>
      </c>
      <c r="R800" s="1">
        <v>0.35161661130546901</v>
      </c>
      <c r="T800" s="7" t="s">
        <v>3541</v>
      </c>
    </row>
    <row r="801" spans="1:20">
      <c r="A801" s="1" t="s">
        <v>2334</v>
      </c>
      <c r="B801" s="1" t="s">
        <v>520</v>
      </c>
      <c r="C801" s="1">
        <v>7</v>
      </c>
      <c r="H801" s="4" t="s">
        <v>2335</v>
      </c>
      <c r="I801" s="1">
        <v>-0.67612971729779803</v>
      </c>
      <c r="J801" s="1">
        <v>1.10581997286824E-2</v>
      </c>
      <c r="K801" s="1">
        <v>-1.00568346898396</v>
      </c>
      <c r="L801" s="1">
        <v>2.6949197916309399E-4</v>
      </c>
      <c r="M801" s="1">
        <v>0.30313599244922101</v>
      </c>
      <c r="N801" s="1">
        <v>0.39069405382959399</v>
      </c>
      <c r="O801" s="1">
        <v>0.63268974413538703</v>
      </c>
      <c r="P801" s="1">
        <v>7.4291410930416399E-2</v>
      </c>
      <c r="Q801" s="1">
        <v>6.1215290365540298E-2</v>
      </c>
      <c r="R801" s="1">
        <v>0.924254110258243</v>
      </c>
      <c r="T801" s="7" t="s">
        <v>3541</v>
      </c>
    </row>
    <row r="802" spans="1:20">
      <c r="A802" s="1" t="s">
        <v>2351</v>
      </c>
      <c r="B802" s="1" t="s">
        <v>530</v>
      </c>
      <c r="C802" s="1">
        <v>7</v>
      </c>
      <c r="H802" s="4" t="s">
        <v>2352</v>
      </c>
      <c r="I802" s="1">
        <v>-1.2117224853822499</v>
      </c>
      <c r="J802" s="7">
        <v>2.1220356537817199E-7</v>
      </c>
      <c r="K802" s="1">
        <v>-1.3426955543691399</v>
      </c>
      <c r="L802" s="7">
        <v>4.38782972421393E-8</v>
      </c>
      <c r="M802" s="1">
        <v>-7.5266520241579593E-2</v>
      </c>
      <c r="N802" s="1">
        <v>0.83363752023537696</v>
      </c>
      <c r="O802" s="1">
        <v>5.5706548745311203E-2</v>
      </c>
      <c r="P802" s="1">
        <v>0.97184488890561205</v>
      </c>
      <c r="Q802" s="1">
        <v>-0.133425957069607</v>
      </c>
      <c r="R802" s="1">
        <v>0.69294495885322804</v>
      </c>
      <c r="S802" s="7" t="s">
        <v>3541</v>
      </c>
      <c r="T802" s="7" t="s">
        <v>3541</v>
      </c>
    </row>
    <row r="803" spans="1:20">
      <c r="A803" s="1" t="s">
        <v>2366</v>
      </c>
      <c r="B803" s="1" t="s">
        <v>538</v>
      </c>
      <c r="C803" s="1">
        <v>7</v>
      </c>
      <c r="H803" s="4" t="s">
        <v>2367</v>
      </c>
      <c r="I803" s="1">
        <v>-1.0730307573072799</v>
      </c>
      <c r="J803" s="1">
        <v>3.6665692286291401E-3</v>
      </c>
      <c r="K803" s="1">
        <v>-0.97908794606548399</v>
      </c>
      <c r="L803" s="1">
        <v>6.92474362995954E-3</v>
      </c>
      <c r="M803" s="1">
        <v>-3.5297765841171697E-2</v>
      </c>
      <c r="N803" s="1">
        <v>0.96851849863790596</v>
      </c>
      <c r="O803" s="1">
        <v>-0.12924057708296899</v>
      </c>
      <c r="P803" s="1">
        <v>0.96425848883220699</v>
      </c>
      <c r="Q803" s="1">
        <v>0.267172059699464</v>
      </c>
      <c r="R803" s="1">
        <v>0.68198348698788602</v>
      </c>
      <c r="S803" s="7" t="s">
        <v>3541</v>
      </c>
    </row>
    <row r="804" spans="1:20">
      <c r="A804" s="1" t="s">
        <v>2370</v>
      </c>
      <c r="B804" s="1" t="s">
        <v>540</v>
      </c>
      <c r="C804" s="1">
        <v>7</v>
      </c>
      <c r="H804" s="4" t="s">
        <v>1263</v>
      </c>
      <c r="I804" s="1">
        <v>-1.19124912984015</v>
      </c>
      <c r="J804" s="1">
        <v>4.1854534571271499E-3</v>
      </c>
      <c r="K804" s="1">
        <v>-0.49985533926655301</v>
      </c>
      <c r="L804" s="1">
        <v>0.26919888201519898</v>
      </c>
      <c r="M804" s="1">
        <v>0.32365635841066898</v>
      </c>
      <c r="N804" s="1">
        <v>0.61017912651045803</v>
      </c>
      <c r="O804" s="1">
        <v>-0.36773743216292398</v>
      </c>
      <c r="P804" s="1">
        <v>0.75355988937705998</v>
      </c>
      <c r="Q804" s="1">
        <v>-0.49449810321162202</v>
      </c>
      <c r="R804" s="1">
        <v>0.41272716544575799</v>
      </c>
      <c r="S804" s="7" t="s">
        <v>3541</v>
      </c>
    </row>
    <row r="805" spans="1:20">
      <c r="A805" s="1" t="s">
        <v>2373</v>
      </c>
      <c r="B805" s="1" t="s">
        <v>543</v>
      </c>
      <c r="C805" s="1">
        <v>7</v>
      </c>
      <c r="H805" s="4" t="s">
        <v>1703</v>
      </c>
      <c r="I805" s="1">
        <v>-0.74020104486338101</v>
      </c>
      <c r="J805" s="1">
        <v>4.7251885225032498E-3</v>
      </c>
      <c r="K805" s="1">
        <v>-1.13964457513883</v>
      </c>
      <c r="L805" s="7">
        <v>5.0901146061361701E-5</v>
      </c>
      <c r="M805" s="1">
        <v>-0.101170299501293</v>
      </c>
      <c r="N805" s="1">
        <v>0.83942673442336002</v>
      </c>
      <c r="O805" s="1">
        <v>0.29827323077415802</v>
      </c>
      <c r="P805" s="1">
        <v>0.592789002620424</v>
      </c>
      <c r="Q805" s="1">
        <v>-0.14065155619739</v>
      </c>
      <c r="R805" s="1">
        <v>0.78654472156820099</v>
      </c>
      <c r="T805" s="7" t="s">
        <v>3541</v>
      </c>
    </row>
    <row r="806" spans="1:20">
      <c r="A806" s="1" t="s">
        <v>2374</v>
      </c>
      <c r="B806" s="1" t="s">
        <v>544</v>
      </c>
      <c r="C806" s="1">
        <v>7</v>
      </c>
      <c r="H806" s="4" t="s">
        <v>1365</v>
      </c>
      <c r="I806" s="1">
        <v>-1.0386877479954</v>
      </c>
      <c r="J806" s="7">
        <v>1.0532664466834801E-5</v>
      </c>
      <c r="K806" s="1">
        <v>-1.0950256092133099</v>
      </c>
      <c r="L806" s="7">
        <v>5.2047553918641898E-6</v>
      </c>
      <c r="M806" s="1">
        <v>-0.185420279059024</v>
      </c>
      <c r="N806" s="1">
        <v>0.54902888820572004</v>
      </c>
      <c r="O806" s="1">
        <v>-0.12908241784111801</v>
      </c>
      <c r="P806" s="1">
        <v>0.88785051468932497</v>
      </c>
      <c r="Q806" s="1">
        <v>0.24216459752744701</v>
      </c>
      <c r="R806" s="1">
        <v>0.43848665503703899</v>
      </c>
      <c r="S806" s="7" t="s">
        <v>3541</v>
      </c>
      <c r="T806" s="7" t="s">
        <v>3541</v>
      </c>
    </row>
    <row r="807" spans="1:20">
      <c r="A807" s="1" t="s">
        <v>2380</v>
      </c>
      <c r="B807" s="1" t="s">
        <v>548</v>
      </c>
      <c r="C807" s="1">
        <v>7</v>
      </c>
      <c r="H807" s="4" t="s">
        <v>2381</v>
      </c>
      <c r="I807" s="1">
        <v>-0.58731793398479604</v>
      </c>
      <c r="J807" s="1">
        <v>3.7385698693555E-2</v>
      </c>
      <c r="K807" s="1">
        <v>-1.2937624519420401</v>
      </c>
      <c r="L807" s="7">
        <v>2.4388460217723499E-5</v>
      </c>
      <c r="M807" s="1">
        <v>9.8050403677483203E-2</v>
      </c>
      <c r="N807" s="1">
        <v>0.85681670973369095</v>
      </c>
      <c r="O807" s="1">
        <v>0.80449492163472403</v>
      </c>
      <c r="P807" s="1">
        <v>2.48066838143132E-2</v>
      </c>
      <c r="Q807" s="1">
        <v>-0.234742842849605</v>
      </c>
      <c r="R807" s="1">
        <v>0.61865173529496598</v>
      </c>
      <c r="T807" s="7" t="s">
        <v>3541</v>
      </c>
    </row>
    <row r="808" spans="1:20">
      <c r="A808" s="1" t="s">
        <v>2387</v>
      </c>
      <c r="B808" s="1" t="s">
        <v>553</v>
      </c>
      <c r="C808" s="1">
        <v>7</v>
      </c>
      <c r="H808" s="4" t="s">
        <v>2388</v>
      </c>
      <c r="I808" s="1">
        <v>-1.0372324053563</v>
      </c>
      <c r="J808" s="1">
        <v>1.10498416450018E-4</v>
      </c>
      <c r="K808" s="1">
        <v>-0.85174129749503402</v>
      </c>
      <c r="L808" s="1">
        <v>8.4884723505112604E-4</v>
      </c>
      <c r="M808" s="1">
        <v>0.19721527352718099</v>
      </c>
      <c r="N808" s="1">
        <v>0.60851898121961001</v>
      </c>
      <c r="O808" s="1">
        <v>1.17241656659122E-2</v>
      </c>
      <c r="P808" s="1">
        <v>0.99618890842924102</v>
      </c>
      <c r="Q808" s="1">
        <v>0.12774495216541701</v>
      </c>
      <c r="R808" s="1">
        <v>0.80171654243266699</v>
      </c>
      <c r="S808" s="7" t="s">
        <v>3541</v>
      </c>
    </row>
    <row r="809" spans="1:20">
      <c r="A809" s="1" t="s">
        <v>2389</v>
      </c>
      <c r="B809" s="1" t="s">
        <v>554</v>
      </c>
      <c r="C809" s="1">
        <v>7</v>
      </c>
      <c r="H809" s="5" t="s">
        <v>2390</v>
      </c>
      <c r="I809" s="1">
        <v>-1.0086784973941401</v>
      </c>
      <c r="J809" s="1">
        <v>1.7528338354300401E-4</v>
      </c>
      <c r="K809" s="1">
        <v>-0.70350966752696598</v>
      </c>
      <c r="L809" s="1">
        <v>5.27731952398958E-3</v>
      </c>
      <c r="M809" s="1">
        <v>0.33996710025023202</v>
      </c>
      <c r="N809" s="1">
        <v>0.28769523858382801</v>
      </c>
      <c r="O809" s="1">
        <v>3.47982703830612E-2</v>
      </c>
      <c r="P809" s="1">
        <v>0.98944558165948204</v>
      </c>
      <c r="Q809" s="1">
        <v>0.24116220517116099</v>
      </c>
      <c r="R809" s="1">
        <v>0.55939510047615104</v>
      </c>
      <c r="S809" s="7" t="s">
        <v>3541</v>
      </c>
    </row>
    <row r="810" spans="1:20">
      <c r="A810" s="1" t="s">
        <v>2401</v>
      </c>
      <c r="B810" s="1" t="s">
        <v>561</v>
      </c>
      <c r="C810" s="1">
        <v>7</v>
      </c>
      <c r="H810" s="4" t="s">
        <v>1341</v>
      </c>
      <c r="I810" s="1">
        <v>-1.09744769064876</v>
      </c>
      <c r="J810" s="7">
        <v>6.7419178824791302E-6</v>
      </c>
      <c r="K810" s="1">
        <v>-1.0460933982805301</v>
      </c>
      <c r="L810" s="7">
        <v>1.3123706026594299E-5</v>
      </c>
      <c r="M810" s="1">
        <v>0.10386087374904</v>
      </c>
      <c r="N810" s="1">
        <v>0.789716390442329</v>
      </c>
      <c r="O810" s="1">
        <v>5.2506581380808499E-2</v>
      </c>
      <c r="P810" s="1">
        <v>0.979972696360766</v>
      </c>
      <c r="Q810" s="1">
        <v>-0.20786853400487901</v>
      </c>
      <c r="R810" s="1">
        <v>0.55007502792257601</v>
      </c>
      <c r="S810" s="7" t="s">
        <v>3541</v>
      </c>
      <c r="T810" s="7" t="s">
        <v>3541</v>
      </c>
    </row>
    <row r="811" spans="1:20">
      <c r="A811" s="1" t="s">
        <v>2405</v>
      </c>
      <c r="B811" s="1" t="s">
        <v>564</v>
      </c>
      <c r="C811" s="1">
        <v>7</v>
      </c>
      <c r="H811" s="4" t="s">
        <v>1546</v>
      </c>
      <c r="I811" s="1">
        <v>-1.07817348751778</v>
      </c>
      <c r="J811" s="7">
        <v>3.1418083061485099E-6</v>
      </c>
      <c r="K811" s="1">
        <v>-0.97092212733265604</v>
      </c>
      <c r="L811" s="7">
        <v>1.3533408885779001E-5</v>
      </c>
      <c r="M811" s="1">
        <v>-8.6633359942855898E-2</v>
      </c>
      <c r="N811" s="1">
        <v>0.81654175714370203</v>
      </c>
      <c r="O811" s="1">
        <v>-0.193884720127975</v>
      </c>
      <c r="P811" s="1">
        <v>0.704325349357945</v>
      </c>
      <c r="Q811" s="1">
        <v>-9.9952363701288696E-2</v>
      </c>
      <c r="R811" s="1">
        <v>0.80666271496105901</v>
      </c>
      <c r="S811" s="7" t="s">
        <v>3541</v>
      </c>
      <c r="T811" s="7"/>
    </row>
    <row r="812" spans="1:20">
      <c r="A812" s="1" t="s">
        <v>2408</v>
      </c>
      <c r="B812" s="1" t="s">
        <v>566</v>
      </c>
      <c r="C812" s="1">
        <v>7</v>
      </c>
      <c r="H812" s="4" t="s">
        <v>2353</v>
      </c>
      <c r="I812" s="1">
        <v>-1.27433861338673</v>
      </c>
      <c r="J812" s="1">
        <v>1.09428232257089E-2</v>
      </c>
      <c r="K812" s="1">
        <v>-0.87019413518908495</v>
      </c>
      <c r="L812" s="1">
        <v>8.4426754496675693E-2</v>
      </c>
      <c r="M812" s="1">
        <v>0.77386220519580096</v>
      </c>
      <c r="N812" s="1">
        <v>0.199137839087138</v>
      </c>
      <c r="O812" s="1">
        <v>0.36971772699815703</v>
      </c>
      <c r="P812" s="1">
        <v>0.83394924454822095</v>
      </c>
      <c r="Q812" s="1">
        <v>-1.0277097263202299E-2</v>
      </c>
      <c r="R812" s="1">
        <v>0.99386291980614605</v>
      </c>
      <c r="S812" s="7" t="s">
        <v>3541</v>
      </c>
    </row>
    <row r="813" spans="1:20">
      <c r="A813" s="1" t="s">
        <v>2415</v>
      </c>
      <c r="B813" s="1" t="s">
        <v>571</v>
      </c>
      <c r="C813" s="1">
        <v>7</v>
      </c>
      <c r="H813" s="4" t="s">
        <v>2416</v>
      </c>
      <c r="I813" s="1">
        <v>-0.78460788379183599</v>
      </c>
      <c r="J813" s="1">
        <v>4.51732517513497E-4</v>
      </c>
      <c r="K813" s="1">
        <v>-1.0238687461323801</v>
      </c>
      <c r="L813" s="7">
        <v>1.7705352114000901E-5</v>
      </c>
      <c r="M813" s="1">
        <v>-0.121161555139095</v>
      </c>
      <c r="N813" s="1">
        <v>0.743052144759207</v>
      </c>
      <c r="O813" s="1">
        <v>0.118099307201446</v>
      </c>
      <c r="P813" s="1">
        <v>0.91379875879689398</v>
      </c>
      <c r="Q813" s="1">
        <v>8.24428446446204E-2</v>
      </c>
      <c r="R813" s="1">
        <v>0.86364603760397796</v>
      </c>
      <c r="T813" s="7" t="s">
        <v>3541</v>
      </c>
    </row>
    <row r="814" spans="1:20">
      <c r="A814" s="1" t="s">
        <v>2417</v>
      </c>
      <c r="B814" s="1" t="s">
        <v>572</v>
      </c>
      <c r="C814" s="1">
        <v>7</v>
      </c>
      <c r="H814" s="4" t="s">
        <v>2418</v>
      </c>
      <c r="I814" s="1">
        <v>-1.12830713914549</v>
      </c>
      <c r="J814" s="7">
        <v>1.3643670761998199E-5</v>
      </c>
      <c r="K814" s="1">
        <v>-0.998679622595122</v>
      </c>
      <c r="L814" s="7">
        <v>6.3725794853674298E-5</v>
      </c>
      <c r="M814" s="1">
        <v>0.15857222878322699</v>
      </c>
      <c r="N814" s="1">
        <v>0.66930938489054503</v>
      </c>
      <c r="O814" s="1">
        <v>2.8944712232859399E-2</v>
      </c>
      <c r="P814" s="1">
        <v>0.99050344659160505</v>
      </c>
      <c r="Q814" s="1">
        <v>-9.6892521325887798E-2</v>
      </c>
      <c r="R814" s="1">
        <v>0.84864533889263505</v>
      </c>
      <c r="S814" s="7" t="s">
        <v>3541</v>
      </c>
      <c r="T814" s="7"/>
    </row>
    <row r="815" spans="1:20">
      <c r="A815" s="1" t="s">
        <v>2421</v>
      </c>
      <c r="B815" s="1" t="s">
        <v>574</v>
      </c>
      <c r="C815" s="1">
        <v>7</v>
      </c>
      <c r="H815" s="4" t="s">
        <v>1345</v>
      </c>
      <c r="I815" s="1">
        <v>-0.99669771538884699</v>
      </c>
      <c r="J815" s="1">
        <v>1.0993598033875601E-3</v>
      </c>
      <c r="K815" s="1">
        <v>-1.27432004611959</v>
      </c>
      <c r="L815" s="7">
        <v>6.9524787463774005E-5</v>
      </c>
      <c r="M815" s="1">
        <v>-8.6188243320157704E-2</v>
      </c>
      <c r="N815" s="1">
        <v>0.88621395664439995</v>
      </c>
      <c r="O815" s="1">
        <v>0.19143408741058199</v>
      </c>
      <c r="P815" s="1">
        <v>0.87657883710203299</v>
      </c>
      <c r="Q815" s="1">
        <v>-3.5452683021301098E-2</v>
      </c>
      <c r="R815" s="1">
        <v>0.96756527701537498</v>
      </c>
      <c r="T815" s="7" t="s">
        <v>3541</v>
      </c>
    </row>
    <row r="816" spans="1:20">
      <c r="A816" s="1" t="s">
        <v>2424</v>
      </c>
      <c r="B816" s="1" t="s">
        <v>576</v>
      </c>
      <c r="C816" s="1">
        <v>7</v>
      </c>
      <c r="H816" s="4" t="s">
        <v>1669</v>
      </c>
      <c r="I816" s="1">
        <v>-1.09745617723114</v>
      </c>
      <c r="J816" s="7">
        <v>5.7355068356492601E-5</v>
      </c>
      <c r="K816" s="1">
        <v>-0.85638002608422303</v>
      </c>
      <c r="L816" s="1">
        <v>8.4798138713718899E-4</v>
      </c>
      <c r="M816" s="1">
        <v>0.19485816910631301</v>
      </c>
      <c r="N816" s="1">
        <v>0.615552178950036</v>
      </c>
      <c r="O816" s="1">
        <v>-4.62179820406039E-2</v>
      </c>
      <c r="P816" s="1">
        <v>0.98455978831042901</v>
      </c>
      <c r="Q816" s="1">
        <v>-5.4631148224023797E-2</v>
      </c>
      <c r="R816" s="1">
        <v>0.92863405757874296</v>
      </c>
      <c r="S816" s="7" t="s">
        <v>3541</v>
      </c>
    </row>
    <row r="817" spans="1:20">
      <c r="A817" s="1" t="s">
        <v>2427</v>
      </c>
      <c r="B817" s="1" t="s">
        <v>578</v>
      </c>
      <c r="C817" s="1">
        <v>7</v>
      </c>
      <c r="H817" s="4" t="s">
        <v>2428</v>
      </c>
      <c r="I817" s="1">
        <v>-1.00313876080495</v>
      </c>
      <c r="J817" s="1">
        <v>1.3456426302645001E-3</v>
      </c>
      <c r="K817" s="1">
        <v>-0.45673157473916998</v>
      </c>
      <c r="L817" s="1">
        <v>0.15089346894401601</v>
      </c>
      <c r="M817" s="1">
        <v>0.51875649956209802</v>
      </c>
      <c r="N817" s="1">
        <v>0.15371665898815201</v>
      </c>
      <c r="O817" s="1">
        <v>-2.76506865036872E-2</v>
      </c>
      <c r="P817" s="1">
        <v>0.99344812879008204</v>
      </c>
      <c r="Q817" s="1">
        <v>0.39964614911541801</v>
      </c>
      <c r="R817" s="1">
        <v>0.35172280103575898</v>
      </c>
      <c r="S817" s="7" t="s">
        <v>3541</v>
      </c>
    </row>
    <row r="818" spans="1:20">
      <c r="A818" s="1" t="s">
        <v>2435</v>
      </c>
      <c r="B818" s="1" t="s">
        <v>582</v>
      </c>
      <c r="C818" s="1">
        <v>7</v>
      </c>
      <c r="H818" s="4" t="s">
        <v>2436</v>
      </c>
      <c r="I818" s="1">
        <v>-0.95320364266354596</v>
      </c>
      <c r="J818" s="7">
        <v>2.4692159768608499E-5</v>
      </c>
      <c r="K818" s="1">
        <v>-1.1402143422428299</v>
      </c>
      <c r="L818" s="7">
        <v>2.1289706528943898E-6</v>
      </c>
      <c r="M818" s="1">
        <v>-6.8009369498070293E-2</v>
      </c>
      <c r="N818" s="1">
        <v>0.86650430671448597</v>
      </c>
      <c r="O818" s="1">
        <v>0.11900133008121801</v>
      </c>
      <c r="P818" s="1">
        <v>0.90061217703183805</v>
      </c>
      <c r="Q818" s="1">
        <v>0.50830323304460201</v>
      </c>
      <c r="R818" s="1">
        <v>2.61559327758921E-2</v>
      </c>
      <c r="S818" s="7"/>
      <c r="T818" s="7" t="s">
        <v>3541</v>
      </c>
    </row>
    <row r="819" spans="1:20">
      <c r="A819" s="1" t="s">
        <v>2439</v>
      </c>
      <c r="B819" s="1" t="s">
        <v>584</v>
      </c>
      <c r="C819" s="1">
        <v>7</v>
      </c>
      <c r="H819" s="4" t="s">
        <v>1378</v>
      </c>
      <c r="I819" s="1">
        <v>-1.3223233516325901</v>
      </c>
      <c r="J819" s="7">
        <v>3.6729395416187501E-6</v>
      </c>
      <c r="K819" s="1">
        <v>-1.15758646727887</v>
      </c>
      <c r="L819" s="7">
        <v>2.2881960783411099E-5</v>
      </c>
      <c r="M819" s="1">
        <v>0.17849626873550201</v>
      </c>
      <c r="N819" s="1">
        <v>0.64568681520860305</v>
      </c>
      <c r="O819" s="1">
        <v>1.37593843817854E-2</v>
      </c>
      <c r="P819" s="1">
        <v>0.99579187094962296</v>
      </c>
      <c r="Q819" s="1">
        <v>-1.6215774583953301E-2</v>
      </c>
      <c r="R819" s="1">
        <v>0.982198026558598</v>
      </c>
      <c r="S819" s="7" t="s">
        <v>3541</v>
      </c>
      <c r="T819" s="7" t="s">
        <v>3541</v>
      </c>
    </row>
    <row r="820" spans="1:20">
      <c r="A820" s="1" t="s">
        <v>2446</v>
      </c>
      <c r="B820" s="1" t="s">
        <v>589</v>
      </c>
      <c r="C820" s="1">
        <v>7</v>
      </c>
      <c r="G820" s="1" t="s">
        <v>1269</v>
      </c>
      <c r="H820" s="4" t="s">
        <v>2447</v>
      </c>
      <c r="I820" s="1">
        <v>-1.34261545853173</v>
      </c>
      <c r="J820" s="7">
        <v>1.6966758405221799E-5</v>
      </c>
      <c r="K820" s="1">
        <v>-1.1132888906563201</v>
      </c>
      <c r="L820" s="1">
        <v>1.64151821724391E-4</v>
      </c>
      <c r="M820" s="1">
        <v>0.111299925908069</v>
      </c>
      <c r="N820" s="1">
        <v>0.83604389035243398</v>
      </c>
      <c r="O820" s="1">
        <v>-0.118026641967346</v>
      </c>
      <c r="P820" s="1">
        <v>0.95104188458908301</v>
      </c>
      <c r="Q820" s="1">
        <v>0.36619950299684101</v>
      </c>
      <c r="R820" s="1">
        <v>0.35161661130546901</v>
      </c>
      <c r="S820" s="7" t="s">
        <v>3538</v>
      </c>
      <c r="T820" s="7" t="s">
        <v>3538</v>
      </c>
    </row>
    <row r="821" spans="1:20">
      <c r="A821" s="1" t="s">
        <v>2448</v>
      </c>
      <c r="B821" s="1" t="s">
        <v>590</v>
      </c>
      <c r="C821" s="1">
        <v>7</v>
      </c>
      <c r="H821" s="4" t="s">
        <v>2449</v>
      </c>
      <c r="I821" s="1">
        <v>-1.0539661887115299</v>
      </c>
      <c r="J821" s="7">
        <v>4.9374568849662401E-5</v>
      </c>
      <c r="K821" s="1">
        <v>-0.61577112458369399</v>
      </c>
      <c r="L821" s="1">
        <v>9.2879956957889701E-3</v>
      </c>
      <c r="M821" s="1">
        <v>0.51979529826848803</v>
      </c>
      <c r="N821" s="1">
        <v>5.4915392964540503E-2</v>
      </c>
      <c r="O821" s="1">
        <v>8.1600234140651706E-2</v>
      </c>
      <c r="P821" s="1">
        <v>0.96603609200019402</v>
      </c>
      <c r="Q821" s="1">
        <v>9.5657579398979606E-2</v>
      </c>
      <c r="R821" s="1">
        <v>0.856237954368396</v>
      </c>
      <c r="S821" s="7" t="s">
        <v>3538</v>
      </c>
    </row>
    <row r="822" spans="1:20">
      <c r="A822" s="1" t="s">
        <v>2476</v>
      </c>
      <c r="B822" s="1" t="s">
        <v>606</v>
      </c>
      <c r="C822" s="1">
        <v>7</v>
      </c>
      <c r="H822" s="5" t="s">
        <v>2477</v>
      </c>
      <c r="I822" s="1">
        <v>-0.93700408827238502</v>
      </c>
      <c r="J822" s="1">
        <v>4.6960211542578E-3</v>
      </c>
      <c r="K822" s="1">
        <v>-1.4152061377958001</v>
      </c>
      <c r="L822" s="7">
        <v>6.3896238492017204E-5</v>
      </c>
      <c r="M822" s="1">
        <v>1.7599392421718801E-2</v>
      </c>
      <c r="N822" s="1">
        <v>0.981299150616599</v>
      </c>
      <c r="O822" s="1">
        <v>0.49580144194513798</v>
      </c>
      <c r="P822" s="1">
        <v>0.36905237282553299</v>
      </c>
      <c r="Q822" s="1">
        <v>0.58512923846397202</v>
      </c>
      <c r="R822" s="1">
        <v>0.14243833281566501</v>
      </c>
      <c r="T822" s="7" t="s">
        <v>3538</v>
      </c>
    </row>
    <row r="823" spans="1:20">
      <c r="A823" s="1" t="s">
        <v>2485</v>
      </c>
      <c r="B823" s="1" t="s">
        <v>612</v>
      </c>
      <c r="C823" s="1">
        <v>7</v>
      </c>
      <c r="H823" s="4" t="s">
        <v>2486</v>
      </c>
      <c r="I823" s="1">
        <v>-0.388668807956011</v>
      </c>
      <c r="J823" s="1">
        <v>0.18109127168577899</v>
      </c>
      <c r="K823" s="1">
        <v>-1.10549845842723</v>
      </c>
      <c r="L823" s="7">
        <v>9.3385583367804395E-5</v>
      </c>
      <c r="M823" s="1">
        <v>-0.33632502304843798</v>
      </c>
      <c r="N823" s="1">
        <v>0.32425820262213501</v>
      </c>
      <c r="O823" s="1">
        <v>0.38050462742278501</v>
      </c>
      <c r="P823" s="1">
        <v>0.411683142850922</v>
      </c>
      <c r="Q823" s="1">
        <v>-0.54368202614885797</v>
      </c>
      <c r="R823" s="1">
        <v>7.7188813947806995E-2</v>
      </c>
      <c r="T823" s="7" t="s">
        <v>3538</v>
      </c>
    </row>
    <row r="824" spans="1:20">
      <c r="A824" s="1" t="s">
        <v>2487</v>
      </c>
      <c r="B824" s="1" t="s">
        <v>613</v>
      </c>
      <c r="C824" s="1">
        <v>7</v>
      </c>
      <c r="H824" s="4" t="s">
        <v>2488</v>
      </c>
      <c r="I824" s="1">
        <v>-1.0047965772730201</v>
      </c>
      <c r="J824" s="7">
        <v>5.9796004055756099E-5</v>
      </c>
      <c r="K824" s="1">
        <v>-1.38138950905574</v>
      </c>
      <c r="L824" s="7">
        <v>7.5825699625299103E-7</v>
      </c>
      <c r="M824" s="1">
        <v>-9.50127668239098E-2</v>
      </c>
      <c r="N824" s="1">
        <v>0.82862599261805903</v>
      </c>
      <c r="O824" s="1">
        <v>0.281580164958813</v>
      </c>
      <c r="P824" s="1">
        <v>0.54788690098690795</v>
      </c>
      <c r="Q824" s="1">
        <v>-0.125978262151174</v>
      </c>
      <c r="R824" s="1">
        <v>0.784296887554778</v>
      </c>
      <c r="S824" s="7" t="s">
        <v>3538</v>
      </c>
      <c r="T824" s="7" t="s">
        <v>3538</v>
      </c>
    </row>
    <row r="825" spans="1:20">
      <c r="A825" s="1" t="s">
        <v>2494</v>
      </c>
      <c r="B825" s="1" t="s">
        <v>617</v>
      </c>
      <c r="C825" s="1">
        <v>7</v>
      </c>
      <c r="H825" s="4" t="s">
        <v>1260</v>
      </c>
      <c r="I825" s="1">
        <v>-0.47344104515444402</v>
      </c>
      <c r="J825" s="1">
        <v>2.60451887998433E-2</v>
      </c>
      <c r="K825" s="1">
        <v>-1.04754040043019</v>
      </c>
      <c r="L825" s="7">
        <v>1.0078856996472299E-5</v>
      </c>
      <c r="M825" s="1">
        <v>-0.36751482589629503</v>
      </c>
      <c r="N825" s="1">
        <v>0.13989336467622299</v>
      </c>
      <c r="O825" s="1">
        <v>0.20658452937944599</v>
      </c>
      <c r="P825" s="1">
        <v>0.69854886419282902</v>
      </c>
      <c r="Q825" s="1">
        <v>0.216431728417455</v>
      </c>
      <c r="R825" s="1">
        <v>0.51592159530446902</v>
      </c>
      <c r="T825" s="7" t="s">
        <v>3538</v>
      </c>
    </row>
    <row r="826" spans="1:20">
      <c r="A826" s="1" t="s">
        <v>2508</v>
      </c>
      <c r="B826" s="1" t="s">
        <v>625</v>
      </c>
      <c r="C826" s="1">
        <v>7</v>
      </c>
      <c r="H826" s="4" t="s">
        <v>1332</v>
      </c>
      <c r="I826" s="1">
        <v>-0.667668750859709</v>
      </c>
      <c r="J826" s="1">
        <v>1.44249479132305E-2</v>
      </c>
      <c r="K826" s="1">
        <v>-1.0085242778974699</v>
      </c>
      <c r="L826" s="1">
        <v>3.4540816719896898E-4</v>
      </c>
      <c r="M826" s="1">
        <v>-3.6487900640889098E-3</v>
      </c>
      <c r="N826" s="1">
        <v>0.99457848854950404</v>
      </c>
      <c r="O826" s="1">
        <v>0.33720673697366998</v>
      </c>
      <c r="P826" s="1">
        <v>0.53366614637448595</v>
      </c>
      <c r="Q826" s="1">
        <v>0.18170993489689699</v>
      </c>
      <c r="R826" s="1">
        <v>0.71495127803008895</v>
      </c>
      <c r="T826" s="7" t="s">
        <v>3538</v>
      </c>
    </row>
    <row r="827" spans="1:20">
      <c r="A827" s="1" t="s">
        <v>2511</v>
      </c>
      <c r="B827" s="1" t="s">
        <v>627</v>
      </c>
      <c r="C827" s="1">
        <v>7</v>
      </c>
      <c r="H827" s="4" t="s">
        <v>2512</v>
      </c>
      <c r="I827" s="1">
        <v>-1.1400660774014899</v>
      </c>
      <c r="J827" s="1">
        <v>4.9430735205464003E-4</v>
      </c>
      <c r="K827" s="1">
        <v>-1.0618518793752501</v>
      </c>
      <c r="L827" s="1">
        <v>9.3584685596583505E-4</v>
      </c>
      <c r="M827" s="1">
        <v>-6.8766516323134602E-2</v>
      </c>
      <c r="N827" s="1">
        <v>0.91842370106593396</v>
      </c>
      <c r="O827" s="1">
        <v>-0.14698071434936899</v>
      </c>
      <c r="P827" s="1">
        <v>0.93726119807897901</v>
      </c>
      <c r="Q827" s="1">
        <v>-3.8126399453078698E-2</v>
      </c>
      <c r="R827" s="1">
        <v>0.96695764855143496</v>
      </c>
      <c r="S827" s="7" t="s">
        <v>3538</v>
      </c>
      <c r="T827" s="7" t="s">
        <v>3538</v>
      </c>
    </row>
    <row r="828" spans="1:20">
      <c r="A828" s="1" t="s">
        <v>2519</v>
      </c>
      <c r="B828" s="1" t="s">
        <v>631</v>
      </c>
      <c r="C828" s="1">
        <v>7</v>
      </c>
      <c r="H828" s="4" t="s">
        <v>2520</v>
      </c>
      <c r="I828" s="1">
        <v>-1.0114175743601399</v>
      </c>
      <c r="J828" s="1">
        <v>4.35706577122772E-4</v>
      </c>
      <c r="K828" s="1">
        <v>-0.34198334613681203</v>
      </c>
      <c r="L828" s="1">
        <v>0.25616646474843102</v>
      </c>
      <c r="M828" s="1">
        <v>0.424696182536689</v>
      </c>
      <c r="N828" s="1">
        <v>0.20451416940255801</v>
      </c>
      <c r="O828" s="1">
        <v>-0.24473804568663701</v>
      </c>
      <c r="P828" s="1">
        <v>0.75690556666134701</v>
      </c>
      <c r="Q828" s="1">
        <v>-0.45317333864869302</v>
      </c>
      <c r="R828" s="1">
        <v>0.191820831401979</v>
      </c>
      <c r="S828" s="7" t="s">
        <v>3538</v>
      </c>
    </row>
    <row r="829" spans="1:20">
      <c r="A829" s="1" t="s">
        <v>2534</v>
      </c>
      <c r="B829" s="1" t="s">
        <v>641</v>
      </c>
      <c r="C829" s="1">
        <v>7</v>
      </c>
      <c r="H829" s="4" t="s">
        <v>1752</v>
      </c>
      <c r="I829" s="1">
        <v>-1.04934360630798</v>
      </c>
      <c r="J829" s="7">
        <v>5.6594095074440099E-6</v>
      </c>
      <c r="K829" s="1">
        <v>-1.0392606216845299</v>
      </c>
      <c r="L829" s="7">
        <v>6.6456462939888903E-6</v>
      </c>
      <c r="M829" s="1">
        <v>-0.103868141802629</v>
      </c>
      <c r="N829" s="1">
        <v>0.771670544993312</v>
      </c>
      <c r="O829" s="1">
        <v>-0.11395112642607701</v>
      </c>
      <c r="P829" s="1">
        <v>0.90693941187458105</v>
      </c>
      <c r="Q829" s="1">
        <v>-7.3876237463789393E-2</v>
      </c>
      <c r="R829" s="1">
        <v>0.87199276454920005</v>
      </c>
      <c r="S829" s="7" t="s">
        <v>3538</v>
      </c>
      <c r="T829" s="7" t="s">
        <v>3538</v>
      </c>
    </row>
    <row r="830" spans="1:20">
      <c r="A830" s="1" t="s">
        <v>2535</v>
      </c>
      <c r="B830" s="1" t="s">
        <v>642</v>
      </c>
      <c r="C830" s="1">
        <v>7</v>
      </c>
      <c r="H830" s="4" t="s">
        <v>2536</v>
      </c>
      <c r="I830" s="1">
        <v>-0.76800161760652097</v>
      </c>
      <c r="J830" s="1">
        <v>1.07198256354292E-4</v>
      </c>
      <c r="K830" s="1">
        <v>-1.02085878201269</v>
      </c>
      <c r="L830" s="7">
        <v>2.43594527804037E-6</v>
      </c>
      <c r="M830" s="1">
        <v>-6.6829239325851804E-3</v>
      </c>
      <c r="N830" s="1">
        <v>0.988017761065063</v>
      </c>
      <c r="O830" s="1">
        <v>0.24617424047358799</v>
      </c>
      <c r="P830" s="1">
        <v>0.47605708188051299</v>
      </c>
      <c r="Q830" s="1">
        <v>0.12901178623403101</v>
      </c>
      <c r="R830" s="1">
        <v>0.69998028042629501</v>
      </c>
      <c r="T830" s="7" t="s">
        <v>3538</v>
      </c>
    </row>
    <row r="831" spans="1:20">
      <c r="A831" s="1" t="s">
        <v>2546</v>
      </c>
      <c r="B831" s="1" t="s">
        <v>649</v>
      </c>
      <c r="C831" s="1">
        <v>7</v>
      </c>
      <c r="G831" s="1" t="s">
        <v>1592</v>
      </c>
      <c r="H831" s="4" t="s">
        <v>2547</v>
      </c>
      <c r="I831" s="1">
        <v>-1.05691106157568</v>
      </c>
      <c r="J831" s="7">
        <v>3.6932056217491699E-5</v>
      </c>
      <c r="K831" s="1">
        <v>-1.0878963432537301</v>
      </c>
      <c r="L831" s="7">
        <v>2.4857570921939502E-5</v>
      </c>
      <c r="M831" s="1">
        <v>-1.8883250725867402E-2</v>
      </c>
      <c r="N831" s="1">
        <v>0.97318505097685304</v>
      </c>
      <c r="O831" s="1">
        <v>1.21020309521871E-2</v>
      </c>
      <c r="P831" s="1">
        <v>0.99597145935577902</v>
      </c>
      <c r="Q831" s="1">
        <v>-0.256461698550769</v>
      </c>
      <c r="R831" s="1">
        <v>0.47589797486118701</v>
      </c>
      <c r="S831" s="7" t="s">
        <v>3538</v>
      </c>
      <c r="T831" s="7" t="s">
        <v>3538</v>
      </c>
    </row>
    <row r="832" spans="1:20">
      <c r="A832" s="1" t="s">
        <v>2563</v>
      </c>
      <c r="B832" s="1" t="s">
        <v>658</v>
      </c>
      <c r="C832" s="1">
        <v>7</v>
      </c>
      <c r="H832" s="4" t="s">
        <v>1489</v>
      </c>
      <c r="I832" s="1">
        <v>-1.1176823375437701</v>
      </c>
      <c r="J832" s="7">
        <v>6.4473764743912101E-6</v>
      </c>
      <c r="K832" s="1">
        <v>-1.11313199687689</v>
      </c>
      <c r="L832" s="7">
        <v>6.9875660354007003E-6</v>
      </c>
      <c r="M832" s="1">
        <v>0.15295344544494899</v>
      </c>
      <c r="N832" s="1">
        <v>0.65831028488468601</v>
      </c>
      <c r="O832" s="1">
        <v>0.14840310477806701</v>
      </c>
      <c r="P832" s="1">
        <v>0.86185115848090499</v>
      </c>
      <c r="Q832" s="1">
        <v>-0.29789948233302699</v>
      </c>
      <c r="R832" s="1">
        <v>0.32176035240638201</v>
      </c>
      <c r="S832" s="7" t="s">
        <v>3538</v>
      </c>
      <c r="T832" s="7" t="s">
        <v>3538</v>
      </c>
    </row>
    <row r="833" spans="1:20">
      <c r="A833" s="1" t="s">
        <v>2568</v>
      </c>
      <c r="B833" s="1" t="s">
        <v>662</v>
      </c>
      <c r="C833" s="1">
        <v>7</v>
      </c>
      <c r="H833" s="4" t="s">
        <v>2569</v>
      </c>
      <c r="I833" s="1">
        <v>-1.05039637081385</v>
      </c>
      <c r="J833" s="1">
        <v>2.2114196773245498E-3</v>
      </c>
      <c r="K833" s="1">
        <v>-0.90386460364239096</v>
      </c>
      <c r="L833" s="1">
        <v>7.0030894316094701E-3</v>
      </c>
      <c r="M833" s="1">
        <v>0.111643747075804</v>
      </c>
      <c r="N833" s="1">
        <v>0.86709623391499802</v>
      </c>
      <c r="O833" s="1">
        <v>-3.4888020095659798E-2</v>
      </c>
      <c r="P833" s="1">
        <v>0.99280494316450696</v>
      </c>
      <c r="Q833" s="1">
        <v>-0.25386086708220301</v>
      </c>
      <c r="R833" s="1">
        <v>0.67059937324816299</v>
      </c>
      <c r="S833" s="7" t="s">
        <v>3538</v>
      </c>
    </row>
    <row r="834" spans="1:20">
      <c r="A834" s="1" t="s">
        <v>2574</v>
      </c>
      <c r="B834" s="1" t="s">
        <v>665</v>
      </c>
      <c r="C834" s="1">
        <v>7</v>
      </c>
      <c r="H834" s="4" t="s">
        <v>2341</v>
      </c>
      <c r="I834" s="1">
        <v>-1.03025434726207</v>
      </c>
      <c r="J834" s="7">
        <v>3.6805242839884097E-5</v>
      </c>
      <c r="K834" s="1">
        <v>-0.88733709966659902</v>
      </c>
      <c r="L834" s="1">
        <v>2.0879023166628301E-4</v>
      </c>
      <c r="M834" s="1">
        <v>-8.9844191550577407E-2</v>
      </c>
      <c r="N834" s="1">
        <v>0.83765811956478597</v>
      </c>
      <c r="O834" s="1">
        <v>-0.232761439146044</v>
      </c>
      <c r="P834" s="1">
        <v>0.67325657388299398</v>
      </c>
      <c r="Q834" s="1">
        <v>-8.5452493979701699E-2</v>
      </c>
      <c r="R834" s="1">
        <v>0.86666417037160004</v>
      </c>
      <c r="S834" s="7" t="s">
        <v>3538</v>
      </c>
    </row>
    <row r="835" spans="1:20">
      <c r="A835" s="1" t="s">
        <v>2583</v>
      </c>
      <c r="B835" s="1" t="s">
        <v>670</v>
      </c>
      <c r="C835" s="1">
        <v>7</v>
      </c>
      <c r="H835" s="4" t="s">
        <v>1590</v>
      </c>
      <c r="I835" s="1">
        <v>-1.0154155586064799</v>
      </c>
      <c r="J835" s="1">
        <v>6.1827954002351901E-2</v>
      </c>
      <c r="K835" s="1">
        <v>-1.24862789136194</v>
      </c>
      <c r="L835" s="1">
        <v>1.69520967296844E-2</v>
      </c>
      <c r="M835" s="1">
        <v>6.9651363340449607E-2</v>
      </c>
      <c r="N835" s="1">
        <v>0.95407191110725598</v>
      </c>
      <c r="O835" s="1">
        <v>0.30286369609590802</v>
      </c>
      <c r="P835" s="1">
        <v>0.903271664593156</v>
      </c>
      <c r="Q835" s="1">
        <v>0.69876092097399001</v>
      </c>
      <c r="R835" s="1">
        <v>0.34419885138588002</v>
      </c>
      <c r="S835" s="7" t="s">
        <v>3538</v>
      </c>
    </row>
    <row r="836" spans="1:20">
      <c r="A836" s="1" t="s">
        <v>2586</v>
      </c>
      <c r="B836" s="1" t="s">
        <v>672</v>
      </c>
      <c r="C836" s="1">
        <v>7</v>
      </c>
      <c r="H836" s="4" t="s">
        <v>2587</v>
      </c>
      <c r="I836" s="1">
        <v>-1.0827213009330601</v>
      </c>
      <c r="J836" s="7">
        <v>1.7652728981965598E-5</v>
      </c>
      <c r="K836" s="1">
        <v>-0.94690746329842601</v>
      </c>
      <c r="L836" s="7">
        <v>9.2457012121679297E-5</v>
      </c>
      <c r="M836" s="1">
        <v>-0.13452092854806899</v>
      </c>
      <c r="N836" s="1">
        <v>0.72429154915996097</v>
      </c>
      <c r="O836" s="1">
        <v>-0.27033476618270802</v>
      </c>
      <c r="P836" s="1">
        <v>0.56483360462716203</v>
      </c>
      <c r="Q836" s="1">
        <v>0.110933905011666</v>
      </c>
      <c r="R836" s="1">
        <v>0.811542813608501</v>
      </c>
      <c r="S836" s="7" t="s">
        <v>3538</v>
      </c>
      <c r="T836" s="7"/>
    </row>
    <row r="837" spans="1:20">
      <c r="A837" s="1" t="s">
        <v>2589</v>
      </c>
      <c r="B837" s="1" t="s">
        <v>674</v>
      </c>
      <c r="C837" s="1">
        <v>7</v>
      </c>
      <c r="G837" s="1" t="s">
        <v>1405</v>
      </c>
      <c r="H837" s="4" t="s">
        <v>2590</v>
      </c>
      <c r="I837" s="1">
        <v>-1.1993915860237001</v>
      </c>
      <c r="J837" s="7">
        <v>5.2972848818637201E-6</v>
      </c>
      <c r="K837" s="1">
        <v>-1.1093637155420599</v>
      </c>
      <c r="L837" s="7">
        <v>1.5520987017456601E-5</v>
      </c>
      <c r="M837" s="1">
        <v>5.2953286785282199E-3</v>
      </c>
      <c r="N837" s="1">
        <v>0.99188484200640603</v>
      </c>
      <c r="O837" s="1">
        <v>-8.4732541803108005E-2</v>
      </c>
      <c r="P837" s="1">
        <v>0.96101897643025502</v>
      </c>
      <c r="Q837" s="1">
        <v>0.150949529673643</v>
      </c>
      <c r="R837" s="1">
        <v>0.72371553132486299</v>
      </c>
      <c r="S837" s="7" t="s">
        <v>3545</v>
      </c>
      <c r="T837" s="7" t="s">
        <v>3545</v>
      </c>
    </row>
    <row r="838" spans="1:20">
      <c r="A838" s="1" t="s">
        <v>2592</v>
      </c>
      <c r="B838" s="1" t="s">
        <v>676</v>
      </c>
      <c r="C838" s="1">
        <v>7</v>
      </c>
      <c r="H838" s="4" t="s">
        <v>2593</v>
      </c>
      <c r="I838" s="1">
        <v>-1.0689834992978999</v>
      </c>
      <c r="J838" s="7">
        <v>3.7858461229839499E-6</v>
      </c>
      <c r="K838" s="1">
        <v>-0.71478244997634899</v>
      </c>
      <c r="L838" s="1">
        <v>5.3871425834132504E-4</v>
      </c>
      <c r="M838" s="1">
        <v>0.17698397241081601</v>
      </c>
      <c r="N838" s="1">
        <v>0.55046142974676004</v>
      </c>
      <c r="O838" s="1">
        <v>-0.17721707691074001</v>
      </c>
      <c r="P838" s="1">
        <v>0.75869275879603904</v>
      </c>
      <c r="Q838" s="1">
        <v>-0.21566773149034499</v>
      </c>
      <c r="R838" s="1">
        <v>0.48777970501254803</v>
      </c>
      <c r="S838" s="7" t="s">
        <v>3545</v>
      </c>
    </row>
    <row r="839" spans="1:20">
      <c r="A839" s="1" t="s">
        <v>2607</v>
      </c>
      <c r="B839" s="1" t="s">
        <v>684</v>
      </c>
      <c r="C839" s="1">
        <v>7</v>
      </c>
      <c r="H839" s="4" t="s">
        <v>2608</v>
      </c>
      <c r="I839" s="1">
        <v>-0.54102302345987796</v>
      </c>
      <c r="J839" s="1">
        <v>2.2744642092390702E-2</v>
      </c>
      <c r="K839" s="1">
        <v>-1.0711806607389001</v>
      </c>
      <c r="L839" s="7">
        <v>3.2763902684525101E-5</v>
      </c>
      <c r="M839" s="1">
        <v>-0.24774167154282001</v>
      </c>
      <c r="N839" s="1">
        <v>0.44746298214845298</v>
      </c>
      <c r="O839" s="1">
        <v>0.28241596573619998</v>
      </c>
      <c r="P839" s="1">
        <v>0.56010979168748798</v>
      </c>
      <c r="Q839" s="1">
        <v>0.304623187269488</v>
      </c>
      <c r="R839" s="1">
        <v>0.35765655751528502</v>
      </c>
      <c r="T839" s="7" t="s">
        <v>3545</v>
      </c>
    </row>
    <row r="840" spans="1:20">
      <c r="A840" s="1" t="s">
        <v>2619</v>
      </c>
      <c r="B840" s="1" t="s">
        <v>691</v>
      </c>
      <c r="C840" s="1">
        <v>7</v>
      </c>
      <c r="H840" s="4" t="s">
        <v>2620</v>
      </c>
      <c r="I840" s="1">
        <v>-0.87642436888682795</v>
      </c>
      <c r="J840" s="1">
        <v>3.08116655372147E-4</v>
      </c>
      <c r="K840" s="1">
        <v>-1.22572406311821</v>
      </c>
      <c r="L840" s="7">
        <v>4.4334940208355801E-6</v>
      </c>
      <c r="M840" s="1">
        <v>-5.82638828279416E-2</v>
      </c>
      <c r="N840" s="1">
        <v>0.90464901707258305</v>
      </c>
      <c r="O840" s="1">
        <v>0.29103581140344298</v>
      </c>
      <c r="P840" s="1">
        <v>0.52459944134005498</v>
      </c>
      <c r="Q840" s="1">
        <v>3.1424035637853003E-2</v>
      </c>
      <c r="R840" s="1">
        <v>0.96332712705408496</v>
      </c>
      <c r="T840" s="7" t="s">
        <v>3545</v>
      </c>
    </row>
    <row r="841" spans="1:20">
      <c r="A841" s="1" t="s">
        <v>2626</v>
      </c>
      <c r="B841" s="1" t="s">
        <v>696</v>
      </c>
      <c r="C841" s="1">
        <v>7</v>
      </c>
      <c r="H841" s="4" t="s">
        <v>2627</v>
      </c>
      <c r="I841" s="1">
        <v>-0.62715643957282696</v>
      </c>
      <c r="J841" s="1">
        <v>2.9804723602305599E-2</v>
      </c>
      <c r="K841" s="1">
        <v>-1.02881124528285</v>
      </c>
      <c r="L841" s="1">
        <v>4.8592990947087103E-4</v>
      </c>
      <c r="M841" s="1">
        <v>-0.272586179205134</v>
      </c>
      <c r="N841" s="1">
        <v>0.50679303402487497</v>
      </c>
      <c r="O841" s="1">
        <v>0.12906862650488499</v>
      </c>
      <c r="P841" s="1">
        <v>0.94301007589137698</v>
      </c>
      <c r="Q841" s="1">
        <v>5.14657083828753E-2</v>
      </c>
      <c r="R841" s="1">
        <v>0.94424266620877395</v>
      </c>
      <c r="T841" s="7" t="s">
        <v>3545</v>
      </c>
    </row>
    <row r="842" spans="1:20">
      <c r="A842" s="1" t="s">
        <v>2670</v>
      </c>
      <c r="B842" s="1" t="s">
        <v>720</v>
      </c>
      <c r="C842" s="1">
        <v>7</v>
      </c>
      <c r="H842" s="4" t="s">
        <v>2671</v>
      </c>
      <c r="I842" s="1">
        <v>-0.401904115919344</v>
      </c>
      <c r="J842" s="1">
        <v>0.22170201171418499</v>
      </c>
      <c r="K842" s="1">
        <v>-1.0338237060517901</v>
      </c>
      <c r="L842" s="1">
        <v>5.8858141416309501E-4</v>
      </c>
      <c r="M842" s="1">
        <v>-0.113603825013511</v>
      </c>
      <c r="N842" s="1">
        <v>0.83987475366362696</v>
      </c>
      <c r="O842" s="1">
        <v>0.51831576511892996</v>
      </c>
      <c r="P842" s="1">
        <v>0.23976433811220199</v>
      </c>
      <c r="Q842" s="1">
        <v>-0.100567763753472</v>
      </c>
      <c r="R842" s="1">
        <v>0.87931011228022105</v>
      </c>
      <c r="T842" s="7" t="s">
        <v>3545</v>
      </c>
    </row>
    <row r="843" spans="1:20">
      <c r="A843" s="1" t="s">
        <v>2674</v>
      </c>
      <c r="B843" s="1" t="s">
        <v>722</v>
      </c>
      <c r="C843" s="1">
        <v>7</v>
      </c>
      <c r="H843" s="4" t="s">
        <v>1381</v>
      </c>
      <c r="I843" s="1">
        <v>-0.98242393722514398</v>
      </c>
      <c r="J843" s="1">
        <v>1.8228357681344301E-3</v>
      </c>
      <c r="K843" s="1">
        <v>-1.1840785689054101</v>
      </c>
      <c r="L843" s="1">
        <v>2.5002092539709001E-4</v>
      </c>
      <c r="M843" s="1">
        <v>-0.19468818367892601</v>
      </c>
      <c r="N843" s="1">
        <v>0.702419346091118</v>
      </c>
      <c r="O843" s="1">
        <v>6.9664480013393896E-3</v>
      </c>
      <c r="P843" s="1">
        <v>0.99793081253507698</v>
      </c>
      <c r="Q843" s="1">
        <v>0.13444760181384299</v>
      </c>
      <c r="R843" s="1">
        <v>0.840615738818</v>
      </c>
      <c r="T843" s="7" t="s">
        <v>3545</v>
      </c>
    </row>
    <row r="844" spans="1:20">
      <c r="A844" s="1" t="s">
        <v>2675</v>
      </c>
      <c r="B844" s="1" t="s">
        <v>723</v>
      </c>
      <c r="C844" s="1">
        <v>7</v>
      </c>
      <c r="H844" s="4" t="s">
        <v>2676</v>
      </c>
      <c r="I844" s="1">
        <v>-0.92823264587384302</v>
      </c>
      <c r="J844" s="7">
        <v>2.1478747672970201E-5</v>
      </c>
      <c r="K844" s="1">
        <v>-1.0065025262210301</v>
      </c>
      <c r="L844" s="7">
        <v>7.09259198554566E-6</v>
      </c>
      <c r="M844" s="1">
        <v>-5.4980025091696298E-2</v>
      </c>
      <c r="N844" s="1">
        <v>0.89148686862915805</v>
      </c>
      <c r="O844" s="1">
        <v>2.3289855255491401E-2</v>
      </c>
      <c r="P844" s="1">
        <v>0.99131035719142502</v>
      </c>
      <c r="Q844" s="1">
        <v>-8.6866600919787401E-2</v>
      </c>
      <c r="R844" s="1">
        <v>0.83823870533966505</v>
      </c>
      <c r="S844" s="7"/>
      <c r="T844" s="7" t="s">
        <v>3545</v>
      </c>
    </row>
    <row r="845" spans="1:20">
      <c r="A845" s="1" t="s">
        <v>2684</v>
      </c>
      <c r="B845" s="1" t="s">
        <v>728</v>
      </c>
      <c r="C845" s="1">
        <v>7</v>
      </c>
      <c r="H845" s="4" t="s">
        <v>2685</v>
      </c>
      <c r="I845" s="1">
        <v>-0.870396428547771</v>
      </c>
      <c r="J845" s="7">
        <v>6.6221212486778798E-5</v>
      </c>
      <c r="K845" s="1">
        <v>-1.04837131091189</v>
      </c>
      <c r="L845" s="7">
        <v>5.55370105668685E-6</v>
      </c>
      <c r="M845" s="1">
        <v>3.8326439401377102E-2</v>
      </c>
      <c r="N845" s="1">
        <v>0.93106451817821301</v>
      </c>
      <c r="O845" s="1">
        <v>0.21630132176549199</v>
      </c>
      <c r="P845" s="1">
        <v>0.64022166696584104</v>
      </c>
      <c r="Q845" s="1">
        <v>-3.3490120227694903E-2</v>
      </c>
      <c r="R845" s="1">
        <v>0.950434146672548</v>
      </c>
      <c r="S845" s="7"/>
      <c r="T845" s="7" t="s">
        <v>3545</v>
      </c>
    </row>
    <row r="846" spans="1:20">
      <c r="A846" s="1" t="s">
        <v>2697</v>
      </c>
      <c r="B846" s="1" t="s">
        <v>735</v>
      </c>
      <c r="C846" s="1">
        <v>7</v>
      </c>
      <c r="H846" s="4" t="s">
        <v>2698</v>
      </c>
      <c r="I846" s="1">
        <v>-1.42581279025964</v>
      </c>
      <c r="J846" s="1">
        <v>8.9369265229860496E-4</v>
      </c>
      <c r="K846" s="1">
        <v>-1.1993196840839</v>
      </c>
      <c r="L846" s="1">
        <v>3.9664994020603096E-3</v>
      </c>
      <c r="M846" s="1">
        <v>0.56301636185172499</v>
      </c>
      <c r="N846" s="1">
        <v>0.28357987088309999</v>
      </c>
      <c r="O846" s="1">
        <v>0.33652325567598901</v>
      </c>
      <c r="P846" s="1">
        <v>0.80229665560837504</v>
      </c>
      <c r="Q846" s="1">
        <v>0.340168070758743</v>
      </c>
      <c r="R846" s="1">
        <v>0.63641760939881198</v>
      </c>
      <c r="S846" s="7" t="s">
        <v>3545</v>
      </c>
      <c r="T846" s="7" t="s">
        <v>3545</v>
      </c>
    </row>
    <row r="847" spans="1:20">
      <c r="A847" s="1" t="s">
        <v>2704</v>
      </c>
      <c r="B847" s="1" t="s">
        <v>739</v>
      </c>
      <c r="C847" s="1">
        <v>7</v>
      </c>
      <c r="H847" s="4" t="s">
        <v>2705</v>
      </c>
      <c r="I847" s="1">
        <v>-0.99177248637177096</v>
      </c>
      <c r="J847" s="7">
        <v>1.63305787916092E-6</v>
      </c>
      <c r="K847" s="1">
        <v>-1.1656912175976</v>
      </c>
      <c r="L847" s="7">
        <v>1.4973917636875401E-7</v>
      </c>
      <c r="M847" s="1">
        <v>-0.19273400068004401</v>
      </c>
      <c r="N847" s="1">
        <v>0.41789143379564803</v>
      </c>
      <c r="O847" s="1">
        <v>-1.8815269454218998E-2</v>
      </c>
      <c r="P847" s="1">
        <v>0.99253350366744297</v>
      </c>
      <c r="Q847" s="1">
        <v>0.14991178220470799</v>
      </c>
      <c r="R847" s="1">
        <v>0.61430921124437998</v>
      </c>
      <c r="S847" s="7"/>
      <c r="T847" s="7" t="s">
        <v>3545</v>
      </c>
    </row>
    <row r="848" spans="1:20">
      <c r="A848" s="1" t="s">
        <v>2708</v>
      </c>
      <c r="B848" s="1" t="s">
        <v>741</v>
      </c>
      <c r="C848" s="1">
        <v>7</v>
      </c>
      <c r="H848" s="4" t="s">
        <v>1263</v>
      </c>
      <c r="I848" s="1">
        <v>-0.96144154432185303</v>
      </c>
      <c r="J848" s="1">
        <v>2.98267709750795E-3</v>
      </c>
      <c r="K848" s="1">
        <v>-1.38849523778962</v>
      </c>
      <c r="L848" s="7">
        <v>5.7273641495255603E-5</v>
      </c>
      <c r="M848" s="1">
        <v>-0.235147382144786</v>
      </c>
      <c r="N848" s="1">
        <v>0.63813022972363798</v>
      </c>
      <c r="O848" s="1">
        <v>0.191906311322976</v>
      </c>
      <c r="P848" s="1">
        <v>0.892563979979343</v>
      </c>
      <c r="Q848" s="1">
        <v>0.23406866981208599</v>
      </c>
      <c r="R848" s="1">
        <v>0.68155101365408799</v>
      </c>
      <c r="T848" s="7" t="s">
        <v>3545</v>
      </c>
    </row>
    <row r="849" spans="1:20">
      <c r="A849" s="1" t="s">
        <v>2724</v>
      </c>
      <c r="B849" s="1" t="s">
        <v>753</v>
      </c>
      <c r="C849" s="1">
        <v>7</v>
      </c>
      <c r="H849" s="4" t="s">
        <v>2725</v>
      </c>
      <c r="I849" s="1">
        <v>-1.08272355490418</v>
      </c>
      <c r="J849" s="1">
        <v>2.5404569138753901E-4</v>
      </c>
      <c r="K849" s="1">
        <v>-0.89937286595254695</v>
      </c>
      <c r="L849" s="1">
        <v>1.5624328236818899E-3</v>
      </c>
      <c r="M849" s="1">
        <v>6.7351189368365802E-2</v>
      </c>
      <c r="N849" s="1">
        <v>0.91008873052630201</v>
      </c>
      <c r="O849" s="1">
        <v>-0.115999499583264</v>
      </c>
      <c r="P849" s="1">
        <v>0.95271812166108205</v>
      </c>
      <c r="Q849" s="1">
        <v>-0.43875817551623703</v>
      </c>
      <c r="R849" s="1">
        <v>0.226565703885418</v>
      </c>
      <c r="S849" s="7" t="s">
        <v>3545</v>
      </c>
    </row>
    <row r="850" spans="1:20">
      <c r="A850" s="1" t="s">
        <v>2755</v>
      </c>
      <c r="B850" s="1" t="s">
        <v>768</v>
      </c>
      <c r="C850" s="1">
        <v>7</v>
      </c>
      <c r="H850" s="5" t="s">
        <v>2756</v>
      </c>
      <c r="I850" s="1">
        <v>-1.2796125576589199</v>
      </c>
      <c r="J850" s="7">
        <v>2.7632438945822401E-6</v>
      </c>
      <c r="K850" s="1">
        <v>-1.2248732717162301</v>
      </c>
      <c r="L850" s="7">
        <v>5.33907089842083E-6</v>
      </c>
      <c r="M850" s="1">
        <v>3.5333578516839402E-2</v>
      </c>
      <c r="N850" s="1">
        <v>0.94751530393123795</v>
      </c>
      <c r="O850" s="1">
        <v>-1.9405707425855599E-2</v>
      </c>
      <c r="P850" s="1">
        <v>0.99398679222644704</v>
      </c>
      <c r="Q850" s="1">
        <v>-0.120692340456384</v>
      </c>
      <c r="R850" s="1">
        <v>0.80106370107173896</v>
      </c>
      <c r="S850" s="7" t="s">
        <v>3545</v>
      </c>
      <c r="T850" s="7" t="s">
        <v>3545</v>
      </c>
    </row>
    <row r="851" spans="1:20">
      <c r="A851" s="1" t="s">
        <v>2761</v>
      </c>
      <c r="B851" s="1" t="s">
        <v>771</v>
      </c>
      <c r="C851" s="1">
        <v>7</v>
      </c>
      <c r="H851" s="4" t="s">
        <v>1579</v>
      </c>
      <c r="I851" s="1">
        <v>-1.1425852766193301</v>
      </c>
      <c r="J851" s="1">
        <v>1.7888011497129699E-4</v>
      </c>
      <c r="K851" s="1">
        <v>-1.07511464627507</v>
      </c>
      <c r="L851" s="1">
        <v>3.2568003588337398E-4</v>
      </c>
      <c r="M851" s="1">
        <v>-7.0158943690781697E-2</v>
      </c>
      <c r="N851" s="1">
        <v>0.90851560600930603</v>
      </c>
      <c r="O851" s="1">
        <v>-0.137629574035044</v>
      </c>
      <c r="P851" s="1">
        <v>0.93582719488741095</v>
      </c>
      <c r="Q851" s="1">
        <v>5.4818525333285802E-2</v>
      </c>
      <c r="R851" s="1">
        <v>0.94024673235140399</v>
      </c>
      <c r="S851" s="7" t="s">
        <v>3545</v>
      </c>
      <c r="T851" s="7" t="s">
        <v>3545</v>
      </c>
    </row>
    <row r="852" spans="1:20">
      <c r="A852" s="1" t="s">
        <v>2766</v>
      </c>
      <c r="B852" s="1" t="s">
        <v>775</v>
      </c>
      <c r="C852" s="1">
        <v>7</v>
      </c>
      <c r="H852" s="4" t="s">
        <v>1902</v>
      </c>
      <c r="I852" s="1">
        <v>-1.01073344027014</v>
      </c>
      <c r="J852" s="1">
        <v>1.26777775323345E-4</v>
      </c>
      <c r="K852" s="1">
        <v>-1.00828728966607</v>
      </c>
      <c r="L852" s="1">
        <v>1.2100895954351E-4</v>
      </c>
      <c r="M852" s="1">
        <v>0.21805237722812401</v>
      </c>
      <c r="N852" s="1">
        <v>0.54995898863658299</v>
      </c>
      <c r="O852" s="1">
        <v>0.21560622662405199</v>
      </c>
      <c r="P852" s="1">
        <v>0.76508841892752699</v>
      </c>
      <c r="Q852" s="1">
        <v>-0.25252520999907402</v>
      </c>
      <c r="R852" s="1">
        <v>0.51832143754586002</v>
      </c>
      <c r="S852" s="7" t="s">
        <v>3545</v>
      </c>
      <c r="T852" s="7" t="s">
        <v>3545</v>
      </c>
    </row>
    <row r="853" spans="1:20">
      <c r="A853" s="1" t="s">
        <v>2806</v>
      </c>
      <c r="B853" s="1" t="s">
        <v>799</v>
      </c>
      <c r="C853" s="1">
        <v>7</v>
      </c>
      <c r="H853" s="4" t="s">
        <v>2807</v>
      </c>
      <c r="I853" s="1">
        <v>-1.0345140284330601</v>
      </c>
      <c r="J853" s="1">
        <v>2.9188056943405798E-3</v>
      </c>
      <c r="K853" s="1">
        <v>-0.55876663444220898</v>
      </c>
      <c r="L853" s="1">
        <v>0.111560222903428</v>
      </c>
      <c r="M853" s="1">
        <v>0.10634640148803801</v>
      </c>
      <c r="N853" s="1">
        <v>0.87768179697822502</v>
      </c>
      <c r="O853" s="1">
        <v>-0.36940099250281</v>
      </c>
      <c r="P853" s="1">
        <v>0.63724501077471996</v>
      </c>
      <c r="Q853" s="1">
        <v>-0.34266438648012199</v>
      </c>
      <c r="R853" s="1">
        <v>0.53433783030026505</v>
      </c>
      <c r="S853" s="7" t="s">
        <v>3545</v>
      </c>
    </row>
    <row r="854" spans="1:20">
      <c r="A854" s="1" t="s">
        <v>2813</v>
      </c>
      <c r="B854" s="1" t="s">
        <v>803</v>
      </c>
      <c r="C854" s="1">
        <v>7</v>
      </c>
      <c r="H854" s="4" t="s">
        <v>2814</v>
      </c>
      <c r="I854" s="1">
        <v>-0.98904905960144696</v>
      </c>
      <c r="J854" s="1">
        <v>1.6429253778152601E-4</v>
      </c>
      <c r="K854" s="1">
        <v>-1.1985274004029001</v>
      </c>
      <c r="L854" s="7">
        <v>1.40574037246914E-5</v>
      </c>
      <c r="M854" s="1">
        <v>-0.13761188773519201</v>
      </c>
      <c r="N854" s="1">
        <v>0.74663227809291199</v>
      </c>
      <c r="O854" s="1">
        <v>7.1866453066265407E-2</v>
      </c>
      <c r="P854" s="1">
        <v>0.97184488890561205</v>
      </c>
      <c r="Q854" s="1">
        <v>0.38032560588334302</v>
      </c>
      <c r="R854" s="1">
        <v>0.23538426498849499</v>
      </c>
      <c r="T854" s="7" t="s">
        <v>3545</v>
      </c>
    </row>
    <row r="855" spans="1:20">
      <c r="A855" s="1" t="s">
        <v>2819</v>
      </c>
      <c r="B855" s="1" t="s">
        <v>807</v>
      </c>
      <c r="C855" s="1">
        <v>7</v>
      </c>
      <c r="H855" s="4" t="s">
        <v>2820</v>
      </c>
      <c r="I855" s="1">
        <v>-1.0156864866867801</v>
      </c>
      <c r="J855" s="7">
        <v>1.4188473552069899E-7</v>
      </c>
      <c r="K855" s="1">
        <v>-0.89951366662107102</v>
      </c>
      <c r="L855" s="7">
        <v>9.5152353159953599E-7</v>
      </c>
      <c r="M855" s="1">
        <v>0.12462236085252899</v>
      </c>
      <c r="N855" s="1">
        <v>0.59171881789234004</v>
      </c>
      <c r="O855" s="1">
        <v>8.4495407868212507E-3</v>
      </c>
      <c r="P855" s="1">
        <v>0.99579187094962296</v>
      </c>
      <c r="Q855" s="1">
        <v>-0.24698591429956801</v>
      </c>
      <c r="R855" s="1">
        <v>0.20311205234635599</v>
      </c>
      <c r="S855" s="7" t="s">
        <v>3545</v>
      </c>
      <c r="T855" s="7"/>
    </row>
    <row r="856" spans="1:20">
      <c r="A856" s="1" t="s">
        <v>2823</v>
      </c>
      <c r="B856" s="1" t="s">
        <v>809</v>
      </c>
      <c r="C856" s="1">
        <v>7</v>
      </c>
      <c r="H856" s="4" t="s">
        <v>2824</v>
      </c>
      <c r="I856" s="1">
        <v>-1.5477933718861701</v>
      </c>
      <c r="J856" s="7">
        <v>9.3348013755841601E-6</v>
      </c>
      <c r="K856" s="1">
        <v>-1.01715801390094</v>
      </c>
      <c r="L856" s="1">
        <v>1.1996297013422499E-3</v>
      </c>
      <c r="M856" s="1">
        <v>5.6409923693912803E-2</v>
      </c>
      <c r="N856" s="1">
        <v>0.93490396987540603</v>
      </c>
      <c r="O856" s="1">
        <v>-0.47422543429131597</v>
      </c>
      <c r="P856" s="1">
        <v>0.356166046396105</v>
      </c>
      <c r="Q856" s="1">
        <v>-3.6144739149404102E-2</v>
      </c>
      <c r="R856" s="1">
        <v>0.96827173718590698</v>
      </c>
      <c r="S856" s="7" t="s">
        <v>3545</v>
      </c>
      <c r="T856" s="7" t="s">
        <v>3545</v>
      </c>
    </row>
    <row r="857" spans="1:20">
      <c r="A857" s="1" t="s">
        <v>2839</v>
      </c>
      <c r="B857" s="1" t="s">
        <v>819</v>
      </c>
      <c r="C857" s="1">
        <v>7</v>
      </c>
      <c r="H857" s="4" t="s">
        <v>2840</v>
      </c>
      <c r="I857" s="1">
        <v>-0.91680567975548</v>
      </c>
      <c r="J857" s="1">
        <v>7.0448164839017604E-3</v>
      </c>
      <c r="K857" s="1">
        <v>-1.2545703422518599</v>
      </c>
      <c r="L857" s="1">
        <v>3.5243253142450598E-4</v>
      </c>
      <c r="M857" s="1">
        <v>-5.78420865804503E-2</v>
      </c>
      <c r="N857" s="1">
        <v>0.93865337528426296</v>
      </c>
      <c r="O857" s="1">
        <v>0.27992257591592901</v>
      </c>
      <c r="P857" s="1">
        <v>0.79041149574215497</v>
      </c>
      <c r="Q857" s="1">
        <v>0.166376629597418</v>
      </c>
      <c r="R857" s="1">
        <v>0.81102145294519401</v>
      </c>
      <c r="T857" s="7" t="s">
        <v>3545</v>
      </c>
    </row>
    <row r="858" spans="1:20">
      <c r="A858" s="1" t="s">
        <v>2845</v>
      </c>
      <c r="B858" s="1" t="s">
        <v>822</v>
      </c>
      <c r="C858" s="1">
        <v>7</v>
      </c>
      <c r="H858" s="4" t="s">
        <v>2846</v>
      </c>
      <c r="I858" s="1">
        <v>-1.1491213477730999</v>
      </c>
      <c r="J858" s="1">
        <v>7.6248715065622098E-3</v>
      </c>
      <c r="K858" s="1">
        <v>-0.88356093784624601</v>
      </c>
      <c r="L858" s="1">
        <v>3.8208076316578403E-2</v>
      </c>
      <c r="M858" s="1">
        <v>-9.9094219778603304E-2</v>
      </c>
      <c r="N858" s="1">
        <v>0.91274329083879502</v>
      </c>
      <c r="O858" s="1">
        <v>-0.36465462970546098</v>
      </c>
      <c r="P858" s="1">
        <v>0.77527209423778198</v>
      </c>
      <c r="Q858" s="1">
        <v>-2.5727147038312002E-2</v>
      </c>
      <c r="R858" s="1">
        <v>0.98499689957446501</v>
      </c>
      <c r="S858" s="7" t="s">
        <v>3545</v>
      </c>
    </row>
    <row r="859" spans="1:20">
      <c r="A859" s="1" t="s">
        <v>2851</v>
      </c>
      <c r="B859" s="1" t="s">
        <v>826</v>
      </c>
      <c r="C859" s="1">
        <v>7</v>
      </c>
      <c r="H859" s="4" t="s">
        <v>1313</v>
      </c>
      <c r="I859" s="1">
        <v>-1.01735891722414</v>
      </c>
      <c r="J859" s="1">
        <v>2.3271248926658001E-3</v>
      </c>
      <c r="K859" s="1">
        <v>-0.79896484129834999</v>
      </c>
      <c r="L859" s="1">
        <v>1.4168824373644801E-2</v>
      </c>
      <c r="M859" s="1">
        <v>-8.38177547436985E-2</v>
      </c>
      <c r="N859" s="1">
        <v>0.90325168145978896</v>
      </c>
      <c r="O859" s="1">
        <v>-0.30221183066948498</v>
      </c>
      <c r="P859" s="1">
        <v>0.73657691561285499</v>
      </c>
      <c r="Q859" s="1">
        <v>-0.298103967793725</v>
      </c>
      <c r="R859" s="1">
        <v>0.58377981132234102</v>
      </c>
      <c r="S859" s="7" t="s">
        <v>3545</v>
      </c>
    </row>
    <row r="860" spans="1:20">
      <c r="A860" s="1" t="s">
        <v>2882</v>
      </c>
      <c r="B860" s="1" t="s">
        <v>844</v>
      </c>
      <c r="C860" s="1">
        <v>7</v>
      </c>
      <c r="G860" s="1" t="s">
        <v>1267</v>
      </c>
      <c r="H860" s="4" t="s">
        <v>2883</v>
      </c>
      <c r="I860" s="1">
        <v>-1.1414976979515501</v>
      </c>
      <c r="J860" s="7">
        <v>1.53594170120556E-7</v>
      </c>
      <c r="K860" s="1">
        <v>-1.18765283099735</v>
      </c>
      <c r="L860" s="7">
        <v>8.7753678697604797E-8</v>
      </c>
      <c r="M860" s="1">
        <v>0.236275847502773</v>
      </c>
      <c r="N860" s="1">
        <v>0.27564317755678602</v>
      </c>
      <c r="O860" s="1">
        <v>0.28243098054857702</v>
      </c>
      <c r="P860" s="1">
        <v>0.30095407254948903</v>
      </c>
      <c r="Q860" s="1">
        <v>-0.14595887052716</v>
      </c>
      <c r="R860" s="1">
        <v>0.618572448854115</v>
      </c>
      <c r="S860" s="7" t="s">
        <v>3545</v>
      </c>
      <c r="T860" s="7" t="s">
        <v>3545</v>
      </c>
    </row>
    <row r="861" spans="1:20">
      <c r="A861" s="1" t="s">
        <v>2916</v>
      </c>
      <c r="B861" s="1" t="s">
        <v>866</v>
      </c>
      <c r="C861" s="1">
        <v>7</v>
      </c>
      <c r="G861" s="1" t="s">
        <v>1405</v>
      </c>
      <c r="H861" s="4" t="s">
        <v>2917</v>
      </c>
      <c r="I861" s="1">
        <v>-1.1896188484750501</v>
      </c>
      <c r="J861" s="1">
        <v>2.9412329928596502E-4</v>
      </c>
      <c r="K861" s="1">
        <v>-0.97697870985309399</v>
      </c>
      <c r="L861" s="1">
        <v>1.9555631987572299E-3</v>
      </c>
      <c r="M861" s="1">
        <v>0.138593872237358</v>
      </c>
      <c r="N861" s="1">
        <v>0.81208522998028798</v>
      </c>
      <c r="O861" s="1">
        <v>-7.4046266384598894E-2</v>
      </c>
      <c r="P861" s="1">
        <v>0.98035661047359202</v>
      </c>
      <c r="Q861" s="1">
        <v>0.25844678977930402</v>
      </c>
      <c r="R861" s="1">
        <v>0.63012974449229997</v>
      </c>
      <c r="S861" s="7" t="s">
        <v>3545</v>
      </c>
    </row>
    <row r="862" spans="1:20">
      <c r="A862" s="1" t="s">
        <v>2927</v>
      </c>
      <c r="B862" s="1" t="s">
        <v>872</v>
      </c>
      <c r="C862" s="1">
        <v>7</v>
      </c>
      <c r="H862" s="4" t="s">
        <v>2928</v>
      </c>
      <c r="I862" s="1">
        <v>-1.07352211157271</v>
      </c>
      <c r="J862" s="7">
        <v>5.4572881575057299E-6</v>
      </c>
      <c r="K862" s="1">
        <v>-0.85978389479071304</v>
      </c>
      <c r="L862" s="7">
        <v>9.8016229739137197E-5</v>
      </c>
      <c r="M862" s="1">
        <v>0.25183839553198201</v>
      </c>
      <c r="N862" s="1">
        <v>0.35135679203715198</v>
      </c>
      <c r="O862" s="1">
        <v>3.8100178749986398E-2</v>
      </c>
      <c r="P862" s="1">
        <v>0.98455978831042901</v>
      </c>
      <c r="Q862" s="1">
        <v>-0.14729762685742001</v>
      </c>
      <c r="R862" s="1">
        <v>0.69294495885322804</v>
      </c>
      <c r="S862" s="7" t="s">
        <v>3545</v>
      </c>
      <c r="T862" s="7"/>
    </row>
    <row r="863" spans="1:20">
      <c r="A863" s="1" t="s">
        <v>2936</v>
      </c>
      <c r="B863" s="1" t="s">
        <v>878</v>
      </c>
      <c r="C863" s="1">
        <v>7</v>
      </c>
      <c r="H863" s="4" t="s">
        <v>1287</v>
      </c>
      <c r="I863" s="1">
        <v>-1.09006412210475</v>
      </c>
      <c r="J863" s="7">
        <v>1.5401477571975601E-5</v>
      </c>
      <c r="K863" s="1">
        <v>-0.98026237468307198</v>
      </c>
      <c r="L863" s="7">
        <v>5.8204031854678902E-5</v>
      </c>
      <c r="M863" s="1">
        <v>0.144374940915239</v>
      </c>
      <c r="N863" s="1">
        <v>0.69746667788802796</v>
      </c>
      <c r="O863" s="1">
        <v>3.4573193493563401E-2</v>
      </c>
      <c r="P863" s="1">
        <v>0.98771399166275597</v>
      </c>
      <c r="Q863" s="1">
        <v>5.0087877550991401E-2</v>
      </c>
      <c r="R863" s="1">
        <v>0.92746792268684097</v>
      </c>
      <c r="S863" s="7" t="s">
        <v>3545</v>
      </c>
      <c r="T863" s="7"/>
    </row>
    <row r="864" spans="1:20">
      <c r="A864" s="1" t="s">
        <v>2949</v>
      </c>
      <c r="B864" s="1" t="s">
        <v>887</v>
      </c>
      <c r="C864" s="1">
        <v>7</v>
      </c>
      <c r="H864" s="4" t="s">
        <v>1313</v>
      </c>
      <c r="I864" s="1">
        <v>-1.12004443815848</v>
      </c>
      <c r="J864" s="7">
        <v>5.3242707716349801E-5</v>
      </c>
      <c r="K864" s="1">
        <v>-0.96061234538318596</v>
      </c>
      <c r="L864" s="1">
        <v>3.0291063609952297E-4</v>
      </c>
      <c r="M864" s="1">
        <v>9.7836973934360694E-2</v>
      </c>
      <c r="N864" s="1">
        <v>0.84206164120687099</v>
      </c>
      <c r="O864" s="1">
        <v>-6.1595118840931398E-2</v>
      </c>
      <c r="P864" s="1">
        <v>0.97998034107159804</v>
      </c>
      <c r="Q864" s="1">
        <v>-0.36409778831468897</v>
      </c>
      <c r="R864" s="1">
        <v>0.29040007333914802</v>
      </c>
      <c r="S864" s="7" t="s">
        <v>3545</v>
      </c>
    </row>
    <row r="865" spans="1:20">
      <c r="A865" s="1" t="s">
        <v>2958</v>
      </c>
      <c r="B865" s="1" t="s">
        <v>893</v>
      </c>
      <c r="C865" s="1">
        <v>7</v>
      </c>
      <c r="H865" s="4" t="s">
        <v>2959</v>
      </c>
      <c r="I865" s="1">
        <v>-0.78335057657407103</v>
      </c>
      <c r="J865" s="1">
        <v>8.8440726733474608E-3</v>
      </c>
      <c r="K865" s="1">
        <v>-1.13434859413247</v>
      </c>
      <c r="L865" s="1">
        <v>2.6150884650661901E-4</v>
      </c>
      <c r="M865" s="1">
        <v>-0.19896422048785201</v>
      </c>
      <c r="N865" s="1">
        <v>0.68005941612476095</v>
      </c>
      <c r="O865" s="1">
        <v>0.15203379707054801</v>
      </c>
      <c r="P865" s="1">
        <v>0.928535140798042</v>
      </c>
      <c r="Q865" s="1">
        <v>3.54789790231438E-2</v>
      </c>
      <c r="R865" s="1">
        <v>0.96751838120741196</v>
      </c>
      <c r="T865" s="7" t="s">
        <v>3545</v>
      </c>
    </row>
    <row r="866" spans="1:20">
      <c r="A866" s="1" t="s">
        <v>2975</v>
      </c>
      <c r="B866" s="1" t="s">
        <v>904</v>
      </c>
      <c r="C866" s="1">
        <v>7</v>
      </c>
      <c r="H866" s="4" t="s">
        <v>2976</v>
      </c>
      <c r="I866" s="1">
        <v>-1.1832453398579099</v>
      </c>
      <c r="J866" s="7">
        <v>3.6744340086518401E-5</v>
      </c>
      <c r="K866" s="1">
        <v>-1.25671792464413</v>
      </c>
      <c r="L866" s="7">
        <v>1.6286995501242299E-5</v>
      </c>
      <c r="M866" s="1">
        <v>-0.142472111746243</v>
      </c>
      <c r="N866" s="1">
        <v>0.75458920835596499</v>
      </c>
      <c r="O866" s="1">
        <v>-6.8999526960027396E-2</v>
      </c>
      <c r="P866" s="1">
        <v>0.977161261016533</v>
      </c>
      <c r="Q866" s="1">
        <v>-6.5866579927211797E-3</v>
      </c>
      <c r="R866" s="1">
        <v>0.99286661019290801</v>
      </c>
      <c r="S866" s="7" t="s">
        <v>3545</v>
      </c>
      <c r="T866" s="7" t="s">
        <v>3545</v>
      </c>
    </row>
    <row r="867" spans="1:20">
      <c r="A867" s="1" t="s">
        <v>2989</v>
      </c>
      <c r="B867" s="1" t="s">
        <v>911</v>
      </c>
      <c r="C867" s="1">
        <v>7</v>
      </c>
      <c r="H867" s="4" t="s">
        <v>2990</v>
      </c>
      <c r="I867" s="1">
        <v>-1.07496223459369</v>
      </c>
      <c r="J867" s="7">
        <v>2.51114405894225E-5</v>
      </c>
      <c r="K867" s="1">
        <v>-0.97164689774761404</v>
      </c>
      <c r="L867" s="7">
        <v>8.5241718445077999E-5</v>
      </c>
      <c r="M867" s="1">
        <v>-8.5840689711455198E-2</v>
      </c>
      <c r="N867" s="1">
        <v>0.84780718888071904</v>
      </c>
      <c r="O867" s="1">
        <v>-0.189156026557529</v>
      </c>
      <c r="P867" s="1">
        <v>0.79601695883951695</v>
      </c>
      <c r="Q867" s="1">
        <v>-6.1679492118631898E-2</v>
      </c>
      <c r="R867" s="1">
        <v>0.910048982691262</v>
      </c>
      <c r="S867" s="7" t="s">
        <v>3545</v>
      </c>
      <c r="T867" s="7"/>
    </row>
    <row r="868" spans="1:20">
      <c r="A868" s="1" t="s">
        <v>2993</v>
      </c>
      <c r="B868" s="1" t="s">
        <v>913</v>
      </c>
      <c r="C868" s="1">
        <v>7</v>
      </c>
      <c r="H868" s="4" t="s">
        <v>2994</v>
      </c>
      <c r="I868" s="1">
        <v>-1.03137508016848</v>
      </c>
      <c r="J868" s="1">
        <v>1.7003852709611899E-4</v>
      </c>
      <c r="K868" s="1">
        <v>-1.37234069837321</v>
      </c>
      <c r="L868" s="7">
        <v>4.2255775168668298E-6</v>
      </c>
      <c r="M868" s="1">
        <v>-2.27592040305673E-2</v>
      </c>
      <c r="N868" s="1">
        <v>0.96989993910653804</v>
      </c>
      <c r="O868" s="1">
        <v>0.31820641417416201</v>
      </c>
      <c r="P868" s="1">
        <v>0.54120358528794799</v>
      </c>
      <c r="Q868" s="1">
        <v>-0.183449638733444</v>
      </c>
      <c r="R868" s="1">
        <v>0.69411181711943903</v>
      </c>
      <c r="S868" s="7" t="s">
        <v>3545</v>
      </c>
      <c r="T868" s="7" t="s">
        <v>3545</v>
      </c>
    </row>
    <row r="869" spans="1:20">
      <c r="A869" s="1" t="s">
        <v>3014</v>
      </c>
      <c r="B869" s="1" t="s">
        <v>924</v>
      </c>
      <c r="C869" s="1">
        <v>7</v>
      </c>
      <c r="H869" s="4" t="s">
        <v>3015</v>
      </c>
      <c r="I869" s="1">
        <v>-0.91386116576035403</v>
      </c>
      <c r="J869" s="1">
        <v>1.06940052425891E-4</v>
      </c>
      <c r="K869" s="1">
        <v>-1.0688413109611601</v>
      </c>
      <c r="L869" s="7">
        <v>1.35862208544998E-5</v>
      </c>
      <c r="M869" s="1">
        <v>-0.10530470550132499</v>
      </c>
      <c r="N869" s="1">
        <v>0.79253145513211798</v>
      </c>
      <c r="O869" s="1">
        <v>4.9675439699477401E-2</v>
      </c>
      <c r="P869" s="1">
        <v>0.981341869944377</v>
      </c>
      <c r="Q869" s="1">
        <v>0.34834626689729298</v>
      </c>
      <c r="R869" s="1">
        <v>0.21379264889483099</v>
      </c>
      <c r="T869" s="7" t="s">
        <v>3545</v>
      </c>
    </row>
    <row r="870" spans="1:20">
      <c r="A870" s="1" t="s">
        <v>3029</v>
      </c>
      <c r="B870" s="1" t="s">
        <v>934</v>
      </c>
      <c r="C870" s="1">
        <v>7</v>
      </c>
      <c r="H870" s="4" t="s">
        <v>1434</v>
      </c>
      <c r="I870" s="1">
        <v>-0.62379436687053902</v>
      </c>
      <c r="J870" s="1">
        <v>3.7326985593478697E-2</v>
      </c>
      <c r="K870" s="1">
        <v>-1.16876504341513</v>
      </c>
      <c r="L870" s="1">
        <v>1.70553533875292E-4</v>
      </c>
      <c r="M870" s="1">
        <v>0.13178070221496399</v>
      </c>
      <c r="N870" s="1">
        <v>0.80999611134187</v>
      </c>
      <c r="O870" s="1">
        <v>0.67675137875955704</v>
      </c>
      <c r="P870" s="1">
        <v>9.1715327590220302E-2</v>
      </c>
      <c r="Q870" s="1">
        <v>-4.68609180427286E-2</v>
      </c>
      <c r="R870" s="1">
        <v>0.95332831317685995</v>
      </c>
      <c r="T870" s="7" t="s">
        <v>3545</v>
      </c>
    </row>
    <row r="871" spans="1:20">
      <c r="A871" s="1" t="s">
        <v>3050</v>
      </c>
      <c r="B871" s="1" t="s">
        <v>948</v>
      </c>
      <c r="C871" s="1">
        <v>7</v>
      </c>
      <c r="G871" s="1" t="s">
        <v>1436</v>
      </c>
      <c r="H871" s="4" t="s">
        <v>3051</v>
      </c>
      <c r="I871" s="1">
        <v>-1.03235532110225</v>
      </c>
      <c r="J871" s="7">
        <v>2.8507264272651698E-5</v>
      </c>
      <c r="K871" s="1">
        <v>-0.38429583722490301</v>
      </c>
      <c r="L871" s="1">
        <v>9.1511706648874203E-2</v>
      </c>
      <c r="M871" s="1">
        <v>0.717193137712692</v>
      </c>
      <c r="N871" s="1">
        <v>4.3672630540598101E-3</v>
      </c>
      <c r="O871" s="1">
        <v>6.9133653835341299E-2</v>
      </c>
      <c r="P871" s="1">
        <v>0.97140502109460602</v>
      </c>
      <c r="Q871" s="1">
        <v>-2.0842921477552099E-2</v>
      </c>
      <c r="R871" s="1">
        <v>0.97558099784553598</v>
      </c>
      <c r="S871" s="7" t="s">
        <v>3541</v>
      </c>
    </row>
    <row r="872" spans="1:20">
      <c r="A872" s="1" t="s">
        <v>3065</v>
      </c>
      <c r="B872" s="1" t="s">
        <v>956</v>
      </c>
      <c r="C872" s="1">
        <v>7</v>
      </c>
      <c r="H872" s="4" t="s">
        <v>3066</v>
      </c>
      <c r="I872" s="1">
        <v>-0.88783590882605201</v>
      </c>
      <c r="J872" s="1">
        <v>1.0071929096619901E-4</v>
      </c>
      <c r="K872" s="1">
        <v>-1.1078896471955599</v>
      </c>
      <c r="L872" s="7">
        <v>5.3437760830292202E-6</v>
      </c>
      <c r="M872" s="1">
        <v>-0.15381052733800299</v>
      </c>
      <c r="N872" s="1">
        <v>0.64432905723941802</v>
      </c>
      <c r="O872" s="1">
        <v>6.6243211031503393E-2</v>
      </c>
      <c r="P872" s="1">
        <v>0.97100366360447299</v>
      </c>
      <c r="Q872" s="1">
        <v>0.111707755143168</v>
      </c>
      <c r="R872" s="1">
        <v>0.79344334744105705</v>
      </c>
      <c r="T872" s="7" t="s">
        <v>3541</v>
      </c>
    </row>
    <row r="873" spans="1:20">
      <c r="A873" s="1" t="s">
        <v>3068</v>
      </c>
      <c r="B873" s="1" t="s">
        <v>958</v>
      </c>
      <c r="C873" s="1">
        <v>7</v>
      </c>
      <c r="H873" s="4" t="s">
        <v>1366</v>
      </c>
      <c r="I873" s="1">
        <v>-0.99123507429694602</v>
      </c>
      <c r="J873" s="7">
        <v>1.86848687050302E-6</v>
      </c>
      <c r="K873" s="1">
        <v>-1.1123792122524601</v>
      </c>
      <c r="L873" s="7">
        <v>3.6274013908273898E-7</v>
      </c>
      <c r="M873" s="1">
        <v>-0.15043762440834699</v>
      </c>
      <c r="N873" s="1">
        <v>0.56967586452175101</v>
      </c>
      <c r="O873" s="1">
        <v>-2.9293486452838E-2</v>
      </c>
      <c r="P873" s="1">
        <v>0.985721846909559</v>
      </c>
      <c r="Q873" s="1">
        <v>-9.8749904884645207E-3</v>
      </c>
      <c r="R873" s="1">
        <v>0.98620547723621799</v>
      </c>
      <c r="S873" s="7"/>
      <c r="T873" s="7" t="s">
        <v>3541</v>
      </c>
    </row>
    <row r="874" spans="1:20">
      <c r="A874" s="1" t="s">
        <v>3069</v>
      </c>
      <c r="B874" s="1" t="s">
        <v>959</v>
      </c>
      <c r="C874" s="1">
        <v>7</v>
      </c>
      <c r="H874" s="4" t="s">
        <v>1330</v>
      </c>
      <c r="I874" s="1">
        <v>-1.06741927001637</v>
      </c>
      <c r="J874" s="7">
        <v>3.4407100368660302E-7</v>
      </c>
      <c r="K874" s="1">
        <v>-1.1444842094285499</v>
      </c>
      <c r="L874" s="7">
        <v>1.2399517479767699E-7</v>
      </c>
      <c r="M874" s="1">
        <v>-0.103009400012557</v>
      </c>
      <c r="N874" s="1">
        <v>0.718115614294074</v>
      </c>
      <c r="O874" s="1">
        <v>-2.5944460600371099E-2</v>
      </c>
      <c r="P874" s="1">
        <v>0.98771399166275597</v>
      </c>
      <c r="Q874" s="1">
        <v>-0.17293382626683701</v>
      </c>
      <c r="R874" s="1">
        <v>0.52292732090078897</v>
      </c>
      <c r="S874" s="7" t="s">
        <v>3541</v>
      </c>
      <c r="T874" s="7" t="s">
        <v>3541</v>
      </c>
    </row>
    <row r="875" spans="1:20">
      <c r="A875" s="1" t="s">
        <v>3073</v>
      </c>
      <c r="B875" s="1" t="s">
        <v>962</v>
      </c>
      <c r="C875" s="1">
        <v>7</v>
      </c>
      <c r="H875" s="4" t="s">
        <v>3074</v>
      </c>
      <c r="I875" s="1">
        <v>-1.0218693467751701</v>
      </c>
      <c r="J875" s="7">
        <v>3.3416619266235199E-6</v>
      </c>
      <c r="K875" s="1">
        <v>-0.97584876129093301</v>
      </c>
      <c r="L875" s="7">
        <v>6.5786637646745098E-6</v>
      </c>
      <c r="M875" s="1">
        <v>-4.5549391028391298E-2</v>
      </c>
      <c r="N875" s="1">
        <v>0.90989473885649497</v>
      </c>
      <c r="O875" s="1">
        <v>-9.1569976512625204E-2</v>
      </c>
      <c r="P875" s="1">
        <v>0.93570360102870798</v>
      </c>
      <c r="Q875" s="1">
        <v>-0.32966334773903</v>
      </c>
      <c r="R875" s="1">
        <v>0.15614600630786599</v>
      </c>
      <c r="S875" s="7" t="s">
        <v>3541</v>
      </c>
      <c r="T875" s="7"/>
    </row>
    <row r="876" spans="1:20">
      <c r="A876" s="1" t="s">
        <v>3077</v>
      </c>
      <c r="B876" s="1" t="s">
        <v>964</v>
      </c>
      <c r="C876" s="1">
        <v>7</v>
      </c>
      <c r="H876" s="4" t="s">
        <v>1416</v>
      </c>
      <c r="I876" s="1">
        <v>-1.19980169576884</v>
      </c>
      <c r="J876" s="7">
        <v>3.4086932225336E-5</v>
      </c>
      <c r="K876" s="1">
        <v>-0.98831985684420998</v>
      </c>
      <c r="L876" s="1">
        <v>3.1847794260955102E-4</v>
      </c>
      <c r="M876" s="1">
        <v>7.3785340248520903E-2</v>
      </c>
      <c r="N876" s="1">
        <v>0.89086498672028103</v>
      </c>
      <c r="O876" s="1">
        <v>-0.137696498676109</v>
      </c>
      <c r="P876" s="1">
        <v>0.92488706995519998</v>
      </c>
      <c r="Q876" s="1">
        <v>-5.1312964729788697E-2</v>
      </c>
      <c r="R876" s="1">
        <v>0.93844685104306502</v>
      </c>
      <c r="S876" s="7" t="s">
        <v>3541</v>
      </c>
    </row>
    <row r="877" spans="1:20">
      <c r="A877" s="1" t="s">
        <v>3082</v>
      </c>
      <c r="B877" s="1" t="s">
        <v>969</v>
      </c>
      <c r="C877" s="1">
        <v>7</v>
      </c>
      <c r="H877" s="4" t="s">
        <v>3083</v>
      </c>
      <c r="I877" s="1">
        <v>-1.12416169291868</v>
      </c>
      <c r="J877" s="7">
        <v>1.16496435385661E-5</v>
      </c>
      <c r="K877" s="1">
        <v>-0.92794898661735803</v>
      </c>
      <c r="L877" s="1">
        <v>1.2774636111075299E-4</v>
      </c>
      <c r="M877" s="1">
        <v>0.179756524664378</v>
      </c>
      <c r="N877" s="1">
        <v>0.60940968790411898</v>
      </c>
      <c r="O877" s="1">
        <v>-1.6456181636940799E-2</v>
      </c>
      <c r="P877" s="1">
        <v>0.99571823697069906</v>
      </c>
      <c r="Q877" s="1">
        <v>4.5319390585638601E-2</v>
      </c>
      <c r="R877" s="1">
        <v>0.93629640555718296</v>
      </c>
      <c r="S877" s="7" t="s">
        <v>3541</v>
      </c>
    </row>
    <row r="878" spans="1:20">
      <c r="A878" s="1" t="s">
        <v>3088</v>
      </c>
      <c r="B878" s="1" t="s">
        <v>973</v>
      </c>
      <c r="C878" s="1">
        <v>7</v>
      </c>
      <c r="H878" s="4" t="s">
        <v>3089</v>
      </c>
      <c r="I878" s="1">
        <v>-0.73297753628701101</v>
      </c>
      <c r="J878" s="1">
        <v>9.85404821933175E-4</v>
      </c>
      <c r="K878" s="1">
        <v>-1.0677567287552701</v>
      </c>
      <c r="L878" s="7">
        <v>1.11216108130732E-5</v>
      </c>
      <c r="M878" s="1">
        <v>-0.175757737017115</v>
      </c>
      <c r="N878" s="1">
        <v>0.59365567408315201</v>
      </c>
      <c r="O878" s="1">
        <v>0.15902145545114699</v>
      </c>
      <c r="P878" s="1">
        <v>0.83798948526656303</v>
      </c>
      <c r="Q878" s="1">
        <v>-8.3762462038429006E-2</v>
      </c>
      <c r="R878" s="1">
        <v>0.86185219681299796</v>
      </c>
      <c r="T878" s="7" t="s">
        <v>3541</v>
      </c>
    </row>
    <row r="879" spans="1:20">
      <c r="A879" s="1" t="s">
        <v>3107</v>
      </c>
      <c r="B879" s="1" t="s">
        <v>985</v>
      </c>
      <c r="C879" s="1">
        <v>7</v>
      </c>
      <c r="H879" s="4" t="s">
        <v>3108</v>
      </c>
      <c r="I879" s="1">
        <v>-1.22429331070111</v>
      </c>
      <c r="J879" s="7">
        <v>7.1094769101213802E-7</v>
      </c>
      <c r="K879" s="1">
        <v>-1.28145763597647</v>
      </c>
      <c r="L879" s="7">
        <v>3.8642657835540102E-7</v>
      </c>
      <c r="M879" s="1">
        <v>0.39034393232323999</v>
      </c>
      <c r="N879" s="1">
        <v>0.100882327935337</v>
      </c>
      <c r="O879" s="1">
        <v>0.44750825759860602</v>
      </c>
      <c r="P879" s="1">
        <v>0.11240032905952101</v>
      </c>
      <c r="Q879" s="1">
        <v>-0.26302249700855301</v>
      </c>
      <c r="R879" s="1">
        <v>0.36539111552187598</v>
      </c>
      <c r="S879" s="7" t="s">
        <v>3541</v>
      </c>
      <c r="T879" s="7" t="s">
        <v>3541</v>
      </c>
    </row>
    <row r="880" spans="1:20">
      <c r="A880" s="1" t="s">
        <v>3114</v>
      </c>
      <c r="B880" s="1" t="s">
        <v>989</v>
      </c>
      <c r="C880" s="1">
        <v>7</v>
      </c>
      <c r="H880" s="4" t="s">
        <v>3115</v>
      </c>
      <c r="I880" s="1">
        <v>-0.93418019614521197</v>
      </c>
      <c r="J880" s="7">
        <v>6.3432092703115002E-6</v>
      </c>
      <c r="K880" s="1">
        <v>-1.1776642781722499</v>
      </c>
      <c r="L880" s="7">
        <v>2.2088742593896799E-7</v>
      </c>
      <c r="M880" s="1">
        <v>0.146386811675804</v>
      </c>
      <c r="N880" s="1">
        <v>0.59837152661914195</v>
      </c>
      <c r="O880" s="1">
        <v>0.389870893702843</v>
      </c>
      <c r="P880" s="1">
        <v>0.120891543687938</v>
      </c>
      <c r="Q880" s="1">
        <v>-0.34779713198414602</v>
      </c>
      <c r="R880" s="1">
        <v>0.108324978760654</v>
      </c>
      <c r="S880" s="7"/>
      <c r="T880" s="7" t="s">
        <v>3541</v>
      </c>
    </row>
    <row r="881" spans="1:20">
      <c r="A881" s="1" t="s">
        <v>3118</v>
      </c>
      <c r="B881" s="1" t="s">
        <v>991</v>
      </c>
      <c r="C881" s="1">
        <v>7</v>
      </c>
      <c r="H881" s="4" t="s">
        <v>3119</v>
      </c>
      <c r="I881" s="1">
        <v>-1.0548251287377399</v>
      </c>
      <c r="J881" s="7">
        <v>4.89126114809609E-5</v>
      </c>
      <c r="K881" s="1">
        <v>-1.29427829750667</v>
      </c>
      <c r="L881" s="7">
        <v>3.1833586177005301E-6</v>
      </c>
      <c r="M881" s="1">
        <v>-0.19446290230625801</v>
      </c>
      <c r="N881" s="1">
        <v>0.59181605302959595</v>
      </c>
      <c r="O881" s="1">
        <v>4.4990266462674497E-2</v>
      </c>
      <c r="P881" s="1">
        <v>0.98455978831042901</v>
      </c>
      <c r="Q881" s="1">
        <v>-3.43619337618861E-2</v>
      </c>
      <c r="R881" s="1">
        <v>0.95850977173033602</v>
      </c>
      <c r="S881" s="7" t="s">
        <v>3541</v>
      </c>
      <c r="T881" s="7" t="s">
        <v>3541</v>
      </c>
    </row>
    <row r="882" spans="1:20">
      <c r="A882" s="1" t="s">
        <v>3132</v>
      </c>
      <c r="B882" s="1" t="s">
        <v>999</v>
      </c>
      <c r="C882" s="1">
        <v>7</v>
      </c>
      <c r="H882" s="4" t="s">
        <v>1756</v>
      </c>
      <c r="I882" s="1">
        <v>-0.74266987402396201</v>
      </c>
      <c r="J882" s="1">
        <v>4.4120437933198604E-3</v>
      </c>
      <c r="K882" s="1">
        <v>-1.16630018870547</v>
      </c>
      <c r="L882" s="7">
        <v>3.5964200388360497E-5</v>
      </c>
      <c r="M882" s="1">
        <v>9.8670722189474702E-2</v>
      </c>
      <c r="N882" s="1">
        <v>0.84267192360171295</v>
      </c>
      <c r="O882" s="1">
        <v>0.52230103687097795</v>
      </c>
      <c r="P882" s="1">
        <v>0.15426948903927901</v>
      </c>
      <c r="Q882" s="1">
        <v>-3.9399735308520298E-2</v>
      </c>
      <c r="R882" s="1">
        <v>0.95504607320210499</v>
      </c>
      <c r="T882" s="7" t="s">
        <v>3541</v>
      </c>
    </row>
    <row r="883" spans="1:20">
      <c r="A883" s="1" t="s">
        <v>3141</v>
      </c>
      <c r="B883" s="1" t="s">
        <v>1004</v>
      </c>
      <c r="C883" s="1">
        <v>7</v>
      </c>
      <c r="H883" s="4" t="s">
        <v>3142</v>
      </c>
      <c r="I883" s="1">
        <v>-0.868328119798909</v>
      </c>
      <c r="J883" s="1">
        <v>1.2778520672780899E-3</v>
      </c>
      <c r="K883" s="1">
        <v>-1.19352105213265</v>
      </c>
      <c r="L883" s="7">
        <v>3.41503289634082E-5</v>
      </c>
      <c r="M883" s="1">
        <v>-8.5077721418887406E-2</v>
      </c>
      <c r="N883" s="1">
        <v>0.87148312280629903</v>
      </c>
      <c r="O883" s="1">
        <v>0.240115210914851</v>
      </c>
      <c r="P883" s="1">
        <v>0.74158310875972</v>
      </c>
      <c r="Q883" s="1">
        <v>4.5810906119315903E-2</v>
      </c>
      <c r="R883" s="1">
        <v>0.94680365346706796</v>
      </c>
      <c r="T883" s="7" t="s">
        <v>3541</v>
      </c>
    </row>
    <row r="884" spans="1:20">
      <c r="A884" s="1" t="s">
        <v>3143</v>
      </c>
      <c r="B884" s="1" t="s">
        <v>1005</v>
      </c>
      <c r="C884" s="1">
        <v>7</v>
      </c>
      <c r="H884" s="4" t="s">
        <v>1365</v>
      </c>
      <c r="I884" s="1">
        <v>-0.69864659526597905</v>
      </c>
      <c r="J884" s="1">
        <v>3.3086022372057802E-4</v>
      </c>
      <c r="K884" s="1">
        <v>-1.00013271380917</v>
      </c>
      <c r="L884" s="7">
        <v>3.60836136339804E-6</v>
      </c>
      <c r="M884" s="1">
        <v>-0.124577306954936</v>
      </c>
      <c r="N884" s="1">
        <v>0.67925601770974398</v>
      </c>
      <c r="O884" s="1">
        <v>0.17690881158826</v>
      </c>
      <c r="P884" s="1">
        <v>0.71772225706238502</v>
      </c>
      <c r="Q884" s="1">
        <v>-4.6887758682238698E-2</v>
      </c>
      <c r="R884" s="1">
        <v>0.91446344118985201</v>
      </c>
      <c r="T884" s="7" t="s">
        <v>3541</v>
      </c>
    </row>
    <row r="885" spans="1:20">
      <c r="A885" s="1" t="s">
        <v>3175</v>
      </c>
      <c r="B885" s="1" t="s">
        <v>1026</v>
      </c>
      <c r="C885" s="1">
        <v>7</v>
      </c>
      <c r="H885" s="4" t="s">
        <v>3176</v>
      </c>
      <c r="I885" s="1">
        <v>-0.82393637963091004</v>
      </c>
      <c r="J885" s="1">
        <v>5.9351378453816198E-3</v>
      </c>
      <c r="K885" s="1">
        <v>-1.13364570087505</v>
      </c>
      <c r="L885" s="1">
        <v>2.6150884650661901E-4</v>
      </c>
      <c r="M885" s="1">
        <v>0.13532838919784601</v>
      </c>
      <c r="N885" s="1">
        <v>0.80567044061651905</v>
      </c>
      <c r="O885" s="1">
        <v>0.44503771044198598</v>
      </c>
      <c r="P885" s="1">
        <v>0.37501788968335198</v>
      </c>
      <c r="Q885" s="1">
        <v>0.11454279097034401</v>
      </c>
      <c r="R885" s="1">
        <v>0.86261108462334601</v>
      </c>
      <c r="T885" s="7" t="s">
        <v>3541</v>
      </c>
    </row>
    <row r="886" spans="1:20">
      <c r="A886" s="1" t="s">
        <v>3179</v>
      </c>
      <c r="B886" s="1" t="s">
        <v>1028</v>
      </c>
      <c r="C886" s="1">
        <v>7</v>
      </c>
      <c r="H886" s="4" t="s">
        <v>1374</v>
      </c>
      <c r="I886" s="1">
        <v>-0.80559752504779902</v>
      </c>
      <c r="J886" s="7">
        <v>7.1223246026995996E-5</v>
      </c>
      <c r="K886" s="1">
        <v>-1.09273842519314</v>
      </c>
      <c r="L886" s="7">
        <v>1.1250998836796299E-6</v>
      </c>
      <c r="M886" s="1">
        <v>-0.155822439483771</v>
      </c>
      <c r="N886" s="1">
        <v>0.58244024748964396</v>
      </c>
      <c r="O886" s="1">
        <v>0.13131846066157099</v>
      </c>
      <c r="P886" s="1">
        <v>0.85441644494893798</v>
      </c>
      <c r="Q886" s="1">
        <v>-6.8739428104388295E-2</v>
      </c>
      <c r="R886" s="1">
        <v>0.87127185451580402</v>
      </c>
      <c r="S886" s="7"/>
      <c r="T886" s="7" t="s">
        <v>3541</v>
      </c>
    </row>
    <row r="887" spans="1:20">
      <c r="A887" s="1" t="s">
        <v>3202</v>
      </c>
      <c r="B887" s="1" t="s">
        <v>1041</v>
      </c>
      <c r="C887" s="1">
        <v>7</v>
      </c>
      <c r="H887" s="4" t="s">
        <v>3203</v>
      </c>
      <c r="I887" s="1">
        <v>-1.13658358135806</v>
      </c>
      <c r="J887" s="7">
        <v>1.92085535274409E-5</v>
      </c>
      <c r="K887" s="1">
        <v>-0.847650356555403</v>
      </c>
      <c r="L887" s="1">
        <v>5.7589095576888799E-4</v>
      </c>
      <c r="M887" s="1">
        <v>0.16027249872549201</v>
      </c>
      <c r="N887" s="1">
        <v>0.67925601770974398</v>
      </c>
      <c r="O887" s="1">
        <v>-0.128660726077165</v>
      </c>
      <c r="P887" s="1">
        <v>0.91862204099676403</v>
      </c>
      <c r="Q887" s="1">
        <v>2.2804984216743499E-2</v>
      </c>
      <c r="R887" s="1">
        <v>0.97455204398613404</v>
      </c>
      <c r="S887" s="7" t="s">
        <v>3541</v>
      </c>
    </row>
    <row r="888" spans="1:20">
      <c r="A888" s="1" t="s">
        <v>3211</v>
      </c>
      <c r="B888" s="1" t="s">
        <v>1048</v>
      </c>
      <c r="C888" s="1">
        <v>7</v>
      </c>
      <c r="G888" s="1" t="s">
        <v>1729</v>
      </c>
      <c r="H888" s="4" t="s">
        <v>3212</v>
      </c>
      <c r="I888" s="1">
        <v>-1.31663732657249</v>
      </c>
      <c r="J888" s="7">
        <v>7.6168281128804094E-5</v>
      </c>
      <c r="K888" s="1">
        <v>-1.1676025275751001</v>
      </c>
      <c r="L888" s="1">
        <v>2.8571009397352498E-4</v>
      </c>
      <c r="M888" s="1">
        <v>0.40726321680233601</v>
      </c>
      <c r="N888" s="1">
        <v>0.29803414403314699</v>
      </c>
      <c r="O888" s="1">
        <v>0.25822841780493599</v>
      </c>
      <c r="P888" s="1">
        <v>0.78471668478388401</v>
      </c>
      <c r="Q888" s="1">
        <v>-0.178840173837335</v>
      </c>
      <c r="R888" s="1">
        <v>0.76510038826572602</v>
      </c>
      <c r="S888" s="7" t="s">
        <v>3541</v>
      </c>
      <c r="T888" s="7" t="s">
        <v>3541</v>
      </c>
    </row>
    <row r="889" spans="1:20">
      <c r="A889" s="1" t="s">
        <v>3221</v>
      </c>
      <c r="B889" s="1" t="s">
        <v>1054</v>
      </c>
      <c r="C889" s="1">
        <v>7</v>
      </c>
      <c r="H889" s="4" t="s">
        <v>3222</v>
      </c>
      <c r="I889" s="1">
        <v>-1.29069915748886</v>
      </c>
      <c r="J889" s="1">
        <v>1.7980920681423901E-4</v>
      </c>
      <c r="K889" s="1">
        <v>-1.10635512610114</v>
      </c>
      <c r="L889" s="1">
        <v>8.5553910170627003E-4</v>
      </c>
      <c r="M889" s="1">
        <v>0.246647235745103</v>
      </c>
      <c r="N889" s="1">
        <v>0.62530176799141701</v>
      </c>
      <c r="O889" s="1">
        <v>6.2303204357379002E-2</v>
      </c>
      <c r="P889" s="1">
        <v>0.98455978831042901</v>
      </c>
      <c r="Q889" s="1">
        <v>0.35913039899595001</v>
      </c>
      <c r="R889" s="1">
        <v>0.46858186041330102</v>
      </c>
      <c r="S889" s="7" t="s">
        <v>3541</v>
      </c>
      <c r="T889" s="7" t="s">
        <v>3541</v>
      </c>
    </row>
    <row r="890" spans="1:20">
      <c r="A890" s="1" t="s">
        <v>3228</v>
      </c>
      <c r="B890" s="1" t="s">
        <v>1059</v>
      </c>
      <c r="C890" s="1">
        <v>7</v>
      </c>
      <c r="H890" s="4" t="s">
        <v>3229</v>
      </c>
      <c r="I890" s="1">
        <v>-1.19251656030755</v>
      </c>
      <c r="J890" s="7">
        <v>6.60221797767315E-7</v>
      </c>
      <c r="K890" s="1">
        <v>-0.92791027592430997</v>
      </c>
      <c r="L890" s="7">
        <v>2.3245833681407602E-5</v>
      </c>
      <c r="M890" s="1">
        <v>-4.3831897783097602E-2</v>
      </c>
      <c r="N890" s="1">
        <v>0.91751252846181997</v>
      </c>
      <c r="O890" s="1">
        <v>-0.30843818216633601</v>
      </c>
      <c r="P890" s="1">
        <v>0.34453934918109902</v>
      </c>
      <c r="Q890" s="1">
        <v>0.26123317197283402</v>
      </c>
      <c r="R890" s="1">
        <v>0.34816939227459498</v>
      </c>
      <c r="S890" s="7" t="s">
        <v>3541</v>
      </c>
      <c r="T890" s="7"/>
    </row>
    <row r="891" spans="1:20">
      <c r="A891" s="1" t="s">
        <v>3235</v>
      </c>
      <c r="B891" s="1" t="s">
        <v>1063</v>
      </c>
      <c r="C891" s="1">
        <v>7</v>
      </c>
      <c r="H891" s="4" t="s">
        <v>3236</v>
      </c>
      <c r="I891" s="1">
        <v>-1.0912502081808499</v>
      </c>
      <c r="J891" s="1">
        <v>2.0895765492159901E-3</v>
      </c>
      <c r="K891" s="1">
        <v>-1.1008793248831099</v>
      </c>
      <c r="L891" s="1">
        <v>1.7591246318730601E-3</v>
      </c>
      <c r="M891" s="1">
        <v>0.250259576888964</v>
      </c>
      <c r="N891" s="1">
        <v>0.64822134358400896</v>
      </c>
      <c r="O891" s="1">
        <v>0.25988869359122502</v>
      </c>
      <c r="P891" s="1">
        <v>0.83288174817778904</v>
      </c>
      <c r="Q891" s="1">
        <v>1.8413807544963998E-2</v>
      </c>
      <c r="R891" s="1">
        <v>0.98665388598630899</v>
      </c>
      <c r="S891" s="7" t="s">
        <v>3541</v>
      </c>
      <c r="T891" s="7" t="s">
        <v>3541</v>
      </c>
    </row>
    <row r="892" spans="1:20">
      <c r="A892" s="1" t="s">
        <v>3303</v>
      </c>
      <c r="B892" s="1" t="s">
        <v>1107</v>
      </c>
      <c r="C892" s="1">
        <v>7</v>
      </c>
      <c r="H892" s="4" t="s">
        <v>3304</v>
      </c>
      <c r="I892" s="1">
        <v>-1.2883421027533399</v>
      </c>
      <c r="J892" s="7">
        <v>3.4407100368660302E-7</v>
      </c>
      <c r="K892" s="1">
        <v>-0.72560438503598002</v>
      </c>
      <c r="L892" s="1">
        <v>5.9147638694973697E-4</v>
      </c>
      <c r="M892" s="1">
        <v>0.35565304618468602</v>
      </c>
      <c r="N892" s="1">
        <v>0.14341090319776001</v>
      </c>
      <c r="O892" s="1">
        <v>-0.20708467153267399</v>
      </c>
      <c r="P892" s="1">
        <v>0.68006859940063602</v>
      </c>
      <c r="Q892" s="1">
        <v>0.182042813356566</v>
      </c>
      <c r="R892" s="1">
        <v>0.59345376529304195</v>
      </c>
      <c r="S892" s="7" t="s">
        <v>3541</v>
      </c>
    </row>
    <row r="893" spans="1:20">
      <c r="A893" s="1" t="s">
        <v>3307</v>
      </c>
      <c r="B893" s="1" t="s">
        <v>1109</v>
      </c>
      <c r="C893" s="1">
        <v>7</v>
      </c>
      <c r="H893" s="4" t="s">
        <v>3308</v>
      </c>
      <c r="I893" s="1">
        <v>-0.84286414325121894</v>
      </c>
      <c r="J893" s="1">
        <v>1.3599735805328399E-2</v>
      </c>
      <c r="K893" s="1">
        <v>-1.16897008872652</v>
      </c>
      <c r="L893" s="1">
        <v>7.6766750922339499E-4</v>
      </c>
      <c r="M893" s="1">
        <v>-0.16424555797865301</v>
      </c>
      <c r="N893" s="1">
        <v>0.78995712098856397</v>
      </c>
      <c r="O893" s="1">
        <v>0.16186038749664899</v>
      </c>
      <c r="P893" s="1">
        <v>0.93584669645892704</v>
      </c>
      <c r="Q893" s="1">
        <v>0.50875785935496898</v>
      </c>
      <c r="R893" s="1">
        <v>0.25404615515892498</v>
      </c>
      <c r="T893" s="7" t="s">
        <v>3541</v>
      </c>
    </row>
    <row r="894" spans="1:20">
      <c r="A894" s="1" t="s">
        <v>3326</v>
      </c>
      <c r="B894" s="1" t="s">
        <v>1121</v>
      </c>
      <c r="C894" s="1">
        <v>7</v>
      </c>
      <c r="H894" s="4" t="s">
        <v>3327</v>
      </c>
      <c r="I894" s="1">
        <v>-0.83593303264533203</v>
      </c>
      <c r="J894" s="1">
        <v>1.7243537665406301E-3</v>
      </c>
      <c r="K894" s="1">
        <v>-1.0653374996001701</v>
      </c>
      <c r="L894" s="1">
        <v>1.2467198022711901E-4</v>
      </c>
      <c r="M894" s="1">
        <v>3.2374715173150798E-2</v>
      </c>
      <c r="N894" s="1">
        <v>0.958409600053861</v>
      </c>
      <c r="O894" s="1">
        <v>0.26177918212799001</v>
      </c>
      <c r="P894" s="1">
        <v>0.68471463979149705</v>
      </c>
      <c r="Q894" s="1">
        <v>0.17798372833173801</v>
      </c>
      <c r="R894" s="1">
        <v>0.70948157622817298</v>
      </c>
      <c r="T894" s="7" t="s">
        <v>3541</v>
      </c>
    </row>
    <row r="895" spans="1:20">
      <c r="A895" s="1" t="s">
        <v>3328</v>
      </c>
      <c r="B895" s="1" t="s">
        <v>1122</v>
      </c>
      <c r="C895" s="1">
        <v>7</v>
      </c>
      <c r="H895" s="4" t="s">
        <v>1356</v>
      </c>
      <c r="I895" s="1">
        <v>-1.3824811090311</v>
      </c>
      <c r="J895" s="7">
        <v>2.7301508965728099E-5</v>
      </c>
      <c r="K895" s="1">
        <v>-0.64822739179097699</v>
      </c>
      <c r="L895" s="1">
        <v>2.8585904462204902E-2</v>
      </c>
      <c r="M895" s="1">
        <v>0.94109430795679705</v>
      </c>
      <c r="N895" s="1">
        <v>4.9777977652999596E-3</v>
      </c>
      <c r="O895" s="1">
        <v>0.20684059071667801</v>
      </c>
      <c r="P895" s="1">
        <v>0.85683284282608896</v>
      </c>
      <c r="Q895" s="1">
        <v>-2.1273584160268501E-2</v>
      </c>
      <c r="R895" s="1">
        <v>0.98099002777355304</v>
      </c>
      <c r="S895" s="7" t="s">
        <v>3541</v>
      </c>
    </row>
    <row r="896" spans="1:20">
      <c r="A896" s="1" t="s">
        <v>3363</v>
      </c>
      <c r="B896" s="1" t="s">
        <v>1145</v>
      </c>
      <c r="C896" s="1">
        <v>7</v>
      </c>
      <c r="H896" s="4" t="s">
        <v>1268</v>
      </c>
      <c r="I896" s="1">
        <v>-1.03193572817043</v>
      </c>
      <c r="J896" s="7">
        <v>1.9316301341860801E-6</v>
      </c>
      <c r="K896" s="1">
        <v>-1.0301104815678299</v>
      </c>
      <c r="L896" s="7">
        <v>2.1610327389793502E-6</v>
      </c>
      <c r="M896" s="1">
        <v>-0.14286404383160101</v>
      </c>
      <c r="N896" s="1">
        <v>0.61751745853222795</v>
      </c>
      <c r="O896" s="1">
        <v>-0.14468929043421</v>
      </c>
      <c r="P896" s="1">
        <v>0.81296001605150703</v>
      </c>
      <c r="Q896" s="1">
        <v>0.22355901025029501</v>
      </c>
      <c r="R896" s="1">
        <v>0.406053652298006</v>
      </c>
      <c r="S896" s="7" t="s">
        <v>3541</v>
      </c>
      <c r="T896" s="7" t="s">
        <v>3541</v>
      </c>
    </row>
    <row r="897" spans="1:23">
      <c r="A897" s="1" t="s">
        <v>3365</v>
      </c>
      <c r="B897" s="1" t="s">
        <v>1147</v>
      </c>
      <c r="C897" s="1">
        <v>7</v>
      </c>
      <c r="H897" s="4" t="s">
        <v>2102</v>
      </c>
      <c r="I897" s="1">
        <v>-1.1054598018414299</v>
      </c>
      <c r="J897" s="7">
        <v>4.9352436854449802E-5</v>
      </c>
      <c r="K897" s="1">
        <v>-1.11515772586447</v>
      </c>
      <c r="L897" s="7">
        <v>4.2083715910520898E-5</v>
      </c>
      <c r="M897" s="1">
        <v>0.27377567406387998</v>
      </c>
      <c r="N897" s="1">
        <v>0.419664683022758</v>
      </c>
      <c r="O897" s="1">
        <v>0.28347359808692302</v>
      </c>
      <c r="P897" s="1">
        <v>0.60250876503823703</v>
      </c>
      <c r="Q897" s="1">
        <v>-6.0588408344282004E-3</v>
      </c>
      <c r="R897" s="1">
        <v>0.99307116479914903</v>
      </c>
      <c r="S897" s="7" t="s">
        <v>3541</v>
      </c>
      <c r="T897" s="7" t="s">
        <v>3541</v>
      </c>
    </row>
    <row r="898" spans="1:23">
      <c r="A898" s="1" t="s">
        <v>3368</v>
      </c>
      <c r="B898" s="1" t="s">
        <v>1149</v>
      </c>
      <c r="C898" s="1">
        <v>7</v>
      </c>
      <c r="H898" s="4" t="s">
        <v>1552</v>
      </c>
      <c r="I898" s="1">
        <v>-1.1674059496308999</v>
      </c>
      <c r="J898" s="1">
        <v>3.6717987161282799E-3</v>
      </c>
      <c r="K898" s="1">
        <v>-0.97868189848828802</v>
      </c>
      <c r="L898" s="1">
        <v>1.2949534275699901E-2</v>
      </c>
      <c r="M898" s="1">
        <v>0.257970640962847</v>
      </c>
      <c r="N898" s="1">
        <v>0.69168518550497105</v>
      </c>
      <c r="O898" s="1">
        <v>6.9246589820236806E-2</v>
      </c>
      <c r="P898" s="1">
        <v>0.98551405928823399</v>
      </c>
      <c r="Q898" s="1">
        <v>-4.65957297983755E-2</v>
      </c>
      <c r="R898" s="1">
        <v>0.96796969477263906</v>
      </c>
      <c r="S898" s="7" t="s">
        <v>3541</v>
      </c>
    </row>
    <row r="899" spans="1:23">
      <c r="A899" s="1" t="s">
        <v>3396</v>
      </c>
      <c r="B899" s="1" t="s">
        <v>1168</v>
      </c>
      <c r="C899" s="1">
        <v>7</v>
      </c>
      <c r="H899" s="4" t="s">
        <v>2128</v>
      </c>
      <c r="I899" s="1">
        <v>-1.12048236307779</v>
      </c>
      <c r="J899" s="7">
        <v>2.1250295149572801E-7</v>
      </c>
      <c r="K899" s="1">
        <v>-1.2629497932464</v>
      </c>
      <c r="L899" s="7">
        <v>3.2875592880789803E-8</v>
      </c>
      <c r="M899" s="1">
        <v>0.23388321468420201</v>
      </c>
      <c r="N899" s="1">
        <v>0.28357962106041501</v>
      </c>
      <c r="O899" s="1">
        <v>0.37635064485281899</v>
      </c>
      <c r="P899" s="1">
        <v>0.114207982898673</v>
      </c>
      <c r="Q899" s="1">
        <v>7.7671737958554296E-2</v>
      </c>
      <c r="R899" s="1">
        <v>0.83449466774565095</v>
      </c>
      <c r="S899" s="7" t="s">
        <v>3541</v>
      </c>
      <c r="T899" s="7" t="s">
        <v>3541</v>
      </c>
    </row>
    <row r="900" spans="1:23">
      <c r="A900" s="1" t="s">
        <v>3401</v>
      </c>
      <c r="B900" s="1" t="s">
        <v>1171</v>
      </c>
      <c r="C900" s="1">
        <v>7</v>
      </c>
      <c r="H900" s="4" t="s">
        <v>3402</v>
      </c>
      <c r="I900" s="1">
        <v>-1.17458992714001</v>
      </c>
      <c r="J900" s="1">
        <v>1.6022285926444899E-4</v>
      </c>
      <c r="K900" s="1">
        <v>-0.73797134376340601</v>
      </c>
      <c r="L900" s="1">
        <v>1.10023877364134E-2</v>
      </c>
      <c r="M900" s="1">
        <v>0.64767468227251601</v>
      </c>
      <c r="N900" s="1">
        <v>5.0373131144301003E-2</v>
      </c>
      <c r="O900" s="1">
        <v>0.21105609889591001</v>
      </c>
      <c r="P900" s="1">
        <v>0.84470556226216797</v>
      </c>
      <c r="Q900" s="1">
        <v>-0.122332907272252</v>
      </c>
      <c r="R900" s="1">
        <v>0.848893092696968</v>
      </c>
      <c r="S900" s="7" t="s">
        <v>3541</v>
      </c>
    </row>
    <row r="901" spans="1:23">
      <c r="A901" s="1" t="s">
        <v>3420</v>
      </c>
      <c r="B901" s="1" t="s">
        <v>1183</v>
      </c>
      <c r="C901" s="1">
        <v>7</v>
      </c>
      <c r="H901" s="4" t="s">
        <v>1365</v>
      </c>
      <c r="I901" s="1">
        <v>-0.59178681089313701</v>
      </c>
      <c r="J901" s="1">
        <v>5.9963801196971896E-3</v>
      </c>
      <c r="K901" s="1">
        <v>-1.02288999360938</v>
      </c>
      <c r="L901" s="7">
        <v>1.6962326608181701E-5</v>
      </c>
      <c r="M901" s="1">
        <v>-0.30654261937853799</v>
      </c>
      <c r="N901" s="1">
        <v>0.24736228894868501</v>
      </c>
      <c r="O901" s="1">
        <v>0.124560563337707</v>
      </c>
      <c r="P901" s="1">
        <v>0.90030069175989103</v>
      </c>
      <c r="Q901" s="1">
        <v>-0.22073991645037699</v>
      </c>
      <c r="R901" s="1">
        <v>0.51363153378111404</v>
      </c>
      <c r="T901" s="7" t="s">
        <v>3541</v>
      </c>
    </row>
    <row r="902" spans="1:23">
      <c r="A902" s="1" t="s">
        <v>3435</v>
      </c>
      <c r="B902" s="1" t="s">
        <v>1193</v>
      </c>
      <c r="C902" s="1">
        <v>7</v>
      </c>
      <c r="H902" s="4" t="s">
        <v>3436</v>
      </c>
      <c r="I902" s="1">
        <v>-1.2989941124468301</v>
      </c>
      <c r="J902" s="7">
        <v>1.97294025785087E-6</v>
      </c>
      <c r="K902" s="1">
        <v>-1.05687711850932</v>
      </c>
      <c r="L902" s="7">
        <v>3.4208365057177502E-5</v>
      </c>
      <c r="M902" s="1">
        <v>9.1868309744857199E-2</v>
      </c>
      <c r="N902" s="1">
        <v>0.83765811956478597</v>
      </c>
      <c r="O902" s="1">
        <v>-0.150248684192652</v>
      </c>
      <c r="P902" s="1">
        <v>0.87618563896386203</v>
      </c>
      <c r="Q902" s="1">
        <v>0.13365875904712601</v>
      </c>
      <c r="R902" s="1">
        <v>0.768718418605565</v>
      </c>
      <c r="S902" s="7" t="s">
        <v>3541</v>
      </c>
      <c r="T902" s="7" t="s">
        <v>3541</v>
      </c>
    </row>
    <row r="903" spans="1:23">
      <c r="A903" s="1" t="s">
        <v>3437</v>
      </c>
      <c r="B903" s="1" t="s">
        <v>1194</v>
      </c>
      <c r="C903" s="1">
        <v>7</v>
      </c>
      <c r="G903" s="1" t="s">
        <v>1389</v>
      </c>
      <c r="H903" s="4" t="s">
        <v>3438</v>
      </c>
      <c r="I903" s="1">
        <v>-1.1055294597617999</v>
      </c>
      <c r="J903" s="1">
        <v>5.7993425994391898E-4</v>
      </c>
      <c r="K903" s="1">
        <v>-0.73617208570138504</v>
      </c>
      <c r="L903" s="1">
        <v>1.6473956644082698E-2</v>
      </c>
      <c r="M903" s="1">
        <v>7.2183913303436306E-2</v>
      </c>
      <c r="N903" s="1">
        <v>0.91242925097510896</v>
      </c>
      <c r="O903" s="1">
        <v>-0.29717346075697598</v>
      </c>
      <c r="P903" s="1">
        <v>0.71141498623761401</v>
      </c>
      <c r="Q903" s="1">
        <v>-0.20905276761199701</v>
      </c>
      <c r="R903" s="1">
        <v>0.71233420219769505</v>
      </c>
      <c r="S903" s="7" t="s">
        <v>3541</v>
      </c>
    </row>
    <row r="904" spans="1:23">
      <c r="A904" s="1" t="s">
        <v>3456</v>
      </c>
      <c r="B904" s="1" t="s">
        <v>1205</v>
      </c>
      <c r="C904" s="1">
        <v>7</v>
      </c>
      <c r="H904" s="4" t="s">
        <v>3457</v>
      </c>
      <c r="I904" s="1">
        <v>-1.08002639576362</v>
      </c>
      <c r="J904" s="7">
        <v>3.4900695649155299E-6</v>
      </c>
      <c r="K904" s="1">
        <v>-1.0804620334355199</v>
      </c>
      <c r="L904" s="7">
        <v>3.7236733619112099E-6</v>
      </c>
      <c r="M904" s="1">
        <v>-0.15901026912164001</v>
      </c>
      <c r="N904" s="1">
        <v>0.60767571533734099</v>
      </c>
      <c r="O904" s="1">
        <v>-0.15857463144973399</v>
      </c>
      <c r="P904" s="1">
        <v>0.81191193327373501</v>
      </c>
      <c r="Q904" s="1">
        <v>0.177589832509398</v>
      </c>
      <c r="R904" s="1">
        <v>0.59562744865462802</v>
      </c>
      <c r="S904" s="7" t="s">
        <v>3541</v>
      </c>
      <c r="T904" s="7" t="s">
        <v>3541</v>
      </c>
    </row>
    <row r="905" spans="1:23">
      <c r="A905" s="1" t="s">
        <v>3458</v>
      </c>
      <c r="B905" s="1" t="s">
        <v>1206</v>
      </c>
      <c r="C905" s="1">
        <v>7</v>
      </c>
      <c r="H905" s="4" t="s">
        <v>1345</v>
      </c>
      <c r="I905" s="1">
        <v>-0.87408857175236898</v>
      </c>
      <c r="J905" s="1">
        <v>5.18073942108053E-4</v>
      </c>
      <c r="K905" s="1">
        <v>-1.0205971085063601</v>
      </c>
      <c r="L905" s="7">
        <v>8.5391956121260801E-5</v>
      </c>
      <c r="M905" s="1">
        <v>4.4180090039799502E-2</v>
      </c>
      <c r="N905" s="1">
        <v>0.93490396987540603</v>
      </c>
      <c r="O905" s="1">
        <v>0.19068862679379001</v>
      </c>
      <c r="P905" s="1">
        <v>0.81191193327373501</v>
      </c>
      <c r="Q905" s="1">
        <v>-0.12778987334108199</v>
      </c>
      <c r="R905" s="1">
        <v>0.79312768617634499</v>
      </c>
      <c r="T905" s="7" t="s">
        <v>3541</v>
      </c>
    </row>
    <row r="906" spans="1:23">
      <c r="A906" s="1" t="s">
        <v>3466</v>
      </c>
      <c r="B906" s="1" t="s">
        <v>1212</v>
      </c>
      <c r="C906" s="1">
        <v>7</v>
      </c>
      <c r="H906" s="4" t="s">
        <v>1263</v>
      </c>
      <c r="I906" s="1">
        <v>-1.03785605831921</v>
      </c>
      <c r="J906" s="1">
        <v>3.3985381149685001E-4</v>
      </c>
      <c r="K906" s="1">
        <v>-0.80735415239410702</v>
      </c>
      <c r="L906" s="1">
        <v>3.55075539780924E-3</v>
      </c>
      <c r="M906" s="1">
        <v>-3.8102450316734399E-2</v>
      </c>
      <c r="N906" s="1">
        <v>0.95150981463218598</v>
      </c>
      <c r="O906" s="1">
        <v>-0.26860435624184098</v>
      </c>
      <c r="P906" s="1">
        <v>0.70488136517061095</v>
      </c>
      <c r="Q906" s="1">
        <v>-0.258274492207685</v>
      </c>
      <c r="R906" s="1">
        <v>0.57059385971960896</v>
      </c>
      <c r="S906" s="7" t="s">
        <v>3541</v>
      </c>
    </row>
    <row r="907" spans="1:23">
      <c r="A907" s="1" t="s">
        <v>3469</v>
      </c>
      <c r="B907" s="1" t="s">
        <v>1214</v>
      </c>
      <c r="C907" s="1">
        <v>7</v>
      </c>
      <c r="H907" s="4" t="s">
        <v>3470</v>
      </c>
      <c r="I907" s="1">
        <v>4.91576404608116E-2</v>
      </c>
      <c r="J907" s="1">
        <v>0.95233776986377106</v>
      </c>
      <c r="K907" s="1">
        <v>-0.25193589270181599</v>
      </c>
      <c r="L907" s="1">
        <v>0.49445367167654802</v>
      </c>
      <c r="M907" s="1">
        <v>-6.7483765672698801E-2</v>
      </c>
      <c r="N907" s="1">
        <v>0.91554365145893701</v>
      </c>
      <c r="O907" s="1">
        <v>0.23360976748992901</v>
      </c>
      <c r="P907" s="1">
        <v>0.81447343320840404</v>
      </c>
      <c r="Q907" s="1">
        <v>-1.0334387960604801</v>
      </c>
      <c r="R907" s="1">
        <v>1.6469921612376399E-3</v>
      </c>
      <c r="W907" s="1" t="s">
        <v>3541</v>
      </c>
    </row>
    <row r="908" spans="1:23">
      <c r="A908" s="1" t="s">
        <v>3477</v>
      </c>
      <c r="B908" s="1" t="s">
        <v>1218</v>
      </c>
      <c r="C908" s="1">
        <v>7</v>
      </c>
      <c r="G908" s="1" t="s">
        <v>1269</v>
      </c>
      <c r="H908" s="4" t="s">
        <v>1475</v>
      </c>
      <c r="I908" s="1">
        <v>-1.0220446005562001</v>
      </c>
      <c r="J908" s="1">
        <v>1.0037232553045099E-3</v>
      </c>
      <c r="K908" s="1">
        <v>-0.76775874822719203</v>
      </c>
      <c r="L908" s="1">
        <v>1.0437766699251E-2</v>
      </c>
      <c r="M908" s="1">
        <v>-7.8037334286767304E-2</v>
      </c>
      <c r="N908" s="1">
        <v>0.90180789363613201</v>
      </c>
      <c r="O908" s="1">
        <v>-0.33232318661577598</v>
      </c>
      <c r="P908" s="1">
        <v>0.62366804863319503</v>
      </c>
      <c r="Q908" s="1">
        <v>0.182302263342112</v>
      </c>
      <c r="R908" s="1">
        <v>0.75174618174744701</v>
      </c>
      <c r="S908" s="7" t="s">
        <v>3538</v>
      </c>
    </row>
    <row r="909" spans="1:23">
      <c r="A909" s="1" t="s">
        <v>3487</v>
      </c>
      <c r="B909" s="1" t="s">
        <v>1224</v>
      </c>
      <c r="C909" s="1">
        <v>7</v>
      </c>
      <c r="H909" s="4" t="s">
        <v>3488</v>
      </c>
      <c r="I909" s="1">
        <v>-1.1126465141614601</v>
      </c>
      <c r="J909" s="1">
        <v>6.4694140530525697E-4</v>
      </c>
      <c r="K909" s="1">
        <v>-1.3758968122067099</v>
      </c>
      <c r="L909" s="7">
        <v>5.4918436026799598E-5</v>
      </c>
      <c r="M909" s="1">
        <v>0.18743228138303</v>
      </c>
      <c r="N909" s="1">
        <v>0.72412509873423403</v>
      </c>
      <c r="O909" s="1">
        <v>0.45068257942828599</v>
      </c>
      <c r="P909" s="1">
        <v>0.41539111270689999</v>
      </c>
      <c r="Q909" s="1">
        <v>0.92286081439562995</v>
      </c>
      <c r="R909" s="1">
        <v>6.82797951477895E-3</v>
      </c>
      <c r="S909" s="7" t="s">
        <v>3538</v>
      </c>
      <c r="T909" s="7" t="s">
        <v>3538</v>
      </c>
    </row>
    <row r="910" spans="1:23">
      <c r="A910" s="1" t="s">
        <v>3505</v>
      </c>
      <c r="B910" s="1" t="s">
        <v>1235</v>
      </c>
      <c r="C910" s="1">
        <v>7</v>
      </c>
      <c r="H910" s="4" t="s">
        <v>2434</v>
      </c>
      <c r="I910" s="1">
        <v>-0.56302908097097704</v>
      </c>
      <c r="J910" s="1">
        <v>2.8293577429158601E-2</v>
      </c>
      <c r="K910" s="1">
        <v>-1.02166545324808</v>
      </c>
      <c r="L910" s="1">
        <v>1.4415118553022901E-4</v>
      </c>
      <c r="M910" s="1">
        <v>0.108457459766877</v>
      </c>
      <c r="N910" s="1">
        <v>0.82038302221121995</v>
      </c>
      <c r="O910" s="1">
        <v>0.56709383204398101</v>
      </c>
      <c r="P910" s="1">
        <v>0.10284697113895799</v>
      </c>
      <c r="Q910" s="1">
        <v>-0.47776773395881</v>
      </c>
      <c r="R910" s="1">
        <v>0.116395698907878</v>
      </c>
      <c r="T910" s="7" t="s">
        <v>3538</v>
      </c>
    </row>
    <row r="911" spans="1:23">
      <c r="A911" s="1" t="s">
        <v>3510</v>
      </c>
      <c r="B911" s="1" t="s">
        <v>1238</v>
      </c>
      <c r="C911" s="1">
        <v>7</v>
      </c>
      <c r="H911" s="4" t="s">
        <v>3511</v>
      </c>
      <c r="I911" s="1">
        <v>-1.1264252852019401</v>
      </c>
      <c r="J911" s="7">
        <v>8.0595732444211005E-6</v>
      </c>
      <c r="K911" s="1">
        <v>-1.0853087613466801</v>
      </c>
      <c r="L911" s="7">
        <v>1.33518309617345E-5</v>
      </c>
      <c r="M911" s="1">
        <v>-0.15953921166124599</v>
      </c>
      <c r="N911" s="1">
        <v>0.64975293280041602</v>
      </c>
      <c r="O911" s="1">
        <v>-0.20065573551650201</v>
      </c>
      <c r="P911" s="1">
        <v>0.74936724437763902</v>
      </c>
      <c r="Q911" s="1">
        <v>-0.23280670753808899</v>
      </c>
      <c r="R911" s="1">
        <v>0.505096432504057</v>
      </c>
      <c r="S911" s="7" t="s">
        <v>3538</v>
      </c>
      <c r="T911" s="7" t="s">
        <v>3538</v>
      </c>
    </row>
    <row r="912" spans="1:23">
      <c r="A912" s="1" t="s">
        <v>3512</v>
      </c>
      <c r="B912" s="1" t="s">
        <v>1239</v>
      </c>
      <c r="C912" s="1">
        <v>7</v>
      </c>
      <c r="H912" s="4" t="s">
        <v>3513</v>
      </c>
      <c r="I912" s="1">
        <v>-0.60003063286227898</v>
      </c>
      <c r="J912" s="1">
        <v>9.2369477196682495E-2</v>
      </c>
      <c r="K912" s="1">
        <v>-1.0483214070437099</v>
      </c>
      <c r="L912" s="1">
        <v>2.2213060874219201E-3</v>
      </c>
      <c r="M912" s="1">
        <v>0.16431346248231499</v>
      </c>
      <c r="N912" s="1">
        <v>0.79086140015467199</v>
      </c>
      <c r="O912" s="1">
        <v>0.61260423666374397</v>
      </c>
      <c r="P912" s="1">
        <v>0.23134250197214901</v>
      </c>
      <c r="Q912" s="1">
        <v>-0.25581816026998</v>
      </c>
      <c r="R912" s="1">
        <v>0.671656647436639</v>
      </c>
      <c r="T912" s="7" t="s">
        <v>3538</v>
      </c>
    </row>
    <row r="913" spans="1:22">
      <c r="A913" s="1" t="s">
        <v>3525</v>
      </c>
      <c r="B913" s="1" t="s">
        <v>1247</v>
      </c>
      <c r="C913" s="1">
        <v>7</v>
      </c>
      <c r="G913" s="1" t="s">
        <v>1325</v>
      </c>
      <c r="H913" s="4" t="s">
        <v>1324</v>
      </c>
      <c r="I913" s="1">
        <v>-0.67853783978842397</v>
      </c>
      <c r="J913" s="1">
        <v>3.9117863121444097E-3</v>
      </c>
      <c r="K913" s="1">
        <v>-1.0879556924237099</v>
      </c>
      <c r="L913" s="7">
        <v>2.29864266547989E-5</v>
      </c>
      <c r="M913" s="1">
        <v>-0.14715874626182801</v>
      </c>
      <c r="N913" s="1">
        <v>0.70150298265605904</v>
      </c>
      <c r="O913" s="1">
        <v>0.26225910637345601</v>
      </c>
      <c r="P913" s="1">
        <v>0.60616857863982998</v>
      </c>
      <c r="Q913" s="1">
        <v>-7.4568827594033493E-2</v>
      </c>
      <c r="R913" s="1">
        <v>0.88661607254109298</v>
      </c>
      <c r="T913" s="7" t="s">
        <v>3538</v>
      </c>
    </row>
    <row r="914" spans="1:22">
      <c r="A914" s="1" t="s">
        <v>1278</v>
      </c>
      <c r="B914" s="1" t="s">
        <v>4</v>
      </c>
      <c r="C914" s="1">
        <v>8</v>
      </c>
      <c r="H914" s="4" t="s">
        <v>1279</v>
      </c>
      <c r="I914" s="1">
        <v>-0.70719149805813097</v>
      </c>
      <c r="J914" s="1">
        <v>1.36235585629233E-4</v>
      </c>
      <c r="K914" s="1">
        <v>-1.0123489871381699</v>
      </c>
      <c r="L914" s="7">
        <v>1.1048714447218499E-6</v>
      </c>
      <c r="M914" s="1">
        <v>-0.37796064862336998</v>
      </c>
      <c r="N914" s="1">
        <v>5.5210983323385997E-2</v>
      </c>
      <c r="O914" s="1">
        <v>-7.2803159543326501E-2</v>
      </c>
      <c r="P914" s="1">
        <v>0.95121880748806198</v>
      </c>
      <c r="Q914" s="1">
        <v>-0.192113504541814</v>
      </c>
      <c r="R914" s="1">
        <v>0.46802616756941001</v>
      </c>
      <c r="T914" s="7" t="s">
        <v>3538</v>
      </c>
    </row>
    <row r="915" spans="1:22">
      <c r="A915" s="1" t="s">
        <v>1280</v>
      </c>
      <c r="B915" s="1" t="s">
        <v>5</v>
      </c>
      <c r="C915" s="1">
        <v>8</v>
      </c>
      <c r="H915" s="4" t="s">
        <v>1281</v>
      </c>
      <c r="I915" s="1">
        <v>-0.91621397061549104</v>
      </c>
      <c r="J915" s="7">
        <v>3.1382684594475203E-5</v>
      </c>
      <c r="K915" s="1">
        <v>-1.00240051181655</v>
      </c>
      <c r="L915" s="7">
        <v>9.1645293286730098E-6</v>
      </c>
      <c r="M915" s="1">
        <v>-0.28591260270748298</v>
      </c>
      <c r="N915" s="1">
        <v>0.24988285091360499</v>
      </c>
      <c r="O915" s="1">
        <v>-0.19972606150642</v>
      </c>
      <c r="P915" s="1">
        <v>0.68604181643450501</v>
      </c>
      <c r="Q915" s="1">
        <v>4.68859854211994E-2</v>
      </c>
      <c r="R915" s="1">
        <v>0.92264232123148504</v>
      </c>
      <c r="S915" s="7"/>
      <c r="T915" s="7" t="s">
        <v>3538</v>
      </c>
    </row>
    <row r="916" spans="1:22">
      <c r="A916" s="1" t="s">
        <v>1296</v>
      </c>
      <c r="B916" s="1" t="s">
        <v>9</v>
      </c>
      <c r="C916" s="1">
        <v>8</v>
      </c>
      <c r="G916" s="1" t="s">
        <v>1298</v>
      </c>
      <c r="H916" s="4" t="s">
        <v>1297</v>
      </c>
      <c r="I916" s="1">
        <v>-1.1143159164420799</v>
      </c>
      <c r="J916" s="1">
        <v>4.1873634150449901E-3</v>
      </c>
      <c r="K916" s="1">
        <v>-1.5627426797389301</v>
      </c>
      <c r="L916" s="1">
        <v>1.3060118087429099E-4</v>
      </c>
      <c r="M916" s="1">
        <v>-0.64545021933487501</v>
      </c>
      <c r="N916" s="1">
        <v>0.159421314544687</v>
      </c>
      <c r="O916" s="1">
        <v>-0.19702345603803001</v>
      </c>
      <c r="P916" s="1">
        <v>0.928535140798042</v>
      </c>
      <c r="Q916" s="1">
        <v>0.114630135005823</v>
      </c>
      <c r="R916" s="1">
        <v>0.89642014425433003</v>
      </c>
      <c r="S916" s="7" t="s">
        <v>3548</v>
      </c>
      <c r="T916" s="7" t="s">
        <v>3548</v>
      </c>
    </row>
    <row r="917" spans="1:22">
      <c r="A917" s="1" t="s">
        <v>1299</v>
      </c>
      <c r="B917" s="1" t="s">
        <v>10</v>
      </c>
      <c r="C917" s="1">
        <v>8</v>
      </c>
      <c r="H917" s="4" t="s">
        <v>1279</v>
      </c>
      <c r="I917" s="1">
        <v>-1.34862457218145</v>
      </c>
      <c r="J917" s="7">
        <v>1.8465337970059999E-5</v>
      </c>
      <c r="K917" s="1">
        <v>-1.1710210631433</v>
      </c>
      <c r="L917" s="1">
        <v>1.04158679717666E-4</v>
      </c>
      <c r="M917" s="1">
        <v>-0.14195192466199499</v>
      </c>
      <c r="N917" s="1">
        <v>0.778513381648401</v>
      </c>
      <c r="O917" s="1">
        <v>-0.319555433700138</v>
      </c>
      <c r="P917" s="1">
        <v>0.60532908028357202</v>
      </c>
      <c r="Q917" s="1">
        <v>1.3560116562370401E-2</v>
      </c>
      <c r="R917" s="1">
        <v>0.98829307295262203</v>
      </c>
      <c r="S917" s="7" t="s">
        <v>3548</v>
      </c>
      <c r="T917" s="7" t="s">
        <v>3548</v>
      </c>
    </row>
    <row r="918" spans="1:22">
      <c r="A918" s="1" t="s">
        <v>1308</v>
      </c>
      <c r="B918" s="1" t="s">
        <v>12</v>
      </c>
      <c r="C918" s="1">
        <v>8</v>
      </c>
      <c r="H918" s="4" t="s">
        <v>1309</v>
      </c>
      <c r="I918" s="1">
        <v>-1.31221723000993</v>
      </c>
      <c r="J918" s="1">
        <v>1.67620430322691E-4</v>
      </c>
      <c r="K918" s="1">
        <v>-1.2088913446942</v>
      </c>
      <c r="L918" s="1">
        <v>3.8533559607002097E-4</v>
      </c>
      <c r="M918" s="1">
        <v>-0.411887149052028</v>
      </c>
      <c r="N918" s="1">
        <v>0.33345116004853398</v>
      </c>
      <c r="O918" s="1">
        <v>-0.51521303436775101</v>
      </c>
      <c r="P918" s="1">
        <v>0.334145307462755</v>
      </c>
      <c r="Q918" s="1">
        <v>9.0629021937805199E-2</v>
      </c>
      <c r="R918" s="1">
        <v>0.90651322530907497</v>
      </c>
      <c r="S918" s="7" t="s">
        <v>3548</v>
      </c>
      <c r="T918" s="7" t="s">
        <v>3548</v>
      </c>
    </row>
    <row r="919" spans="1:22">
      <c r="A919" s="1" t="s">
        <v>1359</v>
      </c>
      <c r="B919" s="1" t="s">
        <v>26</v>
      </c>
      <c r="C919" s="1">
        <v>8</v>
      </c>
      <c r="H919" s="4" t="s">
        <v>1360</v>
      </c>
      <c r="I919" s="1">
        <v>-0.86131073879485798</v>
      </c>
      <c r="J919" s="1">
        <v>1.17483291571492E-2</v>
      </c>
      <c r="K919" s="1">
        <v>-1.2164733070201199</v>
      </c>
      <c r="L919" s="1">
        <v>5.1206772512957005E-4</v>
      </c>
      <c r="M919" s="1">
        <v>-0.52184844010387499</v>
      </c>
      <c r="N919" s="1">
        <v>0.20577286606943199</v>
      </c>
      <c r="O919" s="1">
        <v>-0.166685871878615</v>
      </c>
      <c r="P919" s="1">
        <v>0.93305748734063598</v>
      </c>
      <c r="Q919" s="1">
        <v>0.599163071368361</v>
      </c>
      <c r="R919" s="1">
        <v>0.14677762920510601</v>
      </c>
      <c r="T919" s="7" t="s">
        <v>3548</v>
      </c>
    </row>
    <row r="920" spans="1:22">
      <c r="A920" s="1" t="s">
        <v>1410</v>
      </c>
      <c r="B920" s="1" t="s">
        <v>39</v>
      </c>
      <c r="C920" s="1">
        <v>8</v>
      </c>
      <c r="H920" s="4" t="s">
        <v>1411</v>
      </c>
      <c r="I920" s="1">
        <v>-1.4247594158702399</v>
      </c>
      <c r="J920" s="7">
        <v>5.2972848818637201E-6</v>
      </c>
      <c r="K920" s="1">
        <v>-0.72694137979088502</v>
      </c>
      <c r="L920" s="1">
        <v>7.4323906587227999E-3</v>
      </c>
      <c r="M920" s="1">
        <v>-0.33364482579458798</v>
      </c>
      <c r="N920" s="1">
        <v>0.35109065292255398</v>
      </c>
      <c r="O920" s="1">
        <v>-1.0314628618739401</v>
      </c>
      <c r="P920" s="1">
        <v>2.9881168942792599E-3</v>
      </c>
      <c r="Q920" s="1">
        <v>0.191228485818666</v>
      </c>
      <c r="R920" s="1">
        <v>0.69989144828465799</v>
      </c>
      <c r="S920" s="7" t="s">
        <v>3548</v>
      </c>
      <c r="V920" s="1" t="s">
        <v>3548</v>
      </c>
    </row>
    <row r="921" spans="1:22">
      <c r="A921" s="1" t="s">
        <v>1428</v>
      </c>
      <c r="B921" s="1" t="s">
        <v>44</v>
      </c>
      <c r="C921" s="1">
        <v>8</v>
      </c>
      <c r="H921" s="4" t="s">
        <v>1429</v>
      </c>
      <c r="I921" s="1">
        <v>-0.70206440616243504</v>
      </c>
      <c r="J921" s="1">
        <v>8.5554493861323896E-4</v>
      </c>
      <c r="K921" s="1">
        <v>-1.52509929027224</v>
      </c>
      <c r="L921" s="7">
        <v>2.28149347278447E-8</v>
      </c>
      <c r="M921" s="1">
        <v>-0.59365544935128201</v>
      </c>
      <c r="N921" s="1">
        <v>9.26710937579334E-3</v>
      </c>
      <c r="O921" s="1">
        <v>0.22937943475852801</v>
      </c>
      <c r="P921" s="1">
        <v>0.60842485541496305</v>
      </c>
      <c r="Q921" s="1">
        <v>0.32945695205993503</v>
      </c>
      <c r="R921" s="1">
        <v>0.204592004977833</v>
      </c>
      <c r="T921" s="7" t="s">
        <v>3548</v>
      </c>
    </row>
    <row r="922" spans="1:22">
      <c r="A922" s="1" t="s">
        <v>1461</v>
      </c>
      <c r="B922" s="1" t="s">
        <v>55</v>
      </c>
      <c r="C922" s="1">
        <v>8</v>
      </c>
      <c r="H922" s="4" t="s">
        <v>1462</v>
      </c>
      <c r="I922" s="1">
        <v>-0.999503557511775</v>
      </c>
      <c r="J922" s="7">
        <v>3.6744340086518401E-5</v>
      </c>
      <c r="K922" s="1">
        <v>-1.1891870053082401</v>
      </c>
      <c r="L922" s="7">
        <v>3.60836136339804E-6</v>
      </c>
      <c r="M922" s="1">
        <v>-0.77788605189114801</v>
      </c>
      <c r="N922" s="1">
        <v>1.9014440321255799E-3</v>
      </c>
      <c r="O922" s="1">
        <v>-0.58820260409467795</v>
      </c>
      <c r="P922" s="1">
        <v>4.34997299445656E-2</v>
      </c>
      <c r="Q922" s="1">
        <v>-4.6633681512444597E-2</v>
      </c>
      <c r="R922" s="1">
        <v>0.93036703186413405</v>
      </c>
      <c r="S922" s="7"/>
      <c r="T922" s="7" t="s">
        <v>3548</v>
      </c>
    </row>
    <row r="923" spans="1:22">
      <c r="A923" s="1" t="s">
        <v>1465</v>
      </c>
      <c r="B923" s="1" t="s">
        <v>57</v>
      </c>
      <c r="C923" s="1">
        <v>8</v>
      </c>
      <c r="H923" s="4" t="s">
        <v>1466</v>
      </c>
      <c r="I923" s="1">
        <v>-1.25210382049405</v>
      </c>
      <c r="J923" s="7">
        <v>8.4048804830657105E-8</v>
      </c>
      <c r="K923" s="1">
        <v>-1.7060227754411701</v>
      </c>
      <c r="L923" s="7">
        <v>6.1482653890702902E-10</v>
      </c>
      <c r="M923" s="1">
        <v>-0.75114229458968695</v>
      </c>
      <c r="N923" s="1">
        <v>3.90315730407438E-4</v>
      </c>
      <c r="O923" s="1">
        <v>-0.29722333964256797</v>
      </c>
      <c r="P923" s="1">
        <v>0.30120288094525399</v>
      </c>
      <c r="Q923" s="1">
        <v>2.97983559232264E-2</v>
      </c>
      <c r="R923" s="1">
        <v>0.950538334515454</v>
      </c>
      <c r="S923" s="7" t="s">
        <v>3548</v>
      </c>
      <c r="T923" s="7" t="s">
        <v>3548</v>
      </c>
    </row>
    <row r="924" spans="1:22">
      <c r="A924" s="1" t="s">
        <v>1479</v>
      </c>
      <c r="B924" s="1" t="s">
        <v>63</v>
      </c>
      <c r="C924" s="1">
        <v>8</v>
      </c>
      <c r="H924" s="4" t="s">
        <v>1480</v>
      </c>
      <c r="I924" s="1">
        <v>-0.89235231008067695</v>
      </c>
      <c r="J924" s="1">
        <v>3.4944461076591802E-3</v>
      </c>
      <c r="K924" s="1">
        <v>-1.03111527100948</v>
      </c>
      <c r="L924" s="1">
        <v>8.28752135230234E-4</v>
      </c>
      <c r="M924" s="1">
        <v>-0.90588071638979195</v>
      </c>
      <c r="N924" s="1">
        <v>7.2681696632067401E-3</v>
      </c>
      <c r="O924" s="1">
        <v>-0.76711775546098404</v>
      </c>
      <c r="P924" s="1">
        <v>5.6410513902514899E-2</v>
      </c>
      <c r="Q924" s="1">
        <v>0.136386205764817</v>
      </c>
      <c r="R924" s="1">
        <v>0.83271846073009104</v>
      </c>
      <c r="T924" s="7" t="s">
        <v>3548</v>
      </c>
    </row>
    <row r="925" spans="1:22">
      <c r="A925" s="1" t="s">
        <v>1558</v>
      </c>
      <c r="B925" s="1" t="s">
        <v>89</v>
      </c>
      <c r="C925" s="1">
        <v>8</v>
      </c>
      <c r="H925" s="4" t="s">
        <v>1559</v>
      </c>
      <c r="I925" s="1">
        <v>-0.51667650095439699</v>
      </c>
      <c r="J925" s="1">
        <v>8.5016026890209095E-2</v>
      </c>
      <c r="K925" s="1">
        <v>-1.1079664088593</v>
      </c>
      <c r="L925" s="1">
        <v>2.3600575316408699E-4</v>
      </c>
      <c r="M925" s="1">
        <v>-0.90294406618283396</v>
      </c>
      <c r="N925" s="1">
        <v>5.1699881768264098E-3</v>
      </c>
      <c r="O925" s="1">
        <v>-0.31165415827793103</v>
      </c>
      <c r="P925" s="1">
        <v>0.63420253292335105</v>
      </c>
      <c r="Q925" s="1">
        <v>-7.8839807764915698E-2</v>
      </c>
      <c r="R925" s="1">
        <v>0.90724395050274098</v>
      </c>
      <c r="T925" s="7" t="s">
        <v>3548</v>
      </c>
    </row>
    <row r="926" spans="1:22">
      <c r="A926" s="1" t="s">
        <v>1568</v>
      </c>
      <c r="B926" s="1" t="s">
        <v>94</v>
      </c>
      <c r="C926" s="1">
        <v>8</v>
      </c>
      <c r="H926" s="4" t="s">
        <v>1369</v>
      </c>
      <c r="I926" s="1">
        <v>-0.55800659420286103</v>
      </c>
      <c r="J926" s="1">
        <v>5.92223056923976E-2</v>
      </c>
      <c r="K926" s="1">
        <v>-1.12017742016874</v>
      </c>
      <c r="L926" s="1">
        <v>2.08544189681166E-4</v>
      </c>
      <c r="M926" s="1">
        <v>-0.66555647070027102</v>
      </c>
      <c r="N926" s="1">
        <v>3.94736081875601E-2</v>
      </c>
      <c r="O926" s="1">
        <v>-0.103385644734396</v>
      </c>
      <c r="P926" s="1">
        <v>0.96325201477064004</v>
      </c>
      <c r="Q926" s="1">
        <v>0.12666764692586199</v>
      </c>
      <c r="R926" s="1">
        <v>0.83833867348385804</v>
      </c>
      <c r="T926" s="7" t="s">
        <v>3548</v>
      </c>
    </row>
    <row r="927" spans="1:22">
      <c r="A927" s="1" t="s">
        <v>1611</v>
      </c>
      <c r="B927" s="1" t="s">
        <v>112</v>
      </c>
      <c r="C927" s="1">
        <v>8</v>
      </c>
      <c r="H927" s="4" t="s">
        <v>1268</v>
      </c>
      <c r="I927" s="1">
        <v>-0.87543693253898702</v>
      </c>
      <c r="J927" s="7">
        <v>5.2747516603665203E-5</v>
      </c>
      <c r="K927" s="1">
        <v>-1.10171722430299</v>
      </c>
      <c r="L927" s="7">
        <v>2.4280979437984098E-6</v>
      </c>
      <c r="M927" s="1">
        <v>-0.72294360847009798</v>
      </c>
      <c r="N927" s="1">
        <v>1.4449482819041E-3</v>
      </c>
      <c r="O927" s="1">
        <v>-0.49666331670609698</v>
      </c>
      <c r="P927" s="1">
        <v>6.24107343241454E-2</v>
      </c>
      <c r="Q927" s="1">
        <v>-1.18438074305969E-2</v>
      </c>
      <c r="R927" s="1">
        <v>0.98520895570532396</v>
      </c>
      <c r="S927" s="7"/>
      <c r="T927" s="7" t="s">
        <v>3548</v>
      </c>
    </row>
    <row r="928" spans="1:22">
      <c r="A928" s="1" t="s">
        <v>1633</v>
      </c>
      <c r="B928" s="1" t="s">
        <v>123</v>
      </c>
      <c r="C928" s="1">
        <v>8</v>
      </c>
      <c r="H928" s="4" t="s">
        <v>1342</v>
      </c>
      <c r="I928" s="1">
        <v>-1.0963803029196499</v>
      </c>
      <c r="J928" s="1">
        <v>6.5382605552331899E-2</v>
      </c>
      <c r="K928" s="1">
        <v>-1.7275481332740299</v>
      </c>
      <c r="L928" s="1">
        <v>2.8119912778456499E-3</v>
      </c>
      <c r="M928" s="1">
        <v>-0.66160755826236195</v>
      </c>
      <c r="N928" s="1">
        <v>0.39057969805514903</v>
      </c>
      <c r="O928" s="1">
        <v>-3.0439727907987501E-2</v>
      </c>
      <c r="P928" s="1">
        <v>0.99597145935577902</v>
      </c>
      <c r="Q928" s="1">
        <v>5.8236625558603103E-3</v>
      </c>
      <c r="R928" s="1">
        <v>0.99731914500928498</v>
      </c>
      <c r="S928" s="7" t="s">
        <v>3548</v>
      </c>
      <c r="T928" s="7" t="s">
        <v>3548</v>
      </c>
    </row>
    <row r="929" spans="1:22">
      <c r="A929" s="1" t="s">
        <v>1663</v>
      </c>
      <c r="B929" s="1" t="s">
        <v>139</v>
      </c>
      <c r="C929" s="1">
        <v>8</v>
      </c>
      <c r="H929" s="4" t="s">
        <v>1664</v>
      </c>
      <c r="I929" s="1">
        <v>-1.14328851870097</v>
      </c>
      <c r="J929" s="7">
        <v>1.1197820459478899E-7</v>
      </c>
      <c r="K929" s="1">
        <v>-1.1823737903839</v>
      </c>
      <c r="L929" s="7">
        <v>6.7972645588305601E-8</v>
      </c>
      <c r="M929" s="1">
        <v>-0.19151090946289101</v>
      </c>
      <c r="N929" s="1">
        <v>0.398186995182297</v>
      </c>
      <c r="O929" s="1">
        <v>-0.15242563777996099</v>
      </c>
      <c r="P929" s="1">
        <v>0.74936555107047498</v>
      </c>
      <c r="Q929" s="1">
        <v>-9.2968739184549107E-2</v>
      </c>
      <c r="R929" s="1">
        <v>0.78238192417205699</v>
      </c>
      <c r="S929" s="7" t="s">
        <v>3548</v>
      </c>
      <c r="T929" s="7" t="s">
        <v>3548</v>
      </c>
    </row>
    <row r="930" spans="1:22">
      <c r="A930" s="1" t="s">
        <v>1679</v>
      </c>
      <c r="B930" s="1" t="s">
        <v>146</v>
      </c>
      <c r="C930" s="1">
        <v>8</v>
      </c>
      <c r="H930" s="4" t="s">
        <v>1680</v>
      </c>
      <c r="I930" s="1">
        <v>-1.0384391706898499</v>
      </c>
      <c r="J930" s="1">
        <v>1.0367523605031401E-4</v>
      </c>
      <c r="K930" s="1">
        <v>-1.3434220797221601</v>
      </c>
      <c r="L930" s="7">
        <v>3.49219082383487E-6</v>
      </c>
      <c r="M930" s="1">
        <v>-0.62201009611520297</v>
      </c>
      <c r="N930" s="1">
        <v>2.59362564096337E-2</v>
      </c>
      <c r="O930" s="1">
        <v>-0.31702718708288802</v>
      </c>
      <c r="P930" s="1">
        <v>0.51286749222490502</v>
      </c>
      <c r="Q930" s="1">
        <v>-0.19023648049397601</v>
      </c>
      <c r="R930" s="1">
        <v>0.66501165914620697</v>
      </c>
      <c r="S930" s="7" t="s">
        <v>3548</v>
      </c>
      <c r="T930" s="7" t="s">
        <v>3548</v>
      </c>
    </row>
    <row r="931" spans="1:22">
      <c r="A931" s="1" t="s">
        <v>1694</v>
      </c>
      <c r="B931" s="1" t="s">
        <v>156</v>
      </c>
      <c r="C931" s="1">
        <v>8</v>
      </c>
      <c r="G931" s="1" t="s">
        <v>1271</v>
      </c>
      <c r="H931" s="4" t="s">
        <v>1695</v>
      </c>
      <c r="I931" s="1">
        <v>-0.70349410043468696</v>
      </c>
      <c r="J931" s="1">
        <v>3.5149469051395703E-2</v>
      </c>
      <c r="K931" s="1">
        <v>-1.4205777954860801</v>
      </c>
      <c r="L931" s="7">
        <v>6.2954485247633302E-5</v>
      </c>
      <c r="M931" s="1">
        <v>-0.74231379804979902</v>
      </c>
      <c r="N931" s="1">
        <v>4.5557102186059698E-2</v>
      </c>
      <c r="O931" s="1">
        <v>-2.5230102998403201E-2</v>
      </c>
      <c r="P931" s="1">
        <v>0.99542752415161495</v>
      </c>
      <c r="Q931" s="1">
        <v>0.17696067671843399</v>
      </c>
      <c r="R931" s="1">
        <v>0.78973714557369501</v>
      </c>
      <c r="T931" s="7" t="s">
        <v>3548</v>
      </c>
    </row>
    <row r="932" spans="1:22">
      <c r="A932" s="1" t="s">
        <v>1704</v>
      </c>
      <c r="B932" s="1" t="s">
        <v>160</v>
      </c>
      <c r="C932" s="1">
        <v>8</v>
      </c>
      <c r="H932" s="4" t="s">
        <v>1705</v>
      </c>
      <c r="I932" s="1">
        <v>-0.80681478340059498</v>
      </c>
      <c r="J932" s="1">
        <v>2.78632456602947E-3</v>
      </c>
      <c r="K932" s="1">
        <v>-1.0440069933807301</v>
      </c>
      <c r="L932" s="1">
        <v>1.8886088893277001E-4</v>
      </c>
      <c r="M932" s="1">
        <v>-0.56000732035126399</v>
      </c>
      <c r="N932" s="1">
        <v>6.4529501100837799E-2</v>
      </c>
      <c r="O932" s="1">
        <v>-0.32281511037113297</v>
      </c>
      <c r="P932" s="1">
        <v>0.55269669566549295</v>
      </c>
      <c r="Q932" s="1">
        <v>-0.1243445297291</v>
      </c>
      <c r="R932" s="1">
        <v>0.82365828587937895</v>
      </c>
      <c r="T932" s="7" t="s">
        <v>3548</v>
      </c>
    </row>
    <row r="933" spans="1:22">
      <c r="A933" s="1" t="s">
        <v>1709</v>
      </c>
      <c r="B933" s="1" t="s">
        <v>163</v>
      </c>
      <c r="C933" s="1">
        <v>8</v>
      </c>
      <c r="H933" s="4" t="s">
        <v>1502</v>
      </c>
      <c r="I933" s="1">
        <v>-1.2514216672567799</v>
      </c>
      <c r="J933" s="7">
        <v>4.3788688511172398E-6</v>
      </c>
      <c r="K933" s="1">
        <v>-1.52593135896174</v>
      </c>
      <c r="L933" s="7">
        <v>2.45551606059334E-7</v>
      </c>
      <c r="M933" s="1">
        <v>-0.56595660269069903</v>
      </c>
      <c r="N933" s="1">
        <v>3.3402874100129501E-2</v>
      </c>
      <c r="O933" s="1">
        <v>-0.291446910985737</v>
      </c>
      <c r="P933" s="1">
        <v>0.54237678197835903</v>
      </c>
      <c r="Q933" s="1">
        <v>-3.9220591128127098E-2</v>
      </c>
      <c r="R933" s="1">
        <v>0.950434146672548</v>
      </c>
      <c r="S933" s="7" t="s">
        <v>3548</v>
      </c>
      <c r="T933" s="7" t="s">
        <v>3548</v>
      </c>
    </row>
    <row r="934" spans="1:22">
      <c r="A934" s="1" t="s">
        <v>1713</v>
      </c>
      <c r="B934" s="1" t="s">
        <v>165</v>
      </c>
      <c r="C934" s="1">
        <v>8</v>
      </c>
      <c r="H934" s="4" t="s">
        <v>1341</v>
      </c>
      <c r="I934" s="1">
        <v>-1.25067120464159</v>
      </c>
      <c r="J934" s="7">
        <v>6.2358035359508304E-7</v>
      </c>
      <c r="K934" s="1">
        <v>-1.31010321209116</v>
      </c>
      <c r="L934" s="7">
        <v>3.29856531184715E-7</v>
      </c>
      <c r="M934" s="1">
        <v>-0.31139195250521201</v>
      </c>
      <c r="N934" s="1">
        <v>0.220101739646827</v>
      </c>
      <c r="O934" s="1">
        <v>-0.25195994505564001</v>
      </c>
      <c r="P934" s="1">
        <v>0.55175023535046397</v>
      </c>
      <c r="Q934" s="1">
        <v>0.105879719553209</v>
      </c>
      <c r="R934" s="1">
        <v>0.80171654243266699</v>
      </c>
      <c r="S934" s="7" t="s">
        <v>3548</v>
      </c>
      <c r="T934" s="7" t="s">
        <v>3548</v>
      </c>
    </row>
    <row r="935" spans="1:22">
      <c r="A935" s="1" t="s">
        <v>1727</v>
      </c>
      <c r="B935" s="1" t="s">
        <v>175</v>
      </c>
      <c r="C935" s="1">
        <v>8</v>
      </c>
      <c r="G935" s="1" t="s">
        <v>1314</v>
      </c>
      <c r="H935" s="4" t="s">
        <v>1728</v>
      </c>
      <c r="I935" s="1">
        <v>-1.4286536848127001</v>
      </c>
      <c r="J935" s="7">
        <v>3.5494369022600498E-7</v>
      </c>
      <c r="K935" s="1">
        <v>-1.01283419686428</v>
      </c>
      <c r="L935" s="7">
        <v>4.4774770406377502E-5</v>
      </c>
      <c r="M935" s="1">
        <v>-0.227467641522764</v>
      </c>
      <c r="N935" s="1">
        <v>0.48201112833808701</v>
      </c>
      <c r="O935" s="1">
        <v>-0.64328712947117705</v>
      </c>
      <c r="P935" s="1">
        <v>3.0179531986781701E-2</v>
      </c>
      <c r="Q935" s="1">
        <v>6.88652040013569E-2</v>
      </c>
      <c r="R935" s="1">
        <v>0.89486187825812502</v>
      </c>
      <c r="S935" s="7" t="s">
        <v>3548</v>
      </c>
      <c r="T935" s="7" t="s">
        <v>3548</v>
      </c>
    </row>
    <row r="936" spans="1:22">
      <c r="A936" s="1" t="s">
        <v>1766</v>
      </c>
      <c r="B936" s="1" t="s">
        <v>194</v>
      </c>
      <c r="C936" s="1">
        <v>8</v>
      </c>
      <c r="H936" s="4" t="s">
        <v>1499</v>
      </c>
      <c r="I936" s="1">
        <v>-0.90688113387119795</v>
      </c>
      <c r="J936" s="1">
        <v>2.84204812734902E-3</v>
      </c>
      <c r="K936" s="1">
        <v>-0.96030674163013297</v>
      </c>
      <c r="L936" s="1">
        <v>1.53309854587254E-3</v>
      </c>
      <c r="M936" s="1">
        <v>-1.05715351928596</v>
      </c>
      <c r="N936" s="1">
        <v>1.86945623422189E-3</v>
      </c>
      <c r="O936" s="1">
        <v>-1.0037279115270299</v>
      </c>
      <c r="P936" s="1">
        <v>7.9303077607227792E-3</v>
      </c>
      <c r="Q936" s="1">
        <v>-0.122557119586538</v>
      </c>
      <c r="R936" s="1">
        <v>0.85342292692579003</v>
      </c>
      <c r="U936" s="7" t="s">
        <v>3548</v>
      </c>
      <c r="V936" s="1" t="s">
        <v>3548</v>
      </c>
    </row>
    <row r="937" spans="1:22">
      <c r="A937" s="1" t="s">
        <v>1767</v>
      </c>
      <c r="B937" s="1" t="s">
        <v>195</v>
      </c>
      <c r="C937" s="1">
        <v>8</v>
      </c>
      <c r="H937" s="4" t="s">
        <v>1768</v>
      </c>
      <c r="I937" s="1">
        <v>-0.63973246919419602</v>
      </c>
      <c r="J937" s="1">
        <v>1.2604686629484E-2</v>
      </c>
      <c r="K937" s="1">
        <v>-1.0828220177177199</v>
      </c>
      <c r="L937" s="7">
        <v>7.6245978503884797E-5</v>
      </c>
      <c r="M937" s="1">
        <v>-0.67404259494403496</v>
      </c>
      <c r="N937" s="1">
        <v>1.7900944528911101E-2</v>
      </c>
      <c r="O937" s="1">
        <v>-0.23095304642051101</v>
      </c>
      <c r="P937" s="1">
        <v>0.745319232531235</v>
      </c>
      <c r="Q937" s="1">
        <v>9.2943066501394597E-2</v>
      </c>
      <c r="R937" s="1">
        <v>0.87199276454920005</v>
      </c>
      <c r="T937" s="7" t="s">
        <v>3548</v>
      </c>
    </row>
    <row r="938" spans="1:22">
      <c r="A938" s="1" t="s">
        <v>1790</v>
      </c>
      <c r="B938" s="1" t="s">
        <v>207</v>
      </c>
      <c r="C938" s="1">
        <v>8</v>
      </c>
      <c r="H938" s="4" t="s">
        <v>1791</v>
      </c>
      <c r="I938" s="1">
        <v>-0.93579141221365403</v>
      </c>
      <c r="J938" s="7">
        <v>3.6932056217491699E-5</v>
      </c>
      <c r="K938" s="1">
        <v>-1.12914541803561</v>
      </c>
      <c r="L938" s="7">
        <v>2.9874037660775902E-6</v>
      </c>
      <c r="M938" s="1">
        <v>-0.34584491840694898</v>
      </c>
      <c r="N938" s="1">
        <v>0.16132588669350301</v>
      </c>
      <c r="O938" s="1">
        <v>-0.15249091258498901</v>
      </c>
      <c r="P938" s="1">
        <v>0.83788772813482504</v>
      </c>
      <c r="Q938" s="1">
        <v>0.15191300042709799</v>
      </c>
      <c r="R938" s="1">
        <v>0.68155101365408799</v>
      </c>
      <c r="S938" s="7"/>
      <c r="T938" s="7" t="s">
        <v>3548</v>
      </c>
    </row>
    <row r="939" spans="1:22">
      <c r="A939" s="1" t="s">
        <v>1800</v>
      </c>
      <c r="B939" s="1" t="s">
        <v>213</v>
      </c>
      <c r="C939" s="1">
        <v>8</v>
      </c>
      <c r="G939" s="1" t="s">
        <v>1258</v>
      </c>
      <c r="H939" s="4" t="s">
        <v>1801</v>
      </c>
      <c r="I939" s="1">
        <v>-1.2286674760408101</v>
      </c>
      <c r="J939" s="7">
        <v>2.95484991463693E-5</v>
      </c>
      <c r="K939" s="1">
        <v>-1.19587062150817</v>
      </c>
      <c r="L939" s="7">
        <v>4.00212640742947E-5</v>
      </c>
      <c r="M939" s="1">
        <v>-0.16078424013907699</v>
      </c>
      <c r="N939" s="1">
        <v>0.71980989227369097</v>
      </c>
      <c r="O939" s="1">
        <v>-0.193581094671718</v>
      </c>
      <c r="P939" s="1">
        <v>0.84339125201883502</v>
      </c>
      <c r="Q939" s="1">
        <v>-0.263433040004939</v>
      </c>
      <c r="R939" s="1">
        <v>0.54070305209289404</v>
      </c>
      <c r="S939" s="7" t="s">
        <v>3548</v>
      </c>
      <c r="T939" s="7" t="s">
        <v>3548</v>
      </c>
    </row>
    <row r="940" spans="1:22">
      <c r="A940" s="1" t="s">
        <v>1807</v>
      </c>
      <c r="B940" s="1" t="s">
        <v>218</v>
      </c>
      <c r="C940" s="1">
        <v>8</v>
      </c>
      <c r="H940" s="4" t="s">
        <v>1703</v>
      </c>
      <c r="I940" s="1">
        <v>-1.2600346638531399</v>
      </c>
      <c r="J940" s="7">
        <v>9.5992221583628499E-9</v>
      </c>
      <c r="K940" s="1">
        <v>-0.29627091268709499</v>
      </c>
      <c r="L940" s="1">
        <v>6.66469691436508E-2</v>
      </c>
      <c r="M940" s="1">
        <v>-1.8941453914743001E-2</v>
      </c>
      <c r="N940" s="1">
        <v>0.96098838651317597</v>
      </c>
      <c r="O940" s="1">
        <v>-0.98270520508078596</v>
      </c>
      <c r="P940" s="7">
        <v>1.7462229753875701E-5</v>
      </c>
      <c r="Q940" s="1">
        <v>8.0030930846387793E-2</v>
      </c>
      <c r="R940" s="1">
        <v>0.80766353544458003</v>
      </c>
      <c r="S940" s="7" t="s">
        <v>3548</v>
      </c>
      <c r="V940" s="7"/>
    </row>
    <row r="941" spans="1:22">
      <c r="A941" s="1" t="s">
        <v>1825</v>
      </c>
      <c r="B941" s="1" t="s">
        <v>229</v>
      </c>
      <c r="C941" s="1">
        <v>8</v>
      </c>
      <c r="G941" s="1" t="s">
        <v>1748</v>
      </c>
      <c r="H941" s="4" t="s">
        <v>1826</v>
      </c>
      <c r="I941" s="1">
        <v>-1.44702417909054</v>
      </c>
      <c r="J941" s="1">
        <v>9.8252792212519409E-4</v>
      </c>
      <c r="K941" s="1">
        <v>-1.0907185407889699</v>
      </c>
      <c r="L941" s="1">
        <v>9.9915713617648502E-3</v>
      </c>
      <c r="M941" s="1">
        <v>-0.10294185209213</v>
      </c>
      <c r="N941" s="1">
        <v>0.90986143206818404</v>
      </c>
      <c r="O941" s="1">
        <v>-0.459247490393696</v>
      </c>
      <c r="P941" s="1">
        <v>0.63829373333197903</v>
      </c>
      <c r="Q941" s="1">
        <v>7.1897181088097298E-2</v>
      </c>
      <c r="R941" s="1">
        <v>0.94998040413104301</v>
      </c>
      <c r="S941" s="7" t="s">
        <v>3545</v>
      </c>
      <c r="T941" s="7" t="s">
        <v>3545</v>
      </c>
    </row>
    <row r="942" spans="1:22">
      <c r="A942" s="1" t="s">
        <v>1833</v>
      </c>
      <c r="B942" s="1" t="s">
        <v>234</v>
      </c>
      <c r="C942" s="1">
        <v>8</v>
      </c>
      <c r="H942" s="4" t="s">
        <v>1834</v>
      </c>
      <c r="I942" s="1">
        <v>-0.86682537576852203</v>
      </c>
      <c r="J942" s="1">
        <v>5.58390407563552E-2</v>
      </c>
      <c r="K942" s="1">
        <v>-1.4854669224483601</v>
      </c>
      <c r="L942" s="1">
        <v>9.7065599488307497E-4</v>
      </c>
      <c r="M942" s="1">
        <v>-0.48162417620855502</v>
      </c>
      <c r="N942" s="1">
        <v>0.42262863637613302</v>
      </c>
      <c r="O942" s="1">
        <v>0.13701737047128801</v>
      </c>
      <c r="P942" s="1">
        <v>0.97140468220448695</v>
      </c>
      <c r="Q942" s="1">
        <v>-0.12043521917280001</v>
      </c>
      <c r="R942" s="1">
        <v>0.90797786736714103</v>
      </c>
      <c r="T942" s="7" t="s">
        <v>3545</v>
      </c>
    </row>
    <row r="943" spans="1:22">
      <c r="A943" s="1" t="s">
        <v>1850</v>
      </c>
      <c r="B943" s="1" t="s">
        <v>244</v>
      </c>
      <c r="C943" s="1">
        <v>8</v>
      </c>
      <c r="H943" s="4" t="s">
        <v>1851</v>
      </c>
      <c r="I943" s="1">
        <v>-0.74738502230287596</v>
      </c>
      <c r="J943" s="1">
        <v>8.86054511394927E-4</v>
      </c>
      <c r="K943" s="1">
        <v>-1.15621463593424</v>
      </c>
      <c r="L943" s="7">
        <v>4.3818851496430502E-6</v>
      </c>
      <c r="M943" s="1">
        <v>-0.497845543823145</v>
      </c>
      <c r="N943" s="1">
        <v>4.2830924412495697E-2</v>
      </c>
      <c r="O943" s="1">
        <v>-8.9015930191782999E-2</v>
      </c>
      <c r="P943" s="1">
        <v>0.95328239547002402</v>
      </c>
      <c r="Q943" s="1">
        <v>0.23729888193582999</v>
      </c>
      <c r="R943" s="1">
        <v>0.47944004118245698</v>
      </c>
      <c r="T943" s="7" t="s">
        <v>3545</v>
      </c>
    </row>
    <row r="944" spans="1:22">
      <c r="A944" s="1" t="s">
        <v>1876</v>
      </c>
      <c r="B944" s="1" t="s">
        <v>258</v>
      </c>
      <c r="C944" s="1">
        <v>8</v>
      </c>
      <c r="G944" s="1" t="s">
        <v>1271</v>
      </c>
      <c r="H944" s="4" t="s">
        <v>1877</v>
      </c>
      <c r="I944" s="1">
        <v>-0.93045627299884304</v>
      </c>
      <c r="J944" s="1">
        <v>5.4845996895423895E-4</v>
      </c>
      <c r="K944" s="1">
        <v>-1.5415728209092401</v>
      </c>
      <c r="L944" s="7">
        <v>8.3399819498541102E-7</v>
      </c>
      <c r="M944" s="1">
        <v>-0.53857602195728904</v>
      </c>
      <c r="N944" s="1">
        <v>6.9294585728231606E-2</v>
      </c>
      <c r="O944" s="1">
        <v>7.25405259531096E-2</v>
      </c>
      <c r="P944" s="1">
        <v>0.97312887603546905</v>
      </c>
      <c r="Q944" s="1">
        <v>0.200617549979277</v>
      </c>
      <c r="R944" s="1">
        <v>0.66005921619825703</v>
      </c>
      <c r="T944" s="7" t="s">
        <v>3545</v>
      </c>
    </row>
    <row r="945" spans="1:22">
      <c r="A945" s="1" t="s">
        <v>1931</v>
      </c>
      <c r="B945" s="1" t="s">
        <v>287</v>
      </c>
      <c r="C945" s="1">
        <v>8</v>
      </c>
      <c r="H945" s="4" t="s">
        <v>1756</v>
      </c>
      <c r="I945" s="1">
        <v>-1.2751199020686901</v>
      </c>
      <c r="J945" s="1">
        <v>1.71622140929664E-3</v>
      </c>
      <c r="K945" s="1">
        <v>-0.48662584520125801</v>
      </c>
      <c r="L945" s="1">
        <v>0.26596004182781802</v>
      </c>
      <c r="M945" s="1">
        <v>-7.0550380274885194E-2</v>
      </c>
      <c r="N945" s="1">
        <v>0.93728975630475497</v>
      </c>
      <c r="O945" s="1">
        <v>-0.85904443714231804</v>
      </c>
      <c r="P945" s="1">
        <v>0.118888161201232</v>
      </c>
      <c r="Q945" s="1">
        <v>0.15640507181730701</v>
      </c>
      <c r="R945" s="1">
        <v>0.85948299229611502</v>
      </c>
      <c r="S945" s="7" t="s">
        <v>3545</v>
      </c>
    </row>
    <row r="946" spans="1:22">
      <c r="A946" s="1" t="s">
        <v>1932</v>
      </c>
      <c r="B946" s="1" t="s">
        <v>288</v>
      </c>
      <c r="C946" s="1">
        <v>8</v>
      </c>
      <c r="G946" s="1" t="s">
        <v>1271</v>
      </c>
      <c r="H946" s="4" t="s">
        <v>1933</v>
      </c>
      <c r="I946" s="1">
        <v>-1.3261365652299599</v>
      </c>
      <c r="J946" s="7">
        <v>9.9157406652761797E-5</v>
      </c>
      <c r="K946" s="1">
        <v>-1.13522048259731</v>
      </c>
      <c r="L946" s="1">
        <v>5.1319707279378799E-4</v>
      </c>
      <c r="M946" s="1">
        <v>-0.276123461592022</v>
      </c>
      <c r="N946" s="1">
        <v>0.556719917967608</v>
      </c>
      <c r="O946" s="1">
        <v>-0.46703954422467098</v>
      </c>
      <c r="P946" s="1">
        <v>0.39120701198650398</v>
      </c>
      <c r="Q946" s="1">
        <v>7.8396243011789005E-2</v>
      </c>
      <c r="R946" s="1">
        <v>0.91614120402302501</v>
      </c>
      <c r="S946" s="7" t="s">
        <v>3545</v>
      </c>
      <c r="T946" s="7" t="s">
        <v>3545</v>
      </c>
    </row>
    <row r="947" spans="1:22">
      <c r="A947" s="1" t="s">
        <v>1952</v>
      </c>
      <c r="B947" s="1" t="s">
        <v>300</v>
      </c>
      <c r="C947" s="1">
        <v>8</v>
      </c>
      <c r="H947" s="4" t="s">
        <v>1953</v>
      </c>
      <c r="I947" s="1">
        <v>-1.16399774045236</v>
      </c>
      <c r="J947" s="7">
        <v>6.1157265813390905E-7</v>
      </c>
      <c r="K947" s="1">
        <v>-0.87638884768337399</v>
      </c>
      <c r="L947" s="7">
        <v>3.3022017976108798E-5</v>
      </c>
      <c r="M947" s="1">
        <v>-0.77813415672989195</v>
      </c>
      <c r="N947" s="1">
        <v>4.8240246001534699E-4</v>
      </c>
      <c r="O947" s="1">
        <v>-1.06574304949887</v>
      </c>
      <c r="P947" s="7">
        <v>5.6204530176447001E-5</v>
      </c>
      <c r="Q947" s="1">
        <v>-0.32226465043527802</v>
      </c>
      <c r="R947" s="1">
        <v>0.18085751265941999</v>
      </c>
      <c r="S947" s="7" t="s">
        <v>3545</v>
      </c>
      <c r="T947" s="7"/>
      <c r="V947" s="1" t="s">
        <v>3545</v>
      </c>
    </row>
    <row r="948" spans="1:22">
      <c r="A948" s="1" t="s">
        <v>1954</v>
      </c>
      <c r="B948" s="1" t="s">
        <v>301</v>
      </c>
      <c r="C948" s="1">
        <v>8</v>
      </c>
      <c r="H948" s="4" t="s">
        <v>1955</v>
      </c>
      <c r="I948" s="1">
        <v>-1.3362547766842801</v>
      </c>
      <c r="J948" s="1">
        <v>1.6022285926444899E-4</v>
      </c>
      <c r="K948" s="1">
        <v>-1.4715837911734599</v>
      </c>
      <c r="L948" s="7">
        <v>4.6563523053358602E-5</v>
      </c>
      <c r="M948" s="1">
        <v>-0.806066098193157</v>
      </c>
      <c r="N948" s="1">
        <v>3.11342228956577E-2</v>
      </c>
      <c r="O948" s="1">
        <v>-0.670737083703978</v>
      </c>
      <c r="P948" s="1">
        <v>0.15704122729866399</v>
      </c>
      <c r="Q948" s="1">
        <v>-0.79129205209786602</v>
      </c>
      <c r="R948" s="1">
        <v>3.3642724102178501E-2</v>
      </c>
      <c r="S948" s="7" t="s">
        <v>3545</v>
      </c>
      <c r="T948" s="7" t="s">
        <v>3545</v>
      </c>
    </row>
    <row r="949" spans="1:22">
      <c r="A949" s="1" t="s">
        <v>1962</v>
      </c>
      <c r="B949" s="1" t="s">
        <v>305</v>
      </c>
      <c r="C949" s="1">
        <v>8</v>
      </c>
      <c r="H949" s="4" t="s">
        <v>1963</v>
      </c>
      <c r="I949" s="1">
        <v>-1.08924811549329</v>
      </c>
      <c r="J949" s="7">
        <v>9.0356119622258297E-7</v>
      </c>
      <c r="K949" s="1">
        <v>-1.25371182652869</v>
      </c>
      <c r="L949" s="7">
        <v>1.14338525020674E-7</v>
      </c>
      <c r="M949" s="1">
        <v>-0.248679396302498</v>
      </c>
      <c r="N949" s="1">
        <v>0.28769523858382801</v>
      </c>
      <c r="O949" s="1">
        <v>-8.4215685267100299E-2</v>
      </c>
      <c r="P949" s="1">
        <v>0.94301007589137698</v>
      </c>
      <c r="Q949" s="1">
        <v>-3.5587764815163701E-2</v>
      </c>
      <c r="R949" s="1">
        <v>0.93976657490066895</v>
      </c>
      <c r="S949" s="7" t="s">
        <v>3545</v>
      </c>
      <c r="T949" s="7" t="s">
        <v>3545</v>
      </c>
    </row>
    <row r="950" spans="1:22">
      <c r="A950" s="1" t="s">
        <v>2045</v>
      </c>
      <c r="B950" s="1" t="s">
        <v>352</v>
      </c>
      <c r="C950" s="1">
        <v>8</v>
      </c>
      <c r="H950" s="4" t="s">
        <v>2046</v>
      </c>
      <c r="I950" s="1">
        <v>-1.24428630151542</v>
      </c>
      <c r="J950" s="1">
        <v>1.4680892020673599E-4</v>
      </c>
      <c r="K950" s="1">
        <v>-1.6931264643387001</v>
      </c>
      <c r="L950" s="7">
        <v>2.5750155881100098E-6</v>
      </c>
      <c r="M950" s="1">
        <v>-0.89791695076436595</v>
      </c>
      <c r="N950" s="1">
        <v>8.9967188366486695E-3</v>
      </c>
      <c r="O950" s="1">
        <v>-0.44907678794109401</v>
      </c>
      <c r="P950" s="1">
        <v>0.39939596489208501</v>
      </c>
      <c r="Q950" s="1">
        <v>0.29937436600324002</v>
      </c>
      <c r="R950" s="1">
        <v>0.54729920573285196</v>
      </c>
      <c r="S950" s="7" t="s">
        <v>3545</v>
      </c>
      <c r="T950" s="7" t="s">
        <v>3545</v>
      </c>
    </row>
    <row r="951" spans="1:22">
      <c r="A951" s="1" t="s">
        <v>2075</v>
      </c>
      <c r="B951" s="1" t="s">
        <v>368</v>
      </c>
      <c r="C951" s="1">
        <v>8</v>
      </c>
      <c r="H951" s="4" t="s">
        <v>2076</v>
      </c>
      <c r="I951" s="1">
        <v>-1.01282394008572</v>
      </c>
      <c r="J951" s="7">
        <v>7.1223246026995996E-5</v>
      </c>
      <c r="K951" s="1">
        <v>-0.86355757879025796</v>
      </c>
      <c r="L951" s="1">
        <v>4.11692578265205E-4</v>
      </c>
      <c r="M951" s="1">
        <v>-0.34169020544447098</v>
      </c>
      <c r="N951" s="1">
        <v>0.241136821427446</v>
      </c>
      <c r="O951" s="1">
        <v>-0.49095656673993199</v>
      </c>
      <c r="P951" s="1">
        <v>0.13884092527887301</v>
      </c>
      <c r="Q951" s="1">
        <v>0.19307310664743599</v>
      </c>
      <c r="R951" s="1">
        <v>0.63431562573034905</v>
      </c>
      <c r="S951" s="7" t="s">
        <v>3545</v>
      </c>
    </row>
    <row r="952" spans="1:22">
      <c r="A952" s="1" t="s">
        <v>2077</v>
      </c>
      <c r="B952" s="1" t="s">
        <v>369</v>
      </c>
      <c r="C952" s="1">
        <v>8</v>
      </c>
      <c r="H952" s="4" t="s">
        <v>2078</v>
      </c>
      <c r="I952" s="1">
        <v>-1.11475858048802</v>
      </c>
      <c r="J952" s="7">
        <v>1.0785473022860901E-5</v>
      </c>
      <c r="K952" s="1">
        <v>-1.3589038424411399</v>
      </c>
      <c r="L952" s="7">
        <v>6.5695441600445597E-7</v>
      </c>
      <c r="M952" s="1">
        <v>-0.21862677591986199</v>
      </c>
      <c r="N952" s="1">
        <v>0.49677123621636099</v>
      </c>
      <c r="O952" s="1">
        <v>2.5518486033263298E-2</v>
      </c>
      <c r="P952" s="1">
        <v>0.99183873508208797</v>
      </c>
      <c r="Q952" s="1">
        <v>-0.26333322406876603</v>
      </c>
      <c r="R952" s="1">
        <v>0.431049516815395</v>
      </c>
      <c r="S952" s="7" t="s">
        <v>3545</v>
      </c>
      <c r="T952" s="7" t="s">
        <v>3545</v>
      </c>
    </row>
    <row r="953" spans="1:22">
      <c r="A953" s="1" t="s">
        <v>2100</v>
      </c>
      <c r="B953" s="1" t="s">
        <v>381</v>
      </c>
      <c r="C953" s="1">
        <v>8</v>
      </c>
      <c r="H953" s="4" t="s">
        <v>2101</v>
      </c>
      <c r="I953" s="1">
        <v>-1.56412086395606</v>
      </c>
      <c r="J953" s="1">
        <v>1.0176357860095299E-2</v>
      </c>
      <c r="K953" s="1">
        <v>-1.3456559743988901</v>
      </c>
      <c r="L953" s="1">
        <v>2.4598385959207901E-2</v>
      </c>
      <c r="M953" s="1">
        <v>-0.423990943658687</v>
      </c>
      <c r="N953" s="1">
        <v>0.65895024851419903</v>
      </c>
      <c r="O953" s="1">
        <v>-0.64245583321584898</v>
      </c>
      <c r="P953" s="1">
        <v>0.64893889460777499</v>
      </c>
      <c r="Q953" s="1">
        <v>0.245954570619663</v>
      </c>
      <c r="R953" s="1">
        <v>0.85392715917075901</v>
      </c>
      <c r="S953" s="7" t="s">
        <v>3545</v>
      </c>
    </row>
    <row r="954" spans="1:22">
      <c r="A954" s="1" t="s">
        <v>2109</v>
      </c>
      <c r="B954" s="1" t="s">
        <v>386</v>
      </c>
      <c r="C954" s="1">
        <v>8</v>
      </c>
      <c r="H954" s="4" t="s">
        <v>1323</v>
      </c>
      <c r="I954" s="1">
        <v>-1.0205433712183301</v>
      </c>
      <c r="J954" s="1">
        <v>3.4036702589544201E-3</v>
      </c>
      <c r="K954" s="1">
        <v>-1.25307322815516</v>
      </c>
      <c r="L954" s="1">
        <v>4.3520143705652299E-4</v>
      </c>
      <c r="M954" s="1">
        <v>-0.752422715424375</v>
      </c>
      <c r="N954" s="1">
        <v>5.3891281631102399E-2</v>
      </c>
      <c r="O954" s="1">
        <v>-0.51989285848753797</v>
      </c>
      <c r="P954" s="1">
        <v>0.36893563460523499</v>
      </c>
      <c r="Q954" s="1">
        <v>0.43846720870844502</v>
      </c>
      <c r="R954" s="1">
        <v>0.36861150125441899</v>
      </c>
      <c r="S954" s="7" t="s">
        <v>3545</v>
      </c>
      <c r="T954" s="7" t="s">
        <v>3545</v>
      </c>
    </row>
    <row r="955" spans="1:22">
      <c r="A955" s="1" t="s">
        <v>2124</v>
      </c>
      <c r="B955" s="1" t="s">
        <v>396</v>
      </c>
      <c r="C955" s="1">
        <v>8</v>
      </c>
      <c r="H955" s="4" t="s">
        <v>1843</v>
      </c>
      <c r="I955" s="1">
        <v>-0.75106462506990102</v>
      </c>
      <c r="J955" s="1">
        <v>2.2562149738537701E-3</v>
      </c>
      <c r="K955" s="1">
        <v>-1.49038496250402</v>
      </c>
      <c r="L955" s="7">
        <v>4.8628862305912695E-7</v>
      </c>
      <c r="M955" s="1">
        <v>-0.71076721587970804</v>
      </c>
      <c r="N955" s="1">
        <v>8.7110840192810395E-3</v>
      </c>
      <c r="O955" s="1">
        <v>2.8553121554414099E-2</v>
      </c>
      <c r="P955" s="1">
        <v>0.99131035719142502</v>
      </c>
      <c r="Q955" s="1">
        <v>-0.27222679292560098</v>
      </c>
      <c r="R955" s="1">
        <v>0.45706837022075397</v>
      </c>
      <c r="T955" s="7" t="s">
        <v>3545</v>
      </c>
    </row>
    <row r="956" spans="1:22">
      <c r="A956" s="1" t="s">
        <v>2133</v>
      </c>
      <c r="B956" s="1" t="s">
        <v>403</v>
      </c>
      <c r="C956" s="1">
        <v>8</v>
      </c>
      <c r="G956" s="1" t="s">
        <v>1312</v>
      </c>
      <c r="H956" s="4" t="s">
        <v>2134</v>
      </c>
      <c r="I956" s="1">
        <v>-0.98581008978865303</v>
      </c>
      <c r="J956" s="7">
        <v>1.7513969592443399E-5</v>
      </c>
      <c r="K956" s="1">
        <v>-1.2240534475689</v>
      </c>
      <c r="L956" s="7">
        <v>8.3399819498541102E-7</v>
      </c>
      <c r="M956" s="1">
        <v>-0.25441171905964299</v>
      </c>
      <c r="N956" s="1">
        <v>0.34289091807027899</v>
      </c>
      <c r="O956" s="1">
        <v>-1.61683612793979E-2</v>
      </c>
      <c r="P956" s="1">
        <v>0.994948443849067</v>
      </c>
      <c r="Q956" s="1">
        <v>-0.32915200915672199</v>
      </c>
      <c r="R956" s="1">
        <v>0.20877449125234501</v>
      </c>
      <c r="S956" s="7"/>
      <c r="T956" s="7" t="s">
        <v>3545</v>
      </c>
    </row>
    <row r="957" spans="1:22">
      <c r="A957" s="1" t="s">
        <v>2141</v>
      </c>
      <c r="B957" s="1" t="s">
        <v>407</v>
      </c>
      <c r="C957" s="1">
        <v>8</v>
      </c>
      <c r="H957" s="4" t="s">
        <v>1362</v>
      </c>
      <c r="I957" s="1">
        <v>-1.0207199286058599</v>
      </c>
      <c r="J957" s="1">
        <v>1.62266763182665E-3</v>
      </c>
      <c r="K957" s="1">
        <v>-0.48182140580810601</v>
      </c>
      <c r="L957" s="1">
        <v>0.142376878434441</v>
      </c>
      <c r="M957" s="1">
        <v>-0.34178160418460501</v>
      </c>
      <c r="N957" s="1">
        <v>0.43032765348489299</v>
      </c>
      <c r="O957" s="1">
        <v>-0.88068012698235298</v>
      </c>
      <c r="P957" s="1">
        <v>3.2977018058802203E-2</v>
      </c>
      <c r="Q957" s="1">
        <v>0.142865079609581</v>
      </c>
      <c r="R957" s="1">
        <v>0.83340173028055997</v>
      </c>
      <c r="S957" s="7" t="s">
        <v>3545</v>
      </c>
    </row>
    <row r="958" spans="1:22">
      <c r="A958" s="1" t="s">
        <v>2146</v>
      </c>
      <c r="B958" s="1" t="s">
        <v>410</v>
      </c>
      <c r="C958" s="1">
        <v>8</v>
      </c>
      <c r="H958" s="4" t="s">
        <v>1259</v>
      </c>
      <c r="I958" s="1">
        <v>-0.96018969534074095</v>
      </c>
      <c r="J958" s="1">
        <v>1.57402880158307E-4</v>
      </c>
      <c r="K958" s="1">
        <v>-1.45656398812678</v>
      </c>
      <c r="L958" s="7">
        <v>5.6372187923232998E-7</v>
      </c>
      <c r="M958" s="1">
        <v>-0.71569189828973001</v>
      </c>
      <c r="N958" s="1">
        <v>7.3611269079045701E-3</v>
      </c>
      <c r="O958" s="1">
        <v>-0.219317605503694</v>
      </c>
      <c r="P958" s="1">
        <v>0.73679498013129896</v>
      </c>
      <c r="Q958" s="1">
        <v>0.112100914767261</v>
      </c>
      <c r="R958" s="1">
        <v>0.82341785222960495</v>
      </c>
      <c r="T958" s="7" t="s">
        <v>3545</v>
      </c>
    </row>
    <row r="959" spans="1:22">
      <c r="A959" s="1" t="s">
        <v>2151</v>
      </c>
      <c r="B959" s="1" t="s">
        <v>413</v>
      </c>
      <c r="C959" s="1">
        <v>8</v>
      </c>
      <c r="H959" s="4" t="s">
        <v>2152</v>
      </c>
      <c r="I959" s="1">
        <v>-1.1040834009989</v>
      </c>
      <c r="J959" s="7">
        <v>1.0336960102231999E-7</v>
      </c>
      <c r="K959" s="1">
        <v>-1.29768611434505</v>
      </c>
      <c r="L959" s="7">
        <v>7.6893130304432003E-9</v>
      </c>
      <c r="M959" s="1">
        <v>-0.26106942210997103</v>
      </c>
      <c r="N959" s="1">
        <v>0.180526005055438</v>
      </c>
      <c r="O959" s="1">
        <v>-6.74667087638188E-2</v>
      </c>
      <c r="P959" s="1">
        <v>0.95271812166108205</v>
      </c>
      <c r="Q959" s="1">
        <v>-0.156455886032173</v>
      </c>
      <c r="R959" s="1">
        <v>0.55250117898398599</v>
      </c>
      <c r="S959" s="7" t="s">
        <v>3545</v>
      </c>
      <c r="T959" s="7" t="s">
        <v>3545</v>
      </c>
    </row>
    <row r="960" spans="1:22">
      <c r="A960" s="1" t="s">
        <v>2165</v>
      </c>
      <c r="B960" s="1" t="s">
        <v>422</v>
      </c>
      <c r="C960" s="1">
        <v>8</v>
      </c>
      <c r="H960" s="4" t="s">
        <v>2166</v>
      </c>
      <c r="I960" s="1">
        <v>-1.1213156268075599</v>
      </c>
      <c r="J960" s="1">
        <v>1.4494749678766499E-4</v>
      </c>
      <c r="K960" s="1">
        <v>-1.3612626755188699</v>
      </c>
      <c r="L960" s="7">
        <v>1.16385843572588E-5</v>
      </c>
      <c r="M960" s="1">
        <v>-0.55130474578310595</v>
      </c>
      <c r="N960" s="1">
        <v>8.4214811114875193E-2</v>
      </c>
      <c r="O960" s="1">
        <v>-0.31135769707179001</v>
      </c>
      <c r="P960" s="1">
        <v>0.60692610832111504</v>
      </c>
      <c r="Q960" s="1">
        <v>-0.116524481516111</v>
      </c>
      <c r="R960" s="1">
        <v>0.84800885002531001</v>
      </c>
      <c r="S960" s="7" t="s">
        <v>3545</v>
      </c>
      <c r="T960" s="7" t="s">
        <v>3545</v>
      </c>
    </row>
    <row r="961" spans="1:22">
      <c r="A961" s="1" t="s">
        <v>2174</v>
      </c>
      <c r="B961" s="1" t="s">
        <v>427</v>
      </c>
      <c r="C961" s="1">
        <v>8</v>
      </c>
      <c r="H961" s="4" t="s">
        <v>1434</v>
      </c>
      <c r="I961" s="1">
        <v>-1.2618372123866799</v>
      </c>
      <c r="J961" s="1">
        <v>3.3249738879140398E-4</v>
      </c>
      <c r="K961" s="1">
        <v>-0.85528220432762303</v>
      </c>
      <c r="L961" s="1">
        <v>1.0269944932386499E-2</v>
      </c>
      <c r="M961" s="1">
        <v>-0.12129966566929801</v>
      </c>
      <c r="N961" s="1">
        <v>0.85367188700742502</v>
      </c>
      <c r="O961" s="1">
        <v>-0.52785467372835204</v>
      </c>
      <c r="P961" s="1">
        <v>0.33363676862674602</v>
      </c>
      <c r="Q961" s="1">
        <v>0.23637679687376301</v>
      </c>
      <c r="R961" s="1">
        <v>0.69790539974061305</v>
      </c>
      <c r="S961" s="7" t="s">
        <v>3545</v>
      </c>
    </row>
    <row r="962" spans="1:22">
      <c r="A962" s="1" t="s">
        <v>2178</v>
      </c>
      <c r="B962" s="1" t="s">
        <v>430</v>
      </c>
      <c r="C962" s="1">
        <v>8</v>
      </c>
      <c r="G962" s="1" t="s">
        <v>1312</v>
      </c>
      <c r="H962" s="4" t="s">
        <v>1311</v>
      </c>
      <c r="I962" s="1">
        <v>-0.92237113979999297</v>
      </c>
      <c r="J962" s="1">
        <v>3.8123558274643101E-3</v>
      </c>
      <c r="K962" s="1">
        <v>-1.1169788513555701</v>
      </c>
      <c r="L962" s="1">
        <v>5.7809758991670096E-4</v>
      </c>
      <c r="M962" s="1">
        <v>-0.56839428420827398</v>
      </c>
      <c r="N962" s="1">
        <v>0.124939321632642</v>
      </c>
      <c r="O962" s="1">
        <v>-0.37378657265270199</v>
      </c>
      <c r="P962" s="1">
        <v>0.569659658114687</v>
      </c>
      <c r="Q962" s="1">
        <v>-6.3858205907626697E-2</v>
      </c>
      <c r="R962" s="1">
        <v>0.93433225276116505</v>
      </c>
      <c r="T962" s="7" t="s">
        <v>3545</v>
      </c>
    </row>
    <row r="963" spans="1:22">
      <c r="A963" s="1" t="s">
        <v>2235</v>
      </c>
      <c r="B963" s="1" t="s">
        <v>464</v>
      </c>
      <c r="C963" s="1">
        <v>8</v>
      </c>
      <c r="H963" s="5" t="s">
        <v>2236</v>
      </c>
      <c r="I963" s="1">
        <v>-0.82790627185382304</v>
      </c>
      <c r="J963" s="1">
        <v>3.1098282046394398E-4</v>
      </c>
      <c r="K963" s="1">
        <v>-1.1372274923411301</v>
      </c>
      <c r="L963" s="7">
        <v>5.6512863814930096E-6</v>
      </c>
      <c r="M963" s="1">
        <v>-0.34259944321415903</v>
      </c>
      <c r="N963" s="1">
        <v>0.19643292033380799</v>
      </c>
      <c r="O963" s="1">
        <v>-3.3278222726850402E-2</v>
      </c>
      <c r="P963" s="1">
        <v>0.98771399166275597</v>
      </c>
      <c r="Q963" s="1">
        <v>-0.235142869970838</v>
      </c>
      <c r="R963" s="1">
        <v>0.48863373767107998</v>
      </c>
      <c r="T963" s="7" t="s">
        <v>3545</v>
      </c>
    </row>
    <row r="964" spans="1:22">
      <c r="A964" s="1" t="s">
        <v>2247</v>
      </c>
      <c r="B964" s="1" t="s">
        <v>470</v>
      </c>
      <c r="C964" s="1">
        <v>8</v>
      </c>
      <c r="H964" s="4" t="s">
        <v>2248</v>
      </c>
      <c r="I964" s="1">
        <v>-1.2387944444272601</v>
      </c>
      <c r="J964" s="7">
        <v>4.7812947158568897E-5</v>
      </c>
      <c r="K964" s="1">
        <v>-1.4933657335645201</v>
      </c>
      <c r="L964" s="7">
        <v>3.9402746626370899E-6</v>
      </c>
      <c r="M964" s="1">
        <v>-0.27288534611263998</v>
      </c>
      <c r="N964" s="1">
        <v>0.49310266058660202</v>
      </c>
      <c r="O964" s="1">
        <v>-1.8314056975381E-2</v>
      </c>
      <c r="P964" s="1">
        <v>0.99571823697069906</v>
      </c>
      <c r="Q964" s="1">
        <v>0.91182056249505306</v>
      </c>
      <c r="R964" s="1">
        <v>2.63186663695298E-3</v>
      </c>
      <c r="S964" s="7" t="s">
        <v>3545</v>
      </c>
      <c r="T964" s="7" t="s">
        <v>3545</v>
      </c>
    </row>
    <row r="965" spans="1:22">
      <c r="A965" s="1" t="s">
        <v>2256</v>
      </c>
      <c r="B965" s="1" t="s">
        <v>475</v>
      </c>
      <c r="C965" s="1">
        <v>8</v>
      </c>
      <c r="G965" s="1" t="s">
        <v>1314</v>
      </c>
      <c r="H965" s="4" t="s">
        <v>2257</v>
      </c>
      <c r="I965" s="1">
        <v>-1.2395878441020001</v>
      </c>
      <c r="J965" s="7">
        <v>4.2236303756110803E-6</v>
      </c>
      <c r="K965" s="1">
        <v>-0.94074907875317404</v>
      </c>
      <c r="L965" s="1">
        <v>1.4603255377491201E-4</v>
      </c>
      <c r="M965" s="1">
        <v>-0.23561775665019599</v>
      </c>
      <c r="N965" s="1">
        <v>0.47602924555699</v>
      </c>
      <c r="O965" s="1">
        <v>-0.53445652199902405</v>
      </c>
      <c r="P965" s="1">
        <v>9.4339391617842897E-2</v>
      </c>
      <c r="Q965" s="1">
        <v>0.12784556888913501</v>
      </c>
      <c r="R965" s="1">
        <v>0.784296887554778</v>
      </c>
      <c r="S965" s="7" t="s">
        <v>3545</v>
      </c>
    </row>
    <row r="966" spans="1:22">
      <c r="A966" s="1" t="s">
        <v>2258</v>
      </c>
      <c r="B966" s="1" t="s">
        <v>476</v>
      </c>
      <c r="C966" s="1">
        <v>8</v>
      </c>
      <c r="H966" s="4" t="s">
        <v>2259</v>
      </c>
      <c r="I966" s="1">
        <v>-1.0955653402838901</v>
      </c>
      <c r="J966" s="7">
        <v>1.30447626602853E-6</v>
      </c>
      <c r="K966" s="1">
        <v>-1.54548142641373</v>
      </c>
      <c r="L966" s="7">
        <v>6.31264505023328E-9</v>
      </c>
      <c r="M966" s="1">
        <v>-0.68045988320823203</v>
      </c>
      <c r="N966" s="1">
        <v>1.71386238726409E-3</v>
      </c>
      <c r="O966" s="1">
        <v>-0.23054379707839301</v>
      </c>
      <c r="P966" s="1">
        <v>0.55624280189706099</v>
      </c>
      <c r="Q966" s="1">
        <v>-6.4709767366617002E-2</v>
      </c>
      <c r="R966" s="1">
        <v>0.88044517720029003</v>
      </c>
      <c r="S966" s="7" t="s">
        <v>3545</v>
      </c>
      <c r="T966" s="7" t="s">
        <v>3545</v>
      </c>
    </row>
    <row r="967" spans="1:22">
      <c r="A967" s="1" t="s">
        <v>2278</v>
      </c>
      <c r="B967" s="1" t="s">
        <v>488</v>
      </c>
      <c r="C967" s="1">
        <v>8</v>
      </c>
      <c r="H967" s="4" t="s">
        <v>1462</v>
      </c>
      <c r="I967" s="1">
        <v>-1.09601938332225</v>
      </c>
      <c r="J967" s="7">
        <v>8.5042989385708198E-5</v>
      </c>
      <c r="K967" s="1">
        <v>-1.27674110353475</v>
      </c>
      <c r="L967" s="7">
        <v>1.1290686574397401E-5</v>
      </c>
      <c r="M967" s="1">
        <v>-0.56975547575992502</v>
      </c>
      <c r="N967" s="1">
        <v>5.20223949355169E-2</v>
      </c>
      <c r="O967" s="1">
        <v>-0.38903375554742903</v>
      </c>
      <c r="P967" s="1">
        <v>0.37272751824350198</v>
      </c>
      <c r="Q967" s="1">
        <v>-0.13007105018760901</v>
      </c>
      <c r="R967" s="1">
        <v>0.80571716651741598</v>
      </c>
      <c r="S967" s="7" t="s">
        <v>3545</v>
      </c>
      <c r="T967" s="7" t="s">
        <v>3545</v>
      </c>
    </row>
    <row r="968" spans="1:22">
      <c r="A968" s="1" t="s">
        <v>2286</v>
      </c>
      <c r="B968" s="1" t="s">
        <v>492</v>
      </c>
      <c r="C968" s="1">
        <v>8</v>
      </c>
      <c r="H968" s="4" t="s">
        <v>2287</v>
      </c>
      <c r="I968" s="1">
        <v>-1.6090394759570099</v>
      </c>
      <c r="J968" s="1">
        <v>9.8180048354939401E-4</v>
      </c>
      <c r="K968" s="1">
        <v>-0.76096086711736</v>
      </c>
      <c r="L968" s="1">
        <v>0.118471441531337</v>
      </c>
      <c r="M968" s="1">
        <v>-0.46985055092929601</v>
      </c>
      <c r="N968" s="1">
        <v>0.48530108918139198</v>
      </c>
      <c r="O968" s="1">
        <v>-1.31792915976895</v>
      </c>
      <c r="P968" s="1">
        <v>3.2977018058802203E-2</v>
      </c>
      <c r="Q968" s="1">
        <v>-0.103775514441056</v>
      </c>
      <c r="R968" s="1">
        <v>0.92831859989760401</v>
      </c>
      <c r="S968" s="7" t="s">
        <v>3545</v>
      </c>
    </row>
    <row r="969" spans="1:22">
      <c r="A969" s="1" t="s">
        <v>2321</v>
      </c>
      <c r="B969" s="1" t="s">
        <v>512</v>
      </c>
      <c r="C969" s="1">
        <v>8</v>
      </c>
      <c r="H969" s="4" t="s">
        <v>2322</v>
      </c>
      <c r="I969" s="1">
        <v>-0.86396078628587203</v>
      </c>
      <c r="J969" s="1">
        <v>1.38021443247806E-4</v>
      </c>
      <c r="K969" s="1">
        <v>-1.21817564267703</v>
      </c>
      <c r="L969" s="7">
        <v>1.4240941641901799E-6</v>
      </c>
      <c r="M969" s="1">
        <v>-0.457646963022665</v>
      </c>
      <c r="N969" s="1">
        <v>5.8063799960391002E-2</v>
      </c>
      <c r="O969" s="1">
        <v>-0.103432106631503</v>
      </c>
      <c r="P969" s="1">
        <v>0.93407951957015101</v>
      </c>
      <c r="Q969" s="1">
        <v>0.57689363364090196</v>
      </c>
      <c r="R969" s="1">
        <v>1.2453420481276499E-2</v>
      </c>
      <c r="T969" s="7" t="s">
        <v>3545</v>
      </c>
    </row>
    <row r="970" spans="1:22">
      <c r="A970" s="1" t="s">
        <v>2327</v>
      </c>
      <c r="B970" s="1" t="s">
        <v>516</v>
      </c>
      <c r="C970" s="1">
        <v>8</v>
      </c>
      <c r="H970" s="4" t="s">
        <v>1547</v>
      </c>
      <c r="I970" s="1">
        <v>-1.20034181110347</v>
      </c>
      <c r="J970" s="7">
        <v>2.00385143273209E-5</v>
      </c>
      <c r="K970" s="1">
        <v>-1.28973367887895</v>
      </c>
      <c r="L970" s="7">
        <v>7.44381330140562E-6</v>
      </c>
      <c r="M970" s="1">
        <v>-1.1141094736129999</v>
      </c>
      <c r="N970" s="1">
        <v>1.96036437862156E-4</v>
      </c>
      <c r="O970" s="1">
        <v>-1.02471760583752</v>
      </c>
      <c r="P970" s="1">
        <v>1.59532424875795E-3</v>
      </c>
      <c r="Q970" s="1">
        <v>0.30334789421752001</v>
      </c>
      <c r="R970" s="1">
        <v>0.41533671918017201</v>
      </c>
      <c r="S970" s="7" t="s">
        <v>3545</v>
      </c>
      <c r="T970" s="7" t="s">
        <v>3545</v>
      </c>
      <c r="U970" s="7" t="s">
        <v>3545</v>
      </c>
      <c r="V970" s="1" t="s">
        <v>3545</v>
      </c>
    </row>
    <row r="971" spans="1:22">
      <c r="A971" s="1" t="s">
        <v>2332</v>
      </c>
      <c r="B971" s="1" t="s">
        <v>519</v>
      </c>
      <c r="C971" s="1">
        <v>8</v>
      </c>
      <c r="G971" s="1" t="s">
        <v>1271</v>
      </c>
      <c r="H971" s="4" t="s">
        <v>2333</v>
      </c>
      <c r="I971" s="1">
        <v>-1.1921324515223599</v>
      </c>
      <c r="J971" s="1">
        <v>1.1502134621498901E-4</v>
      </c>
      <c r="K971" s="1">
        <v>-1.5444996616030999</v>
      </c>
      <c r="L971" s="7">
        <v>3.83837176946645E-6</v>
      </c>
      <c r="M971" s="1">
        <v>-0.30527698498698103</v>
      </c>
      <c r="N971" s="1">
        <v>0.44355763971384998</v>
      </c>
      <c r="O971" s="1">
        <v>4.7090225093766598E-2</v>
      </c>
      <c r="P971" s="1">
        <v>0.98590984911245805</v>
      </c>
      <c r="Q971" s="1">
        <v>0.242639787073714</v>
      </c>
      <c r="R971" s="1">
        <v>0.62081052880517695</v>
      </c>
      <c r="S971" s="7" t="s">
        <v>3544</v>
      </c>
      <c r="T971" s="7" t="s">
        <v>3544</v>
      </c>
    </row>
    <row r="972" spans="1:22">
      <c r="A972" s="1" t="s">
        <v>2360</v>
      </c>
      <c r="B972" s="1" t="s">
        <v>534</v>
      </c>
      <c r="C972" s="1">
        <v>8</v>
      </c>
      <c r="H972" s="4" t="s">
        <v>2173</v>
      </c>
      <c r="I972" s="1">
        <v>-1.0985579888475201</v>
      </c>
      <c r="J972" s="1">
        <v>1.11227500450679E-4</v>
      </c>
      <c r="K972" s="1">
        <v>-1.18086187969566</v>
      </c>
      <c r="L972" s="7">
        <v>4.2131532463786299E-5</v>
      </c>
      <c r="M972" s="1">
        <v>-0.26471516904407</v>
      </c>
      <c r="N972" s="1">
        <v>0.48013870798942399</v>
      </c>
      <c r="O972" s="1">
        <v>-0.18241127819592701</v>
      </c>
      <c r="P972" s="1">
        <v>0.85936016806685001</v>
      </c>
      <c r="Q972" s="1">
        <v>8.0032686915962395E-2</v>
      </c>
      <c r="R972" s="1">
        <v>0.89459505890314805</v>
      </c>
      <c r="S972" s="7" t="s">
        <v>3544</v>
      </c>
      <c r="T972" s="7" t="s">
        <v>3544</v>
      </c>
    </row>
    <row r="973" spans="1:22">
      <c r="A973" s="1" t="s">
        <v>2368</v>
      </c>
      <c r="B973" s="1" t="s">
        <v>539</v>
      </c>
      <c r="C973" s="1">
        <v>8</v>
      </c>
      <c r="H973" s="4" t="s">
        <v>2369</v>
      </c>
      <c r="I973" s="1">
        <v>-0.64688653197871904</v>
      </c>
      <c r="J973" s="1">
        <v>5.64127148829301E-2</v>
      </c>
      <c r="K973" s="1">
        <v>-1.29804316687258</v>
      </c>
      <c r="L973" s="1">
        <v>1.8836855582113899E-4</v>
      </c>
      <c r="M973" s="1">
        <v>-0.55747641433647699</v>
      </c>
      <c r="N973" s="1">
        <v>0.15686036919114599</v>
      </c>
      <c r="O973" s="1">
        <v>9.3680220557379498E-2</v>
      </c>
      <c r="P973" s="1">
        <v>0.97184488890561205</v>
      </c>
      <c r="Q973" s="1">
        <v>-0.45691846342553799</v>
      </c>
      <c r="R973" s="1">
        <v>0.31528923162594402</v>
      </c>
      <c r="T973" s="7" t="s">
        <v>3544</v>
      </c>
    </row>
    <row r="974" spans="1:22">
      <c r="A974" s="1" t="s">
        <v>2371</v>
      </c>
      <c r="B974" s="1" t="s">
        <v>541</v>
      </c>
      <c r="C974" s="1">
        <v>8</v>
      </c>
      <c r="H974" s="4" t="s">
        <v>1263</v>
      </c>
      <c r="I974" s="1">
        <v>-1.2947647169032099</v>
      </c>
      <c r="J974" s="1">
        <v>2.9919590317384001E-4</v>
      </c>
      <c r="K974" s="1">
        <v>-1.71056882883753</v>
      </c>
      <c r="L974" s="7">
        <v>9.1006459861685497E-6</v>
      </c>
      <c r="M974" s="1">
        <v>-0.76860532632804301</v>
      </c>
      <c r="N974" s="1">
        <v>4.5944736678333299E-2</v>
      </c>
      <c r="O974" s="1">
        <v>-0.35280121439371998</v>
      </c>
      <c r="P974" s="1">
        <v>0.66516226471917905</v>
      </c>
      <c r="Q974" s="1">
        <v>-0.46736601276912898</v>
      </c>
      <c r="R974" s="1">
        <v>0.32144161851706998</v>
      </c>
      <c r="S974" s="7" t="s">
        <v>3544</v>
      </c>
      <c r="T974" s="7" t="s">
        <v>3544</v>
      </c>
    </row>
    <row r="975" spans="1:22">
      <c r="A975" s="1" t="s">
        <v>2375</v>
      </c>
      <c r="B975" s="1" t="s">
        <v>545</v>
      </c>
      <c r="C975" s="1">
        <v>8</v>
      </c>
      <c r="H975" s="4" t="s">
        <v>1262</v>
      </c>
      <c r="I975" s="1">
        <v>-1.0704915336659999</v>
      </c>
      <c r="J975" s="1">
        <v>1.83473532461561E-4</v>
      </c>
      <c r="K975" s="1">
        <v>-0.84452186564225995</v>
      </c>
      <c r="L975" s="1">
        <v>1.9267971757461399E-3</v>
      </c>
      <c r="M975" s="1">
        <v>-0.55453271838546603</v>
      </c>
      <c r="N975" s="1">
        <v>7.2827349861784907E-2</v>
      </c>
      <c r="O975" s="1">
        <v>-0.78050238640920699</v>
      </c>
      <c r="P975" s="1">
        <v>2.5162138885562499E-2</v>
      </c>
      <c r="Q975" s="1">
        <v>3.1673880217986998E-2</v>
      </c>
      <c r="R975" s="1">
        <v>0.967984839601855</v>
      </c>
      <c r="S975" s="7" t="s">
        <v>3544</v>
      </c>
    </row>
    <row r="976" spans="1:22">
      <c r="A976" s="1" t="s">
        <v>2383</v>
      </c>
      <c r="B976" s="1" t="s">
        <v>550</v>
      </c>
      <c r="C976" s="1">
        <v>8</v>
      </c>
      <c r="H976" s="4" t="s">
        <v>2308</v>
      </c>
      <c r="I976" s="1">
        <v>-1.54039402659342</v>
      </c>
      <c r="J976" s="7">
        <v>1.3208492586323E-6</v>
      </c>
      <c r="K976" s="1">
        <v>-1.3448939028571001</v>
      </c>
      <c r="L976" s="7">
        <v>9.3380399319201E-6</v>
      </c>
      <c r="M976" s="1">
        <v>-0.235323497758507</v>
      </c>
      <c r="N976" s="1">
        <v>0.55454042430525397</v>
      </c>
      <c r="O976" s="1">
        <v>-0.43082362149482101</v>
      </c>
      <c r="P976" s="1">
        <v>0.31614205475944002</v>
      </c>
      <c r="Q976" s="1">
        <v>-0.36194106041356</v>
      </c>
      <c r="R976" s="1">
        <v>0.33191502317130001</v>
      </c>
      <c r="S976" s="7" t="s">
        <v>3544</v>
      </c>
      <c r="T976" s="7" t="s">
        <v>3544</v>
      </c>
    </row>
    <row r="977" spans="1:21">
      <c r="A977" s="1" t="s">
        <v>2391</v>
      </c>
      <c r="B977" s="1" t="s">
        <v>555</v>
      </c>
      <c r="C977" s="1">
        <v>8</v>
      </c>
      <c r="H977" s="4" t="s">
        <v>1374</v>
      </c>
      <c r="I977" s="1">
        <v>-0.95174999976312702</v>
      </c>
      <c r="J977" s="1">
        <v>6.2835260383298697E-4</v>
      </c>
      <c r="K977" s="1">
        <v>-1.149483194408</v>
      </c>
      <c r="L977" s="7">
        <v>7.0935538486782695E-5</v>
      </c>
      <c r="M977" s="1">
        <v>-0.308501320145675</v>
      </c>
      <c r="N977" s="1">
        <v>0.39069405382959399</v>
      </c>
      <c r="O977" s="1">
        <v>-0.110768125500798</v>
      </c>
      <c r="P977" s="1">
        <v>0.95271812166108205</v>
      </c>
      <c r="Q977" s="1">
        <v>-4.4701913826717302E-2</v>
      </c>
      <c r="R977" s="1">
        <v>0.950434146672548</v>
      </c>
      <c r="T977" s="7" t="s">
        <v>3544</v>
      </c>
    </row>
    <row r="978" spans="1:21">
      <c r="A978" s="1" t="s">
        <v>2392</v>
      </c>
      <c r="B978" s="1" t="s">
        <v>556</v>
      </c>
      <c r="C978" s="1">
        <v>8</v>
      </c>
      <c r="H978" s="4" t="s">
        <v>2393</v>
      </c>
      <c r="I978" s="1">
        <v>-0.83983060077764504</v>
      </c>
      <c r="J978" s="1">
        <v>1.3774496239485101E-2</v>
      </c>
      <c r="K978" s="1">
        <v>-1.1689177812979701</v>
      </c>
      <c r="L978" s="1">
        <v>7.5402811219928796E-4</v>
      </c>
      <c r="M978" s="1">
        <v>-0.34456194531781498</v>
      </c>
      <c r="N978" s="1">
        <v>0.46971816389210402</v>
      </c>
      <c r="O978" s="1">
        <v>-1.54747647974887E-2</v>
      </c>
      <c r="P978" s="1">
        <v>0.99618890842924102</v>
      </c>
      <c r="Q978" s="1">
        <v>-2.6849186323818101E-2</v>
      </c>
      <c r="R978" s="1">
        <v>0.97847788045163198</v>
      </c>
      <c r="T978" s="7" t="s">
        <v>3544</v>
      </c>
    </row>
    <row r="979" spans="1:21">
      <c r="A979" s="1" t="s">
        <v>2397</v>
      </c>
      <c r="B979" s="1" t="s">
        <v>559</v>
      </c>
      <c r="C979" s="1">
        <v>8</v>
      </c>
      <c r="H979" s="4" t="s">
        <v>2398</v>
      </c>
      <c r="I979" s="1">
        <v>-0.90851681288279795</v>
      </c>
      <c r="J979" s="1">
        <v>3.8145273243863601E-4</v>
      </c>
      <c r="K979" s="1">
        <v>-1.26072012773363</v>
      </c>
      <c r="L979" s="7">
        <v>6.3977419500343799E-6</v>
      </c>
      <c r="M979" s="1">
        <v>-0.50759557930409305</v>
      </c>
      <c r="N979" s="1">
        <v>6.9580236417328495E-2</v>
      </c>
      <c r="O979" s="1">
        <v>-0.15539226445326201</v>
      </c>
      <c r="P979" s="1">
        <v>0.88044570786585097</v>
      </c>
      <c r="Q979" s="1">
        <v>0.52793777214989701</v>
      </c>
      <c r="R979" s="1">
        <v>6.0144070093282903E-2</v>
      </c>
      <c r="T979" s="7" t="s">
        <v>3544</v>
      </c>
    </row>
    <row r="980" spans="1:21">
      <c r="A980" s="1" t="s">
        <v>2406</v>
      </c>
      <c r="B980" s="1" t="s">
        <v>565</v>
      </c>
      <c r="C980" s="1">
        <v>8</v>
      </c>
      <c r="H980" s="4" t="s">
        <v>2407</v>
      </c>
      <c r="I980" s="1">
        <v>-0.95683884191353297</v>
      </c>
      <c r="J980" s="7">
        <v>1.0173449625801299E-6</v>
      </c>
      <c r="K980" s="1">
        <v>-1.1644263688902601</v>
      </c>
      <c r="L980" s="7">
        <v>5.3772604601239101E-8</v>
      </c>
      <c r="M980" s="1">
        <v>-0.42022526450026598</v>
      </c>
      <c r="N980" s="1">
        <v>2.21364155278529E-2</v>
      </c>
      <c r="O980" s="1">
        <v>-0.21263773752353801</v>
      </c>
      <c r="P980" s="1">
        <v>0.49991571325020001</v>
      </c>
      <c r="Q980" s="1">
        <v>-0.19328765126376199</v>
      </c>
      <c r="R980" s="1">
        <v>0.42742071159052097</v>
      </c>
      <c r="S980" s="7"/>
      <c r="T980" s="7" t="s">
        <v>3544</v>
      </c>
    </row>
    <row r="981" spans="1:21">
      <c r="A981" s="1" t="s">
        <v>2413</v>
      </c>
      <c r="B981" s="1" t="s">
        <v>569</v>
      </c>
      <c r="C981" s="1">
        <v>8</v>
      </c>
      <c r="H981" s="4" t="s">
        <v>1263</v>
      </c>
      <c r="I981" s="1">
        <v>-1.0311158893194701</v>
      </c>
      <c r="J981" s="1">
        <v>9.5866095278918204E-4</v>
      </c>
      <c r="K981" s="1">
        <v>-1.66625270362207</v>
      </c>
      <c r="L981" s="7">
        <v>2.6565742475298898E-6</v>
      </c>
      <c r="M981" s="1">
        <v>-0.65257751482923698</v>
      </c>
      <c r="N981" s="1">
        <v>5.8415796406990003E-2</v>
      </c>
      <c r="O981" s="1">
        <v>-1.7440700526641699E-2</v>
      </c>
      <c r="P981" s="1">
        <v>0.99579187094962296</v>
      </c>
      <c r="Q981" s="1">
        <v>-3.5556063664617298E-2</v>
      </c>
      <c r="R981" s="1">
        <v>0.96801531414666198</v>
      </c>
      <c r="S981" s="7" t="s">
        <v>3544</v>
      </c>
      <c r="T981" s="7" t="s">
        <v>3544</v>
      </c>
    </row>
    <row r="982" spans="1:21">
      <c r="A982" s="1" t="s">
        <v>2437</v>
      </c>
      <c r="B982" s="1" t="s">
        <v>583</v>
      </c>
      <c r="C982" s="1">
        <v>8</v>
      </c>
      <c r="G982" s="1" t="s">
        <v>1314</v>
      </c>
      <c r="H982" s="4" t="s">
        <v>2438</v>
      </c>
      <c r="I982" s="1">
        <v>-1.5286472067065899</v>
      </c>
      <c r="J982" s="7">
        <v>2.05897680052701E-8</v>
      </c>
      <c r="K982" s="1">
        <v>-1.4758362768414901</v>
      </c>
      <c r="L982" s="7">
        <v>3.7266552292050199E-8</v>
      </c>
      <c r="M982" s="1">
        <v>-0.33502257217935899</v>
      </c>
      <c r="N982" s="1">
        <v>0.16942463402948901</v>
      </c>
      <c r="O982" s="1">
        <v>-0.38783350204445499</v>
      </c>
      <c r="P982" s="1">
        <v>0.19252633851950801</v>
      </c>
      <c r="Q982" s="1">
        <v>-0.15220396164251701</v>
      </c>
      <c r="R982" s="1">
        <v>0.67388212987636098</v>
      </c>
      <c r="S982" s="7" t="s">
        <v>3544</v>
      </c>
      <c r="T982" s="7" t="s">
        <v>3544</v>
      </c>
    </row>
    <row r="983" spans="1:21">
      <c r="A983" s="1" t="s">
        <v>2452</v>
      </c>
      <c r="B983" s="1" t="s">
        <v>592</v>
      </c>
      <c r="C983" s="1">
        <v>8</v>
      </c>
      <c r="H983" s="5" t="s">
        <v>2453</v>
      </c>
      <c r="I983" s="1">
        <v>-0.66937929069148605</v>
      </c>
      <c r="J983" s="1">
        <v>1.4630206705531299E-3</v>
      </c>
      <c r="K983" s="1">
        <v>-1.1739221804167399</v>
      </c>
      <c r="L983" s="7">
        <v>1.5206201779937599E-6</v>
      </c>
      <c r="M983" s="1">
        <v>-0.38624319975244498</v>
      </c>
      <c r="N983" s="1">
        <v>0.106249008523343</v>
      </c>
      <c r="O983" s="1">
        <v>0.118299689972811</v>
      </c>
      <c r="P983" s="1">
        <v>0.90259267833229795</v>
      </c>
      <c r="Q983" s="1">
        <v>0.154355435006782</v>
      </c>
      <c r="R983" s="1">
        <v>0.671982437931823</v>
      </c>
      <c r="T983" s="7" t="s">
        <v>3544</v>
      </c>
    </row>
    <row r="984" spans="1:21">
      <c r="A984" s="1" t="s">
        <v>2454</v>
      </c>
      <c r="B984" s="1" t="s">
        <v>593</v>
      </c>
      <c r="C984" s="1">
        <v>8</v>
      </c>
      <c r="H984" s="4" t="s">
        <v>1272</v>
      </c>
      <c r="I984" s="1">
        <v>-1.11363394936539</v>
      </c>
      <c r="J984" s="7">
        <v>8.4707610194811092E-6</v>
      </c>
      <c r="K984" s="1">
        <v>-0.72446795747020398</v>
      </c>
      <c r="L984" s="1">
        <v>1.23208792132346E-3</v>
      </c>
      <c r="M984" s="1">
        <v>-0.48818567016923797</v>
      </c>
      <c r="N984" s="1">
        <v>5.0897298870100097E-2</v>
      </c>
      <c r="O984" s="1">
        <v>-0.87735166206442405</v>
      </c>
      <c r="P984" s="1">
        <v>1.8874414449044901E-3</v>
      </c>
      <c r="Q984" s="1">
        <v>0.16239878595277399</v>
      </c>
      <c r="R984" s="1">
        <v>0.68120164308697495</v>
      </c>
      <c r="S984" s="7" t="s">
        <v>3544</v>
      </c>
    </row>
    <row r="985" spans="1:21">
      <c r="A985" s="1" t="s">
        <v>2455</v>
      </c>
      <c r="B985" s="1" t="s">
        <v>594</v>
      </c>
      <c r="C985" s="1">
        <v>8</v>
      </c>
      <c r="H985" s="4" t="s">
        <v>2456</v>
      </c>
      <c r="I985" s="1">
        <v>-1.10182245968216</v>
      </c>
      <c r="J985" s="1">
        <v>2.29024559939475E-4</v>
      </c>
      <c r="K985" s="1">
        <v>-1.1680698301775601</v>
      </c>
      <c r="L985" s="1">
        <v>1.09092034440934E-4</v>
      </c>
      <c r="M985" s="1">
        <v>-0.23265855686089201</v>
      </c>
      <c r="N985" s="1">
        <v>0.58821396760637001</v>
      </c>
      <c r="O985" s="1">
        <v>-0.16641118636549401</v>
      </c>
      <c r="P985" s="1">
        <v>0.89816430823485405</v>
      </c>
      <c r="Q985" s="1">
        <v>0.39854883194046598</v>
      </c>
      <c r="R985" s="1">
        <v>0.30216251290435497</v>
      </c>
      <c r="S985" s="7" t="s">
        <v>3544</v>
      </c>
      <c r="T985" s="7" t="s">
        <v>3544</v>
      </c>
    </row>
    <row r="986" spans="1:21">
      <c r="A986" s="1" t="s">
        <v>2491</v>
      </c>
      <c r="B986" s="1" t="s">
        <v>615</v>
      </c>
      <c r="C986" s="1">
        <v>8</v>
      </c>
      <c r="H986" s="4" t="s">
        <v>1307</v>
      </c>
      <c r="I986" s="1">
        <v>-0.73483646573110795</v>
      </c>
      <c r="J986" s="1">
        <v>4.4309194817204203E-2</v>
      </c>
      <c r="K986" s="1">
        <v>-1.4692660725378901</v>
      </c>
      <c r="L986" s="1">
        <v>1.17655283972924E-4</v>
      </c>
      <c r="M986" s="1">
        <v>-0.70626553363467903</v>
      </c>
      <c r="N986" s="1">
        <v>8.83584640886423E-2</v>
      </c>
      <c r="O986" s="1">
        <v>2.8164073172105099E-2</v>
      </c>
      <c r="P986" s="1">
        <v>0.994948443849067</v>
      </c>
      <c r="Q986" s="1">
        <v>0.11119516332297</v>
      </c>
      <c r="R986" s="1">
        <v>0.89214311531427204</v>
      </c>
      <c r="T986" s="7" t="s">
        <v>3544</v>
      </c>
    </row>
    <row r="987" spans="1:21">
      <c r="A987" s="1" t="s">
        <v>2506</v>
      </c>
      <c r="B987" s="1" t="s">
        <v>624</v>
      </c>
      <c r="C987" s="1">
        <v>8</v>
      </c>
      <c r="H987" s="4" t="s">
        <v>2507</v>
      </c>
      <c r="I987" s="1">
        <v>-1.4408304082569099</v>
      </c>
      <c r="J987" s="7">
        <v>2.88239597397546E-5</v>
      </c>
      <c r="K987" s="1">
        <v>-1.2982569272675799</v>
      </c>
      <c r="L987" s="1">
        <v>1.0046390117385E-4</v>
      </c>
      <c r="M987" s="1">
        <v>-0.15407087202487399</v>
      </c>
      <c r="N987" s="1">
        <v>0.783967885750532</v>
      </c>
      <c r="O987" s="1">
        <v>-0.2966443530142</v>
      </c>
      <c r="P987" s="1">
        <v>0.71882007267564096</v>
      </c>
      <c r="Q987" s="1">
        <v>0.17500331341115899</v>
      </c>
      <c r="R987" s="1">
        <v>0.77568427732845902</v>
      </c>
      <c r="S987" s="7" t="s">
        <v>3544</v>
      </c>
      <c r="T987" s="7" t="s">
        <v>3544</v>
      </c>
    </row>
    <row r="988" spans="1:21">
      <c r="A988" s="1" t="s">
        <v>2554</v>
      </c>
      <c r="B988" s="1" t="s">
        <v>653</v>
      </c>
      <c r="C988" s="1">
        <v>8</v>
      </c>
      <c r="H988" s="4" t="s">
        <v>1378</v>
      </c>
      <c r="I988" s="1">
        <v>-0.754343298010406</v>
      </c>
      <c r="J988" s="1">
        <v>2.1504694408610799E-2</v>
      </c>
      <c r="K988" s="1">
        <v>-1.1007627850948301</v>
      </c>
      <c r="L988" s="1">
        <v>9.0996869055364501E-4</v>
      </c>
      <c r="M988" s="1">
        <v>-0.372602637976783</v>
      </c>
      <c r="N988" s="1">
        <v>0.39190847778101601</v>
      </c>
      <c r="O988" s="1">
        <v>-2.6183150892364001E-2</v>
      </c>
      <c r="P988" s="1">
        <v>0.99416520038039702</v>
      </c>
      <c r="Q988" s="1">
        <v>-0.123492044540781</v>
      </c>
      <c r="R988" s="1">
        <v>0.864469282486244</v>
      </c>
      <c r="T988" s="7" t="s">
        <v>3544</v>
      </c>
    </row>
    <row r="989" spans="1:21">
      <c r="A989" s="1" t="s">
        <v>2559</v>
      </c>
      <c r="B989" s="1" t="s">
        <v>656</v>
      </c>
      <c r="C989" s="1">
        <v>8</v>
      </c>
      <c r="H989" s="4" t="s">
        <v>2560</v>
      </c>
      <c r="I989" s="1">
        <v>-0.911148874427407</v>
      </c>
      <c r="J989" s="1">
        <v>8.5035032690805395E-4</v>
      </c>
      <c r="K989" s="1">
        <v>-1.37716952932023</v>
      </c>
      <c r="L989" s="7">
        <v>5.6263558831065798E-6</v>
      </c>
      <c r="M989" s="1">
        <v>-0.32246546618446897</v>
      </c>
      <c r="N989" s="1">
        <v>0.35273106592425502</v>
      </c>
      <c r="O989" s="1">
        <v>0.14355518870835299</v>
      </c>
      <c r="P989" s="1">
        <v>0.91717072425113699</v>
      </c>
      <c r="Q989" s="1">
        <v>9.2945742371318002E-2</v>
      </c>
      <c r="R989" s="1">
        <v>0.87718387849192203</v>
      </c>
      <c r="T989" s="7" t="s">
        <v>3544</v>
      </c>
    </row>
    <row r="990" spans="1:21">
      <c r="A990" s="1" t="s">
        <v>2564</v>
      </c>
      <c r="B990" s="1" t="s">
        <v>659</v>
      </c>
      <c r="C990" s="1">
        <v>8</v>
      </c>
      <c r="H990" s="4" t="s">
        <v>2565</v>
      </c>
      <c r="I990" s="1">
        <v>-1.51735121493625</v>
      </c>
      <c r="J990" s="7">
        <v>5.0260318784974597E-5</v>
      </c>
      <c r="K990" s="1">
        <v>-1.41575256352382</v>
      </c>
      <c r="L990" s="1">
        <v>1.10631290524293E-4</v>
      </c>
      <c r="M990" s="1">
        <v>-0.71727528599614698</v>
      </c>
      <c r="N990" s="1">
        <v>6.77196772550962E-2</v>
      </c>
      <c r="O990" s="1">
        <v>-0.81887393740857695</v>
      </c>
      <c r="P990" s="1">
        <v>7.5954931860479094E-2</v>
      </c>
      <c r="Q990" s="1">
        <v>-2.5094898968902199E-2</v>
      </c>
      <c r="R990" s="1">
        <v>0.98059973063107897</v>
      </c>
      <c r="S990" s="7" t="s">
        <v>3544</v>
      </c>
      <c r="T990" s="7" t="s">
        <v>3544</v>
      </c>
    </row>
    <row r="991" spans="1:21">
      <c r="A991" s="1" t="s">
        <v>2638</v>
      </c>
      <c r="B991" s="1" t="s">
        <v>703</v>
      </c>
      <c r="C991" s="1">
        <v>8</v>
      </c>
      <c r="H991" s="4" t="s">
        <v>1450</v>
      </c>
      <c r="I991" s="1">
        <v>-1.2287423720506301</v>
      </c>
      <c r="J991" s="1">
        <v>8.8310400345370001E-3</v>
      </c>
      <c r="K991" s="1">
        <v>-1.54738850262843</v>
      </c>
      <c r="L991" s="1">
        <v>1.0910592939431299E-3</v>
      </c>
      <c r="M991" s="1">
        <v>-0.50192352883013402</v>
      </c>
      <c r="N991" s="1">
        <v>0.43114227409308897</v>
      </c>
      <c r="O991" s="1">
        <v>-0.18327739825233</v>
      </c>
      <c r="P991" s="1">
        <v>0.95596027622694502</v>
      </c>
      <c r="Q991" s="1">
        <v>-4.2680865951266099E-2</v>
      </c>
      <c r="R991" s="1">
        <v>0.97558099784553598</v>
      </c>
      <c r="S991" s="7" t="s">
        <v>3544</v>
      </c>
      <c r="T991" s="7" t="s">
        <v>3544</v>
      </c>
    </row>
    <row r="992" spans="1:21">
      <c r="A992" s="1" t="s">
        <v>2646</v>
      </c>
      <c r="B992" s="1" t="s">
        <v>707</v>
      </c>
      <c r="C992" s="1">
        <v>8</v>
      </c>
      <c r="H992" s="4" t="s">
        <v>1499</v>
      </c>
      <c r="I992" s="1">
        <v>-0.81186345631960599</v>
      </c>
      <c r="J992" s="1">
        <v>1.5874871712553201E-3</v>
      </c>
      <c r="K992" s="1">
        <v>-1.7618061310730999</v>
      </c>
      <c r="L992" s="7">
        <v>6.6414024035968297E-8</v>
      </c>
      <c r="M992" s="1">
        <v>-1.3358230010127701</v>
      </c>
      <c r="N992" s="7">
        <v>2.2409621592672599E-5</v>
      </c>
      <c r="O992" s="1">
        <v>-0.38588032625927199</v>
      </c>
      <c r="P992" s="1">
        <v>0.35549535519458503</v>
      </c>
      <c r="Q992" s="1">
        <v>-6.2838787347868005E-2</v>
      </c>
      <c r="R992" s="1">
        <v>0.91500305064709397</v>
      </c>
      <c r="T992" s="7" t="s">
        <v>3544</v>
      </c>
      <c r="U992" s="7" t="s">
        <v>3544</v>
      </c>
    </row>
    <row r="993" spans="1:21">
      <c r="A993" s="1" t="s">
        <v>2699</v>
      </c>
      <c r="B993" s="1" t="s">
        <v>736</v>
      </c>
      <c r="C993" s="1">
        <v>8</v>
      </c>
      <c r="H993" s="4" t="s">
        <v>2700</v>
      </c>
      <c r="I993" s="1">
        <v>-0.69729330685005497</v>
      </c>
      <c r="J993" s="1">
        <v>3.9663270369601298E-3</v>
      </c>
      <c r="K993" s="1">
        <v>-1.1577869387701201</v>
      </c>
      <c r="L993" s="7">
        <v>1.47785140126069E-5</v>
      </c>
      <c r="M993" s="1">
        <v>-1.0200167876838899</v>
      </c>
      <c r="N993" s="1">
        <v>2.6984291178951299E-4</v>
      </c>
      <c r="O993" s="1">
        <v>-0.55952315576383205</v>
      </c>
      <c r="P993" s="1">
        <v>8.3339068861225801E-2</v>
      </c>
      <c r="Q993" s="1">
        <v>0.100584947660012</v>
      </c>
      <c r="R993" s="1">
        <v>0.84809740936704603</v>
      </c>
      <c r="T993" s="7" t="s">
        <v>3544</v>
      </c>
      <c r="U993" s="7" t="s">
        <v>3544</v>
      </c>
    </row>
    <row r="994" spans="1:21">
      <c r="A994" s="1" t="s">
        <v>2702</v>
      </c>
      <c r="B994" s="1" t="s">
        <v>738</v>
      </c>
      <c r="C994" s="1">
        <v>8</v>
      </c>
      <c r="H994" s="4" t="s">
        <v>2703</v>
      </c>
      <c r="I994" s="1">
        <v>-0.98371112278975203</v>
      </c>
      <c r="J994" s="7">
        <v>4.8599942707259599E-5</v>
      </c>
      <c r="K994" s="1">
        <v>-1.2494922365101899</v>
      </c>
      <c r="L994" s="7">
        <v>1.88716932446986E-6</v>
      </c>
      <c r="M994" s="1">
        <v>-0.287792760052131</v>
      </c>
      <c r="N994" s="1">
        <v>0.31162069061473702</v>
      </c>
      <c r="O994" s="1">
        <v>-2.2011646331691299E-2</v>
      </c>
      <c r="P994" s="1">
        <v>0.99280494316450696</v>
      </c>
      <c r="Q994" s="1">
        <v>-8.8947247429807405E-2</v>
      </c>
      <c r="R994" s="1">
        <v>0.856237954368396</v>
      </c>
      <c r="S994" s="7"/>
      <c r="T994" s="7" t="s">
        <v>3544</v>
      </c>
    </row>
    <row r="995" spans="1:21">
      <c r="A995" s="1" t="s">
        <v>2713</v>
      </c>
      <c r="B995" s="1" t="s">
        <v>745</v>
      </c>
      <c r="C995" s="1">
        <v>8</v>
      </c>
      <c r="G995" s="1" t="s">
        <v>1325</v>
      </c>
      <c r="H995" s="4" t="s">
        <v>1992</v>
      </c>
      <c r="I995" s="1">
        <v>-1.1792459145285401</v>
      </c>
      <c r="J995" s="1">
        <v>2.8608450426928402E-4</v>
      </c>
      <c r="K995" s="1">
        <v>-0.98203104599282698</v>
      </c>
      <c r="L995" s="1">
        <v>1.6802881355395701E-3</v>
      </c>
      <c r="M995" s="1">
        <v>-0.20480079371895499</v>
      </c>
      <c r="N995" s="1">
        <v>0.68353264480315701</v>
      </c>
      <c r="O995" s="1">
        <v>-0.40201566225467</v>
      </c>
      <c r="P995" s="1">
        <v>0.49815980918895197</v>
      </c>
      <c r="Q995" s="1">
        <v>-0.57874510108521804</v>
      </c>
      <c r="R995" s="1">
        <v>0.118517814900887</v>
      </c>
      <c r="S995" s="7" t="s">
        <v>3544</v>
      </c>
    </row>
    <row r="996" spans="1:21">
      <c r="A996" s="1" t="s">
        <v>2731</v>
      </c>
      <c r="B996" s="1" t="s">
        <v>756</v>
      </c>
      <c r="C996" s="1">
        <v>8</v>
      </c>
      <c r="H996" s="4" t="s">
        <v>2732</v>
      </c>
      <c r="I996" s="1">
        <v>-0.87016281586407396</v>
      </c>
      <c r="J996" s="1">
        <v>5.9802204238207097E-4</v>
      </c>
      <c r="K996" s="1">
        <v>-1.0121627129130399</v>
      </c>
      <c r="L996" s="1">
        <v>1.0487217595379299E-4</v>
      </c>
      <c r="M996" s="1">
        <v>-0.37679205903012197</v>
      </c>
      <c r="N996" s="1">
        <v>0.20483083690582901</v>
      </c>
      <c r="O996" s="1">
        <v>-0.23479216198115699</v>
      </c>
      <c r="P996" s="1">
        <v>0.71120031761352398</v>
      </c>
      <c r="Q996" s="1">
        <v>-8.8852294952266302E-3</v>
      </c>
      <c r="R996" s="1">
        <v>0.990552501796791</v>
      </c>
      <c r="T996" s="7" t="s">
        <v>3544</v>
      </c>
    </row>
    <row r="997" spans="1:21">
      <c r="A997" s="1" t="s">
        <v>2737</v>
      </c>
      <c r="B997" s="1" t="s">
        <v>759</v>
      </c>
      <c r="C997" s="1">
        <v>8</v>
      </c>
      <c r="H997" s="4" t="s">
        <v>2738</v>
      </c>
      <c r="I997" s="1">
        <v>-0.84478486487999904</v>
      </c>
      <c r="J997" s="1">
        <v>1.3132820549323901E-2</v>
      </c>
      <c r="K997" s="1">
        <v>-1.1248795432097101</v>
      </c>
      <c r="L997" s="1">
        <v>1.07871492584406E-3</v>
      </c>
      <c r="M997" s="1">
        <v>-0.54154234745669805</v>
      </c>
      <c r="N997" s="1">
        <v>0.18369648578061701</v>
      </c>
      <c r="O997" s="1">
        <v>-0.26144766912699102</v>
      </c>
      <c r="P997" s="1">
        <v>0.82017126880291802</v>
      </c>
      <c r="Q997" s="1">
        <v>-5.0314373810518703E-2</v>
      </c>
      <c r="R997" s="1">
        <v>0.95615814287177003</v>
      </c>
      <c r="T997" s="7" t="s">
        <v>3544</v>
      </c>
    </row>
    <row r="998" spans="1:21">
      <c r="A998" s="1" t="s">
        <v>2763</v>
      </c>
      <c r="B998" s="1" t="s">
        <v>773</v>
      </c>
      <c r="C998" s="1">
        <v>8</v>
      </c>
      <c r="H998" s="4" t="s">
        <v>2764</v>
      </c>
      <c r="I998" s="1">
        <v>-1.1716050199688901</v>
      </c>
      <c r="J998" s="7">
        <v>1.30447626602853E-6</v>
      </c>
      <c r="K998" s="1">
        <v>-1.5657403213991901</v>
      </c>
      <c r="L998" s="7">
        <v>1.5251962277034901E-8</v>
      </c>
      <c r="M998" s="1">
        <v>-0.31447729446707501</v>
      </c>
      <c r="N998" s="1">
        <v>0.20483083690582901</v>
      </c>
      <c r="O998" s="1">
        <v>7.9658006963223102E-2</v>
      </c>
      <c r="P998" s="1">
        <v>0.95632853579840205</v>
      </c>
      <c r="Q998" s="1">
        <v>0.104978751879845</v>
      </c>
      <c r="R998" s="1">
        <v>0.80115562266135498</v>
      </c>
      <c r="S998" s="7" t="s">
        <v>3544</v>
      </c>
      <c r="T998" s="7" t="s">
        <v>3544</v>
      </c>
    </row>
    <row r="999" spans="1:21">
      <c r="A999" s="1" t="s">
        <v>2767</v>
      </c>
      <c r="B999" s="1" t="s">
        <v>776</v>
      </c>
      <c r="C999" s="1">
        <v>8</v>
      </c>
      <c r="H999" s="4" t="s">
        <v>1552</v>
      </c>
      <c r="I999" s="1">
        <v>-1.4422315305754101</v>
      </c>
      <c r="J999" s="1">
        <v>9.3421106398452298E-4</v>
      </c>
      <c r="K999" s="1">
        <v>-1.03596629391177</v>
      </c>
      <c r="L999" s="1">
        <v>1.3569041036519999E-2</v>
      </c>
      <c r="M999" s="1">
        <v>-7.2609622230181997E-2</v>
      </c>
      <c r="N999" s="1">
        <v>0.93865337528426296</v>
      </c>
      <c r="O999" s="1">
        <v>-0.47887485889382198</v>
      </c>
      <c r="P999" s="1">
        <v>0.60407525368392501</v>
      </c>
      <c r="Q999" s="1">
        <v>-0.211214102504891</v>
      </c>
      <c r="R999" s="1">
        <v>0.807522640828925</v>
      </c>
      <c r="S999" s="7" t="s">
        <v>3544</v>
      </c>
    </row>
    <row r="1000" spans="1:21">
      <c r="A1000" s="1" t="s">
        <v>2779</v>
      </c>
      <c r="B1000" s="1" t="s">
        <v>784</v>
      </c>
      <c r="C1000" s="1">
        <v>8</v>
      </c>
      <c r="H1000" s="4" t="s">
        <v>2780</v>
      </c>
      <c r="I1000" s="1">
        <v>-0.90432560954818297</v>
      </c>
      <c r="J1000" s="7">
        <v>1.43456318390101E-5</v>
      </c>
      <c r="K1000" s="1">
        <v>-1.1543940875333001</v>
      </c>
      <c r="L1000" s="7">
        <v>4.4330298878206599E-7</v>
      </c>
      <c r="M1000" s="1">
        <v>-0.51954087215387701</v>
      </c>
      <c r="N1000" s="1">
        <v>1.22315563808053E-2</v>
      </c>
      <c r="O1000" s="1">
        <v>-0.26947239416876201</v>
      </c>
      <c r="P1000" s="1">
        <v>0.406920436686316</v>
      </c>
      <c r="Q1000" s="1">
        <v>0.223580540258462</v>
      </c>
      <c r="R1000" s="1">
        <v>0.41326828488939099</v>
      </c>
      <c r="S1000" s="7"/>
      <c r="T1000" s="7" t="s">
        <v>3544</v>
      </c>
    </row>
    <row r="1001" spans="1:21">
      <c r="A1001" s="1" t="s">
        <v>2797</v>
      </c>
      <c r="B1001" s="1" t="s">
        <v>794</v>
      </c>
      <c r="C1001" s="1">
        <v>8</v>
      </c>
      <c r="H1001" s="4" t="s">
        <v>1268</v>
      </c>
      <c r="I1001" s="1">
        <v>-1.10474040365327</v>
      </c>
      <c r="J1001" s="7">
        <v>8.4707610194811092E-6</v>
      </c>
      <c r="K1001" s="1">
        <v>-1.1718668684357001</v>
      </c>
      <c r="L1001" s="7">
        <v>3.9177135936599999E-6</v>
      </c>
      <c r="M1001" s="1">
        <v>-0.235228465636586</v>
      </c>
      <c r="N1001" s="1">
        <v>0.43389764074929199</v>
      </c>
      <c r="O1001" s="1">
        <v>-0.168102000854156</v>
      </c>
      <c r="P1001" s="1">
        <v>0.82366532548020799</v>
      </c>
      <c r="Q1001" s="1">
        <v>-6.7100423296096806E-2</v>
      </c>
      <c r="R1001" s="1">
        <v>0.89390830732688897</v>
      </c>
      <c r="S1001" s="7" t="s">
        <v>3544</v>
      </c>
      <c r="T1001" s="7" t="s">
        <v>3544</v>
      </c>
    </row>
    <row r="1002" spans="1:21">
      <c r="A1002" s="1" t="s">
        <v>2808</v>
      </c>
      <c r="B1002" s="1" t="s">
        <v>800</v>
      </c>
      <c r="C1002" s="1">
        <v>8</v>
      </c>
      <c r="H1002" s="4" t="s">
        <v>2809</v>
      </c>
      <c r="I1002" s="1">
        <v>-0.47061659951767998</v>
      </c>
      <c r="J1002" s="1">
        <v>1.72092051940421E-2</v>
      </c>
      <c r="K1002" s="1">
        <v>-1.0260668448535499</v>
      </c>
      <c r="L1002" s="7">
        <v>5.2047553918641898E-6</v>
      </c>
      <c r="M1002" s="1">
        <v>-1.03413343585423</v>
      </c>
      <c r="N1002" s="7">
        <v>2.5112654933790898E-5</v>
      </c>
      <c r="O1002" s="1">
        <v>-0.478683190518358</v>
      </c>
      <c r="P1002" s="1">
        <v>6.8695150287993806E-2</v>
      </c>
      <c r="Q1002" s="1">
        <v>0.20581022721020101</v>
      </c>
      <c r="R1002" s="1">
        <v>0.50321956242533905</v>
      </c>
      <c r="T1002" s="7" t="s">
        <v>3544</v>
      </c>
      <c r="U1002" s="7" t="s">
        <v>3544</v>
      </c>
    </row>
    <row r="1003" spans="1:21">
      <c r="A1003" s="1" t="s">
        <v>2815</v>
      </c>
      <c r="B1003" s="1" t="s">
        <v>804</v>
      </c>
      <c r="C1003" s="1">
        <v>8</v>
      </c>
      <c r="H1003" s="4" t="s">
        <v>2048</v>
      </c>
      <c r="I1003" s="1">
        <v>-1.37170886840976</v>
      </c>
      <c r="J1003" s="7">
        <v>9.8325443235077498E-5</v>
      </c>
      <c r="K1003" s="1">
        <v>-1.3502500717980701</v>
      </c>
      <c r="L1003" s="1">
        <v>1.0868094203486299E-4</v>
      </c>
      <c r="M1003" s="1">
        <v>-0.27880623754121298</v>
      </c>
      <c r="N1003" s="1">
        <v>0.56866644892070195</v>
      </c>
      <c r="O1003" s="1">
        <v>-0.30026503415289701</v>
      </c>
      <c r="P1003" s="1">
        <v>0.73837555011454703</v>
      </c>
      <c r="Q1003" s="1">
        <v>0.29152627182728402</v>
      </c>
      <c r="R1003" s="1">
        <v>0.59070128007252998</v>
      </c>
      <c r="S1003" s="7" t="s">
        <v>3544</v>
      </c>
      <c r="T1003" s="7" t="s">
        <v>3544</v>
      </c>
    </row>
    <row r="1004" spans="1:21">
      <c r="A1004" s="1" t="s">
        <v>2818</v>
      </c>
      <c r="B1004" s="1" t="s">
        <v>806</v>
      </c>
      <c r="C1004" s="1">
        <v>8</v>
      </c>
      <c r="H1004" s="4" t="s">
        <v>1365</v>
      </c>
      <c r="I1004" s="1">
        <v>-1.44740594445454</v>
      </c>
      <c r="J1004" s="7">
        <v>5.9749416394199796E-9</v>
      </c>
      <c r="K1004" s="1">
        <v>-1.65447823160744</v>
      </c>
      <c r="L1004" s="7">
        <v>7.0930843543600004E-10</v>
      </c>
      <c r="M1004" s="1">
        <v>-0.57532588919301997</v>
      </c>
      <c r="N1004" s="1">
        <v>4.3396851946442402E-3</v>
      </c>
      <c r="O1004" s="1">
        <v>-0.36825360204012603</v>
      </c>
      <c r="P1004" s="1">
        <v>0.14573436726244099</v>
      </c>
      <c r="Q1004" s="1">
        <v>2.7251191463468799E-2</v>
      </c>
      <c r="R1004" s="1">
        <v>0.95504607320210499</v>
      </c>
      <c r="S1004" s="7" t="s">
        <v>3544</v>
      </c>
      <c r="T1004" s="7" t="s">
        <v>3544</v>
      </c>
    </row>
    <row r="1005" spans="1:21">
      <c r="A1005" s="1" t="s">
        <v>2850</v>
      </c>
      <c r="B1005" s="1" t="s">
        <v>825</v>
      </c>
      <c r="C1005" s="1">
        <v>8</v>
      </c>
      <c r="H1005" s="4" t="s">
        <v>1365</v>
      </c>
      <c r="I1005" s="1">
        <v>-0.46685093233372099</v>
      </c>
      <c r="J1005" s="1">
        <v>5.58949207878814E-2</v>
      </c>
      <c r="K1005" s="1">
        <v>-1.2051989902753399</v>
      </c>
      <c r="L1005" s="7">
        <v>8.0425626334149201E-6</v>
      </c>
      <c r="M1005" s="1">
        <v>-0.77589497242794703</v>
      </c>
      <c r="N1005" s="1">
        <v>3.81356415936368E-3</v>
      </c>
      <c r="O1005" s="1">
        <v>-3.7546914486326501E-2</v>
      </c>
      <c r="P1005" s="1">
        <v>0.98706426189090801</v>
      </c>
      <c r="Q1005" s="1">
        <v>0.137851396523272</v>
      </c>
      <c r="R1005" s="1">
        <v>0.76570718610563204</v>
      </c>
      <c r="T1005" s="7" t="s">
        <v>3544</v>
      </c>
    </row>
    <row r="1006" spans="1:21">
      <c r="A1006" s="1" t="s">
        <v>2852</v>
      </c>
      <c r="B1006" s="1" t="s">
        <v>827</v>
      </c>
      <c r="C1006" s="1">
        <v>8</v>
      </c>
      <c r="H1006" s="4" t="s">
        <v>2853</v>
      </c>
      <c r="I1006" s="1">
        <v>-1.1349420264444601</v>
      </c>
      <c r="J1006" s="1">
        <v>6.0315521296936704E-4</v>
      </c>
      <c r="K1006" s="1">
        <v>-1.2049206486058801</v>
      </c>
      <c r="L1006" s="1">
        <v>2.9830329061069402E-4</v>
      </c>
      <c r="M1006" s="1">
        <v>-0.51522189186610201</v>
      </c>
      <c r="N1006" s="1">
        <v>0.179143238157498</v>
      </c>
      <c r="O1006" s="1">
        <v>-0.44524326970468697</v>
      </c>
      <c r="P1006" s="1">
        <v>0.43756748742257101</v>
      </c>
      <c r="Q1006" s="1">
        <v>0.178320657184311</v>
      </c>
      <c r="R1006" s="1">
        <v>0.77635905745891298</v>
      </c>
      <c r="S1006" s="7" t="s">
        <v>3544</v>
      </c>
      <c r="T1006" s="7" t="s">
        <v>3544</v>
      </c>
    </row>
    <row r="1007" spans="1:21">
      <c r="A1007" s="1" t="s">
        <v>2869</v>
      </c>
      <c r="B1007" s="1" t="s">
        <v>835</v>
      </c>
      <c r="C1007" s="1">
        <v>8</v>
      </c>
      <c r="H1007" s="4" t="s">
        <v>1288</v>
      </c>
      <c r="I1007" s="1">
        <v>-1.0850032042459801</v>
      </c>
      <c r="J1007" s="7">
        <v>7.6149645185807495E-5</v>
      </c>
      <c r="K1007" s="1">
        <v>-1.5935850009880801</v>
      </c>
      <c r="L1007" s="7">
        <v>3.69001695742253E-7</v>
      </c>
      <c r="M1007" s="1">
        <v>-0.45427247904079998</v>
      </c>
      <c r="N1007" s="1">
        <v>0.12846370909732899</v>
      </c>
      <c r="O1007" s="1">
        <v>5.43093177013017E-2</v>
      </c>
      <c r="P1007" s="1">
        <v>0.98387754502331004</v>
      </c>
      <c r="Q1007" s="1">
        <v>-0.103816084912511</v>
      </c>
      <c r="R1007" s="1">
        <v>0.85361944368520204</v>
      </c>
      <c r="S1007" s="7" t="s">
        <v>3544</v>
      </c>
      <c r="T1007" s="7" t="s">
        <v>3544</v>
      </c>
    </row>
    <row r="1008" spans="1:21">
      <c r="A1008" s="1" t="s">
        <v>2875</v>
      </c>
      <c r="B1008" s="1" t="s">
        <v>840</v>
      </c>
      <c r="C1008" s="1">
        <v>8</v>
      </c>
      <c r="H1008" s="4" t="s">
        <v>2876</v>
      </c>
      <c r="I1008" s="1">
        <v>-1.11390316359373</v>
      </c>
      <c r="J1008" s="7">
        <v>6.8048146735747206E-5</v>
      </c>
      <c r="K1008" s="1">
        <v>-1.30964360697486</v>
      </c>
      <c r="L1008" s="7">
        <v>7.9145856368696203E-6</v>
      </c>
      <c r="M1008" s="1">
        <v>-0.448646869853083</v>
      </c>
      <c r="N1008" s="1">
        <v>0.14216147340235399</v>
      </c>
      <c r="O1008" s="1">
        <v>-0.25290642647195799</v>
      </c>
      <c r="P1008" s="1">
        <v>0.699532287025182</v>
      </c>
      <c r="Q1008" s="1">
        <v>-0.16274355548906999</v>
      </c>
      <c r="R1008" s="1">
        <v>0.73728629679735402</v>
      </c>
      <c r="S1008" s="7" t="s">
        <v>3544</v>
      </c>
      <c r="T1008" s="7" t="s">
        <v>3544</v>
      </c>
    </row>
    <row r="1009" spans="1:20">
      <c r="A1009" s="1" t="s">
        <v>2879</v>
      </c>
      <c r="B1009" s="1" t="s">
        <v>842</v>
      </c>
      <c r="C1009" s="1">
        <v>8</v>
      </c>
      <c r="G1009" s="1" t="s">
        <v>1317</v>
      </c>
      <c r="H1009" s="4" t="s">
        <v>2880</v>
      </c>
      <c r="I1009" s="1">
        <v>-0.77721073271861196</v>
      </c>
      <c r="J1009" s="1">
        <v>2.2364114005140901E-4</v>
      </c>
      <c r="K1009" s="1">
        <v>-1.3292607264671199</v>
      </c>
      <c r="L1009" s="7">
        <v>1.4353168775586901E-7</v>
      </c>
      <c r="M1009" s="1">
        <v>-0.53056041522032604</v>
      </c>
      <c r="N1009" s="1">
        <v>1.74031151335605E-2</v>
      </c>
      <c r="O1009" s="1">
        <v>2.14895785281808E-2</v>
      </c>
      <c r="P1009" s="1">
        <v>0.99248235482377001</v>
      </c>
      <c r="Q1009" s="1">
        <v>-0.209299266283999</v>
      </c>
      <c r="R1009" s="1">
        <v>0.50321956242533905</v>
      </c>
      <c r="T1009" s="7" t="s">
        <v>3544</v>
      </c>
    </row>
    <row r="1010" spans="1:20">
      <c r="A1010" s="1" t="s">
        <v>2892</v>
      </c>
      <c r="B1010" s="1" t="s">
        <v>851</v>
      </c>
      <c r="C1010" s="1">
        <v>8</v>
      </c>
      <c r="H1010" s="4" t="s">
        <v>2893</v>
      </c>
      <c r="I1010" s="1">
        <v>-1.05123568548616</v>
      </c>
      <c r="J1010" s="1">
        <v>1.9217778559813299E-4</v>
      </c>
      <c r="K1010" s="1">
        <v>-0.87354487193819996</v>
      </c>
      <c r="L1010" s="1">
        <v>1.2230076921150501E-3</v>
      </c>
      <c r="M1010" s="1">
        <v>-0.17243233769814201</v>
      </c>
      <c r="N1010" s="1">
        <v>0.69264683322480503</v>
      </c>
      <c r="O1010" s="1">
        <v>-0.35012315124610599</v>
      </c>
      <c r="P1010" s="1">
        <v>0.48810589305406699</v>
      </c>
      <c r="Q1010" s="1">
        <v>-0.17252797558962901</v>
      </c>
      <c r="R1010" s="1">
        <v>0.72841035306447199</v>
      </c>
      <c r="S1010" s="7" t="s">
        <v>3544</v>
      </c>
    </row>
    <row r="1011" spans="1:20">
      <c r="A1011" s="1" t="s">
        <v>2897</v>
      </c>
      <c r="B1011" s="1" t="s">
        <v>855</v>
      </c>
      <c r="C1011" s="1">
        <v>8</v>
      </c>
      <c r="H1011" s="4" t="s">
        <v>2898</v>
      </c>
      <c r="I1011" s="1">
        <v>-1.0441348886495401</v>
      </c>
      <c r="J1011" s="7">
        <v>1.08327748569337E-6</v>
      </c>
      <c r="K1011" s="1">
        <v>-1.17789688180723</v>
      </c>
      <c r="L1011" s="7">
        <v>1.8680267316759099E-7</v>
      </c>
      <c r="M1011" s="1">
        <v>-0.71968397169689102</v>
      </c>
      <c r="N1011" s="1">
        <v>5.2787024280925897E-4</v>
      </c>
      <c r="O1011" s="1">
        <v>-0.58592197853920303</v>
      </c>
      <c r="P1011" s="1">
        <v>9.9293772235823398E-3</v>
      </c>
      <c r="Q1011" s="1">
        <v>-9.7208306440863104E-2</v>
      </c>
      <c r="R1011" s="1">
        <v>0.78725117456469396</v>
      </c>
      <c r="S1011" s="7" t="s">
        <v>3544</v>
      </c>
      <c r="T1011" s="7" t="s">
        <v>3544</v>
      </c>
    </row>
    <row r="1012" spans="1:20">
      <c r="A1012" s="1" t="s">
        <v>2905</v>
      </c>
      <c r="B1012" s="1" t="s">
        <v>859</v>
      </c>
      <c r="C1012" s="1">
        <v>8</v>
      </c>
      <c r="H1012" s="4" t="s">
        <v>2906</v>
      </c>
      <c r="I1012" s="1">
        <v>-0.88518081660308701</v>
      </c>
      <c r="J1012" s="1">
        <v>7.0396699286260304E-3</v>
      </c>
      <c r="K1012" s="1">
        <v>-1.0097345813115299</v>
      </c>
      <c r="L1012" s="1">
        <v>2.1122319605069101E-3</v>
      </c>
      <c r="M1012" s="1">
        <v>-0.68903017418569401</v>
      </c>
      <c r="N1012" s="1">
        <v>6.3734836050758595E-2</v>
      </c>
      <c r="O1012" s="1">
        <v>-0.56447640947724698</v>
      </c>
      <c r="P1012" s="1">
        <v>0.25704312340583801</v>
      </c>
      <c r="Q1012" s="1">
        <v>-0.19857058115571899</v>
      </c>
      <c r="R1012" s="1">
        <v>0.74967224525367504</v>
      </c>
      <c r="T1012" s="7" t="s">
        <v>3544</v>
      </c>
    </row>
    <row r="1013" spans="1:20">
      <c r="A1013" s="1" t="s">
        <v>2907</v>
      </c>
      <c r="B1013" s="1" t="s">
        <v>860</v>
      </c>
      <c r="C1013" s="1">
        <v>8</v>
      </c>
      <c r="H1013" s="4" t="s">
        <v>2908</v>
      </c>
      <c r="I1013" s="1">
        <v>-1.0799901395462199</v>
      </c>
      <c r="J1013" s="1">
        <v>1.67620430322691E-4</v>
      </c>
      <c r="K1013" s="1">
        <v>-1.1937024102901199</v>
      </c>
      <c r="L1013" s="7">
        <v>4.6680190588716101E-5</v>
      </c>
      <c r="M1013" s="1">
        <v>-0.258484516616382</v>
      </c>
      <c r="N1013" s="1">
        <v>0.50515460088312003</v>
      </c>
      <c r="O1013" s="1">
        <v>-0.144772245872481</v>
      </c>
      <c r="P1013" s="1">
        <v>0.91891001521020099</v>
      </c>
      <c r="Q1013" s="1">
        <v>0.197439964575472</v>
      </c>
      <c r="R1013" s="1">
        <v>0.68322540179088098</v>
      </c>
      <c r="S1013" s="7" t="s">
        <v>3544</v>
      </c>
      <c r="T1013" s="7" t="s">
        <v>3544</v>
      </c>
    </row>
    <row r="1014" spans="1:20">
      <c r="A1014" s="1" t="s">
        <v>2924</v>
      </c>
      <c r="B1014" s="1" t="s">
        <v>870</v>
      </c>
      <c r="C1014" s="1">
        <v>8</v>
      </c>
      <c r="H1014" s="4" t="s">
        <v>1434</v>
      </c>
      <c r="I1014" s="1">
        <v>-1.0031898920761699</v>
      </c>
      <c r="J1014" s="1">
        <v>2.2777849391551099E-4</v>
      </c>
      <c r="K1014" s="1">
        <v>-1.0599159707999699</v>
      </c>
      <c r="L1014" s="1">
        <v>1.12841962242031E-4</v>
      </c>
      <c r="M1014" s="1">
        <v>-0.25089918888715501</v>
      </c>
      <c r="N1014" s="1">
        <v>0.495640968445339</v>
      </c>
      <c r="O1014" s="1">
        <v>-0.19417311016335501</v>
      </c>
      <c r="P1014" s="1">
        <v>0.82993904191221202</v>
      </c>
      <c r="Q1014" s="1">
        <v>2.1702916390094799E-2</v>
      </c>
      <c r="R1014" s="1">
        <v>0.97746373133273501</v>
      </c>
      <c r="S1014" s="7" t="s">
        <v>3544</v>
      </c>
      <c r="T1014" s="7" t="s">
        <v>3544</v>
      </c>
    </row>
    <row r="1015" spans="1:20">
      <c r="A1015" s="1" t="s">
        <v>2932</v>
      </c>
      <c r="B1015" s="1" t="s">
        <v>875</v>
      </c>
      <c r="C1015" s="1">
        <v>8</v>
      </c>
      <c r="H1015" s="4" t="s">
        <v>1291</v>
      </c>
      <c r="I1015" s="1">
        <v>-0.65362398710629099</v>
      </c>
      <c r="J1015" s="1">
        <v>2.5772813497761098E-2</v>
      </c>
      <c r="K1015" s="1">
        <v>-1.1157032139646801</v>
      </c>
      <c r="L1015" s="1">
        <v>2.4092661215090701E-4</v>
      </c>
      <c r="M1015" s="1">
        <v>-0.80804733921023697</v>
      </c>
      <c r="N1015" s="1">
        <v>1.24037184197597E-2</v>
      </c>
      <c r="O1015" s="1">
        <v>-0.34596811235185199</v>
      </c>
      <c r="P1015" s="1">
        <v>0.565283050998176</v>
      </c>
      <c r="Q1015" s="1">
        <v>-0.39625228551083103</v>
      </c>
      <c r="R1015" s="1">
        <v>0.32418743991583998</v>
      </c>
      <c r="T1015" s="7" t="s">
        <v>3544</v>
      </c>
    </row>
    <row r="1016" spans="1:20">
      <c r="A1016" s="1" t="s">
        <v>2935</v>
      </c>
      <c r="B1016" s="1" t="s">
        <v>877</v>
      </c>
      <c r="C1016" s="1">
        <v>8</v>
      </c>
      <c r="H1016" s="4" t="s">
        <v>1291</v>
      </c>
      <c r="I1016" s="1">
        <v>-1.1291919182183501</v>
      </c>
      <c r="J1016" s="7">
        <v>9.1123126951430598E-5</v>
      </c>
      <c r="K1016" s="1">
        <v>-1.5927734122316599</v>
      </c>
      <c r="L1016" s="7">
        <v>8.3399819498541102E-7</v>
      </c>
      <c r="M1016" s="1">
        <v>-0.66692805409054201</v>
      </c>
      <c r="N1016" s="1">
        <v>2.66368570855261E-2</v>
      </c>
      <c r="O1016" s="1">
        <v>-0.20334656007723201</v>
      </c>
      <c r="P1016" s="1">
        <v>0.82738870797410102</v>
      </c>
      <c r="Q1016" s="1">
        <v>5.8528832401014697E-2</v>
      </c>
      <c r="R1016" s="1">
        <v>0.92856373044651896</v>
      </c>
      <c r="S1016" s="7" t="s">
        <v>3544</v>
      </c>
      <c r="T1016" s="7" t="s">
        <v>3544</v>
      </c>
    </row>
    <row r="1017" spans="1:20">
      <c r="A1017" s="1" t="s">
        <v>2938</v>
      </c>
      <c r="B1017" s="1" t="s">
        <v>880</v>
      </c>
      <c r="C1017" s="1">
        <v>8</v>
      </c>
      <c r="H1017" s="4" t="s">
        <v>2939</v>
      </c>
      <c r="I1017" s="1">
        <v>-0.69273149449694704</v>
      </c>
      <c r="J1017" s="1">
        <v>1.1718318851492901E-2</v>
      </c>
      <c r="K1017" s="1">
        <v>-1.30814207151337</v>
      </c>
      <c r="L1017" s="7">
        <v>1.6647462000910098E-5</v>
      </c>
      <c r="M1017" s="1">
        <v>-0.60296170715788799</v>
      </c>
      <c r="N1017" s="1">
        <v>5.0871031660970498E-2</v>
      </c>
      <c r="O1017" s="1">
        <v>1.2448869858537199E-2</v>
      </c>
      <c r="P1017" s="1">
        <v>0.99618890842924102</v>
      </c>
      <c r="Q1017" s="1">
        <v>-0.43178348496168401</v>
      </c>
      <c r="R1017" s="1">
        <v>0.21546962207927101</v>
      </c>
      <c r="T1017" s="7" t="s">
        <v>3544</v>
      </c>
    </row>
    <row r="1018" spans="1:20">
      <c r="A1018" s="1" t="s">
        <v>2940</v>
      </c>
      <c r="B1018" s="1" t="s">
        <v>881</v>
      </c>
      <c r="C1018" s="1">
        <v>8</v>
      </c>
      <c r="H1018" s="4" t="s">
        <v>1341</v>
      </c>
      <c r="I1018" s="1">
        <v>-0.86876294248748798</v>
      </c>
      <c r="J1018" s="1">
        <v>4.4647703852309401E-2</v>
      </c>
      <c r="K1018" s="1">
        <v>-1.4838274900949</v>
      </c>
      <c r="L1018" s="1">
        <v>6.6318919087812896E-4</v>
      </c>
      <c r="M1018" s="1">
        <v>-0.69734730539685497</v>
      </c>
      <c r="N1018" s="1">
        <v>0.169815806158467</v>
      </c>
      <c r="O1018" s="1">
        <v>-8.2282757789439401E-2</v>
      </c>
      <c r="P1018" s="1">
        <v>0.98455978831042901</v>
      </c>
      <c r="Q1018" s="1">
        <v>0.35728307921488101</v>
      </c>
      <c r="R1018" s="1">
        <v>0.62081052880517695</v>
      </c>
      <c r="T1018" s="7" t="s">
        <v>3544</v>
      </c>
    </row>
    <row r="1019" spans="1:20">
      <c r="A1019" s="1" t="s">
        <v>2944</v>
      </c>
      <c r="B1019" s="1" t="s">
        <v>884</v>
      </c>
      <c r="C1019" s="1">
        <v>8</v>
      </c>
      <c r="G1019" s="1" t="s">
        <v>1312</v>
      </c>
      <c r="H1019" s="4" t="s">
        <v>2945</v>
      </c>
      <c r="I1019" s="1">
        <v>-0.89571780552522595</v>
      </c>
      <c r="J1019" s="7">
        <v>2.0439185811565199E-5</v>
      </c>
      <c r="K1019" s="1">
        <v>-1.14147182606788</v>
      </c>
      <c r="L1019" s="7">
        <v>6.7556599067943098E-7</v>
      </c>
      <c r="M1019" s="1">
        <v>-0.36644734218619102</v>
      </c>
      <c r="N1019" s="1">
        <v>9.4901272883694404E-2</v>
      </c>
      <c r="O1019" s="1">
        <v>-0.120693321643532</v>
      </c>
      <c r="P1019" s="1">
        <v>0.87880740503198895</v>
      </c>
      <c r="Q1019" s="1">
        <v>-0.216905339393059</v>
      </c>
      <c r="R1019" s="1">
        <v>0.44451547921072598</v>
      </c>
      <c r="S1019" s="7"/>
      <c r="T1019" s="7" t="s">
        <v>3544</v>
      </c>
    </row>
    <row r="1020" spans="1:20">
      <c r="A1020" s="1" t="s">
        <v>2963</v>
      </c>
      <c r="B1020" s="1" t="s">
        <v>896</v>
      </c>
      <c r="C1020" s="1">
        <v>8</v>
      </c>
      <c r="H1020" s="4" t="s">
        <v>2964</v>
      </c>
      <c r="I1020" s="1">
        <v>-0.71174329021817995</v>
      </c>
      <c r="J1020" s="1">
        <v>1.5985453101699E-2</v>
      </c>
      <c r="K1020" s="1">
        <v>-1.1428918242170301</v>
      </c>
      <c r="L1020" s="1">
        <v>2.0861521401357999E-4</v>
      </c>
      <c r="M1020" s="1">
        <v>-0.75420006441656495</v>
      </c>
      <c r="N1020" s="1">
        <v>2.17284222764169E-2</v>
      </c>
      <c r="O1020" s="1">
        <v>-0.323051530417718</v>
      </c>
      <c r="P1020" s="1">
        <v>0.62366804863319503</v>
      </c>
      <c r="Q1020" s="1">
        <v>0.39987125058682699</v>
      </c>
      <c r="R1020" s="1">
        <v>0.324911997962541</v>
      </c>
      <c r="T1020" s="7" t="s">
        <v>3544</v>
      </c>
    </row>
    <row r="1021" spans="1:20">
      <c r="A1021" s="1" t="s">
        <v>2977</v>
      </c>
      <c r="B1021" s="1" t="s">
        <v>905</v>
      </c>
      <c r="C1021" s="1">
        <v>8</v>
      </c>
      <c r="G1021" s="1" t="s">
        <v>1314</v>
      </c>
      <c r="H1021" s="4" t="s">
        <v>2978</v>
      </c>
      <c r="I1021" s="1">
        <v>-0.74434575331931396</v>
      </c>
      <c r="J1021" s="1">
        <v>5.2286514231280204E-3</v>
      </c>
      <c r="K1021" s="1">
        <v>-1.10938451194257</v>
      </c>
      <c r="L1021" s="7">
        <v>8.8250248126782904E-5</v>
      </c>
      <c r="M1021" s="1">
        <v>-0.54021354201788296</v>
      </c>
      <c r="N1021" s="1">
        <v>7.4644798289019307E-2</v>
      </c>
      <c r="O1021" s="1">
        <v>-0.175174783394623</v>
      </c>
      <c r="P1021" s="1">
        <v>0.86893751718577705</v>
      </c>
      <c r="Q1021" s="1">
        <v>3.2729905507471501E-3</v>
      </c>
      <c r="R1021" s="1">
        <v>0.99636845899901905</v>
      </c>
      <c r="T1021" s="7" t="s">
        <v>3544</v>
      </c>
    </row>
    <row r="1022" spans="1:20">
      <c r="A1022" s="1" t="s">
        <v>2996</v>
      </c>
      <c r="B1022" s="1" t="s">
        <v>915</v>
      </c>
      <c r="C1022" s="1">
        <v>8</v>
      </c>
      <c r="H1022" s="4" t="s">
        <v>2997</v>
      </c>
      <c r="I1022" s="1">
        <v>-1.0100027916571199</v>
      </c>
      <c r="J1022" s="1">
        <v>2.19960492532798E-4</v>
      </c>
      <c r="K1022" s="1">
        <v>-1.09783331029528</v>
      </c>
      <c r="L1022" s="7">
        <v>7.8448918368541999E-5</v>
      </c>
      <c r="M1022" s="1">
        <v>-0.31995925129514402</v>
      </c>
      <c r="N1022" s="1">
        <v>0.34269451137517498</v>
      </c>
      <c r="O1022" s="1">
        <v>-0.232128732656986</v>
      </c>
      <c r="P1022" s="1">
        <v>0.75123488581917897</v>
      </c>
      <c r="Q1022" s="1">
        <v>-6.0991819902060498E-2</v>
      </c>
      <c r="R1022" s="1">
        <v>0.922113123738598</v>
      </c>
      <c r="S1022" s="7" t="s">
        <v>3544</v>
      </c>
      <c r="T1022" s="7" t="s">
        <v>3544</v>
      </c>
    </row>
    <row r="1023" spans="1:20">
      <c r="A1023" s="1" t="s">
        <v>3012</v>
      </c>
      <c r="B1023" s="1" t="s">
        <v>923</v>
      </c>
      <c r="C1023" s="1">
        <v>8</v>
      </c>
      <c r="H1023" s="5" t="s">
        <v>3013</v>
      </c>
      <c r="I1023" s="1">
        <v>-1.0073915869222501</v>
      </c>
      <c r="J1023" s="7">
        <v>1.4420177608182301E-5</v>
      </c>
      <c r="K1023" s="1">
        <v>-1.11866756928845</v>
      </c>
      <c r="L1023" s="7">
        <v>3.5515942227462301E-6</v>
      </c>
      <c r="M1023" s="1">
        <v>-0.419984498395927</v>
      </c>
      <c r="N1023" s="1">
        <v>7.8402033954668895E-2</v>
      </c>
      <c r="O1023" s="1">
        <v>-0.30870851602972599</v>
      </c>
      <c r="P1023" s="1">
        <v>0.38141410657401598</v>
      </c>
      <c r="Q1023" s="1">
        <v>-2.5434882991499201E-2</v>
      </c>
      <c r="R1023" s="1">
        <v>0.966670043484126</v>
      </c>
      <c r="S1023" s="7" t="s">
        <v>3544</v>
      </c>
      <c r="T1023" s="7" t="s">
        <v>3544</v>
      </c>
    </row>
    <row r="1024" spans="1:20">
      <c r="A1024" s="1" t="s">
        <v>3022</v>
      </c>
      <c r="B1024" s="1" t="s">
        <v>929</v>
      </c>
      <c r="C1024" s="1">
        <v>8</v>
      </c>
      <c r="H1024" s="4" t="s">
        <v>1590</v>
      </c>
      <c r="I1024" s="1">
        <v>-1.06797438544541</v>
      </c>
      <c r="J1024" s="1">
        <v>2.3732635610241399E-3</v>
      </c>
      <c r="K1024" s="1">
        <v>-1.0036981368469899</v>
      </c>
      <c r="L1024" s="1">
        <v>3.7211710182872299E-3</v>
      </c>
      <c r="M1024" s="1">
        <v>-0.40434529860871199</v>
      </c>
      <c r="N1024" s="1">
        <v>0.37838823367202501</v>
      </c>
      <c r="O1024" s="1">
        <v>-0.46862154720713201</v>
      </c>
      <c r="P1024" s="1">
        <v>0.461738870875674</v>
      </c>
      <c r="Q1024" s="1">
        <v>0.26229819757023398</v>
      </c>
      <c r="R1024" s="1">
        <v>0.66666312902806901</v>
      </c>
      <c r="S1024" s="7" t="s">
        <v>3544</v>
      </c>
      <c r="T1024" s="7" t="s">
        <v>3544</v>
      </c>
    </row>
    <row r="1025" spans="1:22">
      <c r="A1025" s="1" t="s">
        <v>3023</v>
      </c>
      <c r="B1025" s="1" t="s">
        <v>930</v>
      </c>
      <c r="C1025" s="1">
        <v>8</v>
      </c>
      <c r="H1025" s="4" t="s">
        <v>3024</v>
      </c>
      <c r="I1025" s="1">
        <v>-0.45209964000394398</v>
      </c>
      <c r="J1025" s="1">
        <v>9.1573867292457006E-2</v>
      </c>
      <c r="K1025" s="1">
        <v>-1.2535009507775901</v>
      </c>
      <c r="L1025" s="7">
        <v>1.25039138276841E-5</v>
      </c>
      <c r="M1025" s="1">
        <v>-1.02555084003551</v>
      </c>
      <c r="N1025" s="1">
        <v>5.2609923850403199E-4</v>
      </c>
      <c r="O1025" s="1">
        <v>-0.22414952926186699</v>
      </c>
      <c r="P1025" s="1">
        <v>0.76426615399699505</v>
      </c>
      <c r="Q1025" s="1">
        <v>-3.71293771911567E-2</v>
      </c>
      <c r="R1025" s="1">
        <v>0.95803893985850497</v>
      </c>
      <c r="T1025" s="7" t="s">
        <v>3544</v>
      </c>
      <c r="U1025" s="7" t="s">
        <v>3544</v>
      </c>
    </row>
    <row r="1026" spans="1:22">
      <c r="A1026" s="1" t="s">
        <v>3027</v>
      </c>
      <c r="B1026" s="1" t="s">
        <v>933</v>
      </c>
      <c r="C1026" s="1">
        <v>8</v>
      </c>
      <c r="H1026" s="4" t="s">
        <v>3028</v>
      </c>
      <c r="I1026" s="1">
        <v>-0.785484825004787</v>
      </c>
      <c r="J1026" s="1">
        <v>1.15533558258583E-4</v>
      </c>
      <c r="K1026" s="1">
        <v>-1.0100360369416299</v>
      </c>
      <c r="L1026" s="7">
        <v>4.2255775168668298E-6</v>
      </c>
      <c r="M1026" s="1">
        <v>-0.317284716075523</v>
      </c>
      <c r="N1026" s="1">
        <v>0.16139630661623999</v>
      </c>
      <c r="O1026" s="1">
        <v>-9.2733504138676495E-2</v>
      </c>
      <c r="P1026" s="1">
        <v>0.93396462000980096</v>
      </c>
      <c r="Q1026" s="1">
        <v>0.389152872311264</v>
      </c>
      <c r="R1026" s="1">
        <v>7.8623714624325505E-2</v>
      </c>
      <c r="T1026" s="7" t="s">
        <v>3544</v>
      </c>
    </row>
    <row r="1027" spans="1:22">
      <c r="A1027" s="1" t="s">
        <v>3061</v>
      </c>
      <c r="B1027" s="1" t="s">
        <v>954</v>
      </c>
      <c r="C1027" s="1">
        <v>8</v>
      </c>
      <c r="H1027" s="4" t="s">
        <v>3062</v>
      </c>
      <c r="I1027" s="1">
        <v>-0.64805671684813804</v>
      </c>
      <c r="J1027" s="1">
        <v>6.8033411287698103E-2</v>
      </c>
      <c r="K1027" s="1">
        <v>-1.5500180869543301</v>
      </c>
      <c r="L1027" s="7">
        <v>3.6779538897469802E-5</v>
      </c>
      <c r="M1027" s="1">
        <v>-0.85109005289074002</v>
      </c>
      <c r="N1027" s="1">
        <v>2.7397097991463601E-2</v>
      </c>
      <c r="O1027" s="1">
        <v>5.0871317215449401E-2</v>
      </c>
      <c r="P1027" s="1">
        <v>0.98784410858291305</v>
      </c>
      <c r="Q1027" s="1">
        <v>0.59581002153493101</v>
      </c>
      <c r="R1027" s="1">
        <v>0.15675123925385501</v>
      </c>
      <c r="T1027" s="7" t="s">
        <v>3544</v>
      </c>
    </row>
    <row r="1028" spans="1:22">
      <c r="A1028" s="1" t="s">
        <v>3067</v>
      </c>
      <c r="B1028" s="1" t="s">
        <v>957</v>
      </c>
      <c r="C1028" s="1">
        <v>8</v>
      </c>
      <c r="H1028" s="4" t="s">
        <v>1617</v>
      </c>
      <c r="I1028" s="1">
        <v>-1.1571588702829201</v>
      </c>
      <c r="J1028" s="7">
        <v>3.1999239624389499E-7</v>
      </c>
      <c r="K1028" s="1">
        <v>-1.6454375900585401</v>
      </c>
      <c r="L1028" s="7">
        <v>1.1624121127445001E-9</v>
      </c>
      <c r="M1028" s="1">
        <v>-0.50535581270377306</v>
      </c>
      <c r="N1028" s="1">
        <v>1.3459416265321201E-2</v>
      </c>
      <c r="O1028" s="1">
        <v>-1.7077092928149198E-2</v>
      </c>
      <c r="P1028" s="1">
        <v>0.99339713130749996</v>
      </c>
      <c r="Q1028" s="1">
        <v>4.5039021273009197E-2</v>
      </c>
      <c r="R1028" s="1">
        <v>0.91713418541486502</v>
      </c>
      <c r="S1028" s="7" t="s">
        <v>3544</v>
      </c>
      <c r="T1028" s="7" t="s">
        <v>3544</v>
      </c>
    </row>
    <row r="1029" spans="1:22">
      <c r="A1029" s="1" t="s">
        <v>3075</v>
      </c>
      <c r="B1029" s="1" t="s">
        <v>963</v>
      </c>
      <c r="C1029" s="1">
        <v>8</v>
      </c>
      <c r="H1029" s="4" t="s">
        <v>3076</v>
      </c>
      <c r="I1029" s="1">
        <v>-1.2293531719817401</v>
      </c>
      <c r="J1029" s="7">
        <v>9.84517410109371E-6</v>
      </c>
      <c r="K1029" s="1">
        <v>-1.41467463023684</v>
      </c>
      <c r="L1029" s="7">
        <v>1.4240941641901799E-6</v>
      </c>
      <c r="M1029" s="1">
        <v>-0.43239891843640299</v>
      </c>
      <c r="N1029" s="1">
        <v>0.13774419134976601</v>
      </c>
      <c r="O1029" s="1">
        <v>-0.24707746018130899</v>
      </c>
      <c r="P1029" s="1">
        <v>0.68465520018758497</v>
      </c>
      <c r="Q1029" s="1">
        <v>-6.2456140355184403E-2</v>
      </c>
      <c r="R1029" s="1">
        <v>0.91419996456108799</v>
      </c>
      <c r="S1029" s="7" t="s">
        <v>3544</v>
      </c>
      <c r="T1029" s="7" t="s">
        <v>3544</v>
      </c>
    </row>
    <row r="1030" spans="1:22">
      <c r="A1030" s="1" t="s">
        <v>3093</v>
      </c>
      <c r="B1030" s="1" t="s">
        <v>977</v>
      </c>
      <c r="C1030" s="1">
        <v>8</v>
      </c>
      <c r="H1030" s="4" t="s">
        <v>3094</v>
      </c>
      <c r="I1030" s="1">
        <v>-0.83848868766806905</v>
      </c>
      <c r="J1030" s="1">
        <v>1.65295806449877E-3</v>
      </c>
      <c r="K1030" s="1">
        <v>-1.39306016167396</v>
      </c>
      <c r="L1030" s="7">
        <v>3.9516475749829296E-6</v>
      </c>
      <c r="M1030" s="1">
        <v>-0.97930128617103296</v>
      </c>
      <c r="N1030" s="1">
        <v>1.0485293989768701E-3</v>
      </c>
      <c r="O1030" s="1">
        <v>-0.424729812165141</v>
      </c>
      <c r="P1030" s="1">
        <v>0.30438324274736001</v>
      </c>
      <c r="Q1030" s="1">
        <v>-0.60448262901121796</v>
      </c>
      <c r="R1030" s="1">
        <v>3.9491068615170002E-2</v>
      </c>
      <c r="T1030" s="7" t="s">
        <v>3544</v>
      </c>
    </row>
    <row r="1031" spans="1:22">
      <c r="A1031" s="1" t="s">
        <v>3130</v>
      </c>
      <c r="B1031" s="1" t="s">
        <v>998</v>
      </c>
      <c r="C1031" s="1">
        <v>8</v>
      </c>
      <c r="H1031" s="4" t="s">
        <v>3131</v>
      </c>
      <c r="I1031" s="1">
        <v>-0.51826880733759695</v>
      </c>
      <c r="J1031" s="1">
        <v>0.104042431191101</v>
      </c>
      <c r="K1031" s="1">
        <v>-1.3141533861838299</v>
      </c>
      <c r="L1031" s="7">
        <v>5.8305326545132099E-5</v>
      </c>
      <c r="M1031" s="1">
        <v>-0.57751191978448702</v>
      </c>
      <c r="N1031" s="1">
        <v>0.100153964995836</v>
      </c>
      <c r="O1031" s="1">
        <v>0.21837265906174899</v>
      </c>
      <c r="P1031" s="1">
        <v>0.84470556226216797</v>
      </c>
      <c r="Q1031" s="1">
        <v>-0.14475065830988401</v>
      </c>
      <c r="R1031" s="1">
        <v>0.81828699332451704</v>
      </c>
      <c r="T1031" s="7" t="s">
        <v>3544</v>
      </c>
    </row>
    <row r="1032" spans="1:22">
      <c r="A1032" s="1" t="s">
        <v>3145</v>
      </c>
      <c r="B1032" s="1" t="s">
        <v>1007</v>
      </c>
      <c r="C1032" s="1">
        <v>8</v>
      </c>
      <c r="H1032" s="4" t="s">
        <v>3146</v>
      </c>
      <c r="I1032" s="1">
        <v>-1.44452478022671</v>
      </c>
      <c r="J1032" s="1">
        <v>1.0320237657317099E-4</v>
      </c>
      <c r="K1032" s="1">
        <v>-1.41080720276344</v>
      </c>
      <c r="L1032" s="1">
        <v>1.2467198022711901E-4</v>
      </c>
      <c r="M1032" s="1">
        <v>-0.21523430265437599</v>
      </c>
      <c r="N1032" s="1">
        <v>0.70725854771379804</v>
      </c>
      <c r="O1032" s="1">
        <v>-0.24895188011764099</v>
      </c>
      <c r="P1032" s="1">
        <v>0.84516119477673102</v>
      </c>
      <c r="Q1032" s="1">
        <v>6.7615203950861499E-2</v>
      </c>
      <c r="R1032" s="1">
        <v>0.93832709645503298</v>
      </c>
      <c r="S1032" s="7" t="s">
        <v>3544</v>
      </c>
      <c r="T1032" s="7" t="s">
        <v>3544</v>
      </c>
    </row>
    <row r="1033" spans="1:22">
      <c r="A1033" s="1" t="s">
        <v>3190</v>
      </c>
      <c r="B1033" s="1" t="s">
        <v>1035</v>
      </c>
      <c r="C1033" s="1">
        <v>8</v>
      </c>
      <c r="H1033" s="4" t="s">
        <v>3191</v>
      </c>
      <c r="I1033" s="1">
        <v>-0.79049003130376405</v>
      </c>
      <c r="J1033" s="1">
        <v>1.8824961412508699E-2</v>
      </c>
      <c r="K1033" s="1">
        <v>-1.1141699706395001</v>
      </c>
      <c r="L1033" s="1">
        <v>1.04233500576958E-3</v>
      </c>
      <c r="M1033" s="1">
        <v>-0.40511943271043699</v>
      </c>
      <c r="N1033" s="1">
        <v>0.35475581857343402</v>
      </c>
      <c r="O1033" s="1">
        <v>-8.1439493374700703E-2</v>
      </c>
      <c r="P1033" s="1">
        <v>0.979972696360766</v>
      </c>
      <c r="Q1033" s="1">
        <v>-0.32246049424831003</v>
      </c>
      <c r="R1033" s="1">
        <v>0.55201110145363896</v>
      </c>
      <c r="T1033" s="7" t="s">
        <v>3544</v>
      </c>
    </row>
    <row r="1034" spans="1:22">
      <c r="A1034" s="1" t="s">
        <v>3194</v>
      </c>
      <c r="B1034" s="1" t="s">
        <v>1037</v>
      </c>
      <c r="C1034" s="1">
        <v>8</v>
      </c>
      <c r="H1034" s="4" t="s">
        <v>3195</v>
      </c>
      <c r="I1034" s="1">
        <v>-0.62725259763294205</v>
      </c>
      <c r="J1034" s="1">
        <v>2.33559873636165E-2</v>
      </c>
      <c r="K1034" s="1">
        <v>-1.01234866329842</v>
      </c>
      <c r="L1034" s="1">
        <v>3.7187707725084402E-4</v>
      </c>
      <c r="M1034" s="1">
        <v>-0.38950190571641702</v>
      </c>
      <c r="N1034" s="1">
        <v>0.25252227163171598</v>
      </c>
      <c r="O1034" s="1">
        <v>-4.4058400509392496E-3</v>
      </c>
      <c r="P1034" s="1">
        <v>0.99909966891898006</v>
      </c>
      <c r="Q1034" s="1">
        <v>-9.8531377366491299E-2</v>
      </c>
      <c r="R1034" s="1">
        <v>0.87341971863710099</v>
      </c>
      <c r="T1034" s="7" t="s">
        <v>3544</v>
      </c>
    </row>
    <row r="1035" spans="1:22">
      <c r="A1035" s="1" t="s">
        <v>3207</v>
      </c>
      <c r="B1035" s="1" t="s">
        <v>1044</v>
      </c>
      <c r="C1035" s="1">
        <v>8</v>
      </c>
      <c r="H1035" s="4" t="s">
        <v>1536</v>
      </c>
      <c r="I1035" s="1">
        <v>-0.80074007196292296</v>
      </c>
      <c r="J1035" s="1">
        <v>5.04153064036367E-2</v>
      </c>
      <c r="K1035" s="1">
        <v>-1.2464438433375999</v>
      </c>
      <c r="L1035" s="1">
        <v>1.99810961942777E-3</v>
      </c>
      <c r="M1035" s="1">
        <v>-0.94219810967595297</v>
      </c>
      <c r="N1035" s="1">
        <v>3.5984746344029199E-2</v>
      </c>
      <c r="O1035" s="1">
        <v>-0.49649433830127998</v>
      </c>
      <c r="P1035" s="1">
        <v>0.53551600137697997</v>
      </c>
      <c r="Q1035" s="1">
        <v>0.379505925466401</v>
      </c>
      <c r="R1035" s="1">
        <v>0.56037773163914795</v>
      </c>
      <c r="T1035" s="7" t="s">
        <v>3544</v>
      </c>
    </row>
    <row r="1036" spans="1:22">
      <c r="A1036" s="1" t="s">
        <v>3218</v>
      </c>
      <c r="B1036" s="1" t="s">
        <v>1052</v>
      </c>
      <c r="C1036" s="1">
        <v>8</v>
      </c>
      <c r="H1036" s="4" t="s">
        <v>3219</v>
      </c>
      <c r="I1036" s="1">
        <v>-1.1384066460350299</v>
      </c>
      <c r="J1036" s="7">
        <v>3.1953991830322602E-7</v>
      </c>
      <c r="K1036" s="1">
        <v>-1.31342738844896</v>
      </c>
      <c r="L1036" s="7">
        <v>3.4358778844960601E-8</v>
      </c>
      <c r="M1036" s="1">
        <v>-0.20311579710560301</v>
      </c>
      <c r="N1036" s="1">
        <v>0.40219579550966</v>
      </c>
      <c r="O1036" s="1">
        <v>-2.8095054691672099E-2</v>
      </c>
      <c r="P1036" s="1">
        <v>0.98732941890530301</v>
      </c>
      <c r="Q1036" s="1">
        <v>0.272455532929397</v>
      </c>
      <c r="R1036" s="1">
        <v>0.249769033086611</v>
      </c>
      <c r="S1036" s="7" t="s">
        <v>3544</v>
      </c>
      <c r="T1036" s="7" t="s">
        <v>3544</v>
      </c>
    </row>
    <row r="1037" spans="1:22">
      <c r="A1037" s="1" t="s">
        <v>3255</v>
      </c>
      <c r="B1037" s="1" t="s">
        <v>1076</v>
      </c>
      <c r="C1037" s="1">
        <v>8</v>
      </c>
      <c r="H1037" s="4" t="s">
        <v>2142</v>
      </c>
      <c r="I1037" s="1">
        <v>-0.87300751046228897</v>
      </c>
      <c r="J1037" s="7">
        <v>3.6744340086518401E-5</v>
      </c>
      <c r="K1037" s="1">
        <v>-1.17216242512056</v>
      </c>
      <c r="L1037" s="7">
        <v>6.0393908539765704E-7</v>
      </c>
      <c r="M1037" s="1">
        <v>-0.37541465583172501</v>
      </c>
      <c r="N1037" s="1">
        <v>9.3127906115574505E-2</v>
      </c>
      <c r="O1037" s="1">
        <v>-7.62597411734518E-2</v>
      </c>
      <c r="P1037" s="1">
        <v>0.95559943712699302</v>
      </c>
      <c r="Q1037" s="1">
        <v>-3.03677328880241E-2</v>
      </c>
      <c r="R1037" s="1">
        <v>0.95383730222297902</v>
      </c>
      <c r="S1037" s="7"/>
      <c r="T1037" s="7" t="s">
        <v>3544</v>
      </c>
    </row>
    <row r="1038" spans="1:22">
      <c r="A1038" s="1" t="s">
        <v>3258</v>
      </c>
      <c r="B1038" s="1" t="s">
        <v>1078</v>
      </c>
      <c r="C1038" s="1">
        <v>8</v>
      </c>
      <c r="H1038" s="4" t="s">
        <v>1394</v>
      </c>
      <c r="I1038" s="1">
        <v>-0.78559252964901205</v>
      </c>
      <c r="J1038" s="1">
        <v>2.6221273815250101E-3</v>
      </c>
      <c r="K1038" s="1">
        <v>-1.2805826479403399</v>
      </c>
      <c r="L1038" s="7">
        <v>9.9461929134595897E-6</v>
      </c>
      <c r="M1038" s="1">
        <v>-0.59527559568362098</v>
      </c>
      <c r="N1038" s="1">
        <v>3.9440315929665799E-2</v>
      </c>
      <c r="O1038" s="1">
        <v>-0.100285477392296</v>
      </c>
      <c r="P1038" s="1">
        <v>0.95632853579840205</v>
      </c>
      <c r="Q1038" s="1">
        <v>0.15431095874805001</v>
      </c>
      <c r="R1038" s="1">
        <v>0.75376871959958003</v>
      </c>
      <c r="T1038" s="7" t="s">
        <v>3544</v>
      </c>
    </row>
    <row r="1039" spans="1:22">
      <c r="A1039" s="1" t="s">
        <v>3269</v>
      </c>
      <c r="B1039" s="1" t="s">
        <v>1085</v>
      </c>
      <c r="C1039" s="1">
        <v>8</v>
      </c>
      <c r="H1039" s="5" t="s">
        <v>3270</v>
      </c>
      <c r="I1039" s="1">
        <v>-1.6813944654200601</v>
      </c>
      <c r="J1039" s="7">
        <v>2.0202223758233698E-8</v>
      </c>
      <c r="K1039" s="1">
        <v>-1.3140943869692601</v>
      </c>
      <c r="L1039" s="7">
        <v>9.8820431859708804E-7</v>
      </c>
      <c r="M1039" s="1">
        <v>-0.73501195707328404</v>
      </c>
      <c r="N1039" s="1">
        <v>3.5997261366247598E-3</v>
      </c>
      <c r="O1039" s="1">
        <v>-1.1023120355240801</v>
      </c>
      <c r="P1039" s="1">
        <v>2.35785759827551E-4</v>
      </c>
      <c r="Q1039" s="1">
        <v>-0.27724522924276701</v>
      </c>
      <c r="R1039" s="1">
        <v>0.38896860211633799</v>
      </c>
      <c r="S1039" s="7" t="s">
        <v>3544</v>
      </c>
      <c r="T1039" s="7" t="s">
        <v>3544</v>
      </c>
      <c r="V1039" s="1" t="s">
        <v>3544</v>
      </c>
    </row>
    <row r="1040" spans="1:22">
      <c r="A1040" s="1" t="s">
        <v>3271</v>
      </c>
      <c r="B1040" s="1" t="s">
        <v>1086</v>
      </c>
      <c r="C1040" s="1">
        <v>8</v>
      </c>
      <c r="H1040" s="4" t="s">
        <v>1341</v>
      </c>
      <c r="I1040" s="1">
        <v>-0.61663656885733598</v>
      </c>
      <c r="J1040" s="1">
        <v>7.6915423082544399E-2</v>
      </c>
      <c r="K1040" s="1">
        <v>-0.88734737852168599</v>
      </c>
      <c r="L1040" s="1">
        <v>7.7536065150264699E-3</v>
      </c>
      <c r="M1040" s="1">
        <v>-1.04917703378739</v>
      </c>
      <c r="N1040" s="1">
        <v>5.3388101211441696E-3</v>
      </c>
      <c r="O1040" s="1">
        <v>-0.77846622412304201</v>
      </c>
      <c r="P1040" s="1">
        <v>8.6839367832132405E-2</v>
      </c>
      <c r="Q1040" s="1">
        <v>-3.42630892886397E-3</v>
      </c>
      <c r="R1040" s="1">
        <v>0.99731914500928498</v>
      </c>
      <c r="U1040" s="7" t="s">
        <v>3544</v>
      </c>
    </row>
    <row r="1041" spans="1:22">
      <c r="A1041" s="1" t="s">
        <v>3314</v>
      </c>
      <c r="B1041" s="1" t="s">
        <v>1114</v>
      </c>
      <c r="C1041" s="1">
        <v>8</v>
      </c>
      <c r="H1041" s="4" t="s">
        <v>3315</v>
      </c>
      <c r="I1041" s="1">
        <v>-0.76934221766880195</v>
      </c>
      <c r="J1041" s="1">
        <v>4.9218795197578198E-3</v>
      </c>
      <c r="K1041" s="1">
        <v>-1.0841212069489501</v>
      </c>
      <c r="L1041" s="1">
        <v>1.54798471553233E-4</v>
      </c>
      <c r="M1041" s="1">
        <v>-0.51508578448557396</v>
      </c>
      <c r="N1041" s="1">
        <v>0.10182888176487701</v>
      </c>
      <c r="O1041" s="1">
        <v>-0.20030679520542799</v>
      </c>
      <c r="P1041" s="1">
        <v>0.83673384589966904</v>
      </c>
      <c r="Q1041" s="1">
        <v>-0.14203570559363601</v>
      </c>
      <c r="R1041" s="1">
        <v>0.79487972427109899</v>
      </c>
      <c r="T1041" s="7" t="s">
        <v>3544</v>
      </c>
    </row>
    <row r="1042" spans="1:22">
      <c r="A1042" s="1" t="s">
        <v>3323</v>
      </c>
      <c r="B1042" s="1" t="s">
        <v>1119</v>
      </c>
      <c r="C1042" s="1">
        <v>8</v>
      </c>
      <c r="H1042" s="4" t="s">
        <v>3324</v>
      </c>
      <c r="I1042" s="1">
        <v>-1.4162658823716301</v>
      </c>
      <c r="J1042" s="1">
        <v>2.3211225475038202E-3</v>
      </c>
      <c r="K1042" s="1">
        <v>-1.5943223758646199</v>
      </c>
      <c r="L1042" s="1">
        <v>6.8323863630125698E-4</v>
      </c>
      <c r="M1042" s="1">
        <v>-0.48016087477921998</v>
      </c>
      <c r="N1042" s="1">
        <v>0.44925929392499397</v>
      </c>
      <c r="O1042" s="1">
        <v>-0.30210438128623501</v>
      </c>
      <c r="P1042" s="1">
        <v>0.87073316597622097</v>
      </c>
      <c r="Q1042" s="1">
        <v>0.23492740305193099</v>
      </c>
      <c r="R1042" s="1">
        <v>0.80115562266135498</v>
      </c>
      <c r="S1042" s="7" t="s">
        <v>3544</v>
      </c>
      <c r="T1042" s="7" t="s">
        <v>3544</v>
      </c>
    </row>
    <row r="1043" spans="1:22">
      <c r="A1043" s="1" t="s">
        <v>3356</v>
      </c>
      <c r="B1043" s="1" t="s">
        <v>1140</v>
      </c>
      <c r="C1043" s="1">
        <v>8</v>
      </c>
      <c r="H1043" s="4" t="s">
        <v>3357</v>
      </c>
      <c r="I1043" s="1">
        <v>-1.2146038738170699</v>
      </c>
      <c r="J1043" s="7">
        <v>1.6186147914349901E-5</v>
      </c>
      <c r="K1043" s="1">
        <v>-1.5596799670796799</v>
      </c>
      <c r="L1043" s="7">
        <v>4.6549305020612898E-7</v>
      </c>
      <c r="M1043" s="1">
        <v>-0.44368807287265599</v>
      </c>
      <c r="N1043" s="1">
        <v>0.136421457661281</v>
      </c>
      <c r="O1043" s="1">
        <v>-9.8611979610047307E-2</v>
      </c>
      <c r="P1043" s="1">
        <v>0.95632853579840205</v>
      </c>
      <c r="Q1043" s="1">
        <v>0.22005180561523699</v>
      </c>
      <c r="R1043" s="1">
        <v>0.60224454607845401</v>
      </c>
      <c r="S1043" s="7" t="s">
        <v>3544</v>
      </c>
      <c r="T1043" s="7" t="s">
        <v>3544</v>
      </c>
    </row>
    <row r="1044" spans="1:22">
      <c r="A1044" s="1" t="s">
        <v>3364</v>
      </c>
      <c r="B1044" s="1" t="s">
        <v>1146</v>
      </c>
      <c r="C1044" s="1">
        <v>8</v>
      </c>
      <c r="H1044" s="4" t="s">
        <v>1385</v>
      </c>
      <c r="I1044" s="1">
        <v>-0.87354777207440604</v>
      </c>
      <c r="J1044" s="1">
        <v>2.90834373321237E-4</v>
      </c>
      <c r="K1044" s="1">
        <v>-1.09165213380447</v>
      </c>
      <c r="L1044" s="7">
        <v>1.8395943588979802E-5</v>
      </c>
      <c r="M1044" s="1">
        <v>-0.31842519946784698</v>
      </c>
      <c r="N1044" s="1">
        <v>0.26681968699063602</v>
      </c>
      <c r="O1044" s="1">
        <v>-0.10032083773778</v>
      </c>
      <c r="P1044" s="1">
        <v>0.94592701453864103</v>
      </c>
      <c r="Q1044" s="1">
        <v>-0.17525398429512601</v>
      </c>
      <c r="R1044" s="1">
        <v>0.66505837978323301</v>
      </c>
      <c r="T1044" s="7" t="s">
        <v>3544</v>
      </c>
    </row>
    <row r="1045" spans="1:22">
      <c r="A1045" s="1" t="s">
        <v>3374</v>
      </c>
      <c r="B1045" s="1" t="s">
        <v>1154</v>
      </c>
      <c r="C1045" s="1">
        <v>8</v>
      </c>
      <c r="H1045" s="4" t="s">
        <v>1272</v>
      </c>
      <c r="I1045" s="1">
        <v>-1.11282305120155</v>
      </c>
      <c r="J1045" s="1">
        <v>1.67620430322691E-4</v>
      </c>
      <c r="K1045" s="1">
        <v>-1.2142114208122401</v>
      </c>
      <c r="L1045" s="7">
        <v>5.4964199903302202E-5</v>
      </c>
      <c r="M1045" s="1">
        <v>-0.51608058080777697</v>
      </c>
      <c r="N1045" s="1">
        <v>0.11214945826061599</v>
      </c>
      <c r="O1045" s="1">
        <v>-0.41469221119708999</v>
      </c>
      <c r="P1045" s="1">
        <v>0.37933611497605202</v>
      </c>
      <c r="Q1045" s="1">
        <v>0.24063117389988101</v>
      </c>
      <c r="R1045" s="1">
        <v>0.60564337975815696</v>
      </c>
      <c r="S1045" s="7" t="s">
        <v>3544</v>
      </c>
      <c r="T1045" s="7" t="s">
        <v>3544</v>
      </c>
    </row>
    <row r="1046" spans="1:22">
      <c r="A1046" s="1" t="s">
        <v>3385</v>
      </c>
      <c r="B1046" s="1" t="s">
        <v>1161</v>
      </c>
      <c r="C1046" s="1">
        <v>8</v>
      </c>
      <c r="G1046" s="1" t="s">
        <v>1317</v>
      </c>
      <c r="H1046" s="4" t="s">
        <v>1478</v>
      </c>
      <c r="I1046" s="1">
        <v>-0.91332441953676002</v>
      </c>
      <c r="J1046" s="7">
        <v>7.83838742416229E-5</v>
      </c>
      <c r="K1046" s="1">
        <v>-1.10400370388126</v>
      </c>
      <c r="L1046" s="7">
        <v>6.3977419500343799E-6</v>
      </c>
      <c r="M1046" s="1">
        <v>-0.36110452511464602</v>
      </c>
      <c r="N1046" s="1">
        <v>0.15740298197758301</v>
      </c>
      <c r="O1046" s="1">
        <v>-0.17042524077014701</v>
      </c>
      <c r="P1046" s="1">
        <v>0.807864398808114</v>
      </c>
      <c r="Q1046" s="1">
        <v>6.2960062105320305E-2</v>
      </c>
      <c r="R1046" s="1">
        <v>0.89716072820241399</v>
      </c>
      <c r="S1046" s="7"/>
      <c r="T1046" s="7" t="s">
        <v>3544</v>
      </c>
    </row>
    <row r="1047" spans="1:22">
      <c r="A1047" s="1" t="s">
        <v>3403</v>
      </c>
      <c r="B1047" s="1" t="s">
        <v>1172</v>
      </c>
      <c r="C1047" s="1">
        <v>8</v>
      </c>
      <c r="H1047" s="4" t="s">
        <v>1394</v>
      </c>
      <c r="I1047" s="1">
        <v>-0.400678740937292</v>
      </c>
      <c r="J1047" s="1">
        <v>0.160496919605223</v>
      </c>
      <c r="K1047" s="1">
        <v>-1.1066998824180601</v>
      </c>
      <c r="L1047" s="7">
        <v>8.5066422965223503E-5</v>
      </c>
      <c r="M1047" s="1">
        <v>-0.88990570574739103</v>
      </c>
      <c r="N1047" s="1">
        <v>2.74441050280242E-3</v>
      </c>
      <c r="O1047" s="1">
        <v>-0.18388456426661901</v>
      </c>
      <c r="P1047" s="1">
        <v>0.85441644494893798</v>
      </c>
      <c r="Q1047" s="1">
        <v>0.17457956722394499</v>
      </c>
      <c r="R1047" s="1">
        <v>0.71895488052446699</v>
      </c>
      <c r="T1047" s="7" t="s">
        <v>3544</v>
      </c>
    </row>
    <row r="1048" spans="1:22">
      <c r="A1048" s="1" t="s">
        <v>3404</v>
      </c>
      <c r="B1048" s="1" t="s">
        <v>1173</v>
      </c>
      <c r="C1048" s="1">
        <v>8</v>
      </c>
      <c r="H1048" s="4" t="s">
        <v>1276</v>
      </c>
      <c r="I1048" s="1">
        <v>-0.19791371468740099</v>
      </c>
      <c r="J1048" s="1">
        <v>0.88359930429891798</v>
      </c>
      <c r="K1048" s="1">
        <v>-2.1040963114374902</v>
      </c>
      <c r="L1048" s="1">
        <v>7.1208911679214004E-4</v>
      </c>
      <c r="M1048" s="1">
        <v>-2.07100058460902</v>
      </c>
      <c r="N1048" s="1">
        <v>2.5473231642751401E-3</v>
      </c>
      <c r="O1048" s="1">
        <v>-0.164817987858938</v>
      </c>
      <c r="P1048" s="1">
        <v>0.975080407027761</v>
      </c>
      <c r="Q1048" s="1">
        <v>-7.8036444688915898E-3</v>
      </c>
      <c r="R1048" s="1">
        <v>0.99627025538650005</v>
      </c>
      <c r="T1048" s="7" t="s">
        <v>3544</v>
      </c>
      <c r="U1048" s="7" t="s">
        <v>3544</v>
      </c>
    </row>
    <row r="1049" spans="1:22">
      <c r="A1049" s="1" t="s">
        <v>3422</v>
      </c>
      <c r="B1049" s="1" t="s">
        <v>1185</v>
      </c>
      <c r="C1049" s="1">
        <v>8</v>
      </c>
      <c r="H1049" s="4" t="s">
        <v>3423</v>
      </c>
      <c r="I1049" s="1">
        <v>-1.0462826208871301</v>
      </c>
      <c r="J1049" s="1">
        <v>1.82497833790334E-2</v>
      </c>
      <c r="K1049" s="1">
        <v>-0.63842063317813302</v>
      </c>
      <c r="L1049" s="1">
        <v>0.16567608579284601</v>
      </c>
      <c r="M1049" s="1">
        <v>-0.150446996449558</v>
      </c>
      <c r="N1049" s="1">
        <v>0.86201326024874303</v>
      </c>
      <c r="O1049" s="1">
        <v>-0.55830898415855201</v>
      </c>
      <c r="P1049" s="1">
        <v>0.51512771927939804</v>
      </c>
      <c r="Q1049" s="1">
        <v>0.10842183185453701</v>
      </c>
      <c r="R1049" s="1">
        <v>0.91636816002135202</v>
      </c>
      <c r="S1049" s="7" t="s">
        <v>3544</v>
      </c>
    </row>
    <row r="1050" spans="1:22">
      <c r="A1050" s="1" t="s">
        <v>3431</v>
      </c>
      <c r="B1050" s="1" t="s">
        <v>1191</v>
      </c>
      <c r="C1050" s="1">
        <v>8</v>
      </c>
      <c r="H1050" s="4" t="s">
        <v>3432</v>
      </c>
      <c r="I1050" s="1">
        <v>-1.0270562422685201</v>
      </c>
      <c r="J1050" s="7">
        <v>3.1124095174851502E-5</v>
      </c>
      <c r="K1050" s="1">
        <v>-1.4368239333933499</v>
      </c>
      <c r="L1050" s="7">
        <v>2.6409935477265501E-7</v>
      </c>
      <c r="M1050" s="1">
        <v>-0.71477520040004205</v>
      </c>
      <c r="N1050" s="1">
        <v>4.5188993178367299E-3</v>
      </c>
      <c r="O1050" s="1">
        <v>-0.30500750927520998</v>
      </c>
      <c r="P1050" s="1">
        <v>0.45885798453611398</v>
      </c>
      <c r="Q1050" s="1">
        <v>0.150873460496566</v>
      </c>
      <c r="R1050" s="1">
        <v>0.713345276932982</v>
      </c>
      <c r="S1050" s="7" t="s">
        <v>3544</v>
      </c>
      <c r="T1050" s="7" t="s">
        <v>3544</v>
      </c>
    </row>
    <row r="1051" spans="1:22">
      <c r="A1051" s="1" t="s">
        <v>3439</v>
      </c>
      <c r="B1051" s="1" t="s">
        <v>1195</v>
      </c>
      <c r="C1051" s="1">
        <v>8</v>
      </c>
      <c r="H1051" s="4" t="s">
        <v>3440</v>
      </c>
      <c r="I1051" s="1">
        <v>-1.3966701044626799</v>
      </c>
      <c r="J1051" s="1">
        <v>1.8113392982660299E-4</v>
      </c>
      <c r="K1051" s="1">
        <v>-1.4359118785859599</v>
      </c>
      <c r="L1051" s="1">
        <v>1.2351256236910199E-4</v>
      </c>
      <c r="M1051" s="1">
        <v>-1.45258302999806</v>
      </c>
      <c r="N1051" s="1">
        <v>3.9293338241064198E-4</v>
      </c>
      <c r="O1051" s="1">
        <v>-1.41334125587478</v>
      </c>
      <c r="P1051" s="1">
        <v>1.70057769300822E-3</v>
      </c>
      <c r="Q1051" s="1">
        <v>5.3969676326069298E-2</v>
      </c>
      <c r="R1051" s="1">
        <v>0.95504607320210499</v>
      </c>
      <c r="S1051" s="7" t="s">
        <v>3544</v>
      </c>
      <c r="T1051" s="7" t="s">
        <v>3544</v>
      </c>
      <c r="U1051" s="7" t="s">
        <v>3544</v>
      </c>
      <c r="V1051" s="1" t="s">
        <v>3544</v>
      </c>
    </row>
    <row r="1052" spans="1:22">
      <c r="A1052" s="1" t="s">
        <v>3446</v>
      </c>
      <c r="B1052" s="1" t="s">
        <v>1199</v>
      </c>
      <c r="C1052" s="1">
        <v>8</v>
      </c>
      <c r="H1052" s="4" t="s">
        <v>3447</v>
      </c>
      <c r="I1052" s="1">
        <v>-0.88245494846264805</v>
      </c>
      <c r="J1052" s="1">
        <v>4.50952752139077E-4</v>
      </c>
      <c r="K1052" s="1">
        <v>-1.1055420320890901</v>
      </c>
      <c r="L1052" s="7">
        <v>3.00773558268638E-5</v>
      </c>
      <c r="M1052" s="1">
        <v>-0.36282362316336297</v>
      </c>
      <c r="N1052" s="1">
        <v>0.21970253864335099</v>
      </c>
      <c r="O1052" s="1">
        <v>-0.139736539536919</v>
      </c>
      <c r="P1052" s="1">
        <v>0.90148076558144696</v>
      </c>
      <c r="Q1052" s="1">
        <v>-7.8266488741435894E-2</v>
      </c>
      <c r="R1052" s="1">
        <v>0.88476683492272501</v>
      </c>
      <c r="T1052" s="7" t="s">
        <v>3544</v>
      </c>
    </row>
    <row r="1053" spans="1:22">
      <c r="A1053" s="1" t="s">
        <v>3463</v>
      </c>
      <c r="B1053" s="1" t="s">
        <v>1210</v>
      </c>
      <c r="C1053" s="1">
        <v>8</v>
      </c>
      <c r="H1053" s="4" t="s">
        <v>3464</v>
      </c>
      <c r="I1053" s="1">
        <v>-1.00140500384108</v>
      </c>
      <c r="J1053" s="1">
        <v>2.2949478553283601E-3</v>
      </c>
      <c r="K1053" s="1">
        <v>-1.04869582171308</v>
      </c>
      <c r="L1053" s="1">
        <v>1.3581229197113199E-3</v>
      </c>
      <c r="M1053" s="1">
        <v>-0.26425518170851298</v>
      </c>
      <c r="N1053" s="1">
        <v>0.59001991817055599</v>
      </c>
      <c r="O1053" s="1">
        <v>-0.21696436383651599</v>
      </c>
      <c r="P1053" s="1">
        <v>0.86717628987009998</v>
      </c>
      <c r="Q1053" s="1">
        <v>0.13420534171963</v>
      </c>
      <c r="R1053" s="1">
        <v>0.849762038286069</v>
      </c>
      <c r="S1053" s="7" t="s">
        <v>3544</v>
      </c>
      <c r="T1053" s="7" t="s">
        <v>3544</v>
      </c>
    </row>
    <row r="1054" spans="1:22">
      <c r="A1054" s="1" t="s">
        <v>3478</v>
      </c>
      <c r="B1054" s="1" t="s">
        <v>1219</v>
      </c>
      <c r="C1054" s="1">
        <v>8</v>
      </c>
      <c r="G1054" s="1" t="s">
        <v>1317</v>
      </c>
      <c r="H1054" s="4" t="s">
        <v>3479</v>
      </c>
      <c r="I1054" s="1">
        <v>-0.78716096087179999</v>
      </c>
      <c r="J1054" s="1">
        <v>5.4740507755203602E-4</v>
      </c>
      <c r="K1054" s="1">
        <v>-1.1451983682368101</v>
      </c>
      <c r="L1054" s="7">
        <v>5.33907089842083E-6</v>
      </c>
      <c r="M1054" s="1">
        <v>-0.33846735067671102</v>
      </c>
      <c r="N1054" s="1">
        <v>0.203949939415869</v>
      </c>
      <c r="O1054" s="1">
        <v>1.95700566883001E-2</v>
      </c>
      <c r="P1054" s="1">
        <v>0.99344812879008204</v>
      </c>
      <c r="Q1054" s="1">
        <v>-0.19025255349774201</v>
      </c>
      <c r="R1054" s="1">
        <v>0.60376782417704999</v>
      </c>
      <c r="T1054" s="7" t="s">
        <v>3544</v>
      </c>
    </row>
    <row r="1055" spans="1:22">
      <c r="A1055" s="1" t="s">
        <v>3506</v>
      </c>
      <c r="B1055" s="1" t="s">
        <v>1236</v>
      </c>
      <c r="C1055" s="1">
        <v>8</v>
      </c>
      <c r="G1055" s="1" t="s">
        <v>1312</v>
      </c>
      <c r="H1055" s="4" t="s">
        <v>3507</v>
      </c>
      <c r="I1055" s="1">
        <v>-0.93994767522614497</v>
      </c>
      <c r="J1055" s="1">
        <v>9.3033976548982699E-4</v>
      </c>
      <c r="K1055" s="1">
        <v>-2.1335951259205301</v>
      </c>
      <c r="L1055" s="7">
        <v>1.32452413865805E-8</v>
      </c>
      <c r="M1055" s="1">
        <v>-0.97274102978434096</v>
      </c>
      <c r="N1055" s="1">
        <v>1.8729470035614101E-3</v>
      </c>
      <c r="O1055" s="1">
        <v>0.220906420910046</v>
      </c>
      <c r="P1055" s="1">
        <v>0.80616986927489598</v>
      </c>
      <c r="Q1055" s="1">
        <v>0.217870598752402</v>
      </c>
      <c r="R1055" s="1">
        <v>0.64960335097321698</v>
      </c>
      <c r="T1055" s="7" t="s">
        <v>3544</v>
      </c>
    </row>
    <row r="1056" spans="1:22">
      <c r="A1056" s="1" t="s">
        <v>3514</v>
      </c>
      <c r="B1056" s="1" t="s">
        <v>1240</v>
      </c>
      <c r="C1056" s="1">
        <v>8</v>
      </c>
      <c r="G1056" s="1" t="s">
        <v>1301</v>
      </c>
      <c r="H1056" s="4" t="s">
        <v>1615</v>
      </c>
      <c r="I1056" s="1">
        <v>-0.99159968748043203</v>
      </c>
      <c r="J1056" s="7">
        <v>3.3832600683015702E-5</v>
      </c>
      <c r="K1056" s="1">
        <v>-1.1508854259732</v>
      </c>
      <c r="L1056" s="7">
        <v>4.4980001692670001E-6</v>
      </c>
      <c r="M1056" s="1">
        <v>-0.33174252522069902</v>
      </c>
      <c r="N1056" s="1">
        <v>0.21186811551458201</v>
      </c>
      <c r="O1056" s="1">
        <v>-0.17245678672793699</v>
      </c>
      <c r="P1056" s="1">
        <v>0.80946541464269595</v>
      </c>
      <c r="Q1056" s="1">
        <v>-2.7387141466622501E-2</v>
      </c>
      <c r="R1056" s="1">
        <v>0.96598271674256797</v>
      </c>
      <c r="S1056" s="7"/>
      <c r="T1056" s="7" t="s">
        <v>3536</v>
      </c>
    </row>
    <row r="1057" spans="1:23">
      <c r="A1057" s="1" t="s">
        <v>3520</v>
      </c>
      <c r="B1057" s="1" t="s">
        <v>1244</v>
      </c>
      <c r="C1057" s="1">
        <v>8</v>
      </c>
      <c r="H1057" s="4" t="s">
        <v>1268</v>
      </c>
      <c r="I1057" s="1">
        <v>-0.60068424464530201</v>
      </c>
      <c r="J1057" s="1">
        <v>3.3196656013804603E-4</v>
      </c>
      <c r="K1057" s="1">
        <v>-1.19426581586071</v>
      </c>
      <c r="L1057" s="7">
        <v>2.24500992317538E-8</v>
      </c>
      <c r="M1057" s="1">
        <v>-0.96525797604076202</v>
      </c>
      <c r="N1057" s="7">
        <v>3.70917884888666E-6</v>
      </c>
      <c r="O1057" s="1">
        <v>-0.37167640482535602</v>
      </c>
      <c r="P1057" s="1">
        <v>8.5794073149683597E-2</v>
      </c>
      <c r="Q1057" s="1">
        <v>-3.4415023136837398E-2</v>
      </c>
      <c r="R1057" s="1">
        <v>0.929204611693217</v>
      </c>
      <c r="T1057" s="7" t="s">
        <v>3536</v>
      </c>
      <c r="U1057" s="7"/>
    </row>
    <row r="1058" spans="1:23">
      <c r="A1058" s="1" t="s">
        <v>3526</v>
      </c>
      <c r="B1058" s="1" t="s">
        <v>1248</v>
      </c>
      <c r="C1058" s="1">
        <v>8</v>
      </c>
      <c r="H1058" s="4" t="s">
        <v>1433</v>
      </c>
      <c r="I1058" s="1">
        <v>-1.3194809556009901</v>
      </c>
      <c r="J1058" s="1">
        <v>1.12168048956102E-4</v>
      </c>
      <c r="K1058" s="1">
        <v>-1.2842221728519501</v>
      </c>
      <c r="L1058" s="1">
        <v>1.4072434435837499E-4</v>
      </c>
      <c r="M1058" s="1">
        <v>-0.39381742670657899</v>
      </c>
      <c r="N1058" s="1">
        <v>0.34269451137517498</v>
      </c>
      <c r="O1058" s="1">
        <v>-0.42907620945561797</v>
      </c>
      <c r="P1058" s="1">
        <v>0.46721785193370902</v>
      </c>
      <c r="Q1058" s="1">
        <v>-0.258412762667316</v>
      </c>
      <c r="R1058" s="1">
        <v>0.63881780220912299</v>
      </c>
      <c r="S1058" s="7" t="s">
        <v>3536</v>
      </c>
      <c r="T1058" s="7" t="s">
        <v>3536</v>
      </c>
    </row>
    <row r="1059" spans="1:23">
      <c r="A1059" s="1" t="s">
        <v>1331</v>
      </c>
      <c r="B1059" s="1" t="s">
        <v>18</v>
      </c>
      <c r="C1059" s="1">
        <v>9</v>
      </c>
      <c r="H1059" s="4" t="s">
        <v>1329</v>
      </c>
      <c r="I1059" s="1">
        <v>0.28329542545715303</v>
      </c>
      <c r="J1059" s="1">
        <v>0.54064069590582098</v>
      </c>
      <c r="K1059" s="1">
        <v>0.14900515790042801</v>
      </c>
      <c r="L1059" s="1">
        <v>0.76226761687448297</v>
      </c>
      <c r="M1059" s="1">
        <v>1.2424567931524</v>
      </c>
      <c r="N1059" s="1">
        <v>9.9765451697956197E-4</v>
      </c>
      <c r="O1059" s="1">
        <v>1.3767470607091199</v>
      </c>
      <c r="P1059" s="1">
        <v>1.0986189041829199E-3</v>
      </c>
      <c r="Q1059" s="1">
        <v>1.7481896095051801</v>
      </c>
      <c r="R1059" s="7">
        <v>6.6747988935283801E-6</v>
      </c>
      <c r="U1059" s="1" t="s">
        <v>3535</v>
      </c>
      <c r="V1059" s="1" t="s">
        <v>3535</v>
      </c>
      <c r="W1059" s="1" t="s">
        <v>3535</v>
      </c>
    </row>
    <row r="1060" spans="1:23">
      <c r="A1060" s="1" t="s">
        <v>1493</v>
      </c>
      <c r="B1060" s="1" t="s">
        <v>67</v>
      </c>
      <c r="C1060" s="1">
        <v>9</v>
      </c>
      <c r="H1060" s="4" t="s">
        <v>1494</v>
      </c>
      <c r="I1060" s="1">
        <v>0.38580946648952003</v>
      </c>
      <c r="J1060" s="1">
        <v>0.238819538339092</v>
      </c>
      <c r="K1060" s="1">
        <v>1.0200933828891301</v>
      </c>
      <c r="L1060" s="1">
        <v>5.8579126636879595E-4</v>
      </c>
      <c r="M1060" s="1">
        <v>1.3214389404659901</v>
      </c>
      <c r="N1060" s="1">
        <v>1.30224789606341E-4</v>
      </c>
      <c r="O1060" s="1">
        <v>0.68715502406637696</v>
      </c>
      <c r="P1060" s="1">
        <v>7.5940252290434607E-2</v>
      </c>
      <c r="Q1060" s="1">
        <v>-6.8804609610067402E-2</v>
      </c>
      <c r="R1060" s="1">
        <v>0.92101702306076205</v>
      </c>
      <c r="T1060" s="7" t="s">
        <v>3535</v>
      </c>
      <c r="U1060" s="1" t="s">
        <v>3535</v>
      </c>
    </row>
    <row r="1061" spans="1:23">
      <c r="A1061" s="1" t="s">
        <v>1543</v>
      </c>
      <c r="B1061" s="1" t="s">
        <v>84</v>
      </c>
      <c r="C1061" s="1">
        <v>9</v>
      </c>
      <c r="H1061" s="4" t="s">
        <v>1544</v>
      </c>
      <c r="I1061" s="1">
        <v>0.64861591293049203</v>
      </c>
      <c r="J1061" s="1">
        <v>5.9538650159452797E-2</v>
      </c>
      <c r="K1061" s="1">
        <v>0.69229398902068495</v>
      </c>
      <c r="L1061" s="1">
        <v>3.78259065507216E-2</v>
      </c>
      <c r="M1061" s="1">
        <v>1.0520916343845701</v>
      </c>
      <c r="N1061" s="1">
        <v>5.10054662161517E-3</v>
      </c>
      <c r="O1061" s="1">
        <v>1.0084135582943801</v>
      </c>
      <c r="P1061" s="1">
        <v>1.9085277981893901E-2</v>
      </c>
      <c r="Q1061" s="1">
        <v>-0.36289685286525902</v>
      </c>
      <c r="R1061" s="1">
        <v>0.482220669752432</v>
      </c>
      <c r="U1061" s="1" t="s">
        <v>3535</v>
      </c>
    </row>
    <row r="1062" spans="1:23">
      <c r="A1062" s="1" t="s">
        <v>1622</v>
      </c>
      <c r="B1062" s="1" t="s">
        <v>117</v>
      </c>
      <c r="C1062" s="1">
        <v>9</v>
      </c>
      <c r="H1062" s="4" t="s">
        <v>1623</v>
      </c>
      <c r="I1062" s="1">
        <v>8.7527608410068694E-2</v>
      </c>
      <c r="J1062" s="1">
        <v>0.90892380323924005</v>
      </c>
      <c r="K1062" s="1">
        <v>0.815128031908678</v>
      </c>
      <c r="L1062" s="1">
        <v>1.1808146983769301E-2</v>
      </c>
      <c r="M1062" s="1">
        <v>1.653629251288</v>
      </c>
      <c r="N1062" s="7">
        <v>4.2781543632339702E-5</v>
      </c>
      <c r="O1062" s="1">
        <v>0.926028827789391</v>
      </c>
      <c r="P1062" s="1">
        <v>2.8481330527237E-2</v>
      </c>
      <c r="Q1062" s="1">
        <v>8.3695962660550002E-2</v>
      </c>
      <c r="R1062" s="1">
        <v>0.91385603896971401</v>
      </c>
      <c r="U1062" s="1" t="s">
        <v>3535</v>
      </c>
    </row>
    <row r="1063" spans="1:23">
      <c r="A1063" s="1" t="s">
        <v>1672</v>
      </c>
      <c r="B1063" s="1" t="s">
        <v>143</v>
      </c>
      <c r="C1063" s="1">
        <v>9</v>
      </c>
      <c r="H1063" s="4" t="s">
        <v>1416</v>
      </c>
      <c r="I1063" s="1">
        <v>-6.6899230280283994E-2</v>
      </c>
      <c r="J1063" s="1">
        <v>0.93221765012115598</v>
      </c>
      <c r="K1063" s="1">
        <v>0.74985405568584795</v>
      </c>
      <c r="L1063" s="1">
        <v>1.34598618439836E-2</v>
      </c>
      <c r="M1063" s="1">
        <v>1.74948468505349</v>
      </c>
      <c r="N1063" s="7">
        <v>8.0281946638158794E-6</v>
      </c>
      <c r="O1063" s="1">
        <v>0.93273139908736202</v>
      </c>
      <c r="P1063" s="1">
        <v>1.7569113003256601E-2</v>
      </c>
      <c r="Q1063" s="1">
        <v>6.7996034377090495E-2</v>
      </c>
      <c r="R1063" s="1">
        <v>0.92746792268684097</v>
      </c>
      <c r="U1063" s="1" t="s">
        <v>3535</v>
      </c>
    </row>
    <row r="1064" spans="1:23">
      <c r="A1064" s="1" t="s">
        <v>1746</v>
      </c>
      <c r="B1064" s="1" t="s">
        <v>186</v>
      </c>
      <c r="C1064" s="1">
        <v>9</v>
      </c>
      <c r="H1064" s="4" t="s">
        <v>1747</v>
      </c>
      <c r="I1064" s="1">
        <v>2.6883456894113401E-2</v>
      </c>
      <c r="J1064" s="1">
        <v>0.97743968015162697</v>
      </c>
      <c r="K1064" s="1">
        <v>0.67369376336209896</v>
      </c>
      <c r="L1064" s="1">
        <v>4.1142844731713001E-2</v>
      </c>
      <c r="M1064" s="1">
        <v>1.2063117916841899</v>
      </c>
      <c r="N1064" s="1">
        <v>1.3914541899918401E-3</v>
      </c>
      <c r="O1064" s="1">
        <v>0.55950148521620002</v>
      </c>
      <c r="P1064" s="1">
        <v>0.27663616442176497</v>
      </c>
      <c r="Q1064" s="1">
        <v>-5.8583770013501499E-2</v>
      </c>
      <c r="R1064" s="1">
        <v>0.94613764913202403</v>
      </c>
      <c r="U1064" s="1" t="s">
        <v>3535</v>
      </c>
    </row>
    <row r="1065" spans="1:23">
      <c r="A1065" s="1" t="s">
        <v>1793</v>
      </c>
      <c r="B1065" s="1" t="s">
        <v>209</v>
      </c>
      <c r="C1065" s="1">
        <v>9</v>
      </c>
      <c r="H1065" s="4" t="s">
        <v>1794</v>
      </c>
      <c r="I1065" s="1">
        <v>-3.6609473262723603E-2</v>
      </c>
      <c r="J1065" s="1">
        <v>0.97415462544986298</v>
      </c>
      <c r="K1065" s="1">
        <v>0.22159904843116299</v>
      </c>
      <c r="L1065" s="1">
        <v>0.67159086362053499</v>
      </c>
      <c r="M1065" s="1">
        <v>1.2658199835773001</v>
      </c>
      <c r="N1065" s="1">
        <v>3.2339470932355998E-3</v>
      </c>
      <c r="O1065" s="1">
        <v>1.00761146188341</v>
      </c>
      <c r="P1065" s="1">
        <v>4.45335033992613E-2</v>
      </c>
      <c r="Q1065" s="1">
        <v>-0.23942056468970499</v>
      </c>
      <c r="R1065" s="1">
        <v>0.73728629679735402</v>
      </c>
      <c r="U1065" s="1" t="s">
        <v>3535</v>
      </c>
    </row>
    <row r="1066" spans="1:23">
      <c r="A1066" s="1" t="s">
        <v>1808</v>
      </c>
      <c r="B1066" s="1" t="s">
        <v>219</v>
      </c>
      <c r="C1066" s="1">
        <v>9</v>
      </c>
      <c r="H1066" s="4" t="s">
        <v>1703</v>
      </c>
      <c r="I1066" s="1">
        <v>-2.5844825400780799E-2</v>
      </c>
      <c r="J1066" s="1">
        <v>0.97651451916035803</v>
      </c>
      <c r="K1066" s="1">
        <v>1.2557615827391001E-2</v>
      </c>
      <c r="L1066" s="1">
        <v>0.98167159194736697</v>
      </c>
      <c r="M1066" s="1">
        <v>1.0450666777073001</v>
      </c>
      <c r="N1066" s="1">
        <v>2.0260295065865201E-3</v>
      </c>
      <c r="O1066" s="1">
        <v>1.0066642364791201</v>
      </c>
      <c r="P1066" s="1">
        <v>7.5054153939430003E-3</v>
      </c>
      <c r="Q1066" s="1">
        <v>0.189089472892152</v>
      </c>
      <c r="R1066" s="1">
        <v>0.73634030054306798</v>
      </c>
      <c r="U1066" s="1" t="s">
        <v>3535</v>
      </c>
      <c r="V1066" s="1" t="s">
        <v>3535</v>
      </c>
    </row>
    <row r="1067" spans="1:23">
      <c r="A1067" s="1" t="s">
        <v>1822</v>
      </c>
      <c r="B1067" s="1" t="s">
        <v>227</v>
      </c>
      <c r="C1067" s="1">
        <v>9</v>
      </c>
      <c r="H1067" s="4" t="s">
        <v>1673</v>
      </c>
      <c r="I1067" s="1">
        <v>0.319347757457356</v>
      </c>
      <c r="J1067" s="1">
        <v>0.568854993526833</v>
      </c>
      <c r="K1067" s="1">
        <v>1.56594622764558</v>
      </c>
      <c r="L1067" s="1">
        <v>1.4083941382372699E-4</v>
      </c>
      <c r="M1067" s="1">
        <v>1.60369421877004</v>
      </c>
      <c r="N1067" s="1">
        <v>3.9293338241064198E-4</v>
      </c>
      <c r="O1067" s="1">
        <v>0.35709574858181198</v>
      </c>
      <c r="P1067" s="1">
        <v>0.73657691561285499</v>
      </c>
      <c r="Q1067" s="1">
        <v>-0.62525648607328299</v>
      </c>
      <c r="R1067" s="1">
        <v>0.20541406766576401</v>
      </c>
      <c r="T1067" s="7" t="s">
        <v>3535</v>
      </c>
      <c r="U1067" s="1" t="s">
        <v>3535</v>
      </c>
    </row>
    <row r="1068" spans="1:23">
      <c r="A1068" s="1" t="s">
        <v>1844</v>
      </c>
      <c r="B1068" s="1" t="s">
        <v>240</v>
      </c>
      <c r="C1068" s="1">
        <v>9</v>
      </c>
      <c r="H1068" s="4" t="s">
        <v>1374</v>
      </c>
      <c r="I1068" s="1">
        <v>-0.74462170066051803</v>
      </c>
      <c r="J1068" s="1">
        <v>1.7373839558898901E-2</v>
      </c>
      <c r="K1068" s="1">
        <v>-0.16385878294571099</v>
      </c>
      <c r="L1068" s="1">
        <v>0.71054016872354198</v>
      </c>
      <c r="M1068" s="1">
        <v>1.0071623413818001</v>
      </c>
      <c r="N1068" s="1">
        <v>3.9785832525853302E-3</v>
      </c>
      <c r="O1068" s="1">
        <v>0.42639942366699701</v>
      </c>
      <c r="P1068" s="1">
        <v>0.45165074841652803</v>
      </c>
      <c r="Q1068" s="1">
        <v>5.0389296880943797E-2</v>
      </c>
      <c r="R1068" s="1">
        <v>0.95175039152399299</v>
      </c>
      <c r="U1068" s="1" t="s">
        <v>3535</v>
      </c>
    </row>
    <row r="1069" spans="1:23">
      <c r="A1069" s="1" t="s">
        <v>1852</v>
      </c>
      <c r="B1069" s="1" t="s">
        <v>245</v>
      </c>
      <c r="C1069" s="1">
        <v>9</v>
      </c>
      <c r="H1069" s="4" t="s">
        <v>1853</v>
      </c>
      <c r="I1069" s="1">
        <v>-0.35102546455466699</v>
      </c>
      <c r="J1069" s="1">
        <v>0.31180588222598199</v>
      </c>
      <c r="K1069" s="1">
        <v>0.28443645995834599</v>
      </c>
      <c r="L1069" s="1">
        <v>0.406726885814162</v>
      </c>
      <c r="M1069" s="1">
        <v>1.42501655617124</v>
      </c>
      <c r="N1069" s="7">
        <v>6.8237623880936107E-5</v>
      </c>
      <c r="O1069" s="1">
        <v>0.78955463165822304</v>
      </c>
      <c r="P1069" s="1">
        <v>3.9636470744144101E-2</v>
      </c>
      <c r="Q1069" s="1">
        <v>0.121732446962907</v>
      </c>
      <c r="R1069" s="1">
        <v>0.84972424834260496</v>
      </c>
      <c r="U1069" s="1" t="s">
        <v>3535</v>
      </c>
    </row>
    <row r="1070" spans="1:23">
      <c r="A1070" s="1" t="s">
        <v>1895</v>
      </c>
      <c r="B1070" s="1" t="s">
        <v>269</v>
      </c>
      <c r="C1070" s="1">
        <v>9</v>
      </c>
      <c r="H1070" s="4" t="s">
        <v>1896</v>
      </c>
      <c r="I1070" s="1">
        <v>0.42661126549407602</v>
      </c>
      <c r="J1070" s="1">
        <v>6.2720200105194704E-2</v>
      </c>
      <c r="K1070" s="1">
        <v>0.33719762624983801</v>
      </c>
      <c r="L1070" s="1">
        <v>0.14388231888705799</v>
      </c>
      <c r="M1070" s="1">
        <v>1.1899017230376401</v>
      </c>
      <c r="N1070" s="7">
        <v>2.0949388531893899E-5</v>
      </c>
      <c r="O1070" s="1">
        <v>1.27931536228188</v>
      </c>
      <c r="P1070" s="7">
        <v>3.5730870282355599E-5</v>
      </c>
      <c r="Q1070" s="1">
        <v>-0.39866972225200198</v>
      </c>
      <c r="R1070" s="1">
        <v>0.14073247002018999</v>
      </c>
      <c r="U1070" s="1" t="s">
        <v>3535</v>
      </c>
      <c r="V1070" s="1" t="s">
        <v>3535</v>
      </c>
    </row>
    <row r="1071" spans="1:23">
      <c r="A1071" s="1" t="s">
        <v>1904</v>
      </c>
      <c r="B1071" s="1" t="s">
        <v>272</v>
      </c>
      <c r="C1071" s="1">
        <v>9</v>
      </c>
      <c r="H1071" s="4" t="s">
        <v>1905</v>
      </c>
      <c r="I1071" s="1">
        <v>-0.29000592193314001</v>
      </c>
      <c r="J1071" s="1">
        <v>0.71217817658096805</v>
      </c>
      <c r="K1071" s="1">
        <v>0.46938502694729001</v>
      </c>
      <c r="L1071" s="1">
        <v>0.39022036647724501</v>
      </c>
      <c r="M1071" s="1">
        <v>1.9293960958134</v>
      </c>
      <c r="N1071" s="1">
        <v>4.1440407305397698E-4</v>
      </c>
      <c r="O1071" s="1">
        <v>1.17000514693297</v>
      </c>
      <c r="P1071" s="1">
        <v>6.31642038673354E-2</v>
      </c>
      <c r="Q1071" s="1">
        <v>0.12761839958440199</v>
      </c>
      <c r="R1071" s="1">
        <v>0.90877914539149995</v>
      </c>
      <c r="U1071" s="1" t="s">
        <v>3535</v>
      </c>
    </row>
    <row r="1072" spans="1:23">
      <c r="A1072" s="1" t="s">
        <v>1906</v>
      </c>
      <c r="B1072" s="1" t="s">
        <v>273</v>
      </c>
      <c r="C1072" s="1">
        <v>9</v>
      </c>
      <c r="H1072" s="4" t="s">
        <v>1279</v>
      </c>
      <c r="I1072" s="1">
        <v>4.6547682379769903E-2</v>
      </c>
      <c r="J1072" s="1">
        <v>0.96447951546033295</v>
      </c>
      <c r="K1072" s="1">
        <v>-0.229098562742617</v>
      </c>
      <c r="L1072" s="1">
        <v>0.64602812712703706</v>
      </c>
      <c r="M1072" s="1">
        <v>0.142768538226686</v>
      </c>
      <c r="N1072" s="1">
        <v>0.84039485349912302</v>
      </c>
      <c r="O1072" s="1">
        <v>0.41841478334907301</v>
      </c>
      <c r="P1072" s="1">
        <v>0.60250876503823703</v>
      </c>
      <c r="Q1072" s="1">
        <v>-1.0586263303517101</v>
      </c>
      <c r="R1072" s="1">
        <v>7.7456423975355397E-3</v>
      </c>
      <c r="W1072" s="1" t="s">
        <v>3536</v>
      </c>
    </row>
    <row r="1073" spans="1:22">
      <c r="A1073" s="1" t="s">
        <v>1923</v>
      </c>
      <c r="B1073" s="1" t="s">
        <v>283</v>
      </c>
      <c r="C1073" s="1">
        <v>9</v>
      </c>
      <c r="H1073" s="4" t="s">
        <v>1924</v>
      </c>
      <c r="I1073" s="1">
        <v>0.97221421674327202</v>
      </c>
      <c r="J1073" s="1">
        <v>7.7221658579701901E-3</v>
      </c>
      <c r="K1073" s="1">
        <v>0.97725711051198105</v>
      </c>
      <c r="L1073" s="1">
        <v>6.7015651342410502E-3</v>
      </c>
      <c r="M1073" s="1">
        <v>1.39949051844693</v>
      </c>
      <c r="N1073" s="1">
        <v>7.7404971999843497E-4</v>
      </c>
      <c r="O1073" s="1">
        <v>1.39444762467822</v>
      </c>
      <c r="P1073" s="1">
        <v>2.61468449370859E-3</v>
      </c>
      <c r="Q1073" s="1">
        <v>-0.77975060939901697</v>
      </c>
      <c r="R1073" s="1">
        <v>6.1352513429847599E-2</v>
      </c>
      <c r="U1073" s="1" t="s">
        <v>3535</v>
      </c>
      <c r="V1073" s="1" t="s">
        <v>3535</v>
      </c>
    </row>
    <row r="1074" spans="1:22">
      <c r="A1074" s="1" t="s">
        <v>1983</v>
      </c>
      <c r="B1074" s="1" t="s">
        <v>316</v>
      </c>
      <c r="C1074" s="1">
        <v>9</v>
      </c>
      <c r="H1074" s="4" t="s">
        <v>1984</v>
      </c>
      <c r="I1074" s="1">
        <v>0.225507829625022</v>
      </c>
      <c r="J1074" s="1">
        <v>0.66940659029093497</v>
      </c>
      <c r="K1074" s="1">
        <v>0.69942152160591997</v>
      </c>
      <c r="L1074" s="1">
        <v>3.3069891599536501E-2</v>
      </c>
      <c r="M1074" s="1">
        <v>1.07208488759973</v>
      </c>
      <c r="N1074" s="1">
        <v>3.9160839521999204E-3</v>
      </c>
      <c r="O1074" s="1">
        <v>0.59817119561882903</v>
      </c>
      <c r="P1074" s="1">
        <v>0.22723971926505401</v>
      </c>
      <c r="Q1074" s="1">
        <v>-4.5392008660867199E-2</v>
      </c>
      <c r="R1074" s="1">
        <v>0.96236537935937405</v>
      </c>
      <c r="U1074" s="1" t="s">
        <v>3535</v>
      </c>
    </row>
    <row r="1075" spans="1:22">
      <c r="A1075" s="1" t="s">
        <v>2001</v>
      </c>
      <c r="B1075" s="1" t="s">
        <v>327</v>
      </c>
      <c r="C1075" s="1">
        <v>9</v>
      </c>
      <c r="H1075" s="5" t="s">
        <v>2002</v>
      </c>
      <c r="I1075" s="1">
        <v>-0.36151992152583101</v>
      </c>
      <c r="J1075" s="1">
        <v>0.386806684389361</v>
      </c>
      <c r="K1075" s="1">
        <v>0.43179502799249603</v>
      </c>
      <c r="L1075" s="1">
        <v>0.23375166943556</v>
      </c>
      <c r="M1075" s="1">
        <v>1.09544507595872</v>
      </c>
      <c r="N1075" s="1">
        <v>3.7872877020096E-3</v>
      </c>
      <c r="O1075" s="1">
        <v>0.302130126440388</v>
      </c>
      <c r="P1075" s="1">
        <v>0.74968332066645704</v>
      </c>
      <c r="Q1075" s="1">
        <v>-0.121564841075346</v>
      </c>
      <c r="R1075" s="1">
        <v>0.87259257402660395</v>
      </c>
      <c r="U1075" s="1" t="s">
        <v>3535</v>
      </c>
    </row>
    <row r="1076" spans="1:22">
      <c r="A1076" s="1" t="s">
        <v>2012</v>
      </c>
      <c r="B1076" s="1" t="s">
        <v>332</v>
      </c>
      <c r="C1076" s="1">
        <v>9</v>
      </c>
      <c r="H1076" s="4" t="s">
        <v>2013</v>
      </c>
      <c r="I1076" s="1">
        <v>0.16077768699610001</v>
      </c>
      <c r="J1076" s="1">
        <v>0.66346397258868905</v>
      </c>
      <c r="K1076" s="1">
        <v>-0.17317085651855299</v>
      </c>
      <c r="L1076" s="1">
        <v>0.56192432084737998</v>
      </c>
      <c r="M1076" s="1">
        <v>0.73441992256684097</v>
      </c>
      <c r="N1076" s="1">
        <v>4.9536747209448498E-3</v>
      </c>
      <c r="O1076" s="1">
        <v>1.0683684660814901</v>
      </c>
      <c r="P1076" s="1">
        <v>4.24841771109357E-4</v>
      </c>
      <c r="Q1076" s="1">
        <v>4.6574556269725099E-2</v>
      </c>
      <c r="R1076" s="1">
        <v>0.93532274849145203</v>
      </c>
      <c r="V1076" s="1" t="s">
        <v>3535</v>
      </c>
    </row>
    <row r="1077" spans="1:22">
      <c r="A1077" s="1" t="s">
        <v>2039</v>
      </c>
      <c r="B1077" s="1" t="s">
        <v>348</v>
      </c>
      <c r="C1077" s="1">
        <v>9</v>
      </c>
      <c r="H1077" s="4" t="s">
        <v>2040</v>
      </c>
      <c r="I1077" s="1">
        <v>-0.43416963717437101</v>
      </c>
      <c r="J1077" s="1">
        <v>0.15282168736962001</v>
      </c>
      <c r="K1077" s="1">
        <v>0.70479688562390796</v>
      </c>
      <c r="L1077" s="1">
        <v>1.1330485570523499E-2</v>
      </c>
      <c r="M1077" s="1">
        <v>1.2710521463800399</v>
      </c>
      <c r="N1077" s="1">
        <v>1.4700036397713299E-4</v>
      </c>
      <c r="O1077" s="1">
        <v>0.13208562358175799</v>
      </c>
      <c r="P1077" s="1">
        <v>0.93699125008373796</v>
      </c>
      <c r="Q1077" s="1">
        <v>-0.18482375538482401</v>
      </c>
      <c r="R1077" s="1">
        <v>0.72254827121544896</v>
      </c>
      <c r="U1077" s="1" t="s">
        <v>3535</v>
      </c>
    </row>
    <row r="1078" spans="1:22">
      <c r="A1078" s="1" t="s">
        <v>2049</v>
      </c>
      <c r="B1078" s="1" t="s">
        <v>354</v>
      </c>
      <c r="C1078" s="1">
        <v>9</v>
      </c>
      <c r="H1078" s="4" t="s">
        <v>2050</v>
      </c>
      <c r="I1078" s="1">
        <v>-2.1015150161178799E-2</v>
      </c>
      <c r="J1078" s="1">
        <v>0.97927703324541404</v>
      </c>
      <c r="K1078" s="1">
        <v>0.57865035444784696</v>
      </c>
      <c r="L1078" s="1">
        <v>3.7825649421344802E-2</v>
      </c>
      <c r="M1078" s="1">
        <v>1.07462561543941</v>
      </c>
      <c r="N1078" s="1">
        <v>8.1128546940748697E-4</v>
      </c>
      <c r="O1078" s="1">
        <v>0.47496011083037998</v>
      </c>
      <c r="P1078" s="1">
        <v>0.27208670798735002</v>
      </c>
      <c r="Q1078" s="1">
        <v>0.16617506071965199</v>
      </c>
      <c r="R1078" s="1">
        <v>0.75790567356191296</v>
      </c>
      <c r="U1078" s="1" t="s">
        <v>3535</v>
      </c>
    </row>
    <row r="1079" spans="1:22">
      <c r="A1079" s="1" t="s">
        <v>2073</v>
      </c>
      <c r="B1079" s="1" t="s">
        <v>367</v>
      </c>
      <c r="C1079" s="1">
        <v>9</v>
      </c>
      <c r="H1079" s="4" t="s">
        <v>2074</v>
      </c>
      <c r="I1079" s="1">
        <v>2.7801161072869899E-2</v>
      </c>
      <c r="J1079" s="1">
        <v>0.97202604329387399</v>
      </c>
      <c r="K1079" s="1">
        <v>0.147884195422229</v>
      </c>
      <c r="L1079" s="1">
        <v>0.70449817983728802</v>
      </c>
      <c r="M1079" s="1">
        <v>1.29795253545624</v>
      </c>
      <c r="N1079" s="7">
        <v>9.8518277577441698E-5</v>
      </c>
      <c r="O1079" s="1">
        <v>1.17786950110688</v>
      </c>
      <c r="P1079" s="1">
        <v>8.7450385381663003E-4</v>
      </c>
      <c r="Q1079" s="1">
        <v>0.20872625167868</v>
      </c>
      <c r="R1079" s="1">
        <v>0.66625892420793098</v>
      </c>
      <c r="U1079" s="1" t="s">
        <v>3535</v>
      </c>
      <c r="V1079" s="1" t="s">
        <v>3535</v>
      </c>
    </row>
    <row r="1080" spans="1:22">
      <c r="A1080" s="1" t="s">
        <v>2093</v>
      </c>
      <c r="B1080" s="1" t="s">
        <v>377</v>
      </c>
      <c r="C1080" s="1">
        <v>9</v>
      </c>
      <c r="H1080" s="4" t="s">
        <v>2094</v>
      </c>
      <c r="I1080" s="1">
        <v>-1.08114147793792E-3</v>
      </c>
      <c r="J1080" s="1">
        <v>0.99804855292142503</v>
      </c>
      <c r="K1080" s="1">
        <v>0.93018297236327596</v>
      </c>
      <c r="L1080" s="7">
        <v>2.4857570921939502E-5</v>
      </c>
      <c r="M1080" s="1">
        <v>1.3406312429087299</v>
      </c>
      <c r="N1080" s="7">
        <v>8.36486586097834E-7</v>
      </c>
      <c r="O1080" s="1">
        <v>0.40936712906751599</v>
      </c>
      <c r="P1080" s="1">
        <v>0.14779842075240901</v>
      </c>
      <c r="Q1080" s="1">
        <v>8.2372552615410707E-3</v>
      </c>
      <c r="R1080" s="1">
        <v>0.988733438851774</v>
      </c>
      <c r="T1080" s="7"/>
      <c r="U1080" s="1" t="s">
        <v>3535</v>
      </c>
    </row>
    <row r="1081" spans="1:22">
      <c r="A1081" s="1" t="s">
        <v>2126</v>
      </c>
      <c r="B1081" s="1" t="s">
        <v>398</v>
      </c>
      <c r="C1081" s="1">
        <v>9</v>
      </c>
      <c r="H1081" s="4" t="s">
        <v>1510</v>
      </c>
      <c r="I1081" s="1">
        <v>0.20452625923923001</v>
      </c>
      <c r="J1081" s="1">
        <v>0.75565159559141704</v>
      </c>
      <c r="K1081" s="1">
        <v>1.6655041232480601</v>
      </c>
      <c r="L1081" s="7">
        <v>3.9938872404615003E-5</v>
      </c>
      <c r="M1081" s="1">
        <v>1.6384810335226201</v>
      </c>
      <c r="N1081" s="1">
        <v>1.91258844510565E-4</v>
      </c>
      <c r="O1081" s="1">
        <v>0.17750316951379</v>
      </c>
      <c r="P1081" s="1">
        <v>0.93582719488741095</v>
      </c>
      <c r="Q1081" s="1">
        <v>-0.23033580520771099</v>
      </c>
      <c r="R1081" s="1">
        <v>0.74409101813159595</v>
      </c>
      <c r="T1081" s="7" t="s">
        <v>3535</v>
      </c>
      <c r="U1081" s="1" t="s">
        <v>3535</v>
      </c>
    </row>
    <row r="1082" spans="1:22">
      <c r="A1082" s="1" t="s">
        <v>2131</v>
      </c>
      <c r="B1082" s="1" t="s">
        <v>402</v>
      </c>
      <c r="C1082" s="1">
        <v>9</v>
      </c>
      <c r="H1082" s="4" t="s">
        <v>2132</v>
      </c>
      <c r="I1082" s="1">
        <v>0.30707101273821302</v>
      </c>
      <c r="J1082" s="1">
        <v>0.46246415470068603</v>
      </c>
      <c r="K1082" s="1">
        <v>0.73131390067337798</v>
      </c>
      <c r="L1082" s="1">
        <v>2.0469534232170801E-2</v>
      </c>
      <c r="M1082" s="1">
        <v>1.0247488821312001</v>
      </c>
      <c r="N1082" s="1">
        <v>4.24174667792268E-3</v>
      </c>
      <c r="O1082" s="1">
        <v>0.60050599419603401</v>
      </c>
      <c r="P1082" s="1">
        <v>0.19799571856685599</v>
      </c>
      <c r="Q1082" s="1">
        <v>-0.53521152021449003</v>
      </c>
      <c r="R1082" s="1">
        <v>0.17811592137370399</v>
      </c>
      <c r="U1082" s="1" t="s">
        <v>3535</v>
      </c>
    </row>
    <row r="1083" spans="1:22">
      <c r="A1083" s="1" t="s">
        <v>2135</v>
      </c>
      <c r="B1083" s="1" t="s">
        <v>404</v>
      </c>
      <c r="C1083" s="1">
        <v>9</v>
      </c>
      <c r="H1083" s="4" t="s">
        <v>2136</v>
      </c>
      <c r="I1083" s="1">
        <v>-2.9720050545194901E-2</v>
      </c>
      <c r="J1083" s="1">
        <v>0.96366779292270299</v>
      </c>
      <c r="K1083" s="1">
        <v>0.59274282012578305</v>
      </c>
      <c r="L1083" s="1">
        <v>9.4512382313764395E-3</v>
      </c>
      <c r="M1083" s="1">
        <v>1.14601680122651</v>
      </c>
      <c r="N1083" s="7">
        <v>5.2366068305394997E-5</v>
      </c>
      <c r="O1083" s="1">
        <v>0.52355393055553001</v>
      </c>
      <c r="P1083" s="1">
        <v>9.5618857895433396E-2</v>
      </c>
      <c r="Q1083" s="1">
        <v>-0.19784142440880501</v>
      </c>
      <c r="R1083" s="1">
        <v>0.609232938993158</v>
      </c>
      <c r="U1083" s="1" t="s">
        <v>3535</v>
      </c>
    </row>
    <row r="1084" spans="1:22">
      <c r="A1084" s="1" t="s">
        <v>2147</v>
      </c>
      <c r="B1084" s="1" t="s">
        <v>411</v>
      </c>
      <c r="C1084" s="1">
        <v>9</v>
      </c>
      <c r="H1084" s="4" t="s">
        <v>2148</v>
      </c>
      <c r="I1084" s="1">
        <v>-0.420462287869108</v>
      </c>
      <c r="J1084" s="1">
        <v>0.31093752874714897</v>
      </c>
      <c r="K1084" s="1">
        <v>-0.69888062511476301</v>
      </c>
      <c r="L1084" s="1">
        <v>4.5260806899219803E-2</v>
      </c>
      <c r="M1084" s="1">
        <v>0.96288927243600397</v>
      </c>
      <c r="N1084" s="1">
        <v>1.3459416265321201E-2</v>
      </c>
      <c r="O1084" s="1">
        <v>1.24130760968166</v>
      </c>
      <c r="P1084" s="1">
        <v>4.86768045546791E-3</v>
      </c>
      <c r="Q1084" s="1">
        <v>-0.86118550609915101</v>
      </c>
      <c r="R1084" s="1">
        <v>2.7665576707439202E-2</v>
      </c>
      <c r="V1084" s="1" t="s">
        <v>3535</v>
      </c>
    </row>
    <row r="1085" spans="1:22">
      <c r="A1085" s="1" t="s">
        <v>2149</v>
      </c>
      <c r="B1085" s="1" t="s">
        <v>412</v>
      </c>
      <c r="C1085" s="1">
        <v>9</v>
      </c>
      <c r="H1085" s="4" t="s">
        <v>2150</v>
      </c>
      <c r="I1085" s="1">
        <v>-0.14930021954710501</v>
      </c>
      <c r="J1085" s="1">
        <v>0.74141288234304803</v>
      </c>
      <c r="K1085" s="1">
        <v>0.50339352872697996</v>
      </c>
      <c r="L1085" s="1">
        <v>5.4342394232279503E-2</v>
      </c>
      <c r="M1085" s="1">
        <v>1.06355455699783</v>
      </c>
      <c r="N1085" s="1">
        <v>4.4137236700887402E-4</v>
      </c>
      <c r="O1085" s="1">
        <v>0.41086080872374797</v>
      </c>
      <c r="P1085" s="1">
        <v>0.33223835664666201</v>
      </c>
      <c r="Q1085" s="1">
        <v>-4.8667238869376697E-2</v>
      </c>
      <c r="R1085" s="1">
        <v>0.94231648514480104</v>
      </c>
      <c r="U1085" s="1" t="s">
        <v>3535</v>
      </c>
    </row>
    <row r="1086" spans="1:22">
      <c r="A1086" s="1" t="s">
        <v>2156</v>
      </c>
      <c r="B1086" s="1" t="s">
        <v>416</v>
      </c>
      <c r="C1086" s="1">
        <v>9</v>
      </c>
      <c r="H1086" s="4" t="s">
        <v>1434</v>
      </c>
      <c r="I1086" s="1">
        <v>0.44960579821512597</v>
      </c>
      <c r="J1086" s="1">
        <v>0.273346566716827</v>
      </c>
      <c r="K1086" s="1">
        <v>0.18849919347729699</v>
      </c>
      <c r="L1086" s="1">
        <v>0.70702785676886104</v>
      </c>
      <c r="M1086" s="1">
        <v>0.97833861737083105</v>
      </c>
      <c r="N1086" s="1">
        <v>1.31054735702818E-2</v>
      </c>
      <c r="O1086" s="1">
        <v>1.23944522210866</v>
      </c>
      <c r="P1086" s="1">
        <v>5.5098286165937201E-3</v>
      </c>
      <c r="Q1086" s="1">
        <v>-4.2619505979184999E-2</v>
      </c>
      <c r="R1086" s="1">
        <v>0.967045032213533</v>
      </c>
      <c r="V1086" s="1" t="s">
        <v>3535</v>
      </c>
    </row>
    <row r="1087" spans="1:22">
      <c r="A1087" s="1" t="s">
        <v>2304</v>
      </c>
      <c r="B1087" s="1" t="s">
        <v>502</v>
      </c>
      <c r="C1087" s="1">
        <v>9</v>
      </c>
      <c r="H1087" s="4" t="s">
        <v>2305</v>
      </c>
      <c r="I1087" s="1">
        <v>-0.64618114352651901</v>
      </c>
      <c r="J1087" s="1">
        <v>8.2024222805754998E-2</v>
      </c>
      <c r="K1087" s="1">
        <v>0.70736271988657495</v>
      </c>
      <c r="L1087" s="1">
        <v>4.7250840422010602E-2</v>
      </c>
      <c r="M1087" s="1">
        <v>3.3941013882845801</v>
      </c>
      <c r="N1087" s="7">
        <v>2.6578759703601999E-9</v>
      </c>
      <c r="O1087" s="1">
        <v>2.04055752487149</v>
      </c>
      <c r="P1087" s="7">
        <v>3.6331354218939101E-5</v>
      </c>
      <c r="Q1087" s="1">
        <v>0.11133504662827901</v>
      </c>
      <c r="R1087" s="1">
        <v>0.89070049746902802</v>
      </c>
      <c r="U1087" s="1" t="s">
        <v>3535</v>
      </c>
      <c r="V1087" s="1" t="s">
        <v>3535</v>
      </c>
    </row>
    <row r="1088" spans="1:22">
      <c r="A1088" s="1" t="s">
        <v>2339</v>
      </c>
      <c r="B1088" s="1" t="s">
        <v>523</v>
      </c>
      <c r="C1088" s="1">
        <v>9</v>
      </c>
      <c r="H1088" s="4" t="s">
        <v>2340</v>
      </c>
      <c r="I1088" s="1">
        <v>-0.12617609682977299</v>
      </c>
      <c r="J1088" s="1">
        <v>0.87482054665883002</v>
      </c>
      <c r="K1088" s="1">
        <v>0.58432479020616301</v>
      </c>
      <c r="L1088" s="1">
        <v>0.122739224275107</v>
      </c>
      <c r="M1088" s="1">
        <v>1.8703387569893699</v>
      </c>
      <c r="N1088" s="7">
        <v>4.1706988527121999E-5</v>
      </c>
      <c r="O1088" s="1">
        <v>1.15983786995344</v>
      </c>
      <c r="P1088" s="1">
        <v>1.32241518195682E-2</v>
      </c>
      <c r="Q1088" s="1">
        <v>-0.16480312435542399</v>
      </c>
      <c r="R1088" s="1">
        <v>0.83454874144397795</v>
      </c>
      <c r="U1088" s="1" t="s">
        <v>3535</v>
      </c>
    </row>
    <row r="1089" spans="1:23">
      <c r="A1089" s="1" t="s">
        <v>2365</v>
      </c>
      <c r="B1089" s="1" t="s">
        <v>537</v>
      </c>
      <c r="C1089" s="1">
        <v>9</v>
      </c>
      <c r="H1089" s="4" t="s">
        <v>1969</v>
      </c>
      <c r="I1089" s="1">
        <v>0.15222759285550599</v>
      </c>
      <c r="J1089" s="1">
        <v>0.79592587121552205</v>
      </c>
      <c r="K1089" s="1">
        <v>0.87695388797608298</v>
      </c>
      <c r="L1089" s="1">
        <v>5.1285088371435502E-3</v>
      </c>
      <c r="M1089" s="1">
        <v>1.2027108528142501</v>
      </c>
      <c r="N1089" s="1">
        <v>8.5225532433590503E-4</v>
      </c>
      <c r="O1089" s="1">
        <v>0.47798455769366899</v>
      </c>
      <c r="P1089" s="1">
        <v>0.36446215250129299</v>
      </c>
      <c r="Q1089" s="1">
        <v>-0.35714383216995699</v>
      </c>
      <c r="R1089" s="1">
        <v>0.45191106683243598</v>
      </c>
      <c r="U1089" s="1" t="s">
        <v>3535</v>
      </c>
    </row>
    <row r="1090" spans="1:23">
      <c r="A1090" s="1" t="s">
        <v>2403</v>
      </c>
      <c r="B1090" s="1" t="s">
        <v>563</v>
      </c>
      <c r="C1090" s="1">
        <v>9</v>
      </c>
      <c r="H1090" s="4" t="s">
        <v>2404</v>
      </c>
      <c r="I1090" s="1">
        <v>1.0075541460979101</v>
      </c>
      <c r="J1090" s="1">
        <v>0.1521300495431</v>
      </c>
      <c r="K1090" s="1">
        <v>1.7197440567628499</v>
      </c>
      <c r="L1090" s="1">
        <v>7.7325001254718003E-3</v>
      </c>
      <c r="M1090" s="1">
        <v>2.6528153150136502</v>
      </c>
      <c r="N1090" s="1">
        <v>4.3693434364203701E-4</v>
      </c>
      <c r="O1090" s="1">
        <v>1.9406254043486999</v>
      </c>
      <c r="P1090" s="1">
        <v>2.0012944963303698E-2</v>
      </c>
      <c r="Q1090" s="1">
        <v>-0.909396482942044</v>
      </c>
      <c r="R1090" s="1">
        <v>0.306226104649227</v>
      </c>
      <c r="S1090" s="1" t="s">
        <v>3535</v>
      </c>
      <c r="T1090" s="7" t="s">
        <v>3535</v>
      </c>
      <c r="U1090" s="1" t="s">
        <v>3535</v>
      </c>
    </row>
    <row r="1091" spans="1:23">
      <c r="A1091" s="1" t="s">
        <v>2419</v>
      </c>
      <c r="B1091" s="1" t="s">
        <v>573</v>
      </c>
      <c r="C1091" s="1">
        <v>9</v>
      </c>
      <c r="H1091" s="4" t="s">
        <v>2420</v>
      </c>
      <c r="I1091" s="1">
        <v>9.9924087647234899E-2</v>
      </c>
      <c r="J1091" s="1">
        <v>0.88060262092053998</v>
      </c>
      <c r="K1091" s="1">
        <v>0.75050839032611605</v>
      </c>
      <c r="L1091" s="1">
        <v>1.21233540380471E-2</v>
      </c>
      <c r="M1091" s="1">
        <v>1.9895448454403599</v>
      </c>
      <c r="N1091" s="7">
        <v>1.04013056203312E-6</v>
      </c>
      <c r="O1091" s="1">
        <v>1.3389605427614799</v>
      </c>
      <c r="P1091" s="1">
        <v>5.8210065294020505E-4</v>
      </c>
      <c r="Q1091" s="1">
        <v>-4.58940347641872E-2</v>
      </c>
      <c r="R1091" s="1">
        <v>0.95504607320210499</v>
      </c>
      <c r="U1091" s="1" t="s">
        <v>3535</v>
      </c>
      <c r="V1091" s="1" t="s">
        <v>3535</v>
      </c>
    </row>
    <row r="1092" spans="1:23">
      <c r="A1092" s="1" t="s">
        <v>2499</v>
      </c>
      <c r="B1092" s="1" t="s">
        <v>620</v>
      </c>
      <c r="C1092" s="1">
        <v>9</v>
      </c>
      <c r="H1092" s="4" t="s">
        <v>2500</v>
      </c>
      <c r="I1092" s="1">
        <v>-0.32454276827893702</v>
      </c>
      <c r="J1092" s="1">
        <v>0.276145917993529</v>
      </c>
      <c r="K1092" s="1">
        <v>-0.105338656078449</v>
      </c>
      <c r="L1092" s="1">
        <v>0.78720918945790097</v>
      </c>
      <c r="M1092" s="1">
        <v>1.4033117404498301</v>
      </c>
      <c r="N1092" s="7">
        <v>1.4931209529344201E-5</v>
      </c>
      <c r="O1092" s="1">
        <v>1.1841076282493399</v>
      </c>
      <c r="P1092" s="1">
        <v>4.1087005707461199E-4</v>
      </c>
      <c r="Q1092" s="1">
        <v>-2.15560858142161E-2</v>
      </c>
      <c r="R1092" s="1">
        <v>0.97746373133273501</v>
      </c>
      <c r="U1092" s="1" t="s">
        <v>3535</v>
      </c>
      <c r="V1092" s="1" t="s">
        <v>3535</v>
      </c>
    </row>
    <row r="1093" spans="1:23">
      <c r="A1093" s="1" t="s">
        <v>2526</v>
      </c>
      <c r="B1093" s="1" t="s">
        <v>635</v>
      </c>
      <c r="C1093" s="1">
        <v>9</v>
      </c>
      <c r="H1093" s="4" t="s">
        <v>1437</v>
      </c>
      <c r="I1093" s="1">
        <v>0.38519331896673698</v>
      </c>
      <c r="J1093" s="1">
        <v>9.3498914269031799E-2</v>
      </c>
      <c r="K1093" s="1">
        <v>0.77355872074405496</v>
      </c>
      <c r="L1093" s="1">
        <v>6.0108982076175399E-4</v>
      </c>
      <c r="M1093" s="1">
        <v>2.1061909913696502</v>
      </c>
      <c r="N1093" s="7">
        <v>2.4640367387741701E-9</v>
      </c>
      <c r="O1093" s="1">
        <v>1.71782558959234</v>
      </c>
      <c r="P1093" s="7">
        <v>4.2040950042239498E-7</v>
      </c>
      <c r="Q1093" s="1">
        <v>0.18842854261859701</v>
      </c>
      <c r="R1093" s="1">
        <v>0.609232938993158</v>
      </c>
      <c r="U1093" s="1" t="s">
        <v>3535</v>
      </c>
      <c r="V1093" s="1" t="s">
        <v>3535</v>
      </c>
    </row>
    <row r="1094" spans="1:23">
      <c r="A1094" s="1" t="s">
        <v>2531</v>
      </c>
      <c r="B1094" s="1" t="s">
        <v>639</v>
      </c>
      <c r="C1094" s="1">
        <v>9</v>
      </c>
      <c r="H1094" s="4" t="s">
        <v>1985</v>
      </c>
      <c r="I1094" s="1">
        <v>-0.32618750492121101</v>
      </c>
      <c r="J1094" s="1">
        <v>0.236323812553726</v>
      </c>
      <c r="K1094" s="1">
        <v>0.20932116665727099</v>
      </c>
      <c r="L1094" s="1">
        <v>0.480606061239996</v>
      </c>
      <c r="M1094" s="1">
        <v>1.0428775754931401</v>
      </c>
      <c r="N1094" s="1">
        <v>2.48397832985914E-4</v>
      </c>
      <c r="O1094" s="1">
        <v>0.50736890391466105</v>
      </c>
      <c r="P1094" s="1">
        <v>0.13530024128068199</v>
      </c>
      <c r="Q1094" s="1">
        <v>-0.177293003365524</v>
      </c>
      <c r="R1094" s="1">
        <v>0.68361901310872497</v>
      </c>
      <c r="U1094" s="1" t="s">
        <v>3535</v>
      </c>
    </row>
    <row r="1095" spans="1:23">
      <c r="A1095" s="1" t="s">
        <v>2556</v>
      </c>
      <c r="B1095" s="1" t="s">
        <v>654</v>
      </c>
      <c r="C1095" s="1">
        <v>9</v>
      </c>
      <c r="H1095" s="4" t="s">
        <v>1433</v>
      </c>
      <c r="I1095" s="1">
        <v>-0.16663508790822101</v>
      </c>
      <c r="J1095" s="1">
        <v>0.81072475858774695</v>
      </c>
      <c r="K1095" s="1">
        <v>0.232500099600149</v>
      </c>
      <c r="L1095" s="1">
        <v>0.62948209885193696</v>
      </c>
      <c r="M1095" s="1">
        <v>1.6166836091838399</v>
      </c>
      <c r="N1095" s="1">
        <v>1.6643045304496701E-4</v>
      </c>
      <c r="O1095" s="1">
        <v>1.2175484216754699</v>
      </c>
      <c r="P1095" s="1">
        <v>7.4785038472693502E-3</v>
      </c>
      <c r="Q1095" s="1">
        <v>-0.21806812010010601</v>
      </c>
      <c r="R1095" s="1">
        <v>0.75174618174744701</v>
      </c>
      <c r="U1095" s="1" t="s">
        <v>3535</v>
      </c>
      <c r="V1095" s="1" t="s">
        <v>3535</v>
      </c>
    </row>
    <row r="1096" spans="1:23">
      <c r="A1096" s="1" t="s">
        <v>2557</v>
      </c>
      <c r="B1096" s="1" t="s">
        <v>655</v>
      </c>
      <c r="C1096" s="1">
        <v>9</v>
      </c>
      <c r="H1096" s="4" t="s">
        <v>2558</v>
      </c>
      <c r="I1096" s="1">
        <v>-3.9372843666052801E-2</v>
      </c>
      <c r="J1096" s="1">
        <v>0.95424862577630798</v>
      </c>
      <c r="K1096" s="1">
        <v>0.20636454571385901</v>
      </c>
      <c r="L1096" s="1">
        <v>0.50083974292903499</v>
      </c>
      <c r="M1096" s="1">
        <v>1.0133419379191999</v>
      </c>
      <c r="N1096" s="1">
        <v>4.2345468235675999E-4</v>
      </c>
      <c r="O1096" s="1">
        <v>0.76760454853928695</v>
      </c>
      <c r="P1096" s="1">
        <v>1.52369638474104E-2</v>
      </c>
      <c r="Q1096" s="1">
        <v>-0.17015471010055999</v>
      </c>
      <c r="R1096" s="1">
        <v>0.70773999246863395</v>
      </c>
      <c r="U1096" s="1" t="s">
        <v>3535</v>
      </c>
    </row>
    <row r="1097" spans="1:23">
      <c r="A1097" s="1" t="s">
        <v>2596</v>
      </c>
      <c r="B1097" s="1" t="s">
        <v>678</v>
      </c>
      <c r="C1097" s="1">
        <v>9</v>
      </c>
      <c r="H1097" s="4" t="s">
        <v>2597</v>
      </c>
      <c r="I1097" s="1">
        <v>0.31610002899746298</v>
      </c>
      <c r="J1097" s="1">
        <v>0.79731764053799203</v>
      </c>
      <c r="K1097" s="1">
        <v>0.30433700003616199</v>
      </c>
      <c r="L1097" s="1">
        <v>0.75407587065029202</v>
      </c>
      <c r="M1097" s="1">
        <v>2.4038699067675302</v>
      </c>
      <c r="N1097" s="1">
        <v>1.3220790264662E-3</v>
      </c>
      <c r="O1097" s="1">
        <v>2.41563293572883</v>
      </c>
      <c r="P1097" s="1">
        <v>3.84007802494051E-3</v>
      </c>
      <c r="Q1097" s="1">
        <v>-0.113015773522759</v>
      </c>
      <c r="R1097" s="1">
        <v>0.94836610564844803</v>
      </c>
      <c r="U1097" s="1" t="s">
        <v>3535</v>
      </c>
      <c r="V1097" s="1" t="s">
        <v>3535</v>
      </c>
    </row>
    <row r="1098" spans="1:23">
      <c r="A1098" s="1" t="s">
        <v>2644</v>
      </c>
      <c r="B1098" s="1" t="s">
        <v>706</v>
      </c>
      <c r="C1098" s="1">
        <v>9</v>
      </c>
      <c r="H1098" s="4" t="s">
        <v>2645</v>
      </c>
      <c r="I1098" s="1">
        <v>0.14898835254091</v>
      </c>
      <c r="J1098" s="1">
        <v>0.75416559639487701</v>
      </c>
      <c r="K1098" s="1">
        <v>0.15126797092052</v>
      </c>
      <c r="L1098" s="1">
        <v>0.68731390817726801</v>
      </c>
      <c r="M1098" s="1">
        <v>1.32474403445713</v>
      </c>
      <c r="N1098" s="7">
        <v>6.0913019724809803E-5</v>
      </c>
      <c r="O1098" s="1">
        <v>1.3224644160775301</v>
      </c>
      <c r="P1098" s="1">
        <v>2.35785759827551E-4</v>
      </c>
      <c r="Q1098" s="1">
        <v>5.41596712877652E-2</v>
      </c>
      <c r="R1098" s="1">
        <v>0.93514911640271303</v>
      </c>
      <c r="U1098" s="1" t="s">
        <v>3535</v>
      </c>
      <c r="V1098" s="1" t="s">
        <v>3535</v>
      </c>
    </row>
    <row r="1099" spans="1:23">
      <c r="A1099" s="1" t="s">
        <v>2668</v>
      </c>
      <c r="B1099" s="1" t="s">
        <v>719</v>
      </c>
      <c r="C1099" s="1">
        <v>9</v>
      </c>
      <c r="H1099" s="4" t="s">
        <v>2669</v>
      </c>
      <c r="I1099" s="1">
        <v>-0.197245167097853</v>
      </c>
      <c r="J1099" s="1">
        <v>0.86324589390094797</v>
      </c>
      <c r="K1099" s="1">
        <v>0.61933782433108697</v>
      </c>
      <c r="L1099" s="1">
        <v>0.30029611097060999</v>
      </c>
      <c r="M1099" s="1">
        <v>1.70978784199048</v>
      </c>
      <c r="N1099" s="1">
        <v>4.5532634996219602E-3</v>
      </c>
      <c r="O1099" s="1">
        <v>0.89320485056154297</v>
      </c>
      <c r="P1099" s="1">
        <v>0.287636140743808</v>
      </c>
      <c r="Q1099" s="1">
        <v>-0.352258723785637</v>
      </c>
      <c r="R1099" s="1">
        <v>0.72371553132486299</v>
      </c>
      <c r="U1099" s="1" t="s">
        <v>3535</v>
      </c>
    </row>
    <row r="1100" spans="1:23">
      <c r="A1100" s="1" t="s">
        <v>2719</v>
      </c>
      <c r="B1100" s="1" t="s">
        <v>749</v>
      </c>
      <c r="C1100" s="1">
        <v>9</v>
      </c>
      <c r="H1100" s="4" t="s">
        <v>1520</v>
      </c>
      <c r="I1100" s="1">
        <v>-4.2027251624597597E-2</v>
      </c>
      <c r="J1100" s="1">
        <v>0.95865650391939305</v>
      </c>
      <c r="K1100" s="1">
        <v>0.351654733444279</v>
      </c>
      <c r="L1100" s="1">
        <v>0.26409866634169599</v>
      </c>
      <c r="M1100" s="1">
        <v>0.48556993968652701</v>
      </c>
      <c r="N1100" s="1">
        <v>0.15551548554333</v>
      </c>
      <c r="O1100" s="1">
        <v>9.1887954617650494E-2</v>
      </c>
      <c r="P1100" s="1">
        <v>0.96851999297046798</v>
      </c>
      <c r="Q1100" s="1">
        <v>-1.1451040807720201</v>
      </c>
      <c r="R1100" s="1">
        <v>3.2372878757717699E-4</v>
      </c>
      <c r="W1100" s="1" t="s">
        <v>3536</v>
      </c>
    </row>
    <row r="1101" spans="1:23">
      <c r="A1101" s="1" t="s">
        <v>2722</v>
      </c>
      <c r="B1101" s="1" t="s">
        <v>752</v>
      </c>
      <c r="C1101" s="1">
        <v>9</v>
      </c>
      <c r="G1101" s="1" t="s">
        <v>1396</v>
      </c>
      <c r="H1101" s="4" t="s">
        <v>2723</v>
      </c>
      <c r="I1101" s="1">
        <v>-0.44942870326067202</v>
      </c>
      <c r="J1101" s="1">
        <v>0.14913023758045801</v>
      </c>
      <c r="K1101" s="1">
        <v>-6.7554493037752295E-2</v>
      </c>
      <c r="L1101" s="1">
        <v>0.890766568208885</v>
      </c>
      <c r="M1101" s="1">
        <v>1.00820645585372</v>
      </c>
      <c r="N1101" s="1">
        <v>2.0340546252009201E-3</v>
      </c>
      <c r="O1101" s="1">
        <v>0.62633224563080203</v>
      </c>
      <c r="P1101" s="1">
        <v>0.114931026695533</v>
      </c>
      <c r="Q1101" s="1">
        <v>-0.45742174788383999</v>
      </c>
      <c r="R1101" s="1">
        <v>0.21379264889483099</v>
      </c>
      <c r="U1101" s="1" t="s">
        <v>3535</v>
      </c>
    </row>
    <row r="1102" spans="1:23">
      <c r="A1102" s="1" t="s">
        <v>2744</v>
      </c>
      <c r="B1102" s="1" t="s">
        <v>762</v>
      </c>
      <c r="C1102" s="1">
        <v>9</v>
      </c>
      <c r="H1102" s="4" t="s">
        <v>2745</v>
      </c>
      <c r="I1102" s="1">
        <v>-0.230938019418476</v>
      </c>
      <c r="J1102" s="1">
        <v>0.67394649168353205</v>
      </c>
      <c r="K1102" s="1">
        <v>-0.130490549561847</v>
      </c>
      <c r="L1102" s="1">
        <v>0.80621182768245403</v>
      </c>
      <c r="M1102" s="1">
        <v>1.20335352342185</v>
      </c>
      <c r="N1102" s="1">
        <v>1.90183236444722E-3</v>
      </c>
      <c r="O1102" s="1">
        <v>1.10290605356522</v>
      </c>
      <c r="P1102" s="1">
        <v>1.1009293678633099E-2</v>
      </c>
      <c r="Q1102" s="1">
        <v>9.0039630555267501E-3</v>
      </c>
      <c r="R1102" s="1">
        <v>0.99268306921689398</v>
      </c>
      <c r="U1102" s="1" t="s">
        <v>3535</v>
      </c>
    </row>
    <row r="1103" spans="1:23">
      <c r="A1103" s="1" t="s">
        <v>2786</v>
      </c>
      <c r="B1103" s="1" t="s">
        <v>788</v>
      </c>
      <c r="C1103" s="1">
        <v>9</v>
      </c>
      <c r="H1103" s="4" t="s">
        <v>2787</v>
      </c>
      <c r="I1103" s="1">
        <v>0.60716217469406097</v>
      </c>
      <c r="J1103" s="1">
        <v>0.23888941729867799</v>
      </c>
      <c r="K1103" s="1">
        <v>1.1315110713172101</v>
      </c>
      <c r="L1103" s="1">
        <v>1.19206397653708E-2</v>
      </c>
      <c r="M1103" s="1">
        <v>1.3754659548246999</v>
      </c>
      <c r="N1103" s="1">
        <v>6.8236507904589402E-3</v>
      </c>
      <c r="O1103" s="1">
        <v>0.85111705820154304</v>
      </c>
      <c r="P1103" s="1">
        <v>0.20144704156261201</v>
      </c>
      <c r="Q1103" s="1">
        <v>-0.60207018655238498</v>
      </c>
      <c r="R1103" s="1">
        <v>0.34243823069879198</v>
      </c>
      <c r="U1103" s="1" t="s">
        <v>3535</v>
      </c>
    </row>
    <row r="1104" spans="1:23">
      <c r="A1104" s="1" t="s">
        <v>2800</v>
      </c>
      <c r="B1104" s="1" t="s">
        <v>796</v>
      </c>
      <c r="C1104" s="1">
        <v>9</v>
      </c>
      <c r="H1104" s="4" t="s">
        <v>2801</v>
      </c>
      <c r="I1104" s="1">
        <v>0.441131332106592</v>
      </c>
      <c r="J1104" s="1">
        <v>0.48374448723207802</v>
      </c>
      <c r="K1104" s="1">
        <v>0.41766695539300602</v>
      </c>
      <c r="L1104" s="1">
        <v>0.46497037535089603</v>
      </c>
      <c r="M1104" s="1">
        <v>1.37989046369029</v>
      </c>
      <c r="N1104" s="1">
        <v>8.9741822013941295E-3</v>
      </c>
      <c r="O1104" s="1">
        <v>1.40335484040387</v>
      </c>
      <c r="P1104" s="1">
        <v>2.0526433511167799E-2</v>
      </c>
      <c r="Q1104" s="1">
        <v>-0.34809816617024902</v>
      </c>
      <c r="R1104" s="1">
        <v>0.67966515124374205</v>
      </c>
      <c r="U1104" s="1" t="s">
        <v>3535</v>
      </c>
    </row>
    <row r="1105" spans="1:22">
      <c r="A1105" s="1" t="s">
        <v>2802</v>
      </c>
      <c r="B1105" s="1" t="s">
        <v>797</v>
      </c>
      <c r="C1105" s="1">
        <v>9</v>
      </c>
      <c r="H1105" s="4" t="s">
        <v>2803</v>
      </c>
      <c r="I1105" s="1">
        <v>0.42981782362235699</v>
      </c>
      <c r="J1105" s="1">
        <v>4.0493761990178699E-2</v>
      </c>
      <c r="K1105" s="1">
        <v>-0.23208500030198201</v>
      </c>
      <c r="L1105" s="1">
        <v>0.31588257492158101</v>
      </c>
      <c r="M1105" s="1">
        <v>0.57771403289837897</v>
      </c>
      <c r="N1105" s="1">
        <v>1.18826865041267E-2</v>
      </c>
      <c r="O1105" s="1">
        <v>1.2396168568227199</v>
      </c>
      <c r="P1105" s="7">
        <v>1.9487022660370601E-5</v>
      </c>
      <c r="Q1105" s="1">
        <v>5.4023218678636901E-2</v>
      </c>
      <c r="R1105" s="1">
        <v>0.91289073654864095</v>
      </c>
      <c r="V1105" s="1" t="s">
        <v>3535</v>
      </c>
    </row>
    <row r="1106" spans="1:22">
      <c r="A1106" s="1" t="s">
        <v>2804</v>
      </c>
      <c r="B1106" s="1" t="s">
        <v>798</v>
      </c>
      <c r="C1106" s="1">
        <v>9</v>
      </c>
      <c r="H1106" s="4" t="s">
        <v>2805</v>
      </c>
      <c r="I1106" s="1">
        <v>-0.40229138004876203</v>
      </c>
      <c r="J1106" s="1">
        <v>0.234864876314654</v>
      </c>
      <c r="K1106" s="1">
        <v>0.28338288946357099</v>
      </c>
      <c r="L1106" s="1">
        <v>0.42320561372472199</v>
      </c>
      <c r="M1106" s="1">
        <v>1.3379033776654099</v>
      </c>
      <c r="N1106" s="1">
        <v>1.65738947770225E-4</v>
      </c>
      <c r="O1106" s="1">
        <v>0.652229108153072</v>
      </c>
      <c r="P1106" s="1">
        <v>0.111989246823839</v>
      </c>
      <c r="Q1106" s="1">
        <v>0.12174165593639</v>
      </c>
      <c r="R1106" s="1">
        <v>0.85380093180095196</v>
      </c>
      <c r="U1106" s="1" t="s">
        <v>3535</v>
      </c>
    </row>
    <row r="1107" spans="1:22">
      <c r="A1107" s="1" t="s">
        <v>2877</v>
      </c>
      <c r="B1107" s="1" t="s">
        <v>841</v>
      </c>
      <c r="C1107" s="1">
        <v>9</v>
      </c>
      <c r="H1107" s="4" t="s">
        <v>2878</v>
      </c>
      <c r="I1107" s="1">
        <v>-0.56608079118503696</v>
      </c>
      <c r="J1107" s="1">
        <v>8.4673085191243905E-2</v>
      </c>
      <c r="K1107" s="1">
        <v>-0.12475097340112699</v>
      </c>
      <c r="L1107" s="1">
        <v>0.79673111699872301</v>
      </c>
      <c r="M1107" s="1">
        <v>1.04787640537279</v>
      </c>
      <c r="N1107" s="1">
        <v>3.2524873497012299E-3</v>
      </c>
      <c r="O1107" s="1">
        <v>0.60654658758888202</v>
      </c>
      <c r="P1107" s="1">
        <v>0.18309293170149599</v>
      </c>
      <c r="Q1107" s="1">
        <v>0.13042050156114501</v>
      </c>
      <c r="R1107" s="1">
        <v>0.84978669485090397</v>
      </c>
      <c r="U1107" s="1" t="s">
        <v>3535</v>
      </c>
    </row>
    <row r="1108" spans="1:22">
      <c r="A1108" s="1" t="s">
        <v>2925</v>
      </c>
      <c r="B1108" s="1" t="s">
        <v>871</v>
      </c>
      <c r="C1108" s="1">
        <v>9</v>
      </c>
      <c r="H1108" s="4" t="s">
        <v>2926</v>
      </c>
      <c r="I1108" s="1">
        <v>2.1423525143617901E-2</v>
      </c>
      <c r="J1108" s="1">
        <v>0.986661249870325</v>
      </c>
      <c r="K1108" s="1">
        <v>0.73256170328561898</v>
      </c>
      <c r="L1108" s="1">
        <v>8.2783233461897907E-2</v>
      </c>
      <c r="M1108" s="1">
        <v>1.3668414149697701</v>
      </c>
      <c r="N1108" s="1">
        <v>3.6184982065014001E-3</v>
      </c>
      <c r="O1108" s="1">
        <v>0.65570323682777099</v>
      </c>
      <c r="P1108" s="1">
        <v>0.33242567183535898</v>
      </c>
      <c r="Q1108" s="1">
        <v>-5.5301582756936099E-2</v>
      </c>
      <c r="R1108" s="1">
        <v>0.96388850832425599</v>
      </c>
      <c r="U1108" s="1" t="s">
        <v>3535</v>
      </c>
    </row>
    <row r="1109" spans="1:22">
      <c r="A1109" s="1" t="s">
        <v>2930</v>
      </c>
      <c r="B1109" s="1" t="s">
        <v>874</v>
      </c>
      <c r="C1109" s="1">
        <v>9</v>
      </c>
      <c r="H1109" s="4" t="s">
        <v>2931</v>
      </c>
      <c r="I1109" s="1">
        <v>1.04839154648079</v>
      </c>
      <c r="J1109" s="1">
        <v>0.28286277765381401</v>
      </c>
      <c r="K1109" s="1">
        <v>1.15455762321707</v>
      </c>
      <c r="L1109" s="1">
        <v>0.19326497494811201</v>
      </c>
      <c r="M1109" s="1">
        <v>1.4513708183245</v>
      </c>
      <c r="N1109" s="1">
        <v>0.14322598502498901</v>
      </c>
      <c r="O1109" s="1">
        <v>1.34520474158822</v>
      </c>
      <c r="P1109" s="1">
        <v>0.314171850991947</v>
      </c>
      <c r="Q1109" s="1">
        <v>0.354172438302787</v>
      </c>
      <c r="R1109" s="1">
        <v>0.84685279193212604</v>
      </c>
      <c r="S1109" s="1" t="s">
        <v>3535</v>
      </c>
    </row>
    <row r="1110" spans="1:22">
      <c r="A1110" s="1" t="s">
        <v>3006</v>
      </c>
      <c r="B1110" s="1" t="s">
        <v>920</v>
      </c>
      <c r="C1110" s="1">
        <v>9</v>
      </c>
      <c r="H1110" s="4" t="s">
        <v>3007</v>
      </c>
      <c r="I1110" s="1">
        <v>-0.527588257356288</v>
      </c>
      <c r="J1110" s="1">
        <v>7.8640158799002199E-2</v>
      </c>
      <c r="K1110" s="1">
        <v>-0.14307583932263801</v>
      </c>
      <c r="L1110" s="1">
        <v>0.731872612209164</v>
      </c>
      <c r="M1110" s="1">
        <v>1.02140180356286</v>
      </c>
      <c r="N1110" s="1">
        <v>1.8247443926962101E-3</v>
      </c>
      <c r="O1110" s="1">
        <v>0.63688938552921204</v>
      </c>
      <c r="P1110" s="1">
        <v>0.1072939869847</v>
      </c>
      <c r="Q1110" s="1">
        <v>-0.20069721460676801</v>
      </c>
      <c r="R1110" s="1">
        <v>0.70161410848389405</v>
      </c>
      <c r="U1110" s="1" t="s">
        <v>3535</v>
      </c>
    </row>
    <row r="1111" spans="1:22">
      <c r="A1111" s="1" t="s">
        <v>3032</v>
      </c>
      <c r="B1111" s="1" t="s">
        <v>937</v>
      </c>
      <c r="C1111" s="1">
        <v>9</v>
      </c>
      <c r="H1111" s="4" t="s">
        <v>1591</v>
      </c>
      <c r="I1111" s="1">
        <v>0.34118869997766799</v>
      </c>
      <c r="J1111" s="1">
        <v>0.44330621262187098</v>
      </c>
      <c r="K1111" s="1">
        <v>0.70258273621154299</v>
      </c>
      <c r="L1111" s="1">
        <v>4.0214069889728497E-2</v>
      </c>
      <c r="M1111" s="1">
        <v>2.0441927794675698</v>
      </c>
      <c r="N1111" s="7">
        <v>4.6442938857584599E-6</v>
      </c>
      <c r="O1111" s="1">
        <v>1.6827987432336999</v>
      </c>
      <c r="P1111" s="1">
        <v>2.35785759827551E-4</v>
      </c>
      <c r="Q1111" s="1">
        <v>7.3256029841442902E-2</v>
      </c>
      <c r="R1111" s="1">
        <v>0.929598849618955</v>
      </c>
      <c r="U1111" s="1" t="s">
        <v>3535</v>
      </c>
      <c r="V1111" s="1" t="s">
        <v>3535</v>
      </c>
    </row>
    <row r="1112" spans="1:22">
      <c r="A1112" s="1" t="s">
        <v>3033</v>
      </c>
      <c r="B1112" s="1" t="s">
        <v>938</v>
      </c>
      <c r="C1112" s="1">
        <v>9</v>
      </c>
      <c r="H1112" s="4" t="s">
        <v>3034</v>
      </c>
      <c r="I1112" s="1">
        <v>0.315078067121561</v>
      </c>
      <c r="J1112" s="1">
        <v>0.70136340076368398</v>
      </c>
      <c r="K1112" s="1">
        <v>0.77147160269116699</v>
      </c>
      <c r="L1112" s="1">
        <v>0.133138000487663</v>
      </c>
      <c r="M1112" s="1">
        <v>1.46368583654812</v>
      </c>
      <c r="N1112" s="1">
        <v>8.6620720698772202E-3</v>
      </c>
      <c r="O1112" s="1">
        <v>1.00729230097851</v>
      </c>
      <c r="P1112" s="1">
        <v>0.15362932037055199</v>
      </c>
      <c r="Q1112" s="1">
        <v>1.3100879690755501E-2</v>
      </c>
      <c r="R1112" s="1">
        <v>0.99268306921689398</v>
      </c>
      <c r="U1112" s="1" t="s">
        <v>3535</v>
      </c>
    </row>
    <row r="1113" spans="1:22">
      <c r="A1113" s="1" t="s">
        <v>3044</v>
      </c>
      <c r="B1113" s="1" t="s">
        <v>945</v>
      </c>
      <c r="C1113" s="1">
        <v>9</v>
      </c>
      <c r="H1113" s="4" t="s">
        <v>3045</v>
      </c>
      <c r="I1113" s="1">
        <v>0.65196228530247602</v>
      </c>
      <c r="J1113" s="1">
        <v>1.09517603296908E-2</v>
      </c>
      <c r="K1113" s="1">
        <v>0.89371884759303</v>
      </c>
      <c r="L1113" s="1">
        <v>6.31464488935506E-4</v>
      </c>
      <c r="M1113" s="1">
        <v>1.26152349962168</v>
      </c>
      <c r="N1113" s="7">
        <v>5.4588792414482901E-5</v>
      </c>
      <c r="O1113" s="1">
        <v>1.01976693733113</v>
      </c>
      <c r="P1113" s="1">
        <v>1.72008666076023E-3</v>
      </c>
      <c r="Q1113" s="1">
        <v>-0.56080105094953903</v>
      </c>
      <c r="R1113" s="1">
        <v>5.3402591809749503E-2</v>
      </c>
      <c r="U1113" s="1" t="s">
        <v>3535</v>
      </c>
      <c r="V1113" s="1" t="s">
        <v>3535</v>
      </c>
    </row>
    <row r="1114" spans="1:22">
      <c r="A1114" s="1" t="s">
        <v>3057</v>
      </c>
      <c r="B1114" s="1" t="s">
        <v>952</v>
      </c>
      <c r="C1114" s="1">
        <v>9</v>
      </c>
      <c r="H1114" s="4" t="s">
        <v>3058</v>
      </c>
      <c r="I1114" s="1">
        <v>-6.0146858246490397E-4</v>
      </c>
      <c r="J1114" s="1">
        <v>0.99864426725689404</v>
      </c>
      <c r="K1114" s="1">
        <v>0.30110624345376502</v>
      </c>
      <c r="L1114" s="1">
        <v>0.26170874392550902</v>
      </c>
      <c r="M1114" s="1">
        <v>1.0444896402016599</v>
      </c>
      <c r="N1114" s="1">
        <v>2.6798180575852997E-4</v>
      </c>
      <c r="O1114" s="1">
        <v>0.74278192816543198</v>
      </c>
      <c r="P1114" s="1">
        <v>1.8116805691035801E-2</v>
      </c>
      <c r="Q1114" s="1">
        <v>-0.10124580508574001</v>
      </c>
      <c r="R1114" s="1">
        <v>0.85030760216224699</v>
      </c>
      <c r="U1114" s="1" t="s">
        <v>3535</v>
      </c>
    </row>
    <row r="1115" spans="1:22">
      <c r="A1115" s="1" t="s">
        <v>3099</v>
      </c>
      <c r="B1115" s="1" t="s">
        <v>980</v>
      </c>
      <c r="C1115" s="1">
        <v>9</v>
      </c>
      <c r="H1115" s="4" t="s">
        <v>3100</v>
      </c>
      <c r="I1115" s="1">
        <v>-0.35077206687712797</v>
      </c>
      <c r="J1115" s="1">
        <v>0.41828374785939898</v>
      </c>
      <c r="K1115" s="1">
        <v>0.22554988356862499</v>
      </c>
      <c r="L1115" s="1">
        <v>0.61743825108237904</v>
      </c>
      <c r="M1115" s="1">
        <v>1.32535892092559</v>
      </c>
      <c r="N1115" s="1">
        <v>7.1960471461349998E-4</v>
      </c>
      <c r="O1115" s="1">
        <v>0.74903697047983198</v>
      </c>
      <c r="P1115" s="1">
        <v>0.10989562915902699</v>
      </c>
      <c r="Q1115" s="1">
        <v>-0.10246778836549</v>
      </c>
      <c r="R1115" s="1">
        <v>0.89508674077859995</v>
      </c>
      <c r="U1115" s="1" t="s">
        <v>3535</v>
      </c>
    </row>
    <row r="1116" spans="1:22">
      <c r="A1116" s="1" t="s">
        <v>3104</v>
      </c>
      <c r="B1116" s="1" t="s">
        <v>983</v>
      </c>
      <c r="C1116" s="1">
        <v>9</v>
      </c>
      <c r="G1116" s="1" t="s">
        <v>1396</v>
      </c>
      <c r="H1116" s="4" t="s">
        <v>3105</v>
      </c>
      <c r="I1116" s="1">
        <v>8.2751369970476496E-2</v>
      </c>
      <c r="J1116" s="1">
        <v>0.90261812018139698</v>
      </c>
      <c r="K1116" s="1">
        <v>1.2833259257509599</v>
      </c>
      <c r="L1116" s="7">
        <v>5.4454018336547E-5</v>
      </c>
      <c r="M1116" s="1">
        <v>1.37920648645445</v>
      </c>
      <c r="N1116" s="1">
        <v>1.03532118555501E-4</v>
      </c>
      <c r="O1116" s="1">
        <v>0.17863193067396699</v>
      </c>
      <c r="P1116" s="1">
        <v>0.88951493009459304</v>
      </c>
      <c r="Q1116" s="1">
        <v>9.8883083015568508E-3</v>
      </c>
      <c r="R1116" s="1">
        <v>0.99130994303837106</v>
      </c>
      <c r="T1116" s="7" t="s">
        <v>3535</v>
      </c>
      <c r="U1116" s="1" t="s">
        <v>3535</v>
      </c>
    </row>
    <row r="1117" spans="1:22">
      <c r="A1117" s="1" t="s">
        <v>3122</v>
      </c>
      <c r="B1117" s="1" t="s">
        <v>993</v>
      </c>
      <c r="C1117" s="1">
        <v>9</v>
      </c>
      <c r="H1117" s="4" t="s">
        <v>1394</v>
      </c>
      <c r="I1117" s="1">
        <v>-0.38422231439305399</v>
      </c>
      <c r="J1117" s="1">
        <v>0.17319944332511999</v>
      </c>
      <c r="K1117" s="1">
        <v>-0.10834255378171299</v>
      </c>
      <c r="L1117" s="1">
        <v>0.78013184957886705</v>
      </c>
      <c r="M1117" s="1">
        <v>1.0072661677366399</v>
      </c>
      <c r="N1117" s="1">
        <v>6.9664460351619498E-4</v>
      </c>
      <c r="O1117" s="1">
        <v>0.73138640712529501</v>
      </c>
      <c r="P1117" s="1">
        <v>2.8644097832122298E-2</v>
      </c>
      <c r="Q1117" s="1">
        <v>0.238814650796042</v>
      </c>
      <c r="R1117" s="1">
        <v>0.574914286128272</v>
      </c>
      <c r="U1117" s="1" t="s">
        <v>3535</v>
      </c>
    </row>
    <row r="1118" spans="1:22">
      <c r="A1118" s="1" t="s">
        <v>3160</v>
      </c>
      <c r="B1118" s="1" t="s">
        <v>1016</v>
      </c>
      <c r="C1118" s="1">
        <v>9</v>
      </c>
      <c r="H1118" s="4" t="s">
        <v>3161</v>
      </c>
      <c r="I1118" s="1">
        <v>-0.174609163266259</v>
      </c>
      <c r="J1118" s="1">
        <v>0.775078465217093</v>
      </c>
      <c r="K1118" s="1">
        <v>0.77065229309287597</v>
      </c>
      <c r="L1118" s="1">
        <v>2.0407547922287699E-2</v>
      </c>
      <c r="M1118" s="1">
        <v>1.4834338204305999</v>
      </c>
      <c r="N1118" s="1">
        <v>1.85970501664889E-4</v>
      </c>
      <c r="O1118" s="1">
        <v>0.53817236407146196</v>
      </c>
      <c r="P1118" s="1">
        <v>0.31510705606093098</v>
      </c>
      <c r="Q1118" s="1">
        <v>-8.6693560384469796E-3</v>
      </c>
      <c r="R1118" s="1">
        <v>0.99268306921689398</v>
      </c>
      <c r="U1118" s="1" t="s">
        <v>3535</v>
      </c>
    </row>
    <row r="1119" spans="1:22">
      <c r="A1119" s="1" t="s">
        <v>3171</v>
      </c>
      <c r="B1119" s="1" t="s">
        <v>1023</v>
      </c>
      <c r="C1119" s="1">
        <v>9</v>
      </c>
      <c r="H1119" s="4" t="s">
        <v>1288</v>
      </c>
      <c r="I1119" s="1">
        <v>-0.54700880179703804</v>
      </c>
      <c r="J1119" s="1">
        <v>2.8058301237360101E-2</v>
      </c>
      <c r="K1119" s="1">
        <v>-5.8508231922605299E-2</v>
      </c>
      <c r="L1119" s="1">
        <v>0.88942017849422295</v>
      </c>
      <c r="M1119" s="1">
        <v>1.05216271876835</v>
      </c>
      <c r="N1119" s="1">
        <v>2.6568017224470799E-4</v>
      </c>
      <c r="O1119" s="1">
        <v>0.56366214889391897</v>
      </c>
      <c r="P1119" s="1">
        <v>9.3515647377144503E-2</v>
      </c>
      <c r="Q1119" s="1">
        <v>-9.2596148033738501E-2</v>
      </c>
      <c r="R1119" s="1">
        <v>0.86641660775292295</v>
      </c>
      <c r="U1119" s="1" t="s">
        <v>3535</v>
      </c>
    </row>
    <row r="1120" spans="1:22">
      <c r="A1120" s="1" t="s">
        <v>3226</v>
      </c>
      <c r="B1120" s="1" t="s">
        <v>1057</v>
      </c>
      <c r="C1120" s="1">
        <v>9</v>
      </c>
      <c r="H1120" s="4" t="s">
        <v>1488</v>
      </c>
      <c r="I1120" s="1">
        <v>-0.30644649350812397</v>
      </c>
      <c r="J1120" s="1">
        <v>0.62741213304542298</v>
      </c>
      <c r="K1120" s="1">
        <v>0.37477688938494502</v>
      </c>
      <c r="L1120" s="1">
        <v>0.45039771508912801</v>
      </c>
      <c r="M1120" s="1">
        <v>1.4282255799344601</v>
      </c>
      <c r="N1120" s="1">
        <v>2.2766995192650399E-3</v>
      </c>
      <c r="O1120" s="1">
        <v>0.74700219704138604</v>
      </c>
      <c r="P1120" s="1">
        <v>0.22835877131454399</v>
      </c>
      <c r="Q1120" s="1">
        <v>-3.8417411046943101E-2</v>
      </c>
      <c r="R1120" s="1">
        <v>0.97558099784553598</v>
      </c>
      <c r="U1120" s="1" t="s">
        <v>3535</v>
      </c>
    </row>
    <row r="1121" spans="1:23">
      <c r="A1121" s="1" t="s">
        <v>3253</v>
      </c>
      <c r="B1121" s="1" t="s">
        <v>1074</v>
      </c>
      <c r="C1121" s="1">
        <v>9</v>
      </c>
      <c r="H1121" s="4" t="s">
        <v>1402</v>
      </c>
      <c r="I1121" s="1">
        <v>-8.5602043562179403E-2</v>
      </c>
      <c r="J1121" s="1">
        <v>0.90985215825624499</v>
      </c>
      <c r="K1121" s="1">
        <v>0.95944435540335704</v>
      </c>
      <c r="L1121" s="1">
        <v>3.04372033647979E-3</v>
      </c>
      <c r="M1121" s="1">
        <v>1.1456543836000299</v>
      </c>
      <c r="N1121" s="1">
        <v>1.7908574752548399E-3</v>
      </c>
      <c r="O1121" s="1">
        <v>0.100607984634491</v>
      </c>
      <c r="P1121" s="1">
        <v>0.97109685893911302</v>
      </c>
      <c r="Q1121" s="1">
        <v>-2.9018244181493501E-3</v>
      </c>
      <c r="R1121" s="1">
        <v>0.99808455692560305</v>
      </c>
      <c r="U1121" s="1" t="s">
        <v>3535</v>
      </c>
    </row>
    <row r="1122" spans="1:23">
      <c r="A1122" s="1" t="s">
        <v>3261</v>
      </c>
      <c r="B1122" s="1" t="s">
        <v>1080</v>
      </c>
      <c r="C1122" s="1">
        <v>9</v>
      </c>
      <c r="H1122" s="4" t="s">
        <v>1922</v>
      </c>
      <c r="I1122" s="1">
        <v>3.2097460791931098E-2</v>
      </c>
      <c r="J1122" s="1">
        <v>0.97145886846584395</v>
      </c>
      <c r="K1122" s="1">
        <v>0.12836741052084499</v>
      </c>
      <c r="L1122" s="1">
        <v>0.78681605176277103</v>
      </c>
      <c r="M1122" s="1">
        <v>1.3333615859447301</v>
      </c>
      <c r="N1122" s="1">
        <v>2.6568017224470799E-4</v>
      </c>
      <c r="O1122" s="1">
        <v>1.23709163621582</v>
      </c>
      <c r="P1122" s="1">
        <v>1.8874414449044901E-3</v>
      </c>
      <c r="Q1122" s="1">
        <v>-0.18856769512228</v>
      </c>
      <c r="R1122" s="1">
        <v>0.75174618174744701</v>
      </c>
      <c r="U1122" s="1" t="s">
        <v>3535</v>
      </c>
      <c r="V1122" s="1" t="s">
        <v>3535</v>
      </c>
    </row>
    <row r="1123" spans="1:23">
      <c r="A1123" s="1" t="s">
        <v>3272</v>
      </c>
      <c r="B1123" s="1" t="s">
        <v>1087</v>
      </c>
      <c r="C1123" s="1">
        <v>9</v>
      </c>
      <c r="H1123" s="4" t="s">
        <v>3273</v>
      </c>
      <c r="I1123" s="1">
        <v>0.48580328107558601</v>
      </c>
      <c r="J1123" s="1">
        <v>0.21148419899800999</v>
      </c>
      <c r="K1123" s="1">
        <v>0.66399866647721595</v>
      </c>
      <c r="L1123" s="1">
        <v>5.6951490822882103E-2</v>
      </c>
      <c r="M1123" s="1">
        <v>1.0805709615380601</v>
      </c>
      <c r="N1123" s="1">
        <v>5.5894948851669297E-3</v>
      </c>
      <c r="O1123" s="1">
        <v>0.90237557613642805</v>
      </c>
      <c r="P1123" s="1">
        <v>5.0891590367025501E-2</v>
      </c>
      <c r="Q1123" s="1">
        <v>0.19613894402896201</v>
      </c>
      <c r="R1123" s="1">
        <v>0.77346270035392495</v>
      </c>
      <c r="U1123" s="1" t="s">
        <v>3535</v>
      </c>
    </row>
    <row r="1124" spans="1:23">
      <c r="A1124" s="1" t="s">
        <v>3283</v>
      </c>
      <c r="B1124" s="1" t="s">
        <v>1094</v>
      </c>
      <c r="C1124" s="1">
        <v>9</v>
      </c>
      <c r="H1124" s="4" t="s">
        <v>1329</v>
      </c>
      <c r="I1124" s="1">
        <v>0.35139731178984301</v>
      </c>
      <c r="J1124" s="1">
        <v>0.199999984495211</v>
      </c>
      <c r="K1124" s="1">
        <v>0.74478039533047002</v>
      </c>
      <c r="L1124" s="1">
        <v>2.6385624221285202E-3</v>
      </c>
      <c r="M1124" s="1">
        <v>1.2990240938198401</v>
      </c>
      <c r="N1124" s="7">
        <v>2.5353338508530102E-5</v>
      </c>
      <c r="O1124" s="1">
        <v>0.90564101027921795</v>
      </c>
      <c r="P1124" s="1">
        <v>3.8867975608048301E-3</v>
      </c>
      <c r="Q1124" s="1">
        <v>0.12610574321190399</v>
      </c>
      <c r="R1124" s="1">
        <v>0.80171654243266699</v>
      </c>
      <c r="U1124" s="1" t="s">
        <v>3535</v>
      </c>
    </row>
    <row r="1125" spans="1:23">
      <c r="A1125" s="1" t="s">
        <v>3298</v>
      </c>
      <c r="B1125" s="1" t="s">
        <v>1104</v>
      </c>
      <c r="C1125" s="1">
        <v>9</v>
      </c>
      <c r="H1125" s="4" t="s">
        <v>3299</v>
      </c>
      <c r="I1125" s="1">
        <v>0.36818790100342602</v>
      </c>
      <c r="J1125" s="1">
        <v>0.323047640801989</v>
      </c>
      <c r="K1125" s="1">
        <v>1.42899986887959</v>
      </c>
      <c r="L1125" s="7">
        <v>2.9723007611691699E-5</v>
      </c>
      <c r="M1125" s="1">
        <v>2.18120432946256</v>
      </c>
      <c r="N1125" s="7">
        <v>4.76705303518068E-7</v>
      </c>
      <c r="O1125" s="1">
        <v>1.1203923615864</v>
      </c>
      <c r="P1125" s="1">
        <v>4.3545868881791896E-3</v>
      </c>
      <c r="Q1125" s="1">
        <v>3.9849592282234197E-2</v>
      </c>
      <c r="R1125" s="1">
        <v>0.96539645005393804</v>
      </c>
      <c r="T1125" s="7" t="s">
        <v>3535</v>
      </c>
      <c r="U1125" s="1" t="s">
        <v>3535</v>
      </c>
      <c r="V1125" s="1" t="s">
        <v>3535</v>
      </c>
    </row>
    <row r="1126" spans="1:23">
      <c r="A1126" s="1" t="s">
        <v>3343</v>
      </c>
      <c r="B1126" s="1" t="s">
        <v>1132</v>
      </c>
      <c r="C1126" s="1">
        <v>9</v>
      </c>
      <c r="H1126" s="4" t="s">
        <v>3344</v>
      </c>
      <c r="I1126" s="1">
        <v>0.29156177973717001</v>
      </c>
      <c r="J1126" s="1">
        <v>0.41462567279928297</v>
      </c>
      <c r="K1126" s="1">
        <v>-0.17736503893052799</v>
      </c>
      <c r="L1126" s="1">
        <v>0.64019228486044899</v>
      </c>
      <c r="M1126" s="1">
        <v>0.54569321574543905</v>
      </c>
      <c r="N1126" s="1">
        <v>9.4339068003251897E-2</v>
      </c>
      <c r="O1126" s="1">
        <v>1.01462003441314</v>
      </c>
      <c r="P1126" s="1">
        <v>4.3545868881791896E-3</v>
      </c>
      <c r="Q1126" s="1">
        <v>-0.57218479914493203</v>
      </c>
      <c r="R1126" s="1">
        <v>8.2232681994573398E-2</v>
      </c>
      <c r="V1126" s="1" t="s">
        <v>3535</v>
      </c>
    </row>
    <row r="1127" spans="1:23">
      <c r="A1127" s="1" t="s">
        <v>3369</v>
      </c>
      <c r="B1127" s="1" t="s">
        <v>1150</v>
      </c>
      <c r="C1127" s="1">
        <v>9</v>
      </c>
      <c r="H1127" s="4" t="s">
        <v>2263</v>
      </c>
      <c r="I1127" s="1">
        <v>0.41033057895467501</v>
      </c>
      <c r="J1127" s="1">
        <v>0.14247309937476099</v>
      </c>
      <c r="K1127" s="1">
        <v>0.56299151401363001</v>
      </c>
      <c r="L1127" s="1">
        <v>2.9049235955416301E-2</v>
      </c>
      <c r="M1127" s="1">
        <v>1.04402614127338</v>
      </c>
      <c r="N1127" s="1">
        <v>5.1150760219938901E-4</v>
      </c>
      <c r="O1127" s="1">
        <v>0.89136520621442705</v>
      </c>
      <c r="P1127" s="1">
        <v>6.7231438873707099E-3</v>
      </c>
      <c r="Q1127" s="1">
        <v>-6.9796847240679596E-2</v>
      </c>
      <c r="R1127" s="1">
        <v>0.90960109817108603</v>
      </c>
      <c r="U1127" s="1" t="s">
        <v>3535</v>
      </c>
    </row>
    <row r="1128" spans="1:23">
      <c r="A1128" s="1" t="s">
        <v>3381</v>
      </c>
      <c r="B1128" s="1" t="s">
        <v>1159</v>
      </c>
      <c r="C1128" s="1">
        <v>9</v>
      </c>
      <c r="H1128" s="4" t="s">
        <v>3382</v>
      </c>
      <c r="I1128" s="1">
        <v>-2.6255534641151702E-2</v>
      </c>
      <c r="J1128" s="1">
        <v>0.98757756463530399</v>
      </c>
      <c r="K1128" s="1">
        <v>1.5950707249911</v>
      </c>
      <c r="L1128" s="1">
        <v>3.05179374996155E-3</v>
      </c>
      <c r="M1128" s="1">
        <v>2.4752434282146898</v>
      </c>
      <c r="N1128" s="1">
        <v>1.23806481953655E-4</v>
      </c>
      <c r="O1128" s="1">
        <v>0.85391716858243505</v>
      </c>
      <c r="P1128" s="1">
        <v>0.32411269334349901</v>
      </c>
      <c r="Q1128" s="1">
        <v>-0.47971709008429902</v>
      </c>
      <c r="R1128" s="1">
        <v>0.58880078556758297</v>
      </c>
      <c r="T1128" s="7" t="s">
        <v>3535</v>
      </c>
      <c r="U1128" s="1" t="s">
        <v>3535</v>
      </c>
    </row>
    <row r="1129" spans="1:23">
      <c r="A1129" s="1" t="s">
        <v>3405</v>
      </c>
      <c r="B1129" s="1" t="s">
        <v>1174</v>
      </c>
      <c r="C1129" s="1">
        <v>9</v>
      </c>
      <c r="H1129" s="4" t="s">
        <v>1969</v>
      </c>
      <c r="I1129" s="1">
        <v>-0.52700580524005702</v>
      </c>
      <c r="J1129" s="1">
        <v>1.50864455884521E-2</v>
      </c>
      <c r="K1129" s="1">
        <v>0.214103496362502</v>
      </c>
      <c r="L1129" s="1">
        <v>0.39346391634045103</v>
      </c>
      <c r="M1129" s="1">
        <v>1.0279336673038599</v>
      </c>
      <c r="N1129" s="7">
        <v>8.9614185227866695E-5</v>
      </c>
      <c r="O1129" s="1">
        <v>0.28682436570130199</v>
      </c>
      <c r="P1129" s="1">
        <v>0.47755586632203001</v>
      </c>
      <c r="Q1129" s="1">
        <v>-0.30976133247382498</v>
      </c>
      <c r="R1129" s="1">
        <v>0.28542796359334699</v>
      </c>
      <c r="U1129" s="1" t="s">
        <v>3535</v>
      </c>
    </row>
    <row r="1130" spans="1:23">
      <c r="A1130" s="1" t="s">
        <v>3409</v>
      </c>
      <c r="B1130" s="1" t="s">
        <v>1177</v>
      </c>
      <c r="C1130" s="1">
        <v>9</v>
      </c>
      <c r="H1130" s="4" t="s">
        <v>3410</v>
      </c>
      <c r="I1130" s="1">
        <v>0.19449176959973699</v>
      </c>
      <c r="J1130" s="1">
        <v>0.90487226635810103</v>
      </c>
      <c r="K1130" s="1">
        <v>1.4826446163637801</v>
      </c>
      <c r="L1130" s="1">
        <v>3.3500325381554903E-2</v>
      </c>
      <c r="M1130" s="1">
        <v>3.2324439119750101</v>
      </c>
      <c r="N1130" s="1">
        <v>1.23806481953655E-4</v>
      </c>
      <c r="O1130" s="1">
        <v>1.94429106521096</v>
      </c>
      <c r="P1130" s="1">
        <v>3.3615794917634799E-2</v>
      </c>
      <c r="Q1130" s="1">
        <v>-2.4451940278593699E-2</v>
      </c>
      <c r="R1130" s="1">
        <v>0.990918558130091</v>
      </c>
      <c r="U1130" s="1" t="s">
        <v>3535</v>
      </c>
    </row>
    <row r="1131" spans="1:23">
      <c r="A1131" s="1" t="s">
        <v>3416</v>
      </c>
      <c r="B1131" s="1" t="s">
        <v>1181</v>
      </c>
      <c r="C1131" s="1">
        <v>9</v>
      </c>
      <c r="H1131" s="4" t="s">
        <v>3417</v>
      </c>
      <c r="I1131" s="1">
        <v>0.16990212483447401</v>
      </c>
      <c r="J1131" s="1">
        <v>0.76511332118624498</v>
      </c>
      <c r="K1131" s="1">
        <v>9.4916791237839193E-2</v>
      </c>
      <c r="L1131" s="1">
        <v>0.85270239013659899</v>
      </c>
      <c r="M1131" s="1">
        <v>1.0686802809965199</v>
      </c>
      <c r="N1131" s="1">
        <v>2.8635305709339902E-3</v>
      </c>
      <c r="O1131" s="1">
        <v>1.1436656145931601</v>
      </c>
      <c r="P1131" s="1">
        <v>4.3331043767664496E-3</v>
      </c>
      <c r="Q1131" s="1">
        <v>0.108912888675349</v>
      </c>
      <c r="R1131" s="1">
        <v>0.87931011228022105</v>
      </c>
      <c r="U1131" s="1" t="s">
        <v>3535</v>
      </c>
      <c r="V1131" s="1" t="s">
        <v>3535</v>
      </c>
    </row>
    <row r="1132" spans="1:23">
      <c r="A1132" s="1" t="s">
        <v>3418</v>
      </c>
      <c r="B1132" s="1" t="s">
        <v>1182</v>
      </c>
      <c r="C1132" s="1">
        <v>9</v>
      </c>
      <c r="G1132" s="1" t="s">
        <v>1301</v>
      </c>
      <c r="H1132" s="4" t="s">
        <v>3419</v>
      </c>
      <c r="I1132" s="1">
        <v>0.74643141985438399</v>
      </c>
      <c r="J1132" s="1">
        <v>8.0894485095124001E-3</v>
      </c>
      <c r="K1132" s="1">
        <v>2.3470332333640299E-2</v>
      </c>
      <c r="L1132" s="1">
        <v>0.96343100707024398</v>
      </c>
      <c r="M1132" s="1">
        <v>0.28311462063350901</v>
      </c>
      <c r="N1132" s="1">
        <v>0.47389918200651998</v>
      </c>
      <c r="O1132" s="1">
        <v>1.00607570815425</v>
      </c>
      <c r="P1132" s="1">
        <v>4.3545868881791896E-3</v>
      </c>
      <c r="Q1132" s="1">
        <v>0.32519909156492399</v>
      </c>
      <c r="R1132" s="1">
        <v>0.43567023107116898</v>
      </c>
      <c r="V1132" s="1" t="s">
        <v>3535</v>
      </c>
    </row>
    <row r="1133" spans="1:23">
      <c r="A1133" s="1" t="s">
        <v>3424</v>
      </c>
      <c r="B1133" s="1" t="s">
        <v>1186</v>
      </c>
      <c r="C1133" s="1">
        <v>9</v>
      </c>
      <c r="H1133" s="4" t="s">
        <v>1710</v>
      </c>
      <c r="I1133" s="1">
        <v>-0.67865311231303305</v>
      </c>
      <c r="J1133" s="1">
        <v>1.2628509506277801E-2</v>
      </c>
      <c r="K1133" s="1">
        <v>0.171013361600131</v>
      </c>
      <c r="L1133" s="1">
        <v>0.63761689672187405</v>
      </c>
      <c r="M1133" s="1">
        <v>1.6456778232421301</v>
      </c>
      <c r="N1133" s="7">
        <v>3.3260876991947801E-6</v>
      </c>
      <c r="O1133" s="1">
        <v>0.796011349328966</v>
      </c>
      <c r="P1133" s="1">
        <v>2.1848889631686502E-2</v>
      </c>
      <c r="Q1133" s="1">
        <v>0.25182853942594502</v>
      </c>
      <c r="R1133" s="1">
        <v>0.57129216951080197</v>
      </c>
      <c r="U1133" s="1" t="s">
        <v>3535</v>
      </c>
    </row>
    <row r="1134" spans="1:23">
      <c r="A1134" s="1" t="s">
        <v>3426</v>
      </c>
      <c r="B1134" s="1" t="s">
        <v>1188</v>
      </c>
      <c r="C1134" s="1">
        <v>9</v>
      </c>
      <c r="H1134" s="4" t="s">
        <v>3427</v>
      </c>
      <c r="I1134" s="1">
        <v>-0.10739787422973</v>
      </c>
      <c r="J1134" s="1">
        <v>0.82032663158351804</v>
      </c>
      <c r="K1134" s="1">
        <v>0.39195556960697597</v>
      </c>
      <c r="L1134" s="1">
        <v>0.114529243618832</v>
      </c>
      <c r="M1134" s="1">
        <v>1.1267923020833801</v>
      </c>
      <c r="N1134" s="1">
        <v>1.1437439287232101E-4</v>
      </c>
      <c r="O1134" s="1">
        <v>0.627438858246674</v>
      </c>
      <c r="P1134" s="1">
        <v>5.1350361991440802E-2</v>
      </c>
      <c r="Q1134" s="1">
        <v>4.36722626486441E-2</v>
      </c>
      <c r="R1134" s="1">
        <v>0.94420619270714001</v>
      </c>
      <c r="U1134" s="1" t="s">
        <v>3535</v>
      </c>
    </row>
    <row r="1135" spans="1:23">
      <c r="A1135" s="1" t="s">
        <v>3433</v>
      </c>
      <c r="B1135" s="1" t="s">
        <v>1192</v>
      </c>
      <c r="C1135" s="1">
        <v>9</v>
      </c>
      <c r="H1135" s="4" t="s">
        <v>3434</v>
      </c>
      <c r="I1135" s="1">
        <v>-4.46793483267314E-2</v>
      </c>
      <c r="J1135" s="1">
        <v>0.94490863022010396</v>
      </c>
      <c r="K1135" s="1">
        <v>0.17811175468863299</v>
      </c>
      <c r="L1135" s="1">
        <v>0.56536077969778997</v>
      </c>
      <c r="M1135" s="1">
        <v>1.07009045591686</v>
      </c>
      <c r="N1135" s="1">
        <v>1.7790720269164501E-4</v>
      </c>
      <c r="O1135" s="1">
        <v>0.84729935290149805</v>
      </c>
      <c r="P1135" s="1">
        <v>5.2399423695957499E-3</v>
      </c>
      <c r="Q1135" s="1">
        <v>-0.58052906867859899</v>
      </c>
      <c r="R1135" s="1">
        <v>3.1528891088531998E-2</v>
      </c>
      <c r="U1135" s="1" t="s">
        <v>3535</v>
      </c>
    </row>
    <row r="1136" spans="1:23">
      <c r="A1136" s="1" t="s">
        <v>3454</v>
      </c>
      <c r="B1136" s="1" t="s">
        <v>1204</v>
      </c>
      <c r="C1136" s="1">
        <v>9</v>
      </c>
      <c r="G1136" s="1" t="s">
        <v>1375</v>
      </c>
      <c r="H1136" s="4" t="s">
        <v>3455</v>
      </c>
      <c r="I1136" s="1">
        <v>4.5099745256811402E-2</v>
      </c>
      <c r="J1136" s="1">
        <v>0.96690410021826001</v>
      </c>
      <c r="K1136" s="1">
        <v>5.0513990563971801E-3</v>
      </c>
      <c r="L1136" s="1">
        <v>0.99333823533018195</v>
      </c>
      <c r="M1136" s="1">
        <v>0.25284254630678898</v>
      </c>
      <c r="N1136" s="1">
        <v>0.68179229104710304</v>
      </c>
      <c r="O1136" s="1">
        <v>0.29289089250720401</v>
      </c>
      <c r="P1136" s="1">
        <v>0.82097459615760904</v>
      </c>
      <c r="Q1136" s="1">
        <v>1.0915707447543801</v>
      </c>
      <c r="R1136" s="1">
        <v>7.7438495413922398E-3</v>
      </c>
      <c r="W1136" s="1" t="s">
        <v>3535</v>
      </c>
    </row>
    <row r="1137" spans="1:22">
      <c r="A1137" s="1" t="s">
        <v>3504</v>
      </c>
      <c r="B1137" s="1" t="s">
        <v>1234</v>
      </c>
      <c r="C1137" s="1">
        <v>9</v>
      </c>
      <c r="H1137" s="4" t="s">
        <v>1806</v>
      </c>
      <c r="I1137" s="1">
        <v>0.44706756038788997</v>
      </c>
      <c r="J1137" s="1">
        <v>1.8901753446297399E-2</v>
      </c>
      <c r="K1137" s="1">
        <v>0.26045115881841102</v>
      </c>
      <c r="L1137" s="1">
        <v>0.19334217072520599</v>
      </c>
      <c r="M1137" s="1">
        <v>0.83697419710515097</v>
      </c>
      <c r="N1137" s="1">
        <v>1.8558237771432799E-4</v>
      </c>
      <c r="O1137" s="1">
        <v>1.0235905986746301</v>
      </c>
      <c r="P1137" s="7">
        <v>7.1582763517147002E-5</v>
      </c>
      <c r="Q1137" s="1">
        <v>-0.21315468329748</v>
      </c>
      <c r="R1137" s="1">
        <v>0.455486865698434</v>
      </c>
      <c r="V1137" s="1" t="s">
        <v>3535</v>
      </c>
    </row>
    <row r="1138" spans="1:22">
      <c r="A1138" s="1" t="s">
        <v>3508</v>
      </c>
      <c r="B1138" s="1" t="s">
        <v>1237</v>
      </c>
      <c r="C1138" s="1">
        <v>9</v>
      </c>
      <c r="H1138" s="4" t="s">
        <v>3509</v>
      </c>
      <c r="I1138" s="1">
        <v>0.204715239191232</v>
      </c>
      <c r="J1138" s="1">
        <v>0.77202165481336205</v>
      </c>
      <c r="K1138" s="1">
        <v>0.96994468949821799</v>
      </c>
      <c r="L1138" s="1">
        <v>1.21105476197573E-2</v>
      </c>
      <c r="M1138" s="1">
        <v>1.74533012935178</v>
      </c>
      <c r="N1138" s="1">
        <v>1.6643045304496701E-4</v>
      </c>
      <c r="O1138" s="1">
        <v>0.98010067904479803</v>
      </c>
      <c r="P1138" s="1">
        <v>6.0152211820653501E-2</v>
      </c>
      <c r="Q1138" s="1">
        <v>-0.14869566925038999</v>
      </c>
      <c r="R1138" s="1">
        <v>0.86433039693290503</v>
      </c>
      <c r="U1138" s="1" t="s">
        <v>3535</v>
      </c>
    </row>
    <row r="1139" spans="1:22">
      <c r="A1139" s="1" t="s">
        <v>1349</v>
      </c>
      <c r="B1139" s="1" t="s">
        <v>24</v>
      </c>
      <c r="C1139" s="1">
        <v>10</v>
      </c>
      <c r="H1139" s="4" t="s">
        <v>1350</v>
      </c>
      <c r="I1139" s="1">
        <v>-0.56505510020361704</v>
      </c>
      <c r="J1139" s="1">
        <v>9.6031319185804404E-2</v>
      </c>
      <c r="K1139" s="1">
        <v>-1.0904333110118301</v>
      </c>
      <c r="L1139" s="1">
        <v>9.5155598844857904E-4</v>
      </c>
      <c r="M1139" s="1">
        <v>-1.48725152718832</v>
      </c>
      <c r="N1139" s="1">
        <v>1.27091955156874E-4</v>
      </c>
      <c r="O1139" s="1">
        <v>-0.96187331638010298</v>
      </c>
      <c r="P1139" s="1">
        <v>2.0541728511820401E-2</v>
      </c>
      <c r="Q1139" s="1">
        <v>-1.3588579155312501E-2</v>
      </c>
      <c r="R1139" s="1">
        <v>0.98829307295262203</v>
      </c>
      <c r="T1139" s="7" t="s">
        <v>3536</v>
      </c>
      <c r="U1139" s="7" t="s">
        <v>3536</v>
      </c>
    </row>
    <row r="1140" spans="1:22">
      <c r="A1140" s="1" t="s">
        <v>1367</v>
      </c>
      <c r="B1140" s="1" t="s">
        <v>28</v>
      </c>
      <c r="C1140" s="1">
        <v>10</v>
      </c>
      <c r="H1140" s="4" t="s">
        <v>1368</v>
      </c>
      <c r="I1140" s="1">
        <v>-6.0261835760067897E-2</v>
      </c>
      <c r="J1140" s="1">
        <v>0.92414695870208297</v>
      </c>
      <c r="K1140" s="1">
        <v>-0.67066467243667205</v>
      </c>
      <c r="L1140" s="1">
        <v>8.2643732438954405E-3</v>
      </c>
      <c r="M1140" s="1">
        <v>-1.2159627776811599</v>
      </c>
      <c r="N1140" s="7">
        <v>9.2454366463189106E-5</v>
      </c>
      <c r="O1140" s="1">
        <v>-0.60555994100455901</v>
      </c>
      <c r="P1140" s="1">
        <v>7.8499353231961597E-2</v>
      </c>
      <c r="Q1140" s="1">
        <v>0.16022779781117799</v>
      </c>
      <c r="R1140" s="1">
        <v>0.73972471180704602</v>
      </c>
      <c r="U1140" s="7" t="s">
        <v>3536</v>
      </c>
    </row>
    <row r="1141" spans="1:22">
      <c r="A1141" s="1" t="s">
        <v>1379</v>
      </c>
      <c r="B1141" s="1" t="s">
        <v>31</v>
      </c>
      <c r="C1141" s="1">
        <v>10</v>
      </c>
      <c r="H1141" s="4" t="s">
        <v>1380</v>
      </c>
      <c r="I1141" s="1">
        <v>0.56316852052560895</v>
      </c>
      <c r="J1141" s="1">
        <v>0.17195474683092599</v>
      </c>
      <c r="K1141" s="1">
        <v>-0.170094564009865</v>
      </c>
      <c r="L1141" s="1">
        <v>0.76310293622633996</v>
      </c>
      <c r="M1141" s="1">
        <v>-1.10202355551074</v>
      </c>
      <c r="N1141" s="1">
        <v>8.9919727406476899E-3</v>
      </c>
      <c r="O1141" s="1">
        <v>-0.36876047097526998</v>
      </c>
      <c r="P1141" s="1">
        <v>0.70032612198745903</v>
      </c>
      <c r="Q1141" s="1">
        <v>-0.195470966286481</v>
      </c>
      <c r="R1141" s="1">
        <v>0.798639991064097</v>
      </c>
      <c r="U1141" s="7" t="s">
        <v>3536</v>
      </c>
    </row>
    <row r="1142" spans="1:22">
      <c r="A1142" s="1" t="s">
        <v>1463</v>
      </c>
      <c r="B1142" s="1" t="s">
        <v>56</v>
      </c>
      <c r="C1142" s="1">
        <v>10</v>
      </c>
      <c r="H1142" s="4" t="s">
        <v>1464</v>
      </c>
      <c r="I1142" s="1">
        <v>0.70390338417593801</v>
      </c>
      <c r="J1142" s="1">
        <v>4.0307926386077803E-2</v>
      </c>
      <c r="K1142" s="1">
        <v>0.208995242984234</v>
      </c>
      <c r="L1142" s="1">
        <v>0.64735665094079897</v>
      </c>
      <c r="M1142" s="1">
        <v>-1.51509501562233</v>
      </c>
      <c r="N1142" s="1">
        <v>1.6299766520457801E-4</v>
      </c>
      <c r="O1142" s="1">
        <v>-1.0201868744306199</v>
      </c>
      <c r="P1142" s="1">
        <v>1.8666276856291401E-2</v>
      </c>
      <c r="Q1142" s="1">
        <v>-9.6299001645632196E-2</v>
      </c>
      <c r="R1142" s="1">
        <v>0.90170022394254101</v>
      </c>
      <c r="U1142" s="7" t="s">
        <v>3536</v>
      </c>
    </row>
    <row r="1143" spans="1:22">
      <c r="A1143" s="1" t="s">
        <v>1495</v>
      </c>
      <c r="B1143" s="1" t="s">
        <v>68</v>
      </c>
      <c r="C1143" s="1">
        <v>10</v>
      </c>
      <c r="H1143" s="4" t="s">
        <v>1496</v>
      </c>
      <c r="I1143" s="1">
        <v>0.32801184795904798</v>
      </c>
      <c r="J1143" s="1">
        <v>0.268229427696281</v>
      </c>
      <c r="K1143" s="1">
        <v>0.28659355761624999</v>
      </c>
      <c r="L1143" s="1">
        <v>0.31999819652009398</v>
      </c>
      <c r="M1143" s="1">
        <v>-1.18785284973593</v>
      </c>
      <c r="N1143" s="1">
        <v>1.1778375676626199E-4</v>
      </c>
      <c r="O1143" s="1">
        <v>-1.14643455939313</v>
      </c>
      <c r="P1143" s="1">
        <v>5.7088653502989099E-4</v>
      </c>
      <c r="Q1143" s="1">
        <v>0.32285291399909599</v>
      </c>
      <c r="R1143" s="1">
        <v>0.37824847164699898</v>
      </c>
      <c r="U1143" s="7" t="s">
        <v>3536</v>
      </c>
      <c r="V1143" s="1" t="s">
        <v>3536</v>
      </c>
    </row>
    <row r="1144" spans="1:22">
      <c r="A1144" s="1" t="s">
        <v>1512</v>
      </c>
      <c r="B1144" s="1" t="s">
        <v>73</v>
      </c>
      <c r="C1144" s="1">
        <v>10</v>
      </c>
      <c r="H1144" s="4" t="s">
        <v>1513</v>
      </c>
      <c r="I1144" s="1">
        <v>0.31828165569601402</v>
      </c>
      <c r="J1144" s="1">
        <v>0.63790418050390496</v>
      </c>
      <c r="K1144" s="1">
        <v>0.25125016162298203</v>
      </c>
      <c r="L1144" s="1">
        <v>0.67967558101377601</v>
      </c>
      <c r="M1144" s="1">
        <v>-1.4797536347686899</v>
      </c>
      <c r="N1144" s="1">
        <v>2.9015375231876898E-3</v>
      </c>
      <c r="O1144" s="1">
        <v>-1.41272214069566</v>
      </c>
      <c r="P1144" s="1">
        <v>1.10763984610316E-2</v>
      </c>
      <c r="Q1144" s="1">
        <v>-0.48934508796111797</v>
      </c>
      <c r="R1144" s="1">
        <v>0.46347582301231199</v>
      </c>
      <c r="U1144" s="7" t="s">
        <v>3536</v>
      </c>
    </row>
    <row r="1145" spans="1:22">
      <c r="A1145" s="1" t="s">
        <v>1524</v>
      </c>
      <c r="B1145" s="1" t="s">
        <v>78</v>
      </c>
      <c r="C1145" s="1">
        <v>10</v>
      </c>
      <c r="H1145" s="4" t="s">
        <v>1525</v>
      </c>
      <c r="I1145" s="1">
        <v>-0.42815387021807599</v>
      </c>
      <c r="J1145" s="1">
        <v>3.5091381696380097E-2</v>
      </c>
      <c r="K1145" s="1">
        <v>-1.06744840883177E-3</v>
      </c>
      <c r="L1145" s="1">
        <v>0.99738968923921001</v>
      </c>
      <c r="M1145" s="1">
        <v>-0.61351131086325394</v>
      </c>
      <c r="N1145" s="1">
        <v>6.2383348435020901E-3</v>
      </c>
      <c r="O1145" s="1">
        <v>-1.0405977326725</v>
      </c>
      <c r="P1145" s="1">
        <v>1.1089824847613999E-4</v>
      </c>
      <c r="Q1145" s="1">
        <v>0.13283278555355099</v>
      </c>
      <c r="R1145" s="1">
        <v>0.71928015445156901</v>
      </c>
      <c r="V1145" s="1" t="s">
        <v>3536</v>
      </c>
    </row>
    <row r="1146" spans="1:22">
      <c r="A1146" s="1" t="s">
        <v>1600</v>
      </c>
      <c r="B1146" s="1" t="s">
        <v>107</v>
      </c>
      <c r="C1146" s="1">
        <v>10</v>
      </c>
      <c r="H1146" s="4" t="s">
        <v>1601</v>
      </c>
      <c r="I1146" s="1">
        <v>2.4702297272939999E-2</v>
      </c>
      <c r="J1146" s="1">
        <v>0.98061619942821898</v>
      </c>
      <c r="K1146" s="1">
        <v>-0.22363254558540599</v>
      </c>
      <c r="L1146" s="1">
        <v>0.62911236518309799</v>
      </c>
      <c r="M1146" s="1">
        <v>-1.2184737873523299</v>
      </c>
      <c r="N1146" s="1">
        <v>1.9412744374953501E-3</v>
      </c>
      <c r="O1146" s="1">
        <v>-0.97013894449398597</v>
      </c>
      <c r="P1146" s="1">
        <v>3.1837336819880199E-2</v>
      </c>
      <c r="Q1146" s="1">
        <v>-7.5327450269874405E-2</v>
      </c>
      <c r="R1146" s="1">
        <v>0.92866565606414497</v>
      </c>
      <c r="U1146" s="7" t="s">
        <v>3536</v>
      </c>
    </row>
    <row r="1147" spans="1:22">
      <c r="A1147" s="1" t="s">
        <v>1649</v>
      </c>
      <c r="B1147" s="1" t="s">
        <v>132</v>
      </c>
      <c r="C1147" s="1">
        <v>10</v>
      </c>
      <c r="G1147" s="1" t="s">
        <v>1269</v>
      </c>
      <c r="H1147" s="4" t="s">
        <v>1650</v>
      </c>
      <c r="I1147" s="1">
        <v>-0.87299703186761202</v>
      </c>
      <c r="J1147" s="1">
        <v>6.5180704950996704E-3</v>
      </c>
      <c r="K1147" s="1">
        <v>-0.39113622910381501</v>
      </c>
      <c r="L1147" s="1">
        <v>0.26256718920491301</v>
      </c>
      <c r="M1147" s="1">
        <v>-0.92059180117117401</v>
      </c>
      <c r="N1147" s="1">
        <v>9.5816411545784404E-3</v>
      </c>
      <c r="O1147" s="1">
        <v>-1.4024526039349701</v>
      </c>
      <c r="P1147" s="1">
        <v>6.4108746228140503E-4</v>
      </c>
      <c r="Q1147" s="1">
        <v>0.13566774505410401</v>
      </c>
      <c r="R1147" s="1">
        <v>0.84656864369374496</v>
      </c>
      <c r="V1147" s="1" t="s">
        <v>3538</v>
      </c>
    </row>
    <row r="1148" spans="1:22">
      <c r="A1148" s="1" t="s">
        <v>1724</v>
      </c>
      <c r="B1148" s="1" t="s">
        <v>172</v>
      </c>
      <c r="C1148" s="1">
        <v>10</v>
      </c>
      <c r="H1148" s="4" t="s">
        <v>1725</v>
      </c>
      <c r="I1148" s="1">
        <v>-0.33696838258899797</v>
      </c>
      <c r="J1148" s="1">
        <v>0.50151071094733402</v>
      </c>
      <c r="K1148" s="1">
        <v>-0.57543833161072699</v>
      </c>
      <c r="L1148" s="1">
        <v>0.131760821919298</v>
      </c>
      <c r="M1148" s="1">
        <v>-1.3477512432377801</v>
      </c>
      <c r="N1148" s="1">
        <v>1.3880121716559699E-3</v>
      </c>
      <c r="O1148" s="1">
        <v>-1.1092812942160499</v>
      </c>
      <c r="P1148" s="1">
        <v>1.9579081859995101E-2</v>
      </c>
      <c r="Q1148" s="1">
        <v>8.8856772108201199E-2</v>
      </c>
      <c r="R1148" s="1">
        <v>0.92049457805982704</v>
      </c>
      <c r="U1148" s="7" t="s">
        <v>3538</v>
      </c>
    </row>
    <row r="1149" spans="1:22">
      <c r="A1149" s="1" t="s">
        <v>1749</v>
      </c>
      <c r="B1149" s="1" t="s">
        <v>187</v>
      </c>
      <c r="C1149" s="1">
        <v>10</v>
      </c>
      <c r="H1149" s="4" t="s">
        <v>1261</v>
      </c>
      <c r="I1149" s="1">
        <v>0.34956030645125202</v>
      </c>
      <c r="J1149" s="1">
        <v>9.2515314599462301E-2</v>
      </c>
      <c r="K1149" s="1">
        <v>-0.41934491021800302</v>
      </c>
      <c r="L1149" s="1">
        <v>3.3487596969913699E-2</v>
      </c>
      <c r="M1149" s="1">
        <v>-1.09436065180908</v>
      </c>
      <c r="N1149" s="7">
        <v>1.37471533132396E-5</v>
      </c>
      <c r="O1149" s="1">
        <v>-0.325455435139821</v>
      </c>
      <c r="P1149" s="1">
        <v>0.29985347807931101</v>
      </c>
      <c r="Q1149" s="1">
        <v>5.5744015647363199E-4</v>
      </c>
      <c r="R1149" s="1">
        <v>0.99963116366154303</v>
      </c>
      <c r="U1149" s="7" t="s">
        <v>3538</v>
      </c>
    </row>
    <row r="1150" spans="1:22">
      <c r="A1150" s="1" t="s">
        <v>1751</v>
      </c>
      <c r="B1150" s="1" t="s">
        <v>188</v>
      </c>
      <c r="C1150" s="1">
        <v>10</v>
      </c>
      <c r="H1150" s="4" t="s">
        <v>1305</v>
      </c>
      <c r="I1150" s="1">
        <v>-0.92141144590127799</v>
      </c>
      <c r="J1150" s="7">
        <v>6.3736538449072602E-5</v>
      </c>
      <c r="K1150" s="1">
        <v>-1.05179659915396</v>
      </c>
      <c r="L1150" s="7">
        <v>1.0910645992211499E-5</v>
      </c>
      <c r="M1150" s="1">
        <v>-1.4098544694780999</v>
      </c>
      <c r="N1150" s="7">
        <v>9.974561363546979E-7</v>
      </c>
      <c r="O1150" s="1">
        <v>-1.27946931622542</v>
      </c>
      <c r="P1150" s="7">
        <v>1.9487022660370601E-5</v>
      </c>
      <c r="Q1150" s="1">
        <v>-0.17015216832083599</v>
      </c>
      <c r="R1150" s="1">
        <v>0.64418651167785401</v>
      </c>
      <c r="S1150" s="7"/>
      <c r="T1150" s="7" t="s">
        <v>3538</v>
      </c>
      <c r="U1150" s="7" t="s">
        <v>3538</v>
      </c>
      <c r="V1150" s="1" t="s">
        <v>3538</v>
      </c>
    </row>
    <row r="1151" spans="1:22">
      <c r="A1151" s="1" t="s">
        <v>1769</v>
      </c>
      <c r="B1151" s="1" t="s">
        <v>196</v>
      </c>
      <c r="C1151" s="1">
        <v>10</v>
      </c>
      <c r="H1151" s="4" t="s">
        <v>1770</v>
      </c>
      <c r="I1151" s="1">
        <v>-1.1876481994243</v>
      </c>
      <c r="J1151" s="1">
        <v>4.2457376475540001E-2</v>
      </c>
      <c r="K1151" s="1">
        <v>-0.66539089215040303</v>
      </c>
      <c r="L1151" s="1">
        <v>0.29837839777636899</v>
      </c>
      <c r="M1151" s="1">
        <v>-0.989993562529491</v>
      </c>
      <c r="N1151" s="1">
        <v>0.14642652379909499</v>
      </c>
      <c r="O1151" s="1">
        <v>-1.5122508698033901</v>
      </c>
      <c r="P1151" s="1">
        <v>4.65601969098089E-2</v>
      </c>
      <c r="Q1151" s="1">
        <v>0.102222526189127</v>
      </c>
      <c r="R1151" s="1">
        <v>0.94561139437770003</v>
      </c>
      <c r="S1151" s="7" t="s">
        <v>3538</v>
      </c>
    </row>
    <row r="1152" spans="1:22">
      <c r="A1152" s="1" t="s">
        <v>1782</v>
      </c>
      <c r="B1152" s="1" t="s">
        <v>203</v>
      </c>
      <c r="C1152" s="1">
        <v>10</v>
      </c>
      <c r="H1152" s="4" t="s">
        <v>1341</v>
      </c>
      <c r="I1152" s="1">
        <v>-0.14652127866166501</v>
      </c>
      <c r="J1152" s="1">
        <v>0.85131345944999803</v>
      </c>
      <c r="K1152" s="1">
        <v>-0.27894636218337299</v>
      </c>
      <c r="L1152" s="1">
        <v>0.56648347771833996</v>
      </c>
      <c r="M1152" s="1">
        <v>-1.2565884911688201</v>
      </c>
      <c r="N1152" s="1">
        <v>3.2918599587466999E-3</v>
      </c>
      <c r="O1152" s="1">
        <v>-1.1241634076471101</v>
      </c>
      <c r="P1152" s="1">
        <v>2.0541728511820401E-2</v>
      </c>
      <c r="Q1152" s="1">
        <v>-0.19033536939081599</v>
      </c>
      <c r="R1152" s="1">
        <v>0.80568312498415195</v>
      </c>
      <c r="U1152" s="7" t="s">
        <v>3538</v>
      </c>
    </row>
    <row r="1153" spans="1:22">
      <c r="A1153" s="1" t="s">
        <v>1820</v>
      </c>
      <c r="B1153" s="1" t="s">
        <v>226</v>
      </c>
      <c r="C1153" s="1">
        <v>10</v>
      </c>
      <c r="G1153" s="1" t="s">
        <v>1348</v>
      </c>
      <c r="H1153" s="4" t="s">
        <v>1821</v>
      </c>
      <c r="I1153" s="1">
        <v>0.358544169134623</v>
      </c>
      <c r="J1153" s="1">
        <v>0.23122006920607599</v>
      </c>
      <c r="K1153" s="1">
        <v>-0.34498252506308102</v>
      </c>
      <c r="L1153" s="1">
        <v>0.22509575325733699</v>
      </c>
      <c r="M1153" s="1">
        <v>-1.0445770044356599</v>
      </c>
      <c r="N1153" s="1">
        <v>6.08836430314175E-4</v>
      </c>
      <c r="O1153" s="1">
        <v>-0.34105031023795701</v>
      </c>
      <c r="P1153" s="1">
        <v>0.50446583019494695</v>
      </c>
      <c r="Q1153" s="1">
        <v>-0.46276667095297502</v>
      </c>
      <c r="R1153" s="1">
        <v>0.15217346697127501</v>
      </c>
      <c r="U1153" s="7" t="s">
        <v>3538</v>
      </c>
    </row>
    <row r="1154" spans="1:22">
      <c r="A1154" s="1" t="s">
        <v>1835</v>
      </c>
      <c r="B1154" s="1" t="s">
        <v>235</v>
      </c>
      <c r="C1154" s="1">
        <v>10</v>
      </c>
      <c r="H1154" s="4" t="s">
        <v>1836</v>
      </c>
      <c r="I1154" s="1">
        <v>0.45712016915635401</v>
      </c>
      <c r="J1154" s="1">
        <v>5.7654467848146998E-2</v>
      </c>
      <c r="K1154" s="1">
        <v>-0.12322492782856501</v>
      </c>
      <c r="L1154" s="1">
        <v>0.71162383543398</v>
      </c>
      <c r="M1154" s="1">
        <v>-1.54582869669512</v>
      </c>
      <c r="N1154" s="7">
        <v>1.04013056203312E-6</v>
      </c>
      <c r="O1154" s="1">
        <v>-0.96548359971019804</v>
      </c>
      <c r="P1154" s="1">
        <v>1.3307449074798001E-3</v>
      </c>
      <c r="Q1154" s="1">
        <v>0.28964722882955501</v>
      </c>
      <c r="R1154" s="1">
        <v>0.390102154052896</v>
      </c>
      <c r="U1154" s="7" t="s">
        <v>3538</v>
      </c>
    </row>
    <row r="1155" spans="1:22">
      <c r="A1155" s="1" t="s">
        <v>1845</v>
      </c>
      <c r="B1155" s="1" t="s">
        <v>241</v>
      </c>
      <c r="C1155" s="1">
        <v>10</v>
      </c>
      <c r="G1155" s="1" t="s">
        <v>1314</v>
      </c>
      <c r="H1155" s="4" t="s">
        <v>1846</v>
      </c>
      <c r="I1155" s="1">
        <v>-1.1366858841910801</v>
      </c>
      <c r="J1155" s="1">
        <v>3.1685859531205502E-3</v>
      </c>
      <c r="K1155" s="1">
        <v>-0.77475044393464398</v>
      </c>
      <c r="L1155" s="1">
        <v>4.0746812281189197E-2</v>
      </c>
      <c r="M1155" s="1">
        <v>-1.23657742998677</v>
      </c>
      <c r="N1155" s="1">
        <v>3.84782271096374E-3</v>
      </c>
      <c r="O1155" s="1">
        <v>-1.5985128702432001</v>
      </c>
      <c r="P1155" s="1">
        <v>1.05863987596614E-3</v>
      </c>
      <c r="Q1155" s="1">
        <v>-0.43549779985106002</v>
      </c>
      <c r="R1155" s="1">
        <v>0.44400106657566502</v>
      </c>
      <c r="S1155" s="7" t="s">
        <v>3538</v>
      </c>
      <c r="U1155" s="7" t="s">
        <v>3538</v>
      </c>
      <c r="V1155" s="1" t="s">
        <v>3538</v>
      </c>
    </row>
    <row r="1156" spans="1:22">
      <c r="A1156" s="1" t="s">
        <v>1865</v>
      </c>
      <c r="B1156" s="1" t="s">
        <v>253</v>
      </c>
      <c r="C1156" s="1">
        <v>10</v>
      </c>
      <c r="H1156" s="4" t="s">
        <v>1866</v>
      </c>
      <c r="I1156" s="1">
        <v>-0.664825819083528</v>
      </c>
      <c r="J1156" s="1">
        <v>5.8375318468063403E-2</v>
      </c>
      <c r="K1156" s="1">
        <v>-0.223520861677002</v>
      </c>
      <c r="L1156" s="1">
        <v>0.62268977572702899</v>
      </c>
      <c r="M1156" s="1">
        <v>-0.68155291117691696</v>
      </c>
      <c r="N1156" s="1">
        <v>8.3800968387242103E-2</v>
      </c>
      <c r="O1156" s="1">
        <v>-1.1228578685834401</v>
      </c>
      <c r="P1156" s="1">
        <v>9.2564168348058806E-3</v>
      </c>
      <c r="Q1156" s="1">
        <v>-2.28074787894403E-2</v>
      </c>
      <c r="R1156" s="1">
        <v>0.98201262623908303</v>
      </c>
      <c r="V1156" s="1" t="s">
        <v>3538</v>
      </c>
    </row>
    <row r="1157" spans="1:22">
      <c r="A1157" s="1" t="s">
        <v>1889</v>
      </c>
      <c r="B1157" s="1" t="s">
        <v>266</v>
      </c>
      <c r="C1157" s="1">
        <v>10</v>
      </c>
      <c r="H1157" s="4" t="s">
        <v>1890</v>
      </c>
      <c r="I1157" s="1">
        <v>0.47793312519918602</v>
      </c>
      <c r="J1157" s="1">
        <v>8.2125420973134605E-2</v>
      </c>
      <c r="K1157" s="1">
        <v>0.45078181305999998</v>
      </c>
      <c r="L1157" s="1">
        <v>9.3613891348672498E-2</v>
      </c>
      <c r="M1157" s="1">
        <v>-1.0356742011754101</v>
      </c>
      <c r="N1157" s="1">
        <v>6.60521284919525E-4</v>
      </c>
      <c r="O1157" s="1">
        <v>-1.0085228890362301</v>
      </c>
      <c r="P1157" s="1">
        <v>2.6870386895873101E-3</v>
      </c>
      <c r="Q1157" s="1">
        <v>0.14840760675780601</v>
      </c>
      <c r="R1157" s="1">
        <v>0.77517451235615797</v>
      </c>
      <c r="U1157" s="7" t="s">
        <v>3538</v>
      </c>
      <c r="V1157" s="1" t="s">
        <v>3538</v>
      </c>
    </row>
    <row r="1158" spans="1:22">
      <c r="A1158" s="1" t="s">
        <v>1900</v>
      </c>
      <c r="B1158" s="1" t="s">
        <v>271</v>
      </c>
      <c r="C1158" s="1">
        <v>10</v>
      </c>
      <c r="H1158" s="4" t="s">
        <v>1402</v>
      </c>
      <c r="I1158" s="1">
        <v>3.2885372345789102E-2</v>
      </c>
      <c r="J1158" s="1">
        <v>0.97214008631490501</v>
      </c>
      <c r="K1158" s="1">
        <v>-0.40149804131767702</v>
      </c>
      <c r="L1158" s="1">
        <v>0.262514139705182</v>
      </c>
      <c r="M1158" s="1">
        <v>-1.2480914460672701</v>
      </c>
      <c r="N1158" s="1">
        <v>8.5897837980794696E-4</v>
      </c>
      <c r="O1158" s="1">
        <v>-0.81370803240380596</v>
      </c>
      <c r="P1158" s="1">
        <v>6.27707717840435E-2</v>
      </c>
      <c r="Q1158" s="1">
        <v>-7.5956857403499001E-2</v>
      </c>
      <c r="R1158" s="1">
        <v>0.923800334341777</v>
      </c>
      <c r="U1158" s="7" t="s">
        <v>3538</v>
      </c>
    </row>
    <row r="1159" spans="1:22">
      <c r="A1159" s="1" t="s">
        <v>1908</v>
      </c>
      <c r="B1159" s="1" t="s">
        <v>275</v>
      </c>
      <c r="C1159" s="1">
        <v>10</v>
      </c>
      <c r="H1159" s="4" t="s">
        <v>1909</v>
      </c>
      <c r="I1159" s="1">
        <v>-0.20666755417558699</v>
      </c>
      <c r="J1159" s="1">
        <v>0.78264264855882404</v>
      </c>
      <c r="K1159" s="1">
        <v>-0.29850681945047097</v>
      </c>
      <c r="L1159" s="1">
        <v>0.56894924893653198</v>
      </c>
      <c r="M1159" s="1">
        <v>-2.0208159348634398</v>
      </c>
      <c r="N1159" s="7">
        <v>5.4096012325126297E-5</v>
      </c>
      <c r="O1159" s="1">
        <v>-1.92897666958855</v>
      </c>
      <c r="P1159" s="1">
        <v>3.0886712073563199E-4</v>
      </c>
      <c r="Q1159" s="1">
        <v>0.131910038241978</v>
      </c>
      <c r="R1159" s="1">
        <v>0.88482984987905999</v>
      </c>
      <c r="U1159" s="7" t="s">
        <v>3538</v>
      </c>
      <c r="V1159" s="1" t="s">
        <v>3538</v>
      </c>
    </row>
    <row r="1160" spans="1:22">
      <c r="A1160" s="1" t="s">
        <v>1910</v>
      </c>
      <c r="B1160" s="1" t="s">
        <v>276</v>
      </c>
      <c r="C1160" s="1">
        <v>10</v>
      </c>
      <c r="H1160" s="5" t="s">
        <v>1911</v>
      </c>
      <c r="I1160" s="1">
        <v>-0.26281207017550301</v>
      </c>
      <c r="J1160" s="1">
        <v>0.65966727753899301</v>
      </c>
      <c r="K1160" s="1">
        <v>-4.0405852996757502E-2</v>
      </c>
      <c r="L1160" s="1">
        <v>0.95316053092460995</v>
      </c>
      <c r="M1160" s="1">
        <v>-1.05410555647902</v>
      </c>
      <c r="N1160" s="1">
        <v>1.2221751952054501E-2</v>
      </c>
      <c r="O1160" s="1">
        <v>-1.27651177365777</v>
      </c>
      <c r="P1160" s="1">
        <v>7.3627682368736496E-3</v>
      </c>
      <c r="Q1160" s="1">
        <v>0.25316355517816502</v>
      </c>
      <c r="R1160" s="1">
        <v>0.71495127803008895</v>
      </c>
      <c r="V1160" s="1" t="s">
        <v>3538</v>
      </c>
    </row>
    <row r="1161" spans="1:22">
      <c r="A1161" s="1" t="s">
        <v>1929</v>
      </c>
      <c r="B1161" s="1" t="s">
        <v>286</v>
      </c>
      <c r="C1161" s="1">
        <v>10</v>
      </c>
      <c r="G1161" s="1" t="s">
        <v>1328</v>
      </c>
      <c r="H1161" s="4" t="s">
        <v>1930</v>
      </c>
      <c r="I1161" s="1">
        <v>1.00074297977449</v>
      </c>
      <c r="J1161" s="1">
        <v>1.09101346558555E-2</v>
      </c>
      <c r="K1161" s="1">
        <v>-0.13707208003240601</v>
      </c>
      <c r="L1161" s="1">
        <v>0.82407194675454598</v>
      </c>
      <c r="M1161" s="1">
        <v>-1.77724783661356</v>
      </c>
      <c r="N1161" s="1">
        <v>1.4194120019480201E-4</v>
      </c>
      <c r="O1161" s="1">
        <v>-0.63943277680666399</v>
      </c>
      <c r="P1161" s="1">
        <v>0.30025380255901202</v>
      </c>
      <c r="Q1161" s="1">
        <v>-0.51787542108060003</v>
      </c>
      <c r="R1161" s="1">
        <v>0.34243823069879198</v>
      </c>
      <c r="S1161" s="1" t="s">
        <v>3537</v>
      </c>
      <c r="U1161" s="7" t="s">
        <v>3538</v>
      </c>
    </row>
    <row r="1162" spans="1:22">
      <c r="A1162" s="1" t="s">
        <v>1945</v>
      </c>
      <c r="B1162" s="1" t="s">
        <v>294</v>
      </c>
      <c r="C1162" s="1">
        <v>10</v>
      </c>
      <c r="H1162" s="4" t="s">
        <v>1946</v>
      </c>
      <c r="I1162" s="1">
        <v>-0.51453986898497195</v>
      </c>
      <c r="J1162" s="1">
        <v>0.15341626204686501</v>
      </c>
      <c r="K1162" s="1">
        <v>-0.28802066241274299</v>
      </c>
      <c r="L1162" s="1">
        <v>0.47840764973372601</v>
      </c>
      <c r="M1162" s="1">
        <v>-0.972609358953618</v>
      </c>
      <c r="N1162" s="1">
        <v>8.9741822013941295E-3</v>
      </c>
      <c r="O1162" s="1">
        <v>-1.1991285655258499</v>
      </c>
      <c r="P1162" s="1">
        <v>4.3545868881791896E-3</v>
      </c>
      <c r="Q1162" s="1">
        <v>-0.183664072114916</v>
      </c>
      <c r="R1162" s="1">
        <v>0.780846358581612</v>
      </c>
      <c r="V1162" s="1" t="s">
        <v>3538</v>
      </c>
    </row>
    <row r="1163" spans="1:22">
      <c r="A1163" s="1" t="s">
        <v>1952</v>
      </c>
      <c r="B1163" s="1" t="s">
        <v>299</v>
      </c>
      <c r="C1163" s="1">
        <v>10</v>
      </c>
      <c r="H1163" s="4" t="s">
        <v>1953</v>
      </c>
      <c r="I1163" s="1">
        <v>-0.79420857983440396</v>
      </c>
      <c r="J1163" s="1">
        <v>9.1048905367988198E-3</v>
      </c>
      <c r="K1163" s="1">
        <v>-1.08479685371493</v>
      </c>
      <c r="L1163" s="1">
        <v>5.1047836349712896E-4</v>
      </c>
      <c r="M1163" s="1">
        <v>-1.36682569522636</v>
      </c>
      <c r="N1163" s="1">
        <v>1.5165205011630301E-4</v>
      </c>
      <c r="O1163" s="1">
        <v>-1.0762374213458299</v>
      </c>
      <c r="P1163" s="1">
        <v>4.7657964888415203E-3</v>
      </c>
      <c r="Q1163" s="1">
        <v>-0.366398286232965</v>
      </c>
      <c r="R1163" s="1">
        <v>0.40533475556526399</v>
      </c>
      <c r="T1163" s="7" t="s">
        <v>3538</v>
      </c>
      <c r="U1163" s="7" t="s">
        <v>3538</v>
      </c>
      <c r="V1163" s="1" t="s">
        <v>3538</v>
      </c>
    </row>
    <row r="1164" spans="1:22">
      <c r="A1164" s="1" t="s">
        <v>1967</v>
      </c>
      <c r="B1164" s="1" t="s">
        <v>308</v>
      </c>
      <c r="C1164" s="1">
        <v>10</v>
      </c>
      <c r="H1164" s="4" t="s">
        <v>1968</v>
      </c>
      <c r="I1164" s="1">
        <v>0.61986756887143601</v>
      </c>
      <c r="J1164" s="1">
        <v>3.20558651708324E-2</v>
      </c>
      <c r="K1164" s="1">
        <v>-1.0276533404152901</v>
      </c>
      <c r="L1164" s="1">
        <v>4.9278867889060202E-4</v>
      </c>
      <c r="M1164" s="1">
        <v>-1.1108180912197501</v>
      </c>
      <c r="N1164" s="1">
        <v>7.1960471461349998E-4</v>
      </c>
      <c r="O1164" s="1">
        <v>0.53670281806697995</v>
      </c>
      <c r="P1164" s="1">
        <v>0.20036651870479999</v>
      </c>
      <c r="Q1164" s="1">
        <v>0.112248763647616</v>
      </c>
      <c r="R1164" s="1">
        <v>0.85921109342214497</v>
      </c>
      <c r="T1164" s="7" t="s">
        <v>3538</v>
      </c>
      <c r="U1164" s="7" t="s">
        <v>3538</v>
      </c>
    </row>
    <row r="1165" spans="1:22">
      <c r="A1165" s="1" t="s">
        <v>1993</v>
      </c>
      <c r="B1165" s="1" t="s">
        <v>321</v>
      </c>
      <c r="C1165" s="1">
        <v>10</v>
      </c>
      <c r="G1165" s="1" t="s">
        <v>1269</v>
      </c>
      <c r="H1165" s="4" t="s">
        <v>1475</v>
      </c>
      <c r="I1165" s="1">
        <v>0.93260165816656904</v>
      </c>
      <c r="J1165" s="7">
        <v>3.0556175106795E-5</v>
      </c>
      <c r="K1165" s="1">
        <v>9.1609192263303996E-2</v>
      </c>
      <c r="L1165" s="1">
        <v>0.76310293622633996</v>
      </c>
      <c r="M1165" s="1">
        <v>-1.62802720602586</v>
      </c>
      <c r="N1165" s="7">
        <v>4.7726757071732103E-8</v>
      </c>
      <c r="O1165" s="1">
        <v>-0.787034740122592</v>
      </c>
      <c r="P1165" s="1">
        <v>2.4682377796662199E-3</v>
      </c>
      <c r="Q1165" s="1">
        <v>0.16955316768528</v>
      </c>
      <c r="R1165" s="1">
        <v>0.62548187399863198</v>
      </c>
      <c r="S1165" s="7"/>
      <c r="U1165" s="7" t="s">
        <v>3538</v>
      </c>
    </row>
    <row r="1166" spans="1:22">
      <c r="A1166" s="1" t="s">
        <v>2004</v>
      </c>
      <c r="B1166" s="1" t="s">
        <v>328</v>
      </c>
      <c r="C1166" s="1">
        <v>10</v>
      </c>
      <c r="H1166" s="4" t="s">
        <v>2005</v>
      </c>
      <c r="I1166" s="1">
        <v>-0.24251182654448999</v>
      </c>
      <c r="J1166" s="1">
        <v>0.75489099956036199</v>
      </c>
      <c r="K1166" s="1">
        <v>-0.847005543665448</v>
      </c>
      <c r="L1166" s="1">
        <v>5.4821949323355101E-2</v>
      </c>
      <c r="M1166" s="1">
        <v>-1.4272701564422201</v>
      </c>
      <c r="N1166" s="1">
        <v>3.9306577295408597E-3</v>
      </c>
      <c r="O1166" s="1">
        <v>-0.82277643932125899</v>
      </c>
      <c r="P1166" s="1">
        <v>0.20347738599656301</v>
      </c>
      <c r="Q1166" s="1">
        <v>0.185244091119769</v>
      </c>
      <c r="R1166" s="1">
        <v>0.84800885002531001</v>
      </c>
      <c r="U1166" s="7" t="s">
        <v>3538</v>
      </c>
    </row>
    <row r="1167" spans="1:22">
      <c r="A1167" s="1" t="s">
        <v>2006</v>
      </c>
      <c r="B1167" s="1" t="s">
        <v>329</v>
      </c>
      <c r="C1167" s="1">
        <v>10</v>
      </c>
      <c r="H1167" s="4" t="s">
        <v>2007</v>
      </c>
      <c r="I1167" s="1">
        <v>-6.8442888204195598E-2</v>
      </c>
      <c r="J1167" s="1">
        <v>0.94490863022010396</v>
      </c>
      <c r="K1167" s="1">
        <v>-0.45530939091580602</v>
      </c>
      <c r="L1167" s="1">
        <v>0.258625868869158</v>
      </c>
      <c r="M1167" s="1">
        <v>-1.3715002893034201</v>
      </c>
      <c r="N1167" s="1">
        <v>1.1341690229375501E-3</v>
      </c>
      <c r="O1167" s="1">
        <v>-0.984633786591812</v>
      </c>
      <c r="P1167" s="1">
        <v>4.2868755267806098E-2</v>
      </c>
      <c r="Q1167" s="1">
        <v>-0.103097285853093</v>
      </c>
      <c r="R1167" s="1">
        <v>0.90441188227224201</v>
      </c>
      <c r="U1167" s="7" t="s">
        <v>3538</v>
      </c>
    </row>
    <row r="1168" spans="1:22">
      <c r="A1168" s="1" t="s">
        <v>2044</v>
      </c>
      <c r="B1168" s="1" t="s">
        <v>351</v>
      </c>
      <c r="C1168" s="1">
        <v>10</v>
      </c>
      <c r="H1168" s="4" t="s">
        <v>1595</v>
      </c>
      <c r="I1168" s="1">
        <v>-0.207323232426155</v>
      </c>
      <c r="J1168" s="1">
        <v>0.43719719184053901</v>
      </c>
      <c r="K1168" s="1">
        <v>-0.42597099473565397</v>
      </c>
      <c r="L1168" s="1">
        <v>3.8845334396824902E-2</v>
      </c>
      <c r="M1168" s="1">
        <v>-1.0184636373389899</v>
      </c>
      <c r="N1168" s="7">
        <v>6.0699913772248402E-5</v>
      </c>
      <c r="O1168" s="1">
        <v>-0.79981587502949503</v>
      </c>
      <c r="P1168" s="1">
        <v>2.4946535471480299E-3</v>
      </c>
      <c r="Q1168" s="1">
        <v>0.26500422823882602</v>
      </c>
      <c r="R1168" s="1">
        <v>0.36650654983945102</v>
      </c>
      <c r="U1168" s="7" t="s">
        <v>3538</v>
      </c>
    </row>
    <row r="1169" spans="1:22">
      <c r="A1169" s="1" t="s">
        <v>2058</v>
      </c>
      <c r="B1169" s="1" t="s">
        <v>359</v>
      </c>
      <c r="C1169" s="1">
        <v>10</v>
      </c>
      <c r="H1169" s="4" t="s">
        <v>2059</v>
      </c>
      <c r="I1169" s="1">
        <v>-0.65809416428220002</v>
      </c>
      <c r="J1169" s="1">
        <v>6.0164483547949697E-2</v>
      </c>
      <c r="K1169" s="1">
        <v>-0.96755422090955401</v>
      </c>
      <c r="L1169" s="1">
        <v>4.3774183517214203E-3</v>
      </c>
      <c r="M1169" s="1">
        <v>-1.4655503245360699</v>
      </c>
      <c r="N1169" s="1">
        <v>2.4565962772852499E-4</v>
      </c>
      <c r="O1169" s="1">
        <v>-1.1560902679087199</v>
      </c>
      <c r="P1169" s="1">
        <v>7.1333914058492901E-3</v>
      </c>
      <c r="Q1169" s="1">
        <v>-0.39985349083146798</v>
      </c>
      <c r="R1169" s="1">
        <v>0.42963658417502498</v>
      </c>
      <c r="U1169" s="7" t="s">
        <v>3538</v>
      </c>
      <c r="V1169" s="1" t="s">
        <v>3538</v>
      </c>
    </row>
    <row r="1170" spans="1:22">
      <c r="A1170" s="1" t="s">
        <v>2107</v>
      </c>
      <c r="B1170" s="1" t="s">
        <v>385</v>
      </c>
      <c r="C1170" s="1">
        <v>10</v>
      </c>
      <c r="H1170" s="4" t="s">
        <v>2108</v>
      </c>
      <c r="I1170" s="1">
        <v>4.5453043955378199E-2</v>
      </c>
      <c r="J1170" s="1">
        <v>0.95400579537646002</v>
      </c>
      <c r="K1170" s="1">
        <v>-0.173123356985075</v>
      </c>
      <c r="L1170" s="1">
        <v>0.65239736807252302</v>
      </c>
      <c r="M1170" s="1">
        <v>-1.1423450033951299</v>
      </c>
      <c r="N1170" s="1">
        <v>4.9038915718810003E-4</v>
      </c>
      <c r="O1170" s="1">
        <v>-0.92376860245467496</v>
      </c>
      <c r="P1170" s="1">
        <v>9.9293772235823398E-3</v>
      </c>
      <c r="Q1170" s="1">
        <v>-0.10795769206592</v>
      </c>
      <c r="R1170" s="1">
        <v>0.86439886134369603</v>
      </c>
      <c r="U1170" s="7" t="s">
        <v>3538</v>
      </c>
    </row>
    <row r="1171" spans="1:22">
      <c r="A1171" s="1" t="s">
        <v>2118</v>
      </c>
      <c r="B1171" s="1" t="s">
        <v>392</v>
      </c>
      <c r="C1171" s="1">
        <v>10</v>
      </c>
      <c r="H1171" s="5" t="s">
        <v>2119</v>
      </c>
      <c r="I1171" s="1">
        <v>-0.33327006979530299</v>
      </c>
      <c r="J1171" s="1">
        <v>0.16144777113723299</v>
      </c>
      <c r="K1171" s="1">
        <v>-9.1611782449149401E-2</v>
      </c>
      <c r="L1171" s="1">
        <v>0.780953218630279</v>
      </c>
      <c r="M1171" s="1">
        <v>-0.80449153185007205</v>
      </c>
      <c r="N1171" s="1">
        <v>1.27633603819903E-3</v>
      </c>
      <c r="O1171" s="1">
        <v>-1.04614981919623</v>
      </c>
      <c r="P1171" s="1">
        <v>2.8640732488282699E-4</v>
      </c>
      <c r="Q1171" s="1">
        <v>0.235156778958937</v>
      </c>
      <c r="R1171" s="1">
        <v>0.48842396662901599</v>
      </c>
      <c r="V1171" s="1" t="s">
        <v>3538</v>
      </c>
    </row>
    <row r="1172" spans="1:22">
      <c r="A1172" s="1" t="s">
        <v>2127</v>
      </c>
      <c r="B1172" s="1" t="s">
        <v>399</v>
      </c>
      <c r="C1172" s="1">
        <v>10</v>
      </c>
      <c r="H1172" s="4" t="s">
        <v>2128</v>
      </c>
      <c r="I1172" s="1">
        <v>0.197828820190352</v>
      </c>
      <c r="J1172" s="1">
        <v>0.55737468604918405</v>
      </c>
      <c r="K1172" s="1">
        <v>-0.54405892910212195</v>
      </c>
      <c r="L1172" s="1">
        <v>2.0088962079081101E-2</v>
      </c>
      <c r="M1172" s="1">
        <v>-1.2089796785438101</v>
      </c>
      <c r="N1172" s="7">
        <v>3.8225785810622899E-5</v>
      </c>
      <c r="O1172" s="1">
        <v>-0.46709192925133802</v>
      </c>
      <c r="P1172" s="1">
        <v>0.166109887689255</v>
      </c>
      <c r="Q1172" s="1">
        <v>-0.28747047767190298</v>
      </c>
      <c r="R1172" s="1">
        <v>0.40180257240866901</v>
      </c>
      <c r="U1172" s="7" t="s">
        <v>3538</v>
      </c>
    </row>
    <row r="1173" spans="1:22">
      <c r="A1173" s="1" t="s">
        <v>2161</v>
      </c>
      <c r="B1173" s="1" t="s">
        <v>419</v>
      </c>
      <c r="C1173" s="1">
        <v>10</v>
      </c>
      <c r="H1173" s="4" t="s">
        <v>1276</v>
      </c>
      <c r="I1173" s="1">
        <v>0.75753555354742097</v>
      </c>
      <c r="J1173" s="1">
        <v>5.1136455191637502E-3</v>
      </c>
      <c r="K1173" s="1">
        <v>-9.1560284579527404E-2</v>
      </c>
      <c r="L1173" s="1">
        <v>0.82907847388088296</v>
      </c>
      <c r="M1173" s="1">
        <v>-1.2624082663721501</v>
      </c>
      <c r="N1173" s="1">
        <v>1.0104966509987801E-4</v>
      </c>
      <c r="O1173" s="1">
        <v>-0.41331242824520198</v>
      </c>
      <c r="P1173" s="1">
        <v>0.35101871716220101</v>
      </c>
      <c r="Q1173" s="1">
        <v>-0.18684522361515499</v>
      </c>
      <c r="R1173" s="1">
        <v>0.70118208002225901</v>
      </c>
      <c r="U1173" s="7" t="s">
        <v>3538</v>
      </c>
    </row>
    <row r="1174" spans="1:22">
      <c r="A1174" s="1" t="s">
        <v>2185</v>
      </c>
      <c r="B1174" s="1" t="s">
        <v>435</v>
      </c>
      <c r="C1174" s="1">
        <v>10</v>
      </c>
      <c r="H1174" s="4" t="s">
        <v>2186</v>
      </c>
      <c r="I1174" s="1">
        <v>0.32887765473473701</v>
      </c>
      <c r="J1174" s="1">
        <v>0.33080581346135102</v>
      </c>
      <c r="K1174" s="1">
        <v>-7.3351759718474505E-2</v>
      </c>
      <c r="L1174" s="1">
        <v>0.87519574293455904</v>
      </c>
      <c r="M1174" s="1">
        <v>-1.0897185581351501</v>
      </c>
      <c r="N1174" s="1">
        <v>7.43198415034297E-4</v>
      </c>
      <c r="O1174" s="1">
        <v>-0.68748914368193703</v>
      </c>
      <c r="P1174" s="1">
        <v>6.8354088653869299E-2</v>
      </c>
      <c r="Q1174" s="1">
        <v>0.11916757238926801</v>
      </c>
      <c r="R1174" s="1">
        <v>0.84681969015909797</v>
      </c>
      <c r="U1174" s="7" t="s">
        <v>3538</v>
      </c>
    </row>
    <row r="1175" spans="1:22">
      <c r="A1175" s="1" t="s">
        <v>2187</v>
      </c>
      <c r="B1175" s="1" t="s">
        <v>436</v>
      </c>
      <c r="C1175" s="1">
        <v>10</v>
      </c>
      <c r="H1175" s="4" t="s">
        <v>1979</v>
      </c>
      <c r="I1175" s="1">
        <v>0.10808393770871499</v>
      </c>
      <c r="J1175" s="1">
        <v>0.89766654603973495</v>
      </c>
      <c r="K1175" s="1">
        <v>-5.5355850897197599E-2</v>
      </c>
      <c r="L1175" s="1">
        <v>0.93318768970024302</v>
      </c>
      <c r="M1175" s="1">
        <v>-1.4352498002279499</v>
      </c>
      <c r="N1175" s="1">
        <v>7.2548072114005796E-4</v>
      </c>
      <c r="O1175" s="1">
        <v>-1.2718100116220401</v>
      </c>
      <c r="P1175" s="1">
        <v>6.5249032422473102E-3</v>
      </c>
      <c r="Q1175" s="1">
        <v>0.136893115257712</v>
      </c>
      <c r="R1175" s="1">
        <v>0.86866425613254505</v>
      </c>
      <c r="U1175" s="7" t="s">
        <v>3538</v>
      </c>
      <c r="V1175" s="1" t="s">
        <v>3538</v>
      </c>
    </row>
    <row r="1176" spans="1:22">
      <c r="A1176" s="1" t="s">
        <v>2208</v>
      </c>
      <c r="B1176" s="1" t="s">
        <v>449</v>
      </c>
      <c r="C1176" s="1">
        <v>10</v>
      </c>
      <c r="H1176" s="4" t="s">
        <v>2209</v>
      </c>
      <c r="I1176" s="1">
        <v>-0.45375648949806702</v>
      </c>
      <c r="J1176" s="1">
        <v>6.6495611655401202E-2</v>
      </c>
      <c r="K1176" s="1">
        <v>-0.89124182580693601</v>
      </c>
      <c r="L1176" s="1">
        <v>3.4381359957206701E-4</v>
      </c>
      <c r="M1176" s="1">
        <v>-1.1964451522270301</v>
      </c>
      <c r="N1176" s="7">
        <v>5.0075402921247701E-5</v>
      </c>
      <c r="O1176" s="1">
        <v>-0.75895981591815898</v>
      </c>
      <c r="P1176" s="1">
        <v>1.28031332894707E-2</v>
      </c>
      <c r="Q1176" s="1">
        <v>2.3103805311107499E-2</v>
      </c>
      <c r="R1176" s="1">
        <v>0.97380213734424204</v>
      </c>
      <c r="U1176" s="7" t="s">
        <v>3538</v>
      </c>
    </row>
    <row r="1177" spans="1:22">
      <c r="A1177" s="1" t="s">
        <v>2316</v>
      </c>
      <c r="B1177" s="1" t="s">
        <v>509</v>
      </c>
      <c r="C1177" s="1">
        <v>10</v>
      </c>
      <c r="H1177" s="4" t="s">
        <v>2317</v>
      </c>
      <c r="I1177" s="1">
        <v>0.80350263407614797</v>
      </c>
      <c r="J1177" s="1">
        <v>5.6662398309888498E-3</v>
      </c>
      <c r="K1177" s="1">
        <v>-0.74084509255348197</v>
      </c>
      <c r="L1177" s="1">
        <v>9.5514177524334606E-3</v>
      </c>
      <c r="M1177" s="1">
        <v>-1.84744416903925</v>
      </c>
      <c r="N1177" s="7">
        <v>1.56602162042572E-6</v>
      </c>
      <c r="O1177" s="1">
        <v>-0.30309644240961803</v>
      </c>
      <c r="P1177" s="1">
        <v>0.65539981103149103</v>
      </c>
      <c r="Q1177" s="1">
        <v>0.54011943459004397</v>
      </c>
      <c r="R1177" s="1">
        <v>0.117945941078774</v>
      </c>
      <c r="U1177" s="7" t="s">
        <v>3538</v>
      </c>
    </row>
    <row r="1178" spans="1:22">
      <c r="A1178" s="1" t="s">
        <v>2346</v>
      </c>
      <c r="B1178" s="1" t="s">
        <v>527</v>
      </c>
      <c r="C1178" s="1">
        <v>10</v>
      </c>
      <c r="H1178" s="4" t="s">
        <v>2347</v>
      </c>
      <c r="I1178" s="1">
        <v>0.107727760643596</v>
      </c>
      <c r="J1178" s="1">
        <v>0.82658697328425501</v>
      </c>
      <c r="K1178" s="1">
        <v>-0.58647283853702603</v>
      </c>
      <c r="L1178" s="1">
        <v>1.7834762601980698E-2</v>
      </c>
      <c r="M1178" s="1">
        <v>-1.44444265769781</v>
      </c>
      <c r="N1178" s="7">
        <v>7.0485879111142203E-6</v>
      </c>
      <c r="O1178" s="1">
        <v>-0.75024205851719095</v>
      </c>
      <c r="P1178" s="1">
        <v>1.9566873931071399E-2</v>
      </c>
      <c r="Q1178" s="1">
        <v>-3.2592904301502301E-2</v>
      </c>
      <c r="R1178" s="1">
        <v>0.96521600369425697</v>
      </c>
      <c r="U1178" s="7" t="s">
        <v>3538</v>
      </c>
    </row>
    <row r="1179" spans="1:22">
      <c r="A1179" s="1" t="s">
        <v>2354</v>
      </c>
      <c r="B1179" s="1" t="s">
        <v>531</v>
      </c>
      <c r="C1179" s="1">
        <v>10</v>
      </c>
      <c r="H1179" s="4" t="s">
        <v>2355</v>
      </c>
      <c r="I1179" s="1">
        <v>0.89482251629195797</v>
      </c>
      <c r="J1179" s="1">
        <v>0.403149942746378</v>
      </c>
      <c r="K1179" s="1">
        <v>-9.8222567672367603E-2</v>
      </c>
      <c r="L1179" s="1">
        <v>0.94907256615715696</v>
      </c>
      <c r="M1179" s="1">
        <v>-4.1072216152505101</v>
      </c>
      <c r="N1179" s="7">
        <v>7.6467144759927107E-5</v>
      </c>
      <c r="O1179" s="1">
        <v>-3.11417653128618</v>
      </c>
      <c r="P1179" s="1">
        <v>3.9027705448312902E-3</v>
      </c>
      <c r="Q1179" s="1">
        <v>0.82951233781650102</v>
      </c>
      <c r="R1179" s="1">
        <v>0.54555994771521399</v>
      </c>
      <c r="U1179" s="7" t="s">
        <v>3538</v>
      </c>
      <c r="V1179" s="1" t="s">
        <v>3538</v>
      </c>
    </row>
    <row r="1180" spans="1:22">
      <c r="A1180" s="1" t="s">
        <v>2363</v>
      </c>
      <c r="B1180" s="1" t="s">
        <v>536</v>
      </c>
      <c r="C1180" s="1">
        <v>10</v>
      </c>
      <c r="H1180" s="4" t="s">
        <v>2364</v>
      </c>
      <c r="I1180" s="1">
        <v>0.10182068522915</v>
      </c>
      <c r="J1180" s="1">
        <v>0.91192005124116304</v>
      </c>
      <c r="K1180" s="1">
        <v>0.38292591637931001</v>
      </c>
      <c r="L1180" s="1">
        <v>0.402702436112923</v>
      </c>
      <c r="M1180" s="1">
        <v>-1.0106830032588401</v>
      </c>
      <c r="N1180" s="1">
        <v>2.0848608589018901E-2</v>
      </c>
      <c r="O1180" s="1">
        <v>-1.2917882344089999</v>
      </c>
      <c r="P1180" s="1">
        <v>8.8481534697882596E-3</v>
      </c>
      <c r="Q1180" s="1">
        <v>0.106459878024128</v>
      </c>
      <c r="R1180" s="1">
        <v>0.90827900437875198</v>
      </c>
      <c r="V1180" s="1" t="s">
        <v>3538</v>
      </c>
    </row>
    <row r="1181" spans="1:22">
      <c r="A1181" s="1" t="s">
        <v>2384</v>
      </c>
      <c r="B1181" s="1" t="s">
        <v>551</v>
      </c>
      <c r="C1181" s="1">
        <v>10</v>
      </c>
      <c r="H1181" s="4" t="s">
        <v>1899</v>
      </c>
      <c r="I1181" s="1">
        <v>0.23212079014520401</v>
      </c>
      <c r="J1181" s="1">
        <v>0.62118108568263897</v>
      </c>
      <c r="K1181" s="1">
        <v>-2.0243812019775698E-2</v>
      </c>
      <c r="L1181" s="1">
        <v>0.97238227213977002</v>
      </c>
      <c r="M1181" s="1">
        <v>-1.5597958821773199</v>
      </c>
      <c r="N1181" s="7">
        <v>4.5908398229867398E-5</v>
      </c>
      <c r="O1181" s="1">
        <v>-1.30743128001235</v>
      </c>
      <c r="P1181" s="1">
        <v>1.0053256747224401E-3</v>
      </c>
      <c r="Q1181" s="1">
        <v>-5.7015189967184902E-2</v>
      </c>
      <c r="R1181" s="1">
        <v>0.94332861280598901</v>
      </c>
      <c r="U1181" s="7" t="s">
        <v>3538</v>
      </c>
      <c r="V1181" s="1" t="s">
        <v>3538</v>
      </c>
    </row>
    <row r="1182" spans="1:22">
      <c r="A1182" s="1" t="s">
        <v>2394</v>
      </c>
      <c r="B1182" s="1" t="s">
        <v>557</v>
      </c>
      <c r="C1182" s="1">
        <v>10</v>
      </c>
      <c r="H1182" s="4" t="s">
        <v>1401</v>
      </c>
      <c r="I1182" s="1">
        <v>0.16443926904863901</v>
      </c>
      <c r="J1182" s="1">
        <v>0.74528283418295405</v>
      </c>
      <c r="K1182" s="1">
        <v>0.50508871759507501</v>
      </c>
      <c r="L1182" s="1">
        <v>8.6886395158248406E-2</v>
      </c>
      <c r="M1182" s="1">
        <v>-0.70367762663224598</v>
      </c>
      <c r="N1182" s="1">
        <v>3.11342228956577E-2</v>
      </c>
      <c r="O1182" s="1">
        <v>-1.04432707517868</v>
      </c>
      <c r="P1182" s="1">
        <v>4.3545868881791896E-3</v>
      </c>
      <c r="Q1182" s="1">
        <v>-3.0843400990072201E-2</v>
      </c>
      <c r="R1182" s="1">
        <v>0.97193381608261598</v>
      </c>
      <c r="V1182" s="1" t="s">
        <v>3538</v>
      </c>
    </row>
    <row r="1183" spans="1:22">
      <c r="A1183" s="1" t="s">
        <v>2414</v>
      </c>
      <c r="B1183" s="1" t="s">
        <v>570</v>
      </c>
      <c r="C1183" s="1">
        <v>10</v>
      </c>
      <c r="G1183" s="1" t="s">
        <v>1497</v>
      </c>
      <c r="H1183" s="4" t="s">
        <v>1903</v>
      </c>
      <c r="I1183" s="1">
        <v>1.2267680089408299</v>
      </c>
      <c r="J1183" s="1">
        <v>3.8985433829289297E-2</v>
      </c>
      <c r="K1183" s="1">
        <v>0.11261743835365</v>
      </c>
      <c r="L1183" s="1">
        <v>0.91223790476975597</v>
      </c>
      <c r="M1183" s="1">
        <v>-2.2691636186147801</v>
      </c>
      <c r="N1183" s="1">
        <v>7.3155271466427405E-4</v>
      </c>
      <c r="O1183" s="1">
        <v>-1.15501304802759</v>
      </c>
      <c r="P1183" s="1">
        <v>0.16672379125243</v>
      </c>
      <c r="Q1183" s="1">
        <v>-4.11020090403236E-2</v>
      </c>
      <c r="R1183" s="1">
        <v>0.98137589926240298</v>
      </c>
      <c r="S1183" s="1" t="s">
        <v>3549</v>
      </c>
      <c r="U1183" s="7" t="s">
        <v>3550</v>
      </c>
    </row>
    <row r="1184" spans="1:22">
      <c r="A1184" s="1" t="s">
        <v>2422</v>
      </c>
      <c r="B1184" s="1" t="s">
        <v>575</v>
      </c>
      <c r="C1184" s="1">
        <v>10</v>
      </c>
      <c r="H1184" s="4" t="s">
        <v>2423</v>
      </c>
      <c r="I1184" s="1">
        <v>0.37775900573703097</v>
      </c>
      <c r="J1184" s="1">
        <v>0.62215668559472004</v>
      </c>
      <c r="K1184" s="1">
        <v>0.21576548850212299</v>
      </c>
      <c r="L1184" s="1">
        <v>0.77606607935668304</v>
      </c>
      <c r="M1184" s="1">
        <v>-1.59395841463014</v>
      </c>
      <c r="N1184" s="1">
        <v>4.9228612743962502E-3</v>
      </c>
      <c r="O1184" s="1">
        <v>-1.4319648973952299</v>
      </c>
      <c r="P1184" s="1">
        <v>2.8481330527237E-2</v>
      </c>
      <c r="Q1184" s="1">
        <v>-0.202473790693176</v>
      </c>
      <c r="R1184" s="1">
        <v>0.856237954368396</v>
      </c>
      <c r="U1184" s="7" t="s">
        <v>3550</v>
      </c>
    </row>
    <row r="1185" spans="1:22">
      <c r="A1185" s="1" t="s">
        <v>2432</v>
      </c>
      <c r="B1185" s="1" t="s">
        <v>581</v>
      </c>
      <c r="C1185" s="1">
        <v>10</v>
      </c>
      <c r="H1185" s="4" t="s">
        <v>2433</v>
      </c>
      <c r="I1185" s="1">
        <v>0.107115218926147</v>
      </c>
      <c r="J1185" s="1">
        <v>0.83515578169677196</v>
      </c>
      <c r="K1185" s="1">
        <v>-0.49809155483825701</v>
      </c>
      <c r="L1185" s="1">
        <v>5.3998357194670402E-2</v>
      </c>
      <c r="M1185" s="1">
        <v>-1.0381929364783999</v>
      </c>
      <c r="N1185" s="1">
        <v>4.9599956051199999E-4</v>
      </c>
      <c r="O1185" s="1">
        <v>-0.43298616271399598</v>
      </c>
      <c r="P1185" s="1">
        <v>0.28046013420552302</v>
      </c>
      <c r="Q1185" s="1">
        <v>-0.106910812571559</v>
      </c>
      <c r="R1185" s="1">
        <v>0.84978186017359802</v>
      </c>
      <c r="U1185" s="7" t="s">
        <v>3550</v>
      </c>
    </row>
    <row r="1186" spans="1:22">
      <c r="A1186" s="1" t="s">
        <v>2459</v>
      </c>
      <c r="B1186" s="1" t="s">
        <v>596</v>
      </c>
      <c r="C1186" s="1">
        <v>10</v>
      </c>
      <c r="H1186" s="4" t="s">
        <v>2460</v>
      </c>
      <c r="I1186" s="1">
        <v>0.216034747033714</v>
      </c>
      <c r="J1186" s="1">
        <v>0.67722886850009201</v>
      </c>
      <c r="K1186" s="1">
        <v>-0.54284426041549805</v>
      </c>
      <c r="L1186" s="1">
        <v>9.8301457920995094E-2</v>
      </c>
      <c r="M1186" s="1">
        <v>-1.09221338049039</v>
      </c>
      <c r="N1186" s="1">
        <v>2.7333694900465301E-3</v>
      </c>
      <c r="O1186" s="1">
        <v>-0.33333437304118302</v>
      </c>
      <c r="P1186" s="1">
        <v>0.66507753586738705</v>
      </c>
      <c r="Q1186" s="1">
        <v>-0.175406372006398</v>
      </c>
      <c r="R1186" s="1">
        <v>0.78553242703069404</v>
      </c>
      <c r="U1186" s="7" t="s">
        <v>3550</v>
      </c>
    </row>
    <row r="1187" spans="1:22">
      <c r="A1187" s="1" t="s">
        <v>2470</v>
      </c>
      <c r="B1187" s="1" t="s">
        <v>602</v>
      </c>
      <c r="C1187" s="1">
        <v>10</v>
      </c>
      <c r="H1187" s="4" t="s">
        <v>1388</v>
      </c>
      <c r="I1187" s="1">
        <v>-0.19028729689309601</v>
      </c>
      <c r="J1187" s="1">
        <v>0.78022561749908204</v>
      </c>
      <c r="K1187" s="1">
        <v>0.31552925605114301</v>
      </c>
      <c r="L1187" s="1">
        <v>0.49024680963574502</v>
      </c>
      <c r="M1187" s="1">
        <v>-0.73746835383453402</v>
      </c>
      <c r="N1187" s="1">
        <v>8.5578275809498894E-2</v>
      </c>
      <c r="O1187" s="1">
        <v>-1.2432849067787699</v>
      </c>
      <c r="P1187" s="1">
        <v>7.9748072490796202E-3</v>
      </c>
      <c r="Q1187" s="1">
        <v>0.397516181839069</v>
      </c>
      <c r="R1187" s="1">
        <v>0.49039108129396403</v>
      </c>
      <c r="V1187" s="1" t="s">
        <v>3550</v>
      </c>
    </row>
    <row r="1188" spans="1:22">
      <c r="A1188" s="1" t="s">
        <v>2495</v>
      </c>
      <c r="B1188" s="1" t="s">
        <v>618</v>
      </c>
      <c r="C1188" s="1">
        <v>10</v>
      </c>
      <c r="H1188" s="4" t="s">
        <v>2496</v>
      </c>
      <c r="I1188" s="1">
        <v>0.37114268826547098</v>
      </c>
      <c r="J1188" s="1">
        <v>0.19899619317276801</v>
      </c>
      <c r="K1188" s="1">
        <v>-0.183122315511516</v>
      </c>
      <c r="L1188" s="1">
        <v>0.58936160688170902</v>
      </c>
      <c r="M1188" s="1">
        <v>-1.3072640389889301</v>
      </c>
      <c r="N1188" s="7">
        <v>4.7775802588087701E-5</v>
      </c>
      <c r="O1188" s="1">
        <v>-0.752999035211947</v>
      </c>
      <c r="P1188" s="1">
        <v>2.4897285879345601E-2</v>
      </c>
      <c r="Q1188" s="1">
        <v>-1.1728200403951E-3</v>
      </c>
      <c r="R1188" s="1">
        <v>0.99918137736813994</v>
      </c>
      <c r="U1188" s="7" t="s">
        <v>3550</v>
      </c>
    </row>
    <row r="1189" spans="1:22">
      <c r="A1189" s="1" t="s">
        <v>2497</v>
      </c>
      <c r="B1189" s="1" t="s">
        <v>619</v>
      </c>
      <c r="C1189" s="1">
        <v>10</v>
      </c>
      <c r="H1189" s="4" t="s">
        <v>2498</v>
      </c>
      <c r="I1189" s="1">
        <v>-0.36581089597136301</v>
      </c>
      <c r="J1189" s="1">
        <v>0.18598234658401</v>
      </c>
      <c r="K1189" s="1">
        <v>-0.78458778876104796</v>
      </c>
      <c r="L1189" s="1">
        <v>1.9340316874724699E-3</v>
      </c>
      <c r="M1189" s="1">
        <v>-1.07899373179312</v>
      </c>
      <c r="N1189" s="1">
        <v>2.48257222254384E-4</v>
      </c>
      <c r="O1189" s="1">
        <v>-0.66021683900343398</v>
      </c>
      <c r="P1189" s="1">
        <v>4.65601969098089E-2</v>
      </c>
      <c r="Q1189" s="1">
        <v>-0.499168225806711</v>
      </c>
      <c r="R1189" s="1">
        <v>8.93775305094065E-2</v>
      </c>
      <c r="U1189" s="7" t="s">
        <v>3550</v>
      </c>
    </row>
    <row r="1190" spans="1:22">
      <c r="A1190" s="1" t="s">
        <v>2521</v>
      </c>
      <c r="B1190" s="1" t="s">
        <v>632</v>
      </c>
      <c r="C1190" s="1">
        <v>10</v>
      </c>
      <c r="G1190" s="1" t="s">
        <v>1415</v>
      </c>
      <c r="H1190" s="4" t="s">
        <v>2522</v>
      </c>
      <c r="I1190" s="1">
        <v>1.47643659564025E-2</v>
      </c>
      <c r="J1190" s="1">
        <v>0.99025391237586402</v>
      </c>
      <c r="K1190" s="1">
        <v>-0.46272484881582998</v>
      </c>
      <c r="L1190" s="1">
        <v>0.28462636733957097</v>
      </c>
      <c r="M1190" s="1">
        <v>-1.1421743020609001</v>
      </c>
      <c r="N1190" s="1">
        <v>8.9967188366486695E-3</v>
      </c>
      <c r="O1190" s="1">
        <v>-0.66468508728866404</v>
      </c>
      <c r="P1190" s="1">
        <v>0.271746819989164</v>
      </c>
      <c r="Q1190" s="1">
        <v>-8.3096613538874195E-2</v>
      </c>
      <c r="R1190" s="1">
        <v>0.92995165775625399</v>
      </c>
      <c r="U1190" s="7" t="s">
        <v>3550</v>
      </c>
    </row>
    <row r="1191" spans="1:22">
      <c r="A1191" s="1" t="s">
        <v>2530</v>
      </c>
      <c r="B1191" s="1" t="s">
        <v>638</v>
      </c>
      <c r="C1191" s="1">
        <v>10</v>
      </c>
      <c r="H1191" s="4" t="s">
        <v>1276</v>
      </c>
      <c r="I1191" s="1">
        <v>0.27926597989711999</v>
      </c>
      <c r="J1191" s="1">
        <v>0.23152578772072599</v>
      </c>
      <c r="K1191" s="1">
        <v>-0.38978293337617398</v>
      </c>
      <c r="L1191" s="1">
        <v>5.9665038938401999E-2</v>
      </c>
      <c r="M1191" s="1">
        <v>-1.8231225870227801</v>
      </c>
      <c r="N1191" s="7">
        <v>9.0830725343600695E-9</v>
      </c>
      <c r="O1191" s="1">
        <v>-1.1540736737494901</v>
      </c>
      <c r="P1191" s="7">
        <v>4.8868154367729198E-5</v>
      </c>
      <c r="Q1191" s="1">
        <v>-0.25027673607136203</v>
      </c>
      <c r="R1191" s="1">
        <v>0.40366129953191998</v>
      </c>
      <c r="U1191" s="7" t="s">
        <v>3550</v>
      </c>
      <c r="V1191" s="1" t="s">
        <v>3550</v>
      </c>
    </row>
    <row r="1192" spans="1:22">
      <c r="A1192" s="1" t="s">
        <v>2541</v>
      </c>
      <c r="B1192" s="1" t="s">
        <v>646</v>
      </c>
      <c r="C1192" s="1">
        <v>10</v>
      </c>
      <c r="H1192" s="4" t="s">
        <v>2542</v>
      </c>
      <c r="I1192" s="1">
        <v>0.21179430926252099</v>
      </c>
      <c r="J1192" s="1">
        <v>0.74864468938371398</v>
      </c>
      <c r="K1192" s="1">
        <v>4.7778050760359597E-2</v>
      </c>
      <c r="L1192" s="1">
        <v>0.94402614096411597</v>
      </c>
      <c r="M1192" s="1">
        <v>-1.91234616298621</v>
      </c>
      <c r="N1192" s="7">
        <v>4.2430156850864998E-5</v>
      </c>
      <c r="O1192" s="1">
        <v>-1.7483299044840399</v>
      </c>
      <c r="P1192" s="1">
        <v>3.9722141624676699E-4</v>
      </c>
      <c r="Q1192" s="1">
        <v>0.24795741147950101</v>
      </c>
      <c r="R1192" s="1">
        <v>0.72346311174718303</v>
      </c>
      <c r="U1192" s="7" t="s">
        <v>3550</v>
      </c>
      <c r="V1192" s="1" t="s">
        <v>3550</v>
      </c>
    </row>
    <row r="1193" spans="1:22">
      <c r="A1193" s="1" t="s">
        <v>2566</v>
      </c>
      <c r="B1193" s="1" t="s">
        <v>660</v>
      </c>
      <c r="C1193" s="1">
        <v>10</v>
      </c>
      <c r="H1193" s="4" t="s">
        <v>1353</v>
      </c>
      <c r="I1193" s="1">
        <v>0.68382066385700702</v>
      </c>
      <c r="J1193" s="1">
        <v>4.6749025393914602E-3</v>
      </c>
      <c r="K1193" s="1">
        <v>0.57868002996880297</v>
      </c>
      <c r="L1193" s="1">
        <v>1.46724657127004E-2</v>
      </c>
      <c r="M1193" s="1">
        <v>-1.10544908385159</v>
      </c>
      <c r="N1193" s="1">
        <v>1.22410901148607E-4</v>
      </c>
      <c r="O1193" s="1">
        <v>-1.0003084499633901</v>
      </c>
      <c r="P1193" s="1">
        <v>1.0986189041829199E-3</v>
      </c>
      <c r="Q1193" s="1">
        <v>-0.384083493409133</v>
      </c>
      <c r="R1193" s="1">
        <v>0.20715252246924101</v>
      </c>
      <c r="U1193" s="7" t="s">
        <v>3550</v>
      </c>
      <c r="V1193" s="1" t="s">
        <v>3550</v>
      </c>
    </row>
    <row r="1194" spans="1:22">
      <c r="A1194" s="1" t="s">
        <v>2579</v>
      </c>
      <c r="B1194" s="1" t="s">
        <v>668</v>
      </c>
      <c r="C1194" s="1">
        <v>10</v>
      </c>
      <c r="G1194" s="1" t="s">
        <v>1269</v>
      </c>
      <c r="H1194" s="4" t="s">
        <v>2580</v>
      </c>
      <c r="I1194" s="1">
        <v>0.82974225754657405</v>
      </c>
      <c r="J1194" s="1">
        <v>7.9627184199059405E-3</v>
      </c>
      <c r="K1194" s="1">
        <v>9.3345506137624504E-2</v>
      </c>
      <c r="L1194" s="1">
        <v>0.852556912486931</v>
      </c>
      <c r="M1194" s="1">
        <v>-1.5105070824222</v>
      </c>
      <c r="N1194" s="7">
        <v>7.0788859059300204E-5</v>
      </c>
      <c r="O1194" s="1">
        <v>-0.77411033101325299</v>
      </c>
      <c r="P1194" s="1">
        <v>6.2661085562942004E-2</v>
      </c>
      <c r="Q1194" s="1">
        <v>-0.27645045526638301</v>
      </c>
      <c r="R1194" s="1">
        <v>0.59120811023011299</v>
      </c>
      <c r="U1194" s="7" t="s">
        <v>3538</v>
      </c>
    </row>
    <row r="1195" spans="1:22">
      <c r="A1195" s="1" t="s">
        <v>2611</v>
      </c>
      <c r="B1195" s="1" t="s">
        <v>686</v>
      </c>
      <c r="C1195" s="1">
        <v>10</v>
      </c>
      <c r="H1195" s="4" t="s">
        <v>1354</v>
      </c>
      <c r="I1195" s="1">
        <v>0.148293225101024</v>
      </c>
      <c r="J1195" s="1">
        <v>0.824836789422565</v>
      </c>
      <c r="K1195" s="1">
        <v>-0.83173316487758298</v>
      </c>
      <c r="L1195" s="1">
        <v>1.4010768129945299E-2</v>
      </c>
      <c r="M1195" s="1">
        <v>-1.3772856462140599</v>
      </c>
      <c r="N1195" s="1">
        <v>4.9038915718810003E-4</v>
      </c>
      <c r="O1195" s="1">
        <v>-0.39725925623545</v>
      </c>
      <c r="P1195" s="1">
        <v>0.58474534544885304</v>
      </c>
      <c r="Q1195" s="1">
        <v>-0.29862779248326599</v>
      </c>
      <c r="R1195" s="1">
        <v>0.600925536282367</v>
      </c>
      <c r="U1195" s="7" t="s">
        <v>3538</v>
      </c>
    </row>
    <row r="1196" spans="1:22">
      <c r="A1196" s="1" t="s">
        <v>2612</v>
      </c>
      <c r="B1196" s="1" t="s">
        <v>687</v>
      </c>
      <c r="C1196" s="1">
        <v>10</v>
      </c>
      <c r="H1196" s="4" t="s">
        <v>2613</v>
      </c>
      <c r="I1196" s="1">
        <v>0.19138591216523401</v>
      </c>
      <c r="J1196" s="1">
        <v>0.63790418050390496</v>
      </c>
      <c r="K1196" s="1">
        <v>0.19819073240404</v>
      </c>
      <c r="L1196" s="1">
        <v>0.55687204190334005</v>
      </c>
      <c r="M1196" s="1">
        <v>-1.16366584789938</v>
      </c>
      <c r="N1196" s="1">
        <v>1.9045157440998701E-4</v>
      </c>
      <c r="O1196" s="1">
        <v>-1.17047066813818</v>
      </c>
      <c r="P1196" s="1">
        <v>5.8210065294020505E-4</v>
      </c>
      <c r="Q1196" s="1">
        <v>8.3073775531065805E-2</v>
      </c>
      <c r="R1196" s="1">
        <v>0.88949160501025804</v>
      </c>
      <c r="U1196" s="7" t="s">
        <v>3538</v>
      </c>
      <c r="V1196" s="1" t="s">
        <v>3538</v>
      </c>
    </row>
    <row r="1197" spans="1:22">
      <c r="A1197" s="1" t="s">
        <v>2623</v>
      </c>
      <c r="B1197" s="1" t="s">
        <v>693</v>
      </c>
      <c r="C1197" s="1">
        <v>10</v>
      </c>
      <c r="H1197" s="4" t="s">
        <v>1414</v>
      </c>
      <c r="I1197" s="1">
        <v>7.1149999109276302E-2</v>
      </c>
      <c r="J1197" s="1">
        <v>0.91841240493089005</v>
      </c>
      <c r="K1197" s="1">
        <v>-0.344960232921595</v>
      </c>
      <c r="L1197" s="1">
        <v>0.27668004243990901</v>
      </c>
      <c r="M1197" s="1">
        <v>-1.0430275450642099</v>
      </c>
      <c r="N1197" s="1">
        <v>1.46137481584343E-3</v>
      </c>
      <c r="O1197" s="1">
        <v>-0.62691731303334297</v>
      </c>
      <c r="P1197" s="1">
        <v>0.113459574102045</v>
      </c>
      <c r="Q1197" s="1">
        <v>1.1560034083906601E-2</v>
      </c>
      <c r="R1197" s="1">
        <v>0.98905908690651501</v>
      </c>
      <c r="U1197" s="7" t="s">
        <v>3538</v>
      </c>
    </row>
    <row r="1198" spans="1:22">
      <c r="A1198" s="1" t="s">
        <v>2631</v>
      </c>
      <c r="B1198" s="1" t="s">
        <v>699</v>
      </c>
      <c r="C1198" s="1">
        <v>10</v>
      </c>
      <c r="H1198" s="5" t="s">
        <v>2632</v>
      </c>
      <c r="I1198" s="1">
        <v>0.16066840785165701</v>
      </c>
      <c r="J1198" s="1">
        <v>0.78557026565639898</v>
      </c>
      <c r="K1198" s="1">
        <v>0.22975093827245799</v>
      </c>
      <c r="L1198" s="1">
        <v>0.57978941735516998</v>
      </c>
      <c r="M1198" s="1">
        <v>-1.04087128630117</v>
      </c>
      <c r="N1198" s="1">
        <v>3.84782271096374E-3</v>
      </c>
      <c r="O1198" s="1">
        <v>-1.10995381672198</v>
      </c>
      <c r="P1198" s="1">
        <v>6.0207268911145802E-3</v>
      </c>
      <c r="Q1198" s="1">
        <v>0.17958897610039901</v>
      </c>
      <c r="R1198" s="1">
        <v>0.77540466403978103</v>
      </c>
      <c r="U1198" s="7" t="s">
        <v>3538</v>
      </c>
      <c r="V1198" s="1" t="s">
        <v>3538</v>
      </c>
    </row>
    <row r="1199" spans="1:22">
      <c r="A1199" s="1" t="s">
        <v>2647</v>
      </c>
      <c r="B1199" s="1" t="s">
        <v>708</v>
      </c>
      <c r="C1199" s="1">
        <v>10</v>
      </c>
      <c r="H1199" s="4" t="s">
        <v>2648</v>
      </c>
      <c r="I1199" s="1">
        <v>-0.60157717973067404</v>
      </c>
      <c r="J1199" s="1">
        <v>3.6329253647195997E-2</v>
      </c>
      <c r="K1199" s="1">
        <v>-0.23495792144136701</v>
      </c>
      <c r="L1199" s="1">
        <v>0.50314662269309696</v>
      </c>
      <c r="M1199" s="1">
        <v>-0.71684665057776098</v>
      </c>
      <c r="N1199" s="1">
        <v>2.3877525469008499E-2</v>
      </c>
      <c r="O1199" s="1">
        <v>-1.0834659088670699</v>
      </c>
      <c r="P1199" s="1">
        <v>2.6756856904217598E-3</v>
      </c>
      <c r="Q1199" s="1">
        <v>-0.36072297449373097</v>
      </c>
      <c r="R1199" s="1">
        <v>0.36860999257620802</v>
      </c>
      <c r="V1199" s="1" t="s">
        <v>3538</v>
      </c>
    </row>
    <row r="1200" spans="1:22">
      <c r="A1200" s="1" t="s">
        <v>2653</v>
      </c>
      <c r="B1200" s="1" t="s">
        <v>711</v>
      </c>
      <c r="C1200" s="1">
        <v>10</v>
      </c>
      <c r="H1200" s="4" t="s">
        <v>1276</v>
      </c>
      <c r="I1200" s="1">
        <v>-5.84874935237778E-2</v>
      </c>
      <c r="J1200" s="1">
        <v>0.89854526667215595</v>
      </c>
      <c r="K1200" s="1">
        <v>-0.90814886120981297</v>
      </c>
      <c r="L1200" s="7">
        <v>3.7585449098565499E-5</v>
      </c>
      <c r="M1200" s="1">
        <v>-1.6697498369206101</v>
      </c>
      <c r="N1200" s="7">
        <v>2.6502283527083701E-8</v>
      </c>
      <c r="O1200" s="1">
        <v>-0.82008846923457202</v>
      </c>
      <c r="P1200" s="1">
        <v>1.49657239205014E-3</v>
      </c>
      <c r="Q1200" s="1">
        <v>-0.19769722344499599</v>
      </c>
      <c r="R1200" s="1">
        <v>0.54405827617207803</v>
      </c>
      <c r="T1200" s="7"/>
      <c r="U1200" s="7" t="s">
        <v>3538</v>
      </c>
    </row>
    <row r="1201" spans="1:22">
      <c r="A1201" s="1" t="s">
        <v>2655</v>
      </c>
      <c r="B1201" s="1" t="s">
        <v>712</v>
      </c>
      <c r="C1201" s="1">
        <v>10</v>
      </c>
      <c r="H1201" s="4" t="s">
        <v>2654</v>
      </c>
      <c r="I1201" s="1">
        <v>-2.70749943896114E-2</v>
      </c>
      <c r="J1201" s="1">
        <v>0.97491742665801195</v>
      </c>
      <c r="K1201" s="1">
        <v>0.1930719163662</v>
      </c>
      <c r="L1201" s="1">
        <v>0.61932869682341696</v>
      </c>
      <c r="M1201" s="1">
        <v>-1.3469945400962</v>
      </c>
      <c r="N1201" s="1">
        <v>1.26241399291205E-4</v>
      </c>
      <c r="O1201" s="1">
        <v>-1.5671414508520101</v>
      </c>
      <c r="P1201" s="7">
        <v>8.0885968087869697E-5</v>
      </c>
      <c r="Q1201" s="1">
        <v>0.30662090728680602</v>
      </c>
      <c r="R1201" s="1">
        <v>0.50459482722360205</v>
      </c>
      <c r="U1201" s="7" t="s">
        <v>3538</v>
      </c>
      <c r="V1201" s="1" t="s">
        <v>3538</v>
      </c>
    </row>
    <row r="1202" spans="1:22">
      <c r="A1202" s="1" t="s">
        <v>2663</v>
      </c>
      <c r="B1202" s="1" t="s">
        <v>716</v>
      </c>
      <c r="C1202" s="1">
        <v>10</v>
      </c>
      <c r="H1202" s="4" t="s">
        <v>1343</v>
      </c>
      <c r="I1202" s="1">
        <v>-0.40087127090291103</v>
      </c>
      <c r="J1202" s="1">
        <v>0.42339004969851302</v>
      </c>
      <c r="K1202" s="1">
        <v>-0.408255644209087</v>
      </c>
      <c r="L1202" s="1">
        <v>0.36338274775089302</v>
      </c>
      <c r="M1202" s="1">
        <v>-1.3447642170981999</v>
      </c>
      <c r="N1202" s="1">
        <v>2.4516124376520198E-3</v>
      </c>
      <c r="O1202" s="1">
        <v>-1.3373798437920199</v>
      </c>
      <c r="P1202" s="1">
        <v>6.8609271424181599E-3</v>
      </c>
      <c r="Q1202" s="1">
        <v>-9.96915066307551E-2</v>
      </c>
      <c r="R1202" s="1">
        <v>0.91412998985593497</v>
      </c>
      <c r="U1202" s="7" t="s">
        <v>3538</v>
      </c>
      <c r="V1202" s="1" t="s">
        <v>3538</v>
      </c>
    </row>
    <row r="1203" spans="1:22">
      <c r="A1203" s="1" t="s">
        <v>2712</v>
      </c>
      <c r="B1203" s="1" t="s">
        <v>744</v>
      </c>
      <c r="C1203" s="1">
        <v>10</v>
      </c>
      <c r="H1203" s="4" t="s">
        <v>1720</v>
      </c>
      <c r="I1203" s="1">
        <v>0.50329745333029796</v>
      </c>
      <c r="J1203" s="1">
        <v>1.9636243925619901E-2</v>
      </c>
      <c r="K1203" s="1">
        <v>0.39635906144251898</v>
      </c>
      <c r="L1203" s="1">
        <v>6.5573949082660996E-2</v>
      </c>
      <c r="M1203" s="1">
        <v>-1.3541807451568999</v>
      </c>
      <c r="N1203" s="7">
        <v>1.9407540497826298E-6</v>
      </c>
      <c r="O1203" s="1">
        <v>-1.2472423532691299</v>
      </c>
      <c r="P1203" s="7">
        <v>3.0693103417049303E-5</v>
      </c>
      <c r="Q1203" s="1">
        <v>9.4563051212340099E-2</v>
      </c>
      <c r="R1203" s="1">
        <v>0.83791976124365197</v>
      </c>
      <c r="U1203" s="7" t="s">
        <v>3538</v>
      </c>
      <c r="V1203" s="1" t="s">
        <v>3538</v>
      </c>
    </row>
    <row r="1204" spans="1:22">
      <c r="A1204" s="1" t="s">
        <v>2750</v>
      </c>
      <c r="B1204" s="1" t="s">
        <v>765</v>
      </c>
      <c r="C1204" s="1">
        <v>10</v>
      </c>
      <c r="H1204" s="4" t="s">
        <v>2751</v>
      </c>
      <c r="I1204" s="1">
        <v>0.36054846325026901</v>
      </c>
      <c r="J1204" s="1">
        <v>0.315404313834587</v>
      </c>
      <c r="K1204" s="1">
        <v>-0.24146323740258999</v>
      </c>
      <c r="L1204" s="1">
        <v>0.52357563834369403</v>
      </c>
      <c r="M1204" s="1">
        <v>-1.24054679988209</v>
      </c>
      <c r="N1204" s="1">
        <v>4.0801097383994103E-4</v>
      </c>
      <c r="O1204" s="1">
        <v>-0.63853509922922702</v>
      </c>
      <c r="P1204" s="1">
        <v>0.12874449551445599</v>
      </c>
      <c r="Q1204" s="1">
        <v>-0.56071902621456404</v>
      </c>
      <c r="R1204" s="1">
        <v>0.121496135893</v>
      </c>
      <c r="U1204" s="7" t="s">
        <v>3538</v>
      </c>
    </row>
    <row r="1205" spans="1:22">
      <c r="A1205" s="1" t="s">
        <v>2752</v>
      </c>
      <c r="B1205" s="1" t="s">
        <v>766</v>
      </c>
      <c r="C1205" s="1">
        <v>10</v>
      </c>
      <c r="H1205" s="4" t="s">
        <v>2753</v>
      </c>
      <c r="I1205" s="1">
        <v>0.43346115785760903</v>
      </c>
      <c r="J1205" s="1">
        <v>0.234904567103284</v>
      </c>
      <c r="K1205" s="1">
        <v>-0.467330380700965</v>
      </c>
      <c r="L1205" s="1">
        <v>0.165150026386225</v>
      </c>
      <c r="M1205" s="1">
        <v>-1.071891498826</v>
      </c>
      <c r="N1205" s="1">
        <v>3.2155936919679401E-3</v>
      </c>
      <c r="O1205" s="1">
        <v>-0.17109996026742799</v>
      </c>
      <c r="P1205" s="1">
        <v>0.92062185793749696</v>
      </c>
      <c r="Q1205" s="1">
        <v>0.355243095311706</v>
      </c>
      <c r="R1205" s="1">
        <v>0.46858186041330102</v>
      </c>
      <c r="U1205" s="7" t="s">
        <v>3538</v>
      </c>
    </row>
    <row r="1206" spans="1:22">
      <c r="A1206" s="1" t="s">
        <v>2757</v>
      </c>
      <c r="B1206" s="1" t="s">
        <v>769</v>
      </c>
      <c r="C1206" s="1">
        <v>10</v>
      </c>
      <c r="H1206" s="4" t="s">
        <v>2758</v>
      </c>
      <c r="I1206" s="1">
        <v>-2.7470923579419299E-2</v>
      </c>
      <c r="J1206" s="1">
        <v>0.96959652021866205</v>
      </c>
      <c r="K1206" s="1">
        <v>-0.38558494438347701</v>
      </c>
      <c r="L1206" s="1">
        <v>0.134445133159112</v>
      </c>
      <c r="M1206" s="1">
        <v>-1.9474100247822801</v>
      </c>
      <c r="N1206" s="7">
        <v>7.4268620842376198E-8</v>
      </c>
      <c r="O1206" s="1">
        <v>-1.58929600397822</v>
      </c>
      <c r="P1206" s="7">
        <v>9.4542950096672496E-6</v>
      </c>
      <c r="Q1206" s="1">
        <v>-0.164300626243402</v>
      </c>
      <c r="R1206" s="1">
        <v>0.72217753952220898</v>
      </c>
      <c r="U1206" s="7" t="s">
        <v>3538</v>
      </c>
      <c r="V1206" s="1" t="s">
        <v>3538</v>
      </c>
    </row>
    <row r="1207" spans="1:22">
      <c r="A1207" s="1" t="s">
        <v>2770</v>
      </c>
      <c r="B1207" s="1" t="s">
        <v>778</v>
      </c>
      <c r="C1207" s="1">
        <v>10</v>
      </c>
      <c r="H1207" s="4" t="s">
        <v>2771</v>
      </c>
      <c r="I1207" s="1">
        <v>0.81904564974656302</v>
      </c>
      <c r="J1207" s="1">
        <v>0.103363134917481</v>
      </c>
      <c r="K1207" s="1">
        <v>0.34373932135278701</v>
      </c>
      <c r="L1207" s="1">
        <v>0.57802923104836801</v>
      </c>
      <c r="M1207" s="1">
        <v>-1.3833243634706001</v>
      </c>
      <c r="N1207" s="1">
        <v>9.4138633660570108E-3</v>
      </c>
      <c r="O1207" s="1">
        <v>-0.90801803507682799</v>
      </c>
      <c r="P1207" s="1">
        <v>0.19263033598267701</v>
      </c>
      <c r="Q1207" s="1">
        <v>-3.8470115837002002E-2</v>
      </c>
      <c r="R1207" s="1">
        <v>0.97844089105590204</v>
      </c>
      <c r="U1207" s="7" t="s">
        <v>3538</v>
      </c>
    </row>
    <row r="1208" spans="1:22">
      <c r="A1208" s="1" t="s">
        <v>2782</v>
      </c>
      <c r="B1208" s="1" t="s">
        <v>786</v>
      </c>
      <c r="C1208" s="1">
        <v>10</v>
      </c>
      <c r="H1208" s="4" t="s">
        <v>2783</v>
      </c>
      <c r="I1208" s="1">
        <v>0.377230742059744</v>
      </c>
      <c r="J1208" s="1">
        <v>0.30307998698426097</v>
      </c>
      <c r="K1208" s="1">
        <v>-0.18414040352823799</v>
      </c>
      <c r="L1208" s="1">
        <v>0.66448790098884003</v>
      </c>
      <c r="M1208" s="1">
        <v>-1.4388190355671</v>
      </c>
      <c r="N1208" s="1">
        <v>1.17532160591963E-4</v>
      </c>
      <c r="O1208" s="1">
        <v>-0.87744788997911405</v>
      </c>
      <c r="P1208" s="1">
        <v>2.93088844591393E-2</v>
      </c>
      <c r="Q1208" s="1">
        <v>-0.163511676871962</v>
      </c>
      <c r="R1208" s="1">
        <v>0.79318073949044099</v>
      </c>
      <c r="U1208" s="7" t="s">
        <v>3538</v>
      </c>
    </row>
    <row r="1209" spans="1:22">
      <c r="A1209" s="1" t="s">
        <v>2798</v>
      </c>
      <c r="B1209" s="1" t="s">
        <v>795</v>
      </c>
      <c r="C1209" s="1">
        <v>10</v>
      </c>
      <c r="H1209" s="4" t="s">
        <v>2799</v>
      </c>
      <c r="I1209" s="1">
        <v>-0.22605855242981601</v>
      </c>
      <c r="J1209" s="1">
        <v>0.74140648043663704</v>
      </c>
      <c r="K1209" s="1">
        <v>-7.1511213886903E-2</v>
      </c>
      <c r="L1209" s="1">
        <v>0.91766652059582199</v>
      </c>
      <c r="M1209" s="1">
        <v>-1.7376230945016</v>
      </c>
      <c r="N1209" s="1">
        <v>1.9559580703343299E-4</v>
      </c>
      <c r="O1209" s="1">
        <v>-1.8921704330445099</v>
      </c>
      <c r="P1209" s="1">
        <v>2.8640732488282699E-4</v>
      </c>
      <c r="Q1209" s="1">
        <v>-2.3786400520281199E-2</v>
      </c>
      <c r="R1209" s="1">
        <v>0.98495648456906104</v>
      </c>
      <c r="U1209" s="7" t="s">
        <v>3538</v>
      </c>
      <c r="V1209" s="1" t="s">
        <v>3538</v>
      </c>
    </row>
    <row r="1210" spans="1:22">
      <c r="A1210" s="1" t="s">
        <v>2812</v>
      </c>
      <c r="B1210" s="1" t="s">
        <v>802</v>
      </c>
      <c r="C1210" s="1">
        <v>10</v>
      </c>
      <c r="H1210" s="4" t="s">
        <v>2555</v>
      </c>
      <c r="I1210" s="1">
        <v>-0.303783573416746</v>
      </c>
      <c r="J1210" s="1">
        <v>0.59686139077246403</v>
      </c>
      <c r="K1210" s="1">
        <v>-0.119167426838553</v>
      </c>
      <c r="L1210" s="1">
        <v>0.84899898063581403</v>
      </c>
      <c r="M1210" s="1">
        <v>-1.39409545168155</v>
      </c>
      <c r="N1210" s="1">
        <v>1.5875726530411301E-3</v>
      </c>
      <c r="O1210" s="1">
        <v>-1.5787115982597399</v>
      </c>
      <c r="P1210" s="1">
        <v>1.4704840144289101E-3</v>
      </c>
      <c r="Q1210" s="1">
        <v>0.37373977377259898</v>
      </c>
      <c r="R1210" s="1">
        <v>0.55207643288785901</v>
      </c>
      <c r="U1210" s="7" t="s">
        <v>3538</v>
      </c>
      <c r="V1210" s="1" t="s">
        <v>3538</v>
      </c>
    </row>
    <row r="1211" spans="1:22">
      <c r="A1211" s="1" t="s">
        <v>2828</v>
      </c>
      <c r="B1211" s="1" t="s">
        <v>812</v>
      </c>
      <c r="C1211" s="1">
        <v>10</v>
      </c>
      <c r="H1211" s="4" t="s">
        <v>1582</v>
      </c>
      <c r="I1211" s="1">
        <v>0.41974890527716502</v>
      </c>
      <c r="J1211" s="1">
        <v>0.19751413516150901</v>
      </c>
      <c r="K1211" s="1">
        <v>-0.53113362838287603</v>
      </c>
      <c r="L1211" s="1">
        <v>7.3159928965005297E-2</v>
      </c>
      <c r="M1211" s="1">
        <v>-1.14194647521051</v>
      </c>
      <c r="N1211" s="1">
        <v>7.1960471461349998E-4</v>
      </c>
      <c r="O1211" s="1">
        <v>-0.19106394155046699</v>
      </c>
      <c r="P1211" s="1">
        <v>0.87423892844237105</v>
      </c>
      <c r="Q1211" s="1">
        <v>-0.43296257839504199</v>
      </c>
      <c r="R1211" s="1">
        <v>0.26584425796439098</v>
      </c>
      <c r="U1211" s="7" t="s">
        <v>3538</v>
      </c>
    </row>
    <row r="1212" spans="1:22">
      <c r="A1212" s="1" t="s">
        <v>2829</v>
      </c>
      <c r="B1212" s="1" t="s">
        <v>813</v>
      </c>
      <c r="C1212" s="1">
        <v>10</v>
      </c>
      <c r="H1212" s="4" t="s">
        <v>2830</v>
      </c>
      <c r="I1212" s="1">
        <v>0.90266399031061195</v>
      </c>
      <c r="J1212" s="1">
        <v>2.1340146803385902E-3</v>
      </c>
      <c r="K1212" s="1">
        <v>-9.99726959986518E-2</v>
      </c>
      <c r="L1212" s="1">
        <v>0.82711974735795402</v>
      </c>
      <c r="M1212" s="1">
        <v>-1.4465896959253901</v>
      </c>
      <c r="N1212" s="7">
        <v>4.98024505033822E-5</v>
      </c>
      <c r="O1212" s="1">
        <v>-0.44395300961612699</v>
      </c>
      <c r="P1212" s="1">
        <v>0.35373324979502102</v>
      </c>
      <c r="Q1212" s="1">
        <v>-0.38031570770502798</v>
      </c>
      <c r="R1212" s="1">
        <v>0.347945097850549</v>
      </c>
      <c r="U1212" s="7" t="s">
        <v>3538</v>
      </c>
    </row>
    <row r="1213" spans="1:22">
      <c r="A1213" s="1" t="s">
        <v>2831</v>
      </c>
      <c r="B1213" s="1" t="s">
        <v>814</v>
      </c>
      <c r="C1213" s="1">
        <v>10</v>
      </c>
      <c r="H1213" s="4" t="s">
        <v>1582</v>
      </c>
      <c r="I1213" s="1">
        <v>0.69114498207559805</v>
      </c>
      <c r="J1213" s="1">
        <v>5.5383671380569502E-2</v>
      </c>
      <c r="K1213" s="1">
        <v>-0.10949338587042901</v>
      </c>
      <c r="L1213" s="1">
        <v>0.84675575690473404</v>
      </c>
      <c r="M1213" s="1">
        <v>-1.01921045556103</v>
      </c>
      <c r="N1213" s="1">
        <v>9.4321368296329394E-3</v>
      </c>
      <c r="O1213" s="1">
        <v>-0.21857208761499999</v>
      </c>
      <c r="P1213" s="1">
        <v>0.88596008668557302</v>
      </c>
      <c r="Q1213" s="1">
        <v>-0.170641530919139</v>
      </c>
      <c r="R1213" s="1">
        <v>0.81331362532581897</v>
      </c>
      <c r="U1213" s="7" t="s">
        <v>3538</v>
      </c>
    </row>
    <row r="1214" spans="1:22">
      <c r="A1214" s="1" t="s">
        <v>2832</v>
      </c>
      <c r="B1214" s="1" t="s">
        <v>815</v>
      </c>
      <c r="C1214" s="1">
        <v>10</v>
      </c>
      <c r="H1214" s="4" t="s">
        <v>2833</v>
      </c>
      <c r="I1214" s="1">
        <v>-0.29574804138263899</v>
      </c>
      <c r="J1214" s="1">
        <v>0.58076767911703298</v>
      </c>
      <c r="K1214" s="1">
        <v>-1.7342232279052201</v>
      </c>
      <c r="L1214" s="7">
        <v>2.0223783442061899E-5</v>
      </c>
      <c r="M1214" s="1">
        <v>-2.3128892152526901</v>
      </c>
      <c r="N1214" s="7">
        <v>2.0051098773423701E-6</v>
      </c>
      <c r="O1214" s="1">
        <v>-0.87441402873011198</v>
      </c>
      <c r="P1214" s="1">
        <v>7.5940252290434607E-2</v>
      </c>
      <c r="Q1214" s="1">
        <v>-0.16327373208274101</v>
      </c>
      <c r="R1214" s="1">
        <v>0.83639998777994995</v>
      </c>
      <c r="T1214" s="7" t="s">
        <v>3538</v>
      </c>
      <c r="U1214" s="7" t="s">
        <v>3538</v>
      </c>
    </row>
    <row r="1215" spans="1:22">
      <c r="A1215" s="1" t="s">
        <v>2836</v>
      </c>
      <c r="B1215" s="1" t="s">
        <v>817</v>
      </c>
      <c r="C1215" s="1">
        <v>10</v>
      </c>
      <c r="G1215" s="1" t="s">
        <v>1328</v>
      </c>
      <c r="H1215" s="4" t="s">
        <v>1992</v>
      </c>
      <c r="I1215" s="1">
        <v>-0.40699278928583899</v>
      </c>
      <c r="J1215" s="1">
        <v>0.363532027244795</v>
      </c>
      <c r="K1215" s="1">
        <v>-0.67257785643990997</v>
      </c>
      <c r="L1215" s="1">
        <v>6.7164627418757103E-2</v>
      </c>
      <c r="M1215" s="1">
        <v>-1.14481858435144</v>
      </c>
      <c r="N1215" s="1">
        <v>5.2057700425743297E-3</v>
      </c>
      <c r="O1215" s="1">
        <v>-0.87923351719736897</v>
      </c>
      <c r="P1215" s="1">
        <v>7.3226223382269404E-2</v>
      </c>
      <c r="Q1215" s="1">
        <v>5.3431721047169298E-2</v>
      </c>
      <c r="R1215" s="1">
        <v>0.95734777295047002</v>
      </c>
      <c r="U1215" s="7" t="s">
        <v>3538</v>
      </c>
    </row>
    <row r="1216" spans="1:22">
      <c r="A1216" s="1" t="s">
        <v>2837</v>
      </c>
      <c r="B1216" s="1" t="s">
        <v>818</v>
      </c>
      <c r="C1216" s="1">
        <v>10</v>
      </c>
      <c r="H1216" s="4" t="s">
        <v>2838</v>
      </c>
      <c r="I1216" s="1">
        <v>-0.18488119533087199</v>
      </c>
      <c r="J1216" s="1">
        <v>0.63450744800689296</v>
      </c>
      <c r="K1216" s="1">
        <v>-2.27226566297851E-2</v>
      </c>
      <c r="L1216" s="1">
        <v>0.96114658959371502</v>
      </c>
      <c r="M1216" s="1">
        <v>-1.0466453407817899</v>
      </c>
      <c r="N1216" s="1">
        <v>3.8711397927341498E-4</v>
      </c>
      <c r="O1216" s="1">
        <v>-1.2088038794828799</v>
      </c>
      <c r="P1216" s="1">
        <v>2.8640732488282699E-4</v>
      </c>
      <c r="Q1216" s="1">
        <v>8.9173091648941494E-2</v>
      </c>
      <c r="R1216" s="1">
        <v>0.87712302478214399</v>
      </c>
      <c r="U1216" s="7" t="s">
        <v>3538</v>
      </c>
      <c r="V1216" s="1" t="s">
        <v>3538</v>
      </c>
    </row>
    <row r="1217" spans="1:22">
      <c r="A1217" s="1" t="s">
        <v>2841</v>
      </c>
      <c r="B1217" s="1" t="s">
        <v>820</v>
      </c>
      <c r="C1217" s="1">
        <v>10</v>
      </c>
      <c r="H1217" s="4" t="s">
        <v>1268</v>
      </c>
      <c r="I1217" s="1">
        <v>-0.420004401816998</v>
      </c>
      <c r="J1217" s="1">
        <v>0.20680287981947401</v>
      </c>
      <c r="K1217" s="1">
        <v>-0.514922524989469</v>
      </c>
      <c r="L1217" s="1">
        <v>8.9544543768260501E-2</v>
      </c>
      <c r="M1217" s="1">
        <v>-1.3762899007079601</v>
      </c>
      <c r="N1217" s="1">
        <v>1.2278080902909501E-4</v>
      </c>
      <c r="O1217" s="1">
        <v>-1.28137177753549</v>
      </c>
      <c r="P1217" s="1">
        <v>8.6321597623752796E-4</v>
      </c>
      <c r="Q1217" s="1">
        <v>-0.232911407821456</v>
      </c>
      <c r="R1217" s="1">
        <v>0.65553336012659602</v>
      </c>
      <c r="U1217" s="7" t="s">
        <v>3538</v>
      </c>
      <c r="V1217" s="1" t="s">
        <v>3538</v>
      </c>
    </row>
    <row r="1218" spans="1:22">
      <c r="A1218" s="1" t="s">
        <v>2899</v>
      </c>
      <c r="B1218" s="1" t="s">
        <v>856</v>
      </c>
      <c r="C1218" s="1">
        <v>10</v>
      </c>
      <c r="G1218" s="1" t="s">
        <v>1314</v>
      </c>
      <c r="H1218" s="4" t="s">
        <v>2900</v>
      </c>
      <c r="I1218" s="1">
        <v>-0.32635621932492997</v>
      </c>
      <c r="J1218" s="1">
        <v>0.26239697103294402</v>
      </c>
      <c r="K1218" s="1">
        <v>-0.38304887224095902</v>
      </c>
      <c r="L1218" s="1">
        <v>0.14415879679027399</v>
      </c>
      <c r="M1218" s="1">
        <v>-1.0027666557444701</v>
      </c>
      <c r="N1218" s="1">
        <v>5.8584687448937295E-4</v>
      </c>
      <c r="O1218" s="1">
        <v>-0.94607400282843901</v>
      </c>
      <c r="P1218" s="1">
        <v>3.2296428228721901E-3</v>
      </c>
      <c r="Q1218" s="1">
        <v>2.0541493868085701E-2</v>
      </c>
      <c r="R1218" s="1">
        <v>0.97843290235031999</v>
      </c>
      <c r="U1218" s="7" t="s">
        <v>3538</v>
      </c>
    </row>
    <row r="1219" spans="1:22">
      <c r="A1219" s="1" t="s">
        <v>2973</v>
      </c>
      <c r="B1219" s="1" t="s">
        <v>903</v>
      </c>
      <c r="C1219" s="1">
        <v>10</v>
      </c>
      <c r="H1219" s="4" t="s">
        <v>2974</v>
      </c>
      <c r="I1219" s="1">
        <v>1.0094586036553499</v>
      </c>
      <c r="J1219" s="7">
        <v>1.5515553934997501E-5</v>
      </c>
      <c r="K1219" s="1">
        <v>0.47305262397319803</v>
      </c>
      <c r="L1219" s="1">
        <v>2.24475172287791E-2</v>
      </c>
      <c r="M1219" s="1">
        <v>-1.4668922279643799</v>
      </c>
      <c r="N1219" s="7">
        <v>4.76705303518068E-7</v>
      </c>
      <c r="O1219" s="1">
        <v>-0.93048624828223603</v>
      </c>
      <c r="P1219" s="1">
        <v>5.8210065294020505E-4</v>
      </c>
      <c r="Q1219" s="1">
        <v>-0.60043506614651998</v>
      </c>
      <c r="R1219" s="1">
        <v>7.7456423975355397E-3</v>
      </c>
      <c r="S1219" s="1" t="s">
        <v>3537</v>
      </c>
      <c r="U1219" s="7" t="s">
        <v>3538</v>
      </c>
    </row>
    <row r="1220" spans="1:22">
      <c r="A1220" s="1" t="s">
        <v>2991</v>
      </c>
      <c r="B1220" s="1" t="s">
        <v>912</v>
      </c>
      <c r="C1220" s="1">
        <v>10</v>
      </c>
      <c r="G1220" s="1" t="s">
        <v>1415</v>
      </c>
      <c r="H1220" s="4" t="s">
        <v>2992</v>
      </c>
      <c r="I1220" s="1">
        <v>0.13800476725463201</v>
      </c>
      <c r="J1220" s="1">
        <v>0.80760346867370203</v>
      </c>
      <c r="K1220" s="1">
        <v>-0.88226347161062502</v>
      </c>
      <c r="L1220" s="1">
        <v>2.9678963461439701E-3</v>
      </c>
      <c r="M1220" s="1">
        <v>-1.29763238934632</v>
      </c>
      <c r="N1220" s="1">
        <v>2.0171281959247399E-4</v>
      </c>
      <c r="O1220" s="1">
        <v>-0.277364150481059</v>
      </c>
      <c r="P1220" s="1">
        <v>0.72718886790567405</v>
      </c>
      <c r="Q1220" s="1">
        <v>-4.9194830791737601E-2</v>
      </c>
      <c r="R1220" s="1">
        <v>0.950434146672548</v>
      </c>
      <c r="U1220" s="7" t="s">
        <v>3538</v>
      </c>
    </row>
    <row r="1221" spans="1:22">
      <c r="A1221" s="1" t="s">
        <v>2995</v>
      </c>
      <c r="B1221" s="1" t="s">
        <v>914</v>
      </c>
      <c r="C1221" s="1">
        <v>10</v>
      </c>
      <c r="G1221" s="1" t="s">
        <v>1328</v>
      </c>
      <c r="H1221" s="4" t="s">
        <v>1475</v>
      </c>
      <c r="I1221" s="1">
        <v>0.95981913358687398</v>
      </c>
      <c r="J1221" s="1">
        <v>1.2858452687103001E-2</v>
      </c>
      <c r="K1221" s="1">
        <v>-0.198953662663966</v>
      </c>
      <c r="L1221" s="1">
        <v>0.71568094823045403</v>
      </c>
      <c r="M1221" s="1">
        <v>-1.44497881026143</v>
      </c>
      <c r="N1221" s="1">
        <v>9.9765451697956197E-4</v>
      </c>
      <c r="O1221" s="1">
        <v>-0.28620601401058599</v>
      </c>
      <c r="P1221" s="1">
        <v>0.832115940686599</v>
      </c>
      <c r="Q1221" s="1">
        <v>-0.32345445066706402</v>
      </c>
      <c r="R1221" s="1">
        <v>0.61930994130912798</v>
      </c>
      <c r="U1221" s="7" t="s">
        <v>3538</v>
      </c>
    </row>
    <row r="1222" spans="1:22">
      <c r="A1222" s="1" t="s">
        <v>3026</v>
      </c>
      <c r="B1222" s="1" t="s">
        <v>932</v>
      </c>
      <c r="C1222" s="1">
        <v>10</v>
      </c>
      <c r="H1222" s="4" t="s">
        <v>1434</v>
      </c>
      <c r="I1222" s="1">
        <v>-0.105888774594409</v>
      </c>
      <c r="J1222" s="1">
        <v>0.86497960857024203</v>
      </c>
      <c r="K1222" s="1">
        <v>-0.40936784619675898</v>
      </c>
      <c r="L1222" s="1">
        <v>0.18160190518178901</v>
      </c>
      <c r="M1222" s="1">
        <v>-1.0447791037474601</v>
      </c>
      <c r="N1222" s="1">
        <v>1.5875726530411301E-3</v>
      </c>
      <c r="O1222" s="1">
        <v>-0.74130003214511198</v>
      </c>
      <c r="P1222" s="1">
        <v>5.5520890563939801E-2</v>
      </c>
      <c r="Q1222" s="1">
        <v>0.18827703093529399</v>
      </c>
      <c r="R1222" s="1">
        <v>0.72841035306447199</v>
      </c>
      <c r="U1222" s="7" t="s">
        <v>3538</v>
      </c>
    </row>
    <row r="1223" spans="1:22">
      <c r="A1223" s="1" t="s">
        <v>3063</v>
      </c>
      <c r="B1223" s="1" t="s">
        <v>955</v>
      </c>
      <c r="C1223" s="1">
        <v>10</v>
      </c>
      <c r="H1223" s="4" t="s">
        <v>3064</v>
      </c>
      <c r="I1223" s="1">
        <v>0.27922833396259999</v>
      </c>
      <c r="J1223" s="1">
        <v>0.42186790112915301</v>
      </c>
      <c r="K1223" s="1">
        <v>0.36478729115207298</v>
      </c>
      <c r="L1223" s="1">
        <v>0.21030760462033901</v>
      </c>
      <c r="M1223" s="1">
        <v>-0.95183697261621902</v>
      </c>
      <c r="N1223" s="1">
        <v>2.0566114965209401E-3</v>
      </c>
      <c r="O1223" s="1">
        <v>-1.0373959298056901</v>
      </c>
      <c r="P1223" s="1">
        <v>2.74076087502038E-3</v>
      </c>
      <c r="Q1223" s="1">
        <v>-0.19369784565571799</v>
      </c>
      <c r="R1223" s="1">
        <v>0.69411181711943903</v>
      </c>
      <c r="V1223" s="1" t="s">
        <v>3538</v>
      </c>
    </row>
    <row r="1224" spans="1:22">
      <c r="A1224" s="1" t="s">
        <v>3078</v>
      </c>
      <c r="B1224" s="1" t="s">
        <v>965</v>
      </c>
      <c r="C1224" s="1">
        <v>10</v>
      </c>
      <c r="H1224" s="4" t="s">
        <v>1434</v>
      </c>
      <c r="I1224" s="1">
        <v>-0.10245706369310301</v>
      </c>
      <c r="J1224" s="1">
        <v>0.76341786894225105</v>
      </c>
      <c r="K1224" s="1">
        <v>-0.63354998345417801</v>
      </c>
      <c r="L1224" s="1">
        <v>1.0638891775141201E-3</v>
      </c>
      <c r="M1224" s="1">
        <v>-1.8407814900031101</v>
      </c>
      <c r="N1224" s="7">
        <v>2.4397307792520699E-9</v>
      </c>
      <c r="O1224" s="1">
        <v>-1.30968857024204</v>
      </c>
      <c r="P1224" s="7">
        <v>2.6436972672252198E-6</v>
      </c>
      <c r="Q1224" s="1">
        <v>0.28266417276350903</v>
      </c>
      <c r="R1224" s="1">
        <v>0.26139830867137898</v>
      </c>
      <c r="U1224" s="7" t="s">
        <v>3538</v>
      </c>
      <c r="V1224" s="1" t="s">
        <v>3538</v>
      </c>
    </row>
    <row r="1225" spans="1:22">
      <c r="A1225" s="1" t="s">
        <v>3081</v>
      </c>
      <c r="B1225" s="1" t="s">
        <v>968</v>
      </c>
      <c r="C1225" s="1">
        <v>10</v>
      </c>
      <c r="H1225" s="4" t="s">
        <v>1310</v>
      </c>
      <c r="I1225" s="1">
        <v>0.41621691318137299</v>
      </c>
      <c r="J1225" s="1">
        <v>0.20955814796720099</v>
      </c>
      <c r="K1225" s="1">
        <v>-2.9741032853295699E-2</v>
      </c>
      <c r="L1225" s="1">
        <v>0.95636516531016502</v>
      </c>
      <c r="M1225" s="1">
        <v>-1.14544541392758</v>
      </c>
      <c r="N1225" s="1">
        <v>7.7404971999843497E-4</v>
      </c>
      <c r="O1225" s="1">
        <v>-0.69948746789291505</v>
      </c>
      <c r="P1225" s="1">
        <v>8.0503699625540395E-2</v>
      </c>
      <c r="Q1225" s="1">
        <v>1.6815576427951E-2</v>
      </c>
      <c r="R1225" s="1">
        <v>0.98605834926492497</v>
      </c>
      <c r="U1225" s="7" t="s">
        <v>3538</v>
      </c>
    </row>
    <row r="1226" spans="1:22">
      <c r="A1226" s="1" t="s">
        <v>3095</v>
      </c>
      <c r="B1226" s="1" t="s">
        <v>978</v>
      </c>
      <c r="C1226" s="1">
        <v>10</v>
      </c>
      <c r="H1226" s="4" t="s">
        <v>3096</v>
      </c>
      <c r="I1226" s="1">
        <v>-0.16137905781822801</v>
      </c>
      <c r="J1226" s="1">
        <v>0.66004488708627895</v>
      </c>
      <c r="K1226" s="1">
        <v>-0.102065454204324</v>
      </c>
      <c r="L1226" s="1">
        <v>0.76996423216675702</v>
      </c>
      <c r="M1226" s="1">
        <v>-1.0796787290891801</v>
      </c>
      <c r="N1226" s="1">
        <v>1.15060036482719E-4</v>
      </c>
      <c r="O1226" s="1">
        <v>-1.13899233270308</v>
      </c>
      <c r="P1226" s="1">
        <v>2.35785759827551E-4</v>
      </c>
      <c r="Q1226" s="1">
        <v>-0.377305607838757</v>
      </c>
      <c r="R1226" s="1">
        <v>0.19935783394815501</v>
      </c>
      <c r="U1226" s="7" t="s">
        <v>3538</v>
      </c>
      <c r="V1226" s="1" t="s">
        <v>3538</v>
      </c>
    </row>
    <row r="1227" spans="1:22">
      <c r="A1227" s="1" t="s">
        <v>3101</v>
      </c>
      <c r="B1227" s="1" t="s">
        <v>981</v>
      </c>
      <c r="C1227" s="1">
        <v>10</v>
      </c>
      <c r="H1227" s="4" t="s">
        <v>2434</v>
      </c>
      <c r="I1227" s="1">
        <v>2.0719357078613498E-2</v>
      </c>
      <c r="J1227" s="1">
        <v>0.97712264709201402</v>
      </c>
      <c r="K1227" s="1">
        <v>-7.6988042802273796E-2</v>
      </c>
      <c r="L1227" s="1">
        <v>0.84927883783347402</v>
      </c>
      <c r="M1227" s="1">
        <v>-1.0096281140851799</v>
      </c>
      <c r="N1227" s="1">
        <v>4.9609608805786202E-4</v>
      </c>
      <c r="O1227" s="1">
        <v>-0.91192071420429499</v>
      </c>
      <c r="P1227" s="1">
        <v>4.1507069636903104E-3</v>
      </c>
      <c r="Q1227" s="1">
        <v>-0.101186427621233</v>
      </c>
      <c r="R1227" s="1">
        <v>0.85559724312301</v>
      </c>
      <c r="U1227" s="7" t="s">
        <v>3538</v>
      </c>
    </row>
    <row r="1228" spans="1:22">
      <c r="A1228" s="1" t="s">
        <v>3111</v>
      </c>
      <c r="B1228" s="1" t="s">
        <v>987</v>
      </c>
      <c r="C1228" s="1">
        <v>10</v>
      </c>
      <c r="H1228" s="4" t="s">
        <v>3112</v>
      </c>
      <c r="I1228" s="1">
        <v>0.29109291196919601</v>
      </c>
      <c r="J1228" s="1">
        <v>0.45411164962001399</v>
      </c>
      <c r="K1228" s="1">
        <v>-0.15111718174320299</v>
      </c>
      <c r="L1228" s="1">
        <v>0.72460386258807796</v>
      </c>
      <c r="M1228" s="1">
        <v>-1.2564591502084399</v>
      </c>
      <c r="N1228" s="1">
        <v>3.0952838989555198E-4</v>
      </c>
      <c r="O1228" s="1">
        <v>-0.81424905649604395</v>
      </c>
      <c r="P1228" s="1">
        <v>3.7283597786363303E-2</v>
      </c>
      <c r="Q1228" s="1">
        <v>-2.52197091372501E-2</v>
      </c>
      <c r="R1228" s="1">
        <v>0.97746373133273501</v>
      </c>
      <c r="U1228" s="7" t="s">
        <v>3538</v>
      </c>
    </row>
    <row r="1229" spans="1:22">
      <c r="A1229" s="1" t="s">
        <v>3116</v>
      </c>
      <c r="B1229" s="1" t="s">
        <v>990</v>
      </c>
      <c r="C1229" s="1">
        <v>10</v>
      </c>
      <c r="H1229" s="4" t="s">
        <v>3117</v>
      </c>
      <c r="I1229" s="1">
        <v>0.28664141325162501</v>
      </c>
      <c r="J1229" s="1">
        <v>0.607408739652749</v>
      </c>
      <c r="K1229" s="1">
        <v>-0.44214385812033602</v>
      </c>
      <c r="L1229" s="1">
        <v>0.28310126878716002</v>
      </c>
      <c r="M1229" s="1">
        <v>-1.28950293559391</v>
      </c>
      <c r="N1229" s="1">
        <v>2.2727388371015099E-3</v>
      </c>
      <c r="O1229" s="1">
        <v>-0.56071766422195302</v>
      </c>
      <c r="P1229" s="1">
        <v>0.37261615042796298</v>
      </c>
      <c r="Q1229" s="1">
        <v>0.53863486916200798</v>
      </c>
      <c r="R1229" s="1">
        <v>0.28009252501746801</v>
      </c>
      <c r="U1229" s="7" t="s">
        <v>3538</v>
      </c>
    </row>
    <row r="1230" spans="1:22">
      <c r="A1230" s="1" t="s">
        <v>3139</v>
      </c>
      <c r="B1230" s="1" t="s">
        <v>1003</v>
      </c>
      <c r="C1230" s="1">
        <v>10</v>
      </c>
      <c r="G1230" s="1" t="s">
        <v>1894</v>
      </c>
      <c r="H1230" s="4" t="s">
        <v>3140</v>
      </c>
      <c r="I1230" s="1">
        <v>2.23474408508046E-2</v>
      </c>
      <c r="J1230" s="1">
        <v>0.97364064158500796</v>
      </c>
      <c r="K1230" s="1">
        <v>-6.6086166741937902E-2</v>
      </c>
      <c r="L1230" s="1">
        <v>0.85810104009643096</v>
      </c>
      <c r="M1230" s="1">
        <v>-1.30688863413287</v>
      </c>
      <c r="N1230" s="7">
        <v>7.8620456479799099E-6</v>
      </c>
      <c r="O1230" s="1">
        <v>-1.2184550265401299</v>
      </c>
      <c r="P1230" s="7">
        <v>8.0885968087869697E-5</v>
      </c>
      <c r="Q1230" s="1">
        <v>5.1755526336119601E-2</v>
      </c>
      <c r="R1230" s="1">
        <v>0.92569115256693602</v>
      </c>
      <c r="U1230" s="7" t="s">
        <v>3538</v>
      </c>
      <c r="V1230" s="1" t="s">
        <v>3538</v>
      </c>
    </row>
    <row r="1231" spans="1:22">
      <c r="A1231" s="1" t="s">
        <v>3149</v>
      </c>
      <c r="B1231" s="1" t="s">
        <v>1009</v>
      </c>
      <c r="C1231" s="1">
        <v>10</v>
      </c>
      <c r="H1231" s="4" t="s">
        <v>3150</v>
      </c>
      <c r="I1231" s="1">
        <v>0.115548701350493</v>
      </c>
      <c r="J1231" s="1">
        <v>0.83081457185537499</v>
      </c>
      <c r="K1231" s="1">
        <v>-0.26913298240509798</v>
      </c>
      <c r="L1231" s="1">
        <v>0.39943644577419801</v>
      </c>
      <c r="M1231" s="1">
        <v>-1.05890885562651</v>
      </c>
      <c r="N1231" s="1">
        <v>7.43198415034297E-4</v>
      </c>
      <c r="O1231" s="1">
        <v>-0.67422717187091896</v>
      </c>
      <c r="P1231" s="1">
        <v>6.6260805665498801E-2</v>
      </c>
      <c r="Q1231" s="1">
        <v>-0.12593493943266901</v>
      </c>
      <c r="R1231" s="1">
        <v>0.82797320747677705</v>
      </c>
      <c r="U1231" s="7" t="s">
        <v>3538</v>
      </c>
    </row>
    <row r="1232" spans="1:22">
      <c r="A1232" s="1" t="s">
        <v>3153</v>
      </c>
      <c r="B1232" s="1" t="s">
        <v>1011</v>
      </c>
      <c r="C1232" s="1">
        <v>10</v>
      </c>
      <c r="H1232" s="4" t="s">
        <v>1901</v>
      </c>
      <c r="I1232" s="1">
        <v>-8.9631548021511506E-2</v>
      </c>
      <c r="J1232" s="1">
        <v>0.92576407799641802</v>
      </c>
      <c r="K1232" s="1">
        <v>0.67276787916636005</v>
      </c>
      <c r="L1232" s="1">
        <v>8.6270361223240194E-2</v>
      </c>
      <c r="M1232" s="1">
        <v>-0.71300720192752498</v>
      </c>
      <c r="N1232" s="1">
        <v>0.113946542903985</v>
      </c>
      <c r="O1232" s="1">
        <v>-1.4754066291154</v>
      </c>
      <c r="P1232" s="1">
        <v>2.6870386895873101E-3</v>
      </c>
      <c r="Q1232" s="7">
        <v>5.0210654433335799E-5</v>
      </c>
      <c r="R1232" s="1">
        <v>0.99994565748086806</v>
      </c>
      <c r="V1232" s="1" t="s">
        <v>3538</v>
      </c>
    </row>
    <row r="1233" spans="1:22">
      <c r="A1233" s="1" t="s">
        <v>3159</v>
      </c>
      <c r="B1233" s="1" t="s">
        <v>1015</v>
      </c>
      <c r="C1233" s="1">
        <v>10</v>
      </c>
      <c r="H1233" s="4" t="s">
        <v>1347</v>
      </c>
      <c r="I1233" s="1">
        <v>0.56518686296415399</v>
      </c>
      <c r="J1233" s="1">
        <v>8.3756997897455499E-2</v>
      </c>
      <c r="K1233" s="1">
        <v>0.64759780370278397</v>
      </c>
      <c r="L1233" s="1">
        <v>3.8208076316578403E-2</v>
      </c>
      <c r="M1233" s="1">
        <v>-1.03611371565746</v>
      </c>
      <c r="N1233" s="1">
        <v>3.4304405193068101E-3</v>
      </c>
      <c r="O1233" s="1">
        <v>-1.11852465639609</v>
      </c>
      <c r="P1233" s="1">
        <v>4.6608843334833396E-3</v>
      </c>
      <c r="Q1233" s="1">
        <v>6.77024402591586E-2</v>
      </c>
      <c r="R1233" s="1">
        <v>0.928908957319314</v>
      </c>
      <c r="U1233" s="7" t="s">
        <v>3538</v>
      </c>
      <c r="V1233" s="1" t="s">
        <v>3538</v>
      </c>
    </row>
    <row r="1234" spans="1:22">
      <c r="A1234" s="1" t="s">
        <v>3172</v>
      </c>
      <c r="B1234" s="1" t="s">
        <v>1024</v>
      </c>
      <c r="C1234" s="1">
        <v>10</v>
      </c>
      <c r="H1234" s="4" t="s">
        <v>3173</v>
      </c>
      <c r="I1234" s="1">
        <v>0.29402343186560798</v>
      </c>
      <c r="J1234" s="1">
        <v>0.30805728808516503</v>
      </c>
      <c r="K1234" s="1">
        <v>4.1669111940675997E-2</v>
      </c>
      <c r="L1234" s="1">
        <v>0.92318229082384395</v>
      </c>
      <c r="M1234" s="1">
        <v>-1.0628623984985599</v>
      </c>
      <c r="N1234" s="1">
        <v>2.10573181266971E-4</v>
      </c>
      <c r="O1234" s="1">
        <v>-0.81050807857362495</v>
      </c>
      <c r="P1234" s="1">
        <v>8.1969045194094595E-3</v>
      </c>
      <c r="Q1234" s="1">
        <v>-4.1133477040869303E-2</v>
      </c>
      <c r="R1234" s="1">
        <v>0.94974065277791997</v>
      </c>
      <c r="U1234" s="7" t="s">
        <v>3538</v>
      </c>
    </row>
    <row r="1235" spans="1:22">
      <c r="A1235" s="1" t="s">
        <v>3185</v>
      </c>
      <c r="B1235" s="1" t="s">
        <v>1032</v>
      </c>
      <c r="C1235" s="1">
        <v>10</v>
      </c>
      <c r="H1235" s="4" t="s">
        <v>3186</v>
      </c>
      <c r="I1235" s="1">
        <v>0.417583739174823</v>
      </c>
      <c r="J1235" s="1">
        <v>0.46456247942392098</v>
      </c>
      <c r="K1235" s="1">
        <v>0.17028739278166499</v>
      </c>
      <c r="L1235" s="1">
        <v>0.79926978219088096</v>
      </c>
      <c r="M1235" s="1">
        <v>-1.3918598968543401</v>
      </c>
      <c r="N1235" s="1">
        <v>4.3725312611194497E-3</v>
      </c>
      <c r="O1235" s="1">
        <v>-1.14456355046118</v>
      </c>
      <c r="P1235" s="1">
        <v>4.6398551605484603E-2</v>
      </c>
      <c r="Q1235" s="1">
        <v>0.20418144957114101</v>
      </c>
      <c r="R1235" s="1">
        <v>0.82341785222960495</v>
      </c>
      <c r="U1235" s="7" t="s">
        <v>3538</v>
      </c>
    </row>
    <row r="1236" spans="1:22">
      <c r="A1236" s="1" t="s">
        <v>3187</v>
      </c>
      <c r="B1236" s="1" t="s">
        <v>1033</v>
      </c>
      <c r="C1236" s="1">
        <v>10</v>
      </c>
      <c r="H1236" s="4" t="s">
        <v>1481</v>
      </c>
      <c r="I1236" s="1">
        <v>-0.19093948619199699</v>
      </c>
      <c r="J1236" s="1">
        <v>0.64029860097311297</v>
      </c>
      <c r="K1236" s="1">
        <v>-5.6286018780156197E-2</v>
      </c>
      <c r="L1236" s="1">
        <v>0.90190891140027096</v>
      </c>
      <c r="M1236" s="1">
        <v>-1.8300471858265499</v>
      </c>
      <c r="N1236" s="7">
        <v>4.9773891252812105E-7</v>
      </c>
      <c r="O1236" s="1">
        <v>-1.9647006532383899</v>
      </c>
      <c r="P1236" s="7">
        <v>9.1585264563703998E-7</v>
      </c>
      <c r="Q1236" s="1">
        <v>-0.19798627191631901</v>
      </c>
      <c r="R1236" s="1">
        <v>0.67320750935937401</v>
      </c>
      <c r="U1236" s="7" t="s">
        <v>3538</v>
      </c>
      <c r="V1236" s="1" t="s">
        <v>3538</v>
      </c>
    </row>
    <row r="1237" spans="1:22">
      <c r="A1237" s="1" t="s">
        <v>3196</v>
      </c>
      <c r="B1237" s="1" t="s">
        <v>1038</v>
      </c>
      <c r="C1237" s="1">
        <v>10</v>
      </c>
      <c r="H1237" s="4" t="s">
        <v>1673</v>
      </c>
      <c r="I1237" s="1">
        <v>0.32604017910029098</v>
      </c>
      <c r="J1237" s="1">
        <v>0.16821934326378801</v>
      </c>
      <c r="K1237" s="1">
        <v>6.7552979945864094E-2</v>
      </c>
      <c r="L1237" s="1">
        <v>0.84670727565708903</v>
      </c>
      <c r="M1237" s="1">
        <v>-2.0547245134540502</v>
      </c>
      <c r="N1237" s="7">
        <v>2.6578759703601999E-9</v>
      </c>
      <c r="O1237" s="1">
        <v>-1.79623731429962</v>
      </c>
      <c r="P1237" s="7">
        <v>2.0946995172085899E-7</v>
      </c>
      <c r="Q1237" s="1">
        <v>-0.109474010065643</v>
      </c>
      <c r="R1237" s="1">
        <v>0.80511174010619901</v>
      </c>
      <c r="U1237" s="7" t="s">
        <v>3538</v>
      </c>
      <c r="V1237" s="1" t="s">
        <v>3538</v>
      </c>
    </row>
    <row r="1238" spans="1:22">
      <c r="A1238" s="1" t="s">
        <v>3227</v>
      </c>
      <c r="B1238" s="1" t="s">
        <v>1058</v>
      </c>
      <c r="C1238" s="1">
        <v>10</v>
      </c>
      <c r="H1238" s="4" t="s">
        <v>1484</v>
      </c>
      <c r="I1238" s="1">
        <v>0.131619414220812</v>
      </c>
      <c r="J1238" s="1">
        <v>0.77202165481336205</v>
      </c>
      <c r="K1238" s="1">
        <v>0.383594508673753</v>
      </c>
      <c r="L1238" s="1">
        <v>0.13917883021628499</v>
      </c>
      <c r="M1238" s="1">
        <v>-0.77595644184603596</v>
      </c>
      <c r="N1238" s="1">
        <v>5.7531235129232297E-3</v>
      </c>
      <c r="O1238" s="1">
        <v>-1.02793153629898</v>
      </c>
      <c r="P1238" s="1">
        <v>1.3765799267306401E-3</v>
      </c>
      <c r="Q1238" s="1">
        <v>-0.25801659032791202</v>
      </c>
      <c r="R1238" s="1">
        <v>0.51462423254554102</v>
      </c>
      <c r="V1238" s="1" t="s">
        <v>3538</v>
      </c>
    </row>
    <row r="1239" spans="1:22">
      <c r="A1239" s="1" t="s">
        <v>3230</v>
      </c>
      <c r="B1239" s="1" t="s">
        <v>1060</v>
      </c>
      <c r="C1239" s="1">
        <v>10</v>
      </c>
      <c r="H1239" s="4" t="s">
        <v>3231</v>
      </c>
      <c r="I1239" s="1">
        <v>-0.62624859561770896</v>
      </c>
      <c r="J1239" s="1">
        <v>7.8681655826339791E-3</v>
      </c>
      <c r="K1239" s="1">
        <v>-0.80397190601512802</v>
      </c>
      <c r="L1239" s="1">
        <v>7.9142846600442499E-4</v>
      </c>
      <c r="M1239" s="1">
        <v>-1.317549741278</v>
      </c>
      <c r="N1239" s="7">
        <v>9.9821931310590497E-6</v>
      </c>
      <c r="O1239" s="1">
        <v>-1.1398264308805801</v>
      </c>
      <c r="P1239" s="1">
        <v>2.4868133481215798E-4</v>
      </c>
      <c r="Q1239" s="1">
        <v>0.31733957706635701</v>
      </c>
      <c r="R1239" s="1">
        <v>0.328667505174779</v>
      </c>
      <c r="U1239" s="7" t="s">
        <v>3538</v>
      </c>
      <c r="V1239" s="1" t="s">
        <v>3538</v>
      </c>
    </row>
    <row r="1240" spans="1:22">
      <c r="A1240" s="1" t="s">
        <v>3237</v>
      </c>
      <c r="B1240" s="1" t="s">
        <v>1064</v>
      </c>
      <c r="C1240" s="1">
        <v>10</v>
      </c>
      <c r="H1240" s="4" t="s">
        <v>1506</v>
      </c>
      <c r="I1240" s="1">
        <v>-6.1773972599082697E-2</v>
      </c>
      <c r="J1240" s="1">
        <v>0.91286132283201804</v>
      </c>
      <c r="K1240" s="1">
        <v>-0.50724309030348103</v>
      </c>
      <c r="L1240" s="1">
        <v>3.2800451321510597E-2</v>
      </c>
      <c r="M1240" s="1">
        <v>-1.1041924400876599</v>
      </c>
      <c r="N1240" s="1">
        <v>1.22410901148607E-4</v>
      </c>
      <c r="O1240" s="1">
        <v>-0.65872332238326503</v>
      </c>
      <c r="P1240" s="1">
        <v>3.5168303729742598E-2</v>
      </c>
      <c r="Q1240" s="1">
        <v>-0.52673786119081201</v>
      </c>
      <c r="R1240" s="1">
        <v>5.34505662985496E-2</v>
      </c>
      <c r="U1240" s="7" t="s">
        <v>3538</v>
      </c>
    </row>
    <row r="1241" spans="1:22">
      <c r="A1241" s="1" t="s">
        <v>3290</v>
      </c>
      <c r="B1241" s="1" t="s">
        <v>1099</v>
      </c>
      <c r="C1241" s="1">
        <v>10</v>
      </c>
      <c r="H1241" s="4" t="s">
        <v>1342</v>
      </c>
      <c r="I1241" s="1">
        <v>0.92665869602634399</v>
      </c>
      <c r="J1241" s="1">
        <v>4.7859595094843898E-3</v>
      </c>
      <c r="K1241" s="1">
        <v>-0.14087155778402799</v>
      </c>
      <c r="L1241" s="1">
        <v>0.77333866067923196</v>
      </c>
      <c r="M1241" s="1">
        <v>-2.2629085427322</v>
      </c>
      <c r="N1241" s="7">
        <v>4.9773891252812105E-7</v>
      </c>
      <c r="O1241" s="1">
        <v>-1.1953782889218301</v>
      </c>
      <c r="P1241" s="1">
        <v>3.86770146798929E-3</v>
      </c>
      <c r="Q1241" s="1">
        <v>0.53572273667498105</v>
      </c>
      <c r="R1241" s="1">
        <v>0.191504494276347</v>
      </c>
      <c r="U1241" s="7" t="s">
        <v>3538</v>
      </c>
      <c r="V1241" s="1" t="s">
        <v>3538</v>
      </c>
    </row>
    <row r="1242" spans="1:22">
      <c r="A1242" s="1" t="s">
        <v>3293</v>
      </c>
      <c r="B1242" s="1" t="s">
        <v>1101</v>
      </c>
      <c r="C1242" s="1">
        <v>10</v>
      </c>
      <c r="H1242" s="4" t="s">
        <v>3294</v>
      </c>
      <c r="I1242" s="1">
        <v>-0.31770206259466099</v>
      </c>
      <c r="J1242" s="1">
        <v>0.21530857326981401</v>
      </c>
      <c r="K1242" s="1">
        <v>-0.69185695786077195</v>
      </c>
      <c r="L1242" s="1">
        <v>2.5941763151362098E-3</v>
      </c>
      <c r="M1242" s="1">
        <v>-1.25228149102613</v>
      </c>
      <c r="N1242" s="7">
        <v>1.4917589081689E-5</v>
      </c>
      <c r="O1242" s="1">
        <v>-0.87812659576001595</v>
      </c>
      <c r="P1242" s="1">
        <v>2.6329935132098198E-3</v>
      </c>
      <c r="Q1242" s="1">
        <v>-0.23308702360657599</v>
      </c>
      <c r="R1242" s="1">
        <v>0.52167271484004996</v>
      </c>
      <c r="U1242" s="7" t="s">
        <v>3538</v>
      </c>
    </row>
    <row r="1243" spans="1:22">
      <c r="A1243" s="1" t="s">
        <v>3321</v>
      </c>
      <c r="B1243" s="1" t="s">
        <v>1118</v>
      </c>
      <c r="C1243" s="1">
        <v>10</v>
      </c>
      <c r="H1243" s="4" t="s">
        <v>3322</v>
      </c>
      <c r="I1243" s="1">
        <v>-0.29919026341237698</v>
      </c>
      <c r="J1243" s="1">
        <v>0.22226897716944799</v>
      </c>
      <c r="K1243" s="1">
        <v>-0.27923482591174997</v>
      </c>
      <c r="L1243" s="1">
        <v>0.23537465179596301</v>
      </c>
      <c r="M1243" s="1">
        <v>-1.03237296191044</v>
      </c>
      <c r="N1243" s="7">
        <v>9.6711489168561495E-5</v>
      </c>
      <c r="O1243" s="1">
        <v>-1.0523283994110699</v>
      </c>
      <c r="P1243" s="1">
        <v>2.7057904533663702E-4</v>
      </c>
      <c r="Q1243" s="1">
        <v>-0.26986660529519102</v>
      </c>
      <c r="R1243" s="1">
        <v>0.38896860211633799</v>
      </c>
      <c r="U1243" s="7" t="s">
        <v>3538</v>
      </c>
      <c r="V1243" s="1" t="s">
        <v>3538</v>
      </c>
    </row>
    <row r="1244" spans="1:22">
      <c r="A1244" s="1" t="s">
        <v>3331</v>
      </c>
      <c r="B1244" s="1" t="s">
        <v>1124</v>
      </c>
      <c r="C1244" s="1">
        <v>10</v>
      </c>
      <c r="G1244" s="1" t="s">
        <v>1325</v>
      </c>
      <c r="H1244" s="4" t="s">
        <v>1324</v>
      </c>
      <c r="I1244" s="1">
        <v>-0.27950327545912601</v>
      </c>
      <c r="J1244" s="1">
        <v>0.386806684389361</v>
      </c>
      <c r="K1244" s="1">
        <v>-0.43419893004953802</v>
      </c>
      <c r="L1244" s="1">
        <v>0.101205950867693</v>
      </c>
      <c r="M1244" s="1">
        <v>-1.1307187346608101</v>
      </c>
      <c r="N1244" s="1">
        <v>2.14563010690877E-4</v>
      </c>
      <c r="O1244" s="1">
        <v>-0.97602308007039396</v>
      </c>
      <c r="P1244" s="1">
        <v>3.0382082375935301E-3</v>
      </c>
      <c r="Q1244" s="1">
        <v>-0.30375030232936101</v>
      </c>
      <c r="R1244" s="1">
        <v>0.43095470524748902</v>
      </c>
      <c r="U1244" s="7" t="s">
        <v>3538</v>
      </c>
    </row>
    <row r="1245" spans="1:22">
      <c r="A1245" s="1" t="s">
        <v>3346</v>
      </c>
      <c r="B1245" s="1" t="s">
        <v>1134</v>
      </c>
      <c r="C1245" s="1">
        <v>10</v>
      </c>
      <c r="H1245" s="4" t="s">
        <v>3347</v>
      </c>
      <c r="I1245" s="1">
        <v>7.9148318056640604E-2</v>
      </c>
      <c r="J1245" s="1">
        <v>0.92075794147248002</v>
      </c>
      <c r="K1245" s="1">
        <v>0.27909299911035002</v>
      </c>
      <c r="L1245" s="1">
        <v>0.48442279717588199</v>
      </c>
      <c r="M1245" s="1">
        <v>-0.88395325759200605</v>
      </c>
      <c r="N1245" s="1">
        <v>1.50804084065844E-2</v>
      </c>
      <c r="O1245" s="1">
        <v>-1.0838979386457199</v>
      </c>
      <c r="P1245" s="1">
        <v>8.1969045194094595E-3</v>
      </c>
      <c r="Q1245" s="1">
        <v>-0.20604196709113201</v>
      </c>
      <c r="R1245" s="1">
        <v>0.73634030054306798</v>
      </c>
      <c r="V1245" s="1" t="s">
        <v>3538</v>
      </c>
    </row>
    <row r="1246" spans="1:22">
      <c r="A1246" s="1" t="s">
        <v>3371</v>
      </c>
      <c r="B1246" s="1" t="s">
        <v>1152</v>
      </c>
      <c r="C1246" s="1">
        <v>10</v>
      </c>
      <c r="H1246" s="4" t="s">
        <v>1378</v>
      </c>
      <c r="I1246" s="1">
        <v>-0.35370125660722401</v>
      </c>
      <c r="J1246" s="1">
        <v>0.16616772467642901</v>
      </c>
      <c r="K1246" s="1">
        <v>-0.47939684864029702</v>
      </c>
      <c r="L1246" s="1">
        <v>4.0031941111736101E-2</v>
      </c>
      <c r="M1246" s="1">
        <v>-1.0640877418296899</v>
      </c>
      <c r="N1246" s="1">
        <v>1.45721404454671E-4</v>
      </c>
      <c r="O1246" s="1">
        <v>-0.938392149796618</v>
      </c>
      <c r="P1246" s="1">
        <v>1.72412034546846E-3</v>
      </c>
      <c r="Q1246" s="1">
        <v>-0.235120508472664</v>
      </c>
      <c r="R1246" s="1">
        <v>0.53182111253051101</v>
      </c>
      <c r="U1246" s="7" t="s">
        <v>3538</v>
      </c>
    </row>
    <row r="1247" spans="1:22">
      <c r="A1247" s="1" t="s">
        <v>3399</v>
      </c>
      <c r="B1247" s="1" t="s">
        <v>1170</v>
      </c>
      <c r="C1247" s="1">
        <v>10</v>
      </c>
      <c r="H1247" s="4" t="s">
        <v>3400</v>
      </c>
      <c r="I1247" s="1">
        <v>0.67875060523222597</v>
      </c>
      <c r="J1247" s="1">
        <v>1.2958763643474199E-2</v>
      </c>
      <c r="K1247" s="1">
        <v>-0.66144947432620604</v>
      </c>
      <c r="L1247" s="1">
        <v>1.3897133026919599E-2</v>
      </c>
      <c r="M1247" s="1">
        <v>-1.5924265564234501</v>
      </c>
      <c r="N1247" s="7">
        <v>5.61900959662934E-6</v>
      </c>
      <c r="O1247" s="1">
        <v>-0.25222647686501598</v>
      </c>
      <c r="P1247" s="1">
        <v>0.72920917100392102</v>
      </c>
      <c r="Q1247" s="1">
        <v>0.18246187891609</v>
      </c>
      <c r="R1247" s="1">
        <v>0.71370127616354095</v>
      </c>
      <c r="U1247" s="7" t="s">
        <v>3538</v>
      </c>
    </row>
    <row r="1248" spans="1:22">
      <c r="A1248" s="1" t="s">
        <v>3407</v>
      </c>
      <c r="B1248" s="1" t="s">
        <v>1176</v>
      </c>
      <c r="C1248" s="1">
        <v>10</v>
      </c>
      <c r="G1248" s="1" t="s">
        <v>1271</v>
      </c>
      <c r="H1248" s="4" t="s">
        <v>3408</v>
      </c>
      <c r="I1248" s="1">
        <v>0.19348965362065901</v>
      </c>
      <c r="J1248" s="1">
        <v>0.77821233611277796</v>
      </c>
      <c r="K1248" s="1">
        <v>-8.13788026680866E-2</v>
      </c>
      <c r="L1248" s="1">
        <v>0.90018259213835305</v>
      </c>
      <c r="M1248" s="1">
        <v>-1.6546764602281001</v>
      </c>
      <c r="N1248" s="1">
        <v>1.91258844510565E-4</v>
      </c>
      <c r="O1248" s="1">
        <v>-1.3798080039393501</v>
      </c>
      <c r="P1248" s="1">
        <v>3.86770146798929E-3</v>
      </c>
      <c r="Q1248" s="1">
        <v>0.33933161293693598</v>
      </c>
      <c r="R1248" s="1">
        <v>0.58526798961177995</v>
      </c>
      <c r="U1248" s="7" t="s">
        <v>3538</v>
      </c>
      <c r="V1248" s="1" t="s">
        <v>3538</v>
      </c>
    </row>
    <row r="1249" spans="1:22">
      <c r="A1249" s="1" t="s">
        <v>3421</v>
      </c>
      <c r="B1249" s="1" t="s">
        <v>1184</v>
      </c>
      <c r="C1249" s="1">
        <v>10</v>
      </c>
      <c r="H1249" s="4" t="s">
        <v>1457</v>
      </c>
      <c r="I1249" s="1">
        <v>0.12654492486457999</v>
      </c>
      <c r="J1249" s="1">
        <v>0.87663762798709399</v>
      </c>
      <c r="K1249" s="1">
        <v>-0.16576686703222501</v>
      </c>
      <c r="L1249" s="1">
        <v>0.76642208741947404</v>
      </c>
      <c r="M1249" s="1">
        <v>-1.16526957523415</v>
      </c>
      <c r="N1249" s="1">
        <v>5.2458431142805399E-3</v>
      </c>
      <c r="O1249" s="1">
        <v>-0.87295778333734997</v>
      </c>
      <c r="P1249" s="1">
        <v>8.2150335750684797E-2</v>
      </c>
      <c r="Q1249" s="1">
        <v>-4.2522503606521801E-2</v>
      </c>
      <c r="R1249" s="1">
        <v>0.96975216808736098</v>
      </c>
      <c r="U1249" s="7" t="s">
        <v>3538</v>
      </c>
    </row>
    <row r="1250" spans="1:22">
      <c r="A1250" s="1" t="s">
        <v>3453</v>
      </c>
      <c r="B1250" s="1" t="s">
        <v>1203</v>
      </c>
      <c r="C1250" s="1">
        <v>10</v>
      </c>
      <c r="H1250" s="4" t="s">
        <v>2070</v>
      </c>
      <c r="I1250" s="1">
        <v>0.76787703140998598</v>
      </c>
      <c r="J1250" s="1">
        <v>1.7875419935462801E-3</v>
      </c>
      <c r="K1250" s="1">
        <v>-0.53840706756745305</v>
      </c>
      <c r="L1250" s="1">
        <v>2.41320679386836E-2</v>
      </c>
      <c r="M1250" s="1">
        <v>-1.4759783210014099</v>
      </c>
      <c r="N1250" s="7">
        <v>3.15790051992093E-6</v>
      </c>
      <c r="O1250" s="1">
        <v>-0.169694222023969</v>
      </c>
      <c r="P1250" s="1">
        <v>0.85254490313279696</v>
      </c>
      <c r="Q1250" s="1">
        <v>0.22879731138864101</v>
      </c>
      <c r="R1250" s="1">
        <v>0.56037773163914795</v>
      </c>
      <c r="U1250" s="7" t="s">
        <v>3538</v>
      </c>
    </row>
    <row r="1251" spans="1:22">
      <c r="A1251" s="1" t="s">
        <v>3459</v>
      </c>
      <c r="B1251" s="1" t="s">
        <v>1207</v>
      </c>
      <c r="C1251" s="1">
        <v>10</v>
      </c>
      <c r="H1251" s="5" t="s">
        <v>3460</v>
      </c>
      <c r="I1251" s="1">
        <v>0.22707051659791799</v>
      </c>
      <c r="J1251" s="1">
        <v>0.51376331070933501</v>
      </c>
      <c r="K1251" s="1">
        <v>-0.37757490439464197</v>
      </c>
      <c r="L1251" s="1">
        <v>0.15299453059162499</v>
      </c>
      <c r="M1251" s="1">
        <v>-1.3137463790445201</v>
      </c>
      <c r="N1251" s="7">
        <v>3.1768197270341702E-5</v>
      </c>
      <c r="O1251" s="1">
        <v>-0.70910095805195705</v>
      </c>
      <c r="P1251" s="1">
        <v>3.1837336819880199E-2</v>
      </c>
      <c r="Q1251" s="1">
        <v>0.38545175336057202</v>
      </c>
      <c r="R1251" s="1">
        <v>0.244550999294365</v>
      </c>
      <c r="U1251" s="7" t="s">
        <v>3538</v>
      </c>
    </row>
    <row r="1252" spans="1:22">
      <c r="A1252" s="1" t="s">
        <v>3489</v>
      </c>
      <c r="B1252" s="1" t="s">
        <v>1225</v>
      </c>
      <c r="C1252" s="1">
        <v>10</v>
      </c>
      <c r="H1252" s="4" t="s">
        <v>3490</v>
      </c>
      <c r="I1252" s="1">
        <v>0.131632764555905</v>
      </c>
      <c r="J1252" s="1">
        <v>0.89187696037967501</v>
      </c>
      <c r="K1252" s="1">
        <v>0.29068699502744</v>
      </c>
      <c r="L1252" s="1">
        <v>0.60771131699769398</v>
      </c>
      <c r="M1252" s="1">
        <v>-1.59205060437</v>
      </c>
      <c r="N1252" s="1">
        <v>1.1592312525652399E-3</v>
      </c>
      <c r="O1252" s="1">
        <v>-1.7511048348415399</v>
      </c>
      <c r="P1252" s="1">
        <v>1.4568646633991401E-3</v>
      </c>
      <c r="Q1252" s="1">
        <v>-0.305437854997967</v>
      </c>
      <c r="R1252" s="1">
        <v>0.69294495885322804</v>
      </c>
      <c r="U1252" s="7" t="s">
        <v>3538</v>
      </c>
      <c r="V1252" s="1" t="s">
        <v>3538</v>
      </c>
    </row>
    <row r="1253" spans="1:22">
      <c r="A1253" s="1" t="s">
        <v>3494</v>
      </c>
      <c r="B1253" s="1" t="s">
        <v>1228</v>
      </c>
      <c r="C1253" s="1">
        <v>10</v>
      </c>
      <c r="H1253" s="5" t="s">
        <v>3495</v>
      </c>
      <c r="I1253" s="1">
        <v>0.24886010205718001</v>
      </c>
      <c r="J1253" s="1">
        <v>0.71860066893222896</v>
      </c>
      <c r="K1253" s="1">
        <v>-0.10340898292912901</v>
      </c>
      <c r="L1253" s="1">
        <v>0.88027022787807596</v>
      </c>
      <c r="M1253" s="1">
        <v>-1.42555353679702</v>
      </c>
      <c r="N1253" s="1">
        <v>2.16163723700616E-3</v>
      </c>
      <c r="O1253" s="1">
        <v>-1.0732844518107101</v>
      </c>
      <c r="P1253" s="1">
        <v>4.8604066785604097E-2</v>
      </c>
      <c r="Q1253" s="1">
        <v>-0.18115106255185101</v>
      </c>
      <c r="R1253" s="1">
        <v>0.83799354919227897</v>
      </c>
      <c r="U1253" s="7" t="s">
        <v>3538</v>
      </c>
    </row>
  </sheetData>
  <autoFilter ref="A4:W1253">
    <sortState ref="A2:W1250">
      <sortCondition ref="C1:C1250"/>
    </sortState>
  </autoFilter>
  <dataConsolidate/>
  <phoneticPr fontId="18" type="noConversion"/>
  <conditionalFormatting sqref="S1:W1048576">
    <cfRule type="containsText" dxfId="1" priority="1" operator="containsText" text="Up">
      <formula>NOT(ISERROR(SEARCH("Up",S1)))</formula>
    </cfRule>
    <cfRule type="containsText" dxfId="0" priority="2" operator="containsText" text="Down">
      <formula>NOT(ISERROR(SEARCH("Down",S1)))</formula>
    </cfRule>
  </conditionalFormatting>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1"/>
  <sheetViews>
    <sheetView workbookViewId="0">
      <selection activeCell="A4" sqref="A4:XFD4"/>
    </sheetView>
  </sheetViews>
  <sheetFormatPr baseColWidth="10" defaultColWidth="8.83203125" defaultRowHeight="13" x14ac:dyDescent="0"/>
  <cols>
    <col min="1" max="2" width="9.1640625" style="1" bestFit="1" customWidth="1"/>
    <col min="3" max="3" width="13.1640625" style="1" customWidth="1"/>
    <col min="4" max="5" width="9.1640625" style="1" bestFit="1" customWidth="1"/>
    <col min="6" max="7" width="10.6640625" style="1" bestFit="1" customWidth="1"/>
    <col min="8" max="8" width="33.6640625" style="1" customWidth="1"/>
    <col min="9" max="9" width="8.83203125" style="1"/>
    <col min="10" max="10" width="9.1640625" style="1" bestFit="1" customWidth="1"/>
    <col min="11" max="16384" width="8.83203125" style="1"/>
  </cols>
  <sheetData>
    <row r="1" spans="1:11" ht="15">
      <c r="A1" s="12" t="s">
        <v>3811</v>
      </c>
    </row>
    <row r="3" spans="1:11">
      <c r="A3" s="1" t="s">
        <v>3816</v>
      </c>
    </row>
    <row r="5" spans="1:11">
      <c r="A5" s="1" t="s">
        <v>3558</v>
      </c>
      <c r="B5" s="1" t="s">
        <v>3559</v>
      </c>
      <c r="C5" s="1" t="s">
        <v>3560</v>
      </c>
      <c r="D5" s="1" t="s">
        <v>3561</v>
      </c>
      <c r="E5" s="1" t="s">
        <v>3562</v>
      </c>
      <c r="F5" s="1" t="s">
        <v>3563</v>
      </c>
      <c r="G5" s="1" t="s">
        <v>3564</v>
      </c>
      <c r="H5" s="1" t="s">
        <v>3565</v>
      </c>
      <c r="I5" s="1" t="s">
        <v>3566</v>
      </c>
      <c r="J5" s="1" t="s">
        <v>3567</v>
      </c>
      <c r="K5" s="1" t="s">
        <v>3568</v>
      </c>
    </row>
    <row r="6" spans="1:11">
      <c r="A6" s="1">
        <v>1</v>
      </c>
      <c r="B6" s="1">
        <v>39</v>
      </c>
      <c r="C6" s="1" t="s">
        <v>3569</v>
      </c>
      <c r="D6" s="1">
        <v>5</v>
      </c>
      <c r="E6" s="1">
        <v>2</v>
      </c>
      <c r="F6" s="7">
        <v>1.8182760188972101E-5</v>
      </c>
      <c r="G6" s="1">
        <v>1.09096561133833E-4</v>
      </c>
      <c r="H6" s="1" t="s">
        <v>3570</v>
      </c>
      <c r="I6" s="1" t="s">
        <v>3571</v>
      </c>
      <c r="J6" s="1">
        <v>2</v>
      </c>
      <c r="K6" s="1" t="s">
        <v>3572</v>
      </c>
    </row>
    <row r="7" spans="1:11">
      <c r="A7" s="1">
        <v>1</v>
      </c>
      <c r="B7" s="1">
        <v>39</v>
      </c>
      <c r="C7" s="1" t="s">
        <v>3573</v>
      </c>
      <c r="D7" s="1">
        <v>6</v>
      </c>
      <c r="E7" s="1">
        <v>2</v>
      </c>
      <c r="F7" s="7">
        <v>2.7250659387788002E-5</v>
      </c>
      <c r="G7" s="1">
        <v>1.63503956326728E-4</v>
      </c>
      <c r="H7" s="1" t="s">
        <v>3574</v>
      </c>
      <c r="I7" s="1" t="s">
        <v>3571</v>
      </c>
      <c r="J7" s="1">
        <v>4</v>
      </c>
      <c r="K7" s="1" t="s">
        <v>3575</v>
      </c>
    </row>
    <row r="8" spans="1:11">
      <c r="A8" s="1">
        <v>1</v>
      </c>
      <c r="B8" s="1">
        <v>39</v>
      </c>
      <c r="C8" s="1" t="s">
        <v>3576</v>
      </c>
      <c r="D8" s="1">
        <v>3</v>
      </c>
      <c r="E8" s="1">
        <v>1</v>
      </c>
      <c r="F8" s="1">
        <v>4.1041224527105201E-3</v>
      </c>
      <c r="G8" s="1">
        <v>2.46247347162631E-2</v>
      </c>
      <c r="H8" s="1" t="s">
        <v>3577</v>
      </c>
      <c r="I8" s="1" t="s">
        <v>3571</v>
      </c>
      <c r="J8" s="1">
        <v>1</v>
      </c>
      <c r="K8" s="1" t="s">
        <v>3151</v>
      </c>
    </row>
    <row r="9" spans="1:11">
      <c r="A9" s="1">
        <v>1</v>
      </c>
      <c r="B9" s="1">
        <v>39</v>
      </c>
      <c r="C9" s="1" t="s">
        <v>3578</v>
      </c>
      <c r="D9" s="1">
        <v>3</v>
      </c>
      <c r="E9" s="1">
        <v>1</v>
      </c>
      <c r="F9" s="1">
        <v>4.1041224527105201E-3</v>
      </c>
      <c r="G9" s="1">
        <v>2.46247347162631E-2</v>
      </c>
      <c r="H9" s="1" t="s">
        <v>3579</v>
      </c>
      <c r="I9" s="1" t="s">
        <v>3571</v>
      </c>
      <c r="J9" s="1">
        <v>1</v>
      </c>
      <c r="K9" s="1" t="s">
        <v>3180</v>
      </c>
    </row>
    <row r="10" spans="1:11">
      <c r="A10" s="1">
        <v>1</v>
      </c>
      <c r="B10" s="1">
        <v>39</v>
      </c>
      <c r="C10" s="1" t="s">
        <v>3580</v>
      </c>
      <c r="D10" s="1">
        <v>4</v>
      </c>
      <c r="E10" s="1">
        <v>1</v>
      </c>
      <c r="F10" s="1">
        <v>5.4685235845126599E-3</v>
      </c>
      <c r="G10" s="1">
        <v>3.2811141507076001E-2</v>
      </c>
      <c r="H10" s="1" t="s">
        <v>3581</v>
      </c>
      <c r="I10" s="1" t="s">
        <v>3571</v>
      </c>
      <c r="J10" s="1">
        <v>1</v>
      </c>
      <c r="K10" s="1" t="s">
        <v>3264</v>
      </c>
    </row>
    <row r="11" spans="1:11">
      <c r="A11" s="1">
        <v>1</v>
      </c>
      <c r="B11" s="1">
        <v>39</v>
      </c>
      <c r="C11" s="1" t="s">
        <v>3582</v>
      </c>
      <c r="D11" s="1">
        <v>6</v>
      </c>
      <c r="E11" s="1">
        <v>1</v>
      </c>
      <c r="F11" s="1">
        <v>8.1918804168341595E-3</v>
      </c>
      <c r="G11" s="1">
        <v>4.9151282501004999E-2</v>
      </c>
      <c r="H11" s="1" t="s">
        <v>3583</v>
      </c>
      <c r="I11" s="1" t="s">
        <v>3571</v>
      </c>
      <c r="J11" s="1">
        <v>1</v>
      </c>
      <c r="K11" s="1" t="s">
        <v>2275</v>
      </c>
    </row>
    <row r="12" spans="1:11">
      <c r="A12" s="1">
        <v>1</v>
      </c>
      <c r="B12" s="1">
        <v>39</v>
      </c>
      <c r="C12" s="1" t="s">
        <v>3584</v>
      </c>
      <c r="D12" s="1">
        <v>6</v>
      </c>
      <c r="E12" s="1">
        <v>1</v>
      </c>
      <c r="F12" s="1">
        <v>8.1918804168341595E-3</v>
      </c>
      <c r="G12" s="1">
        <v>4.9151282501004999E-2</v>
      </c>
      <c r="H12" s="1" t="s">
        <v>3585</v>
      </c>
      <c r="I12" s="1" t="s">
        <v>3571</v>
      </c>
      <c r="J12" s="1">
        <v>1</v>
      </c>
      <c r="K12" s="1" t="s">
        <v>2275</v>
      </c>
    </row>
    <row r="13" spans="1:11">
      <c r="A13" s="1">
        <v>1</v>
      </c>
      <c r="B13" s="1">
        <v>39</v>
      </c>
      <c r="C13" s="1" t="s">
        <v>3586</v>
      </c>
      <c r="D13" s="1">
        <v>9</v>
      </c>
      <c r="E13" s="1">
        <v>5</v>
      </c>
      <c r="F13" s="7">
        <v>6.2557012955733705E-13</v>
      </c>
      <c r="G13" s="7">
        <v>6.8812714251307101E-12</v>
      </c>
      <c r="H13" s="1" t="s">
        <v>3587</v>
      </c>
      <c r="I13" s="1" t="s">
        <v>3588</v>
      </c>
      <c r="J13" s="1">
        <v>8</v>
      </c>
      <c r="K13" s="1" t="s">
        <v>3589</v>
      </c>
    </row>
    <row r="14" spans="1:11">
      <c r="A14" s="1">
        <v>1</v>
      </c>
      <c r="B14" s="1">
        <v>39</v>
      </c>
      <c r="C14" s="1" t="s">
        <v>3590</v>
      </c>
      <c r="D14" s="1">
        <v>48</v>
      </c>
      <c r="E14" s="1">
        <v>3</v>
      </c>
      <c r="F14" s="7">
        <v>4.7241313339437402E-5</v>
      </c>
      <c r="G14" s="1">
        <v>5.19654446733811E-4</v>
      </c>
      <c r="H14" s="1" t="s">
        <v>3591</v>
      </c>
      <c r="I14" s="1" t="s">
        <v>3588</v>
      </c>
      <c r="J14" s="1">
        <v>11</v>
      </c>
      <c r="K14" s="1" t="s">
        <v>3592</v>
      </c>
    </row>
    <row r="15" spans="1:11">
      <c r="A15" s="1">
        <v>1</v>
      </c>
      <c r="B15" s="1">
        <v>39</v>
      </c>
      <c r="C15" s="1" t="s">
        <v>3593</v>
      </c>
      <c r="D15" s="1">
        <v>13</v>
      </c>
      <c r="E15" s="1">
        <v>2</v>
      </c>
      <c r="F15" s="1">
        <v>1.5988925536143201E-4</v>
      </c>
      <c r="G15" s="1">
        <v>1.7587818089757499E-3</v>
      </c>
      <c r="H15" s="1" t="s">
        <v>3594</v>
      </c>
      <c r="I15" s="1" t="s">
        <v>3588</v>
      </c>
      <c r="J15" s="1">
        <v>2</v>
      </c>
      <c r="K15" s="1" t="s">
        <v>3575</v>
      </c>
    </row>
    <row r="16" spans="1:11">
      <c r="A16" s="1">
        <v>1</v>
      </c>
      <c r="B16" s="1">
        <v>39</v>
      </c>
      <c r="C16" s="1" t="s">
        <v>3595</v>
      </c>
      <c r="D16" s="1">
        <v>1</v>
      </c>
      <c r="E16" s="1">
        <v>1</v>
      </c>
      <c r="F16" s="1">
        <v>1.4588179631748199E-3</v>
      </c>
      <c r="G16" s="1">
        <v>1.6046997594923E-2</v>
      </c>
      <c r="H16" s="1" t="s">
        <v>3596</v>
      </c>
      <c r="I16" s="1" t="s">
        <v>3588</v>
      </c>
      <c r="J16" s="1">
        <v>1</v>
      </c>
      <c r="K16" s="1" t="s">
        <v>1440</v>
      </c>
    </row>
    <row r="17" spans="1:11">
      <c r="A17" s="1">
        <v>1</v>
      </c>
      <c r="B17" s="1">
        <v>39</v>
      </c>
      <c r="C17" s="1" t="s">
        <v>3597</v>
      </c>
      <c r="D17" s="1">
        <v>2</v>
      </c>
      <c r="E17" s="1">
        <v>1</v>
      </c>
      <c r="F17" s="1">
        <v>2.9155652124200899E-3</v>
      </c>
      <c r="G17" s="1">
        <v>3.2071217336621001E-2</v>
      </c>
      <c r="H17" s="1" t="s">
        <v>3598</v>
      </c>
      <c r="I17" s="1" t="s">
        <v>3588</v>
      </c>
      <c r="J17" s="1">
        <v>1</v>
      </c>
      <c r="K17" s="1" t="s">
        <v>2910</v>
      </c>
    </row>
    <row r="18" spans="1:11">
      <c r="A18" s="1">
        <v>1</v>
      </c>
      <c r="B18" s="1">
        <v>39</v>
      </c>
      <c r="C18" s="1" t="s">
        <v>3599</v>
      </c>
      <c r="D18" s="1">
        <v>3</v>
      </c>
      <c r="E18" s="1">
        <v>1</v>
      </c>
      <c r="F18" s="1">
        <v>4.3702446054697504E-3</v>
      </c>
      <c r="G18" s="1">
        <v>4.8072690660167297E-2</v>
      </c>
      <c r="H18" s="1" t="s">
        <v>3600</v>
      </c>
      <c r="I18" s="1" t="s">
        <v>3588</v>
      </c>
      <c r="J18" s="1">
        <v>1</v>
      </c>
      <c r="K18" s="1" t="s">
        <v>2031</v>
      </c>
    </row>
    <row r="19" spans="1:11">
      <c r="A19" s="1">
        <v>1</v>
      </c>
      <c r="B19" s="1">
        <v>39</v>
      </c>
      <c r="C19" s="1" t="s">
        <v>3601</v>
      </c>
      <c r="D19" s="1">
        <v>1877</v>
      </c>
      <c r="E19" s="1">
        <v>7</v>
      </c>
      <c r="F19" s="1">
        <v>1.54268713463117E-2</v>
      </c>
      <c r="G19" s="1">
        <v>9.25612280778704E-2</v>
      </c>
      <c r="H19" s="1" t="s">
        <v>3602</v>
      </c>
      <c r="I19" s="1" t="s">
        <v>3603</v>
      </c>
      <c r="J19" s="1">
        <v>8</v>
      </c>
      <c r="K19" s="1" t="s">
        <v>3604</v>
      </c>
    </row>
    <row r="20" spans="1:11">
      <c r="A20" s="1">
        <v>2</v>
      </c>
      <c r="B20" s="1">
        <v>136</v>
      </c>
      <c r="C20" s="1" t="s">
        <v>3605</v>
      </c>
      <c r="D20" s="1">
        <v>2</v>
      </c>
      <c r="E20" s="1">
        <v>2</v>
      </c>
      <c r="F20" s="7">
        <v>2.4902840089558898E-5</v>
      </c>
      <c r="G20" s="1">
        <v>7.2218236259720902E-4</v>
      </c>
      <c r="H20" s="1" t="s">
        <v>3606</v>
      </c>
      <c r="I20" s="1" t="s">
        <v>3571</v>
      </c>
      <c r="J20" s="1">
        <v>3</v>
      </c>
      <c r="K20" s="1" t="s">
        <v>3607</v>
      </c>
    </row>
    <row r="21" spans="1:11">
      <c r="A21" s="1">
        <v>2</v>
      </c>
      <c r="B21" s="1">
        <v>136</v>
      </c>
      <c r="C21" s="1" t="s">
        <v>3608</v>
      </c>
      <c r="D21" s="1">
        <v>1682</v>
      </c>
      <c r="E21" s="1">
        <v>22</v>
      </c>
      <c r="F21" s="7">
        <v>3.0761599276427397E-5</v>
      </c>
      <c r="G21" s="1">
        <v>8.9208637901639395E-4</v>
      </c>
      <c r="H21" s="1" t="s">
        <v>3609</v>
      </c>
      <c r="I21" s="1" t="s">
        <v>3571</v>
      </c>
      <c r="J21" s="1">
        <v>22</v>
      </c>
      <c r="K21" s="1" t="s">
        <v>3610</v>
      </c>
    </row>
    <row r="22" spans="1:11">
      <c r="A22" s="1">
        <v>2</v>
      </c>
      <c r="B22" s="1">
        <v>136</v>
      </c>
      <c r="C22" s="1" t="s">
        <v>3611</v>
      </c>
      <c r="D22" s="1">
        <v>6</v>
      </c>
      <c r="E22" s="1">
        <v>2</v>
      </c>
      <c r="F22" s="1">
        <v>3.68656848183893E-4</v>
      </c>
      <c r="G22" s="1">
        <v>1.06910485973329E-2</v>
      </c>
      <c r="H22" s="1" t="s">
        <v>3612</v>
      </c>
      <c r="I22" s="1" t="s">
        <v>3571</v>
      </c>
      <c r="J22" s="1">
        <v>16</v>
      </c>
      <c r="K22" s="1" t="s">
        <v>3613</v>
      </c>
    </row>
    <row r="23" spans="1:11">
      <c r="A23" s="1">
        <v>2</v>
      </c>
      <c r="B23" s="1">
        <v>136</v>
      </c>
      <c r="C23" s="1" t="s">
        <v>3614</v>
      </c>
      <c r="D23" s="1">
        <v>7</v>
      </c>
      <c r="E23" s="1">
        <v>2</v>
      </c>
      <c r="F23" s="1">
        <v>5.1442522643717196E-4</v>
      </c>
      <c r="G23" s="1">
        <v>1.4918331566678E-2</v>
      </c>
      <c r="H23" s="1" t="s">
        <v>3615</v>
      </c>
      <c r="I23" s="1" t="s">
        <v>3571</v>
      </c>
      <c r="J23" s="1">
        <v>2</v>
      </c>
      <c r="K23" s="1" t="s">
        <v>3616</v>
      </c>
    </row>
    <row r="24" spans="1:11">
      <c r="A24" s="1">
        <v>2</v>
      </c>
      <c r="B24" s="1">
        <v>136</v>
      </c>
      <c r="C24" s="1" t="s">
        <v>3617</v>
      </c>
      <c r="D24" s="1">
        <v>1302</v>
      </c>
      <c r="E24" s="1">
        <v>25</v>
      </c>
      <c r="F24" s="7">
        <v>9.9469044134495194E-10</v>
      </c>
      <c r="G24" s="7">
        <v>3.5808855888418299E-8</v>
      </c>
      <c r="H24" s="1" t="s">
        <v>3618</v>
      </c>
      <c r="I24" s="1" t="s">
        <v>3588</v>
      </c>
      <c r="J24" s="1">
        <v>55</v>
      </c>
      <c r="K24" s="1" t="s">
        <v>3619</v>
      </c>
    </row>
    <row r="25" spans="1:11">
      <c r="A25" s="1">
        <v>2</v>
      </c>
      <c r="B25" s="1">
        <v>136</v>
      </c>
      <c r="C25" s="1" t="s">
        <v>3620</v>
      </c>
      <c r="D25" s="1">
        <v>127</v>
      </c>
      <c r="E25" s="1">
        <v>6</v>
      </c>
      <c r="F25" s="7">
        <v>2.78000085286863E-5</v>
      </c>
      <c r="G25" s="1">
        <v>1.0008003070327101E-3</v>
      </c>
      <c r="H25" s="1" t="s">
        <v>3621</v>
      </c>
      <c r="I25" s="1" t="s">
        <v>3588</v>
      </c>
      <c r="J25" s="1">
        <v>6</v>
      </c>
      <c r="K25" s="1" t="s">
        <v>3622</v>
      </c>
    </row>
    <row r="26" spans="1:11">
      <c r="A26" s="1">
        <v>2</v>
      </c>
      <c r="B26" s="1">
        <v>136</v>
      </c>
      <c r="C26" s="1" t="s">
        <v>3623</v>
      </c>
      <c r="D26" s="1">
        <v>3</v>
      </c>
      <c r="E26" s="1">
        <v>2</v>
      </c>
      <c r="F26" s="7">
        <v>6.3105341150926302E-5</v>
      </c>
      <c r="G26" s="1">
        <v>2.2717922814333501E-3</v>
      </c>
      <c r="H26" s="1" t="s">
        <v>3624</v>
      </c>
      <c r="I26" s="1" t="s">
        <v>3588</v>
      </c>
      <c r="J26" s="1">
        <v>4</v>
      </c>
      <c r="K26" s="1" t="s">
        <v>3607</v>
      </c>
    </row>
    <row r="27" spans="1:11">
      <c r="A27" s="1">
        <v>2</v>
      </c>
      <c r="B27" s="1">
        <v>136</v>
      </c>
      <c r="C27" s="1" t="s">
        <v>3625</v>
      </c>
      <c r="D27" s="1">
        <v>4</v>
      </c>
      <c r="E27" s="1">
        <v>2</v>
      </c>
      <c r="F27" s="1">
        <v>1.2582927894395999E-4</v>
      </c>
      <c r="G27" s="1">
        <v>4.5298540419825501E-3</v>
      </c>
      <c r="H27" s="1" t="s">
        <v>3626</v>
      </c>
      <c r="I27" s="1" t="s">
        <v>3588</v>
      </c>
      <c r="J27" s="1">
        <v>2</v>
      </c>
      <c r="K27" s="1" t="s">
        <v>3607</v>
      </c>
    </row>
    <row r="28" spans="1:11">
      <c r="A28" s="1">
        <v>2</v>
      </c>
      <c r="B28" s="1">
        <v>136</v>
      </c>
      <c r="C28" s="1" t="s">
        <v>3627</v>
      </c>
      <c r="D28" s="1">
        <v>7</v>
      </c>
      <c r="E28" s="1">
        <v>2</v>
      </c>
      <c r="F28" s="1">
        <v>3.8715218685243802E-4</v>
      </c>
      <c r="G28" s="1">
        <v>5.8072828027865703E-3</v>
      </c>
      <c r="H28" s="1" t="s">
        <v>3628</v>
      </c>
      <c r="I28" s="1" t="s">
        <v>3603</v>
      </c>
      <c r="J28" s="1">
        <v>2</v>
      </c>
      <c r="K28" s="1" t="s">
        <v>3616</v>
      </c>
    </row>
    <row r="29" spans="1:11">
      <c r="A29" s="1">
        <v>3</v>
      </c>
      <c r="B29" s="1">
        <v>77</v>
      </c>
      <c r="C29" s="1" t="s">
        <v>3608</v>
      </c>
      <c r="D29" s="1">
        <v>1682</v>
      </c>
      <c r="E29" s="1">
        <v>16</v>
      </c>
      <c r="F29" s="7">
        <v>2.4257391698452999E-5</v>
      </c>
      <c r="G29" s="1">
        <v>5.5792000906441897E-4</v>
      </c>
      <c r="H29" s="1" t="s">
        <v>3609</v>
      </c>
      <c r="I29" s="1" t="s">
        <v>3571</v>
      </c>
      <c r="J29" s="1">
        <v>16</v>
      </c>
      <c r="K29" s="1" t="s">
        <v>3629</v>
      </c>
    </row>
    <row r="30" spans="1:11">
      <c r="A30" s="1">
        <v>3</v>
      </c>
      <c r="B30" s="1">
        <v>77</v>
      </c>
      <c r="C30" s="1" t="s">
        <v>3630</v>
      </c>
      <c r="D30" s="1">
        <v>13</v>
      </c>
      <c r="E30" s="1">
        <v>2</v>
      </c>
      <c r="F30" s="1">
        <v>6.4941667563203902E-4</v>
      </c>
      <c r="G30" s="1">
        <v>1.4936583539536899E-2</v>
      </c>
      <c r="H30" s="1" t="s">
        <v>3631</v>
      </c>
      <c r="I30" s="1" t="s">
        <v>3571</v>
      </c>
      <c r="J30" s="1">
        <v>2</v>
      </c>
      <c r="K30" s="1" t="s">
        <v>3632</v>
      </c>
    </row>
    <row r="31" spans="1:11">
      <c r="A31" s="1">
        <v>3</v>
      </c>
      <c r="B31" s="1">
        <v>77</v>
      </c>
      <c r="C31" s="1" t="s">
        <v>3633</v>
      </c>
      <c r="D31" s="1">
        <v>161</v>
      </c>
      <c r="E31" s="1">
        <v>4</v>
      </c>
      <c r="F31" s="1">
        <v>1.30392669906787E-3</v>
      </c>
      <c r="G31" s="1">
        <v>2.9990314078561099E-2</v>
      </c>
      <c r="H31" s="1" t="s">
        <v>3634</v>
      </c>
      <c r="I31" s="1" t="s">
        <v>3571</v>
      </c>
      <c r="J31" s="1">
        <v>4</v>
      </c>
      <c r="K31" s="1" t="s">
        <v>3635</v>
      </c>
    </row>
    <row r="32" spans="1:11">
      <c r="A32" s="1">
        <v>3</v>
      </c>
      <c r="B32" s="1">
        <v>77</v>
      </c>
      <c r="C32" s="1" t="s">
        <v>3636</v>
      </c>
      <c r="D32" s="1">
        <v>127</v>
      </c>
      <c r="E32" s="1">
        <v>14</v>
      </c>
      <c r="F32" s="7">
        <v>5.6417322438276103E-19</v>
      </c>
      <c r="G32" s="7">
        <v>1.5796850282717301E-17</v>
      </c>
      <c r="H32" s="1" t="s">
        <v>3637</v>
      </c>
      <c r="I32" s="1" t="s">
        <v>3588</v>
      </c>
      <c r="J32" s="1">
        <v>39</v>
      </c>
      <c r="K32" s="1" t="s">
        <v>3638</v>
      </c>
    </row>
    <row r="33" spans="1:11">
      <c r="A33" s="1">
        <v>3</v>
      </c>
      <c r="B33" s="1">
        <v>77</v>
      </c>
      <c r="C33" s="1" t="s">
        <v>3639</v>
      </c>
      <c r="D33" s="1">
        <v>2365</v>
      </c>
      <c r="E33" s="1">
        <v>26</v>
      </c>
      <c r="F33" s="7">
        <v>3.86782804341085E-10</v>
      </c>
      <c r="G33" s="7">
        <v>1.08299185215504E-8</v>
      </c>
      <c r="H33" s="1" t="s">
        <v>3640</v>
      </c>
      <c r="I33" s="1" t="s">
        <v>3588</v>
      </c>
      <c r="J33" s="1">
        <v>44</v>
      </c>
      <c r="K33" s="8" t="s">
        <v>3641</v>
      </c>
    </row>
    <row r="34" spans="1:11">
      <c r="A34" s="1">
        <v>3</v>
      </c>
      <c r="B34" s="1">
        <v>77</v>
      </c>
      <c r="C34" s="1" t="s">
        <v>3642</v>
      </c>
      <c r="D34" s="1">
        <v>17</v>
      </c>
      <c r="E34" s="1">
        <v>4</v>
      </c>
      <c r="F34" s="7">
        <v>1.3051176795212501E-7</v>
      </c>
      <c r="G34" s="7">
        <v>3.6543295026594998E-6</v>
      </c>
      <c r="H34" s="1" t="s">
        <v>3643</v>
      </c>
      <c r="I34" s="1" t="s">
        <v>3588</v>
      </c>
      <c r="J34" s="1">
        <v>4</v>
      </c>
      <c r="K34" s="1" t="s">
        <v>3644</v>
      </c>
    </row>
    <row r="35" spans="1:11">
      <c r="A35" s="1">
        <v>3</v>
      </c>
      <c r="B35" s="1">
        <v>77</v>
      </c>
      <c r="C35" s="1" t="s">
        <v>3645</v>
      </c>
      <c r="D35" s="1">
        <v>51</v>
      </c>
      <c r="E35" s="1">
        <v>3</v>
      </c>
      <c r="F35" s="1">
        <v>3.9753745105075599E-4</v>
      </c>
      <c r="G35" s="1">
        <v>1.11310486294212E-2</v>
      </c>
      <c r="H35" s="1" t="s">
        <v>3646</v>
      </c>
      <c r="I35" s="1" t="s">
        <v>3588</v>
      </c>
      <c r="J35" s="1">
        <v>3</v>
      </c>
      <c r="K35" s="1" t="s">
        <v>3647</v>
      </c>
    </row>
    <row r="36" spans="1:11">
      <c r="A36" s="1">
        <v>3</v>
      </c>
      <c r="B36" s="1">
        <v>77</v>
      </c>
      <c r="C36" s="1" t="s">
        <v>3648</v>
      </c>
      <c r="D36" s="1">
        <v>84</v>
      </c>
      <c r="E36" s="1">
        <v>3</v>
      </c>
      <c r="F36" s="1">
        <v>1.7027743494905699E-3</v>
      </c>
      <c r="G36" s="1">
        <v>4.7677681785736101E-2</v>
      </c>
      <c r="H36" s="1" t="s">
        <v>3649</v>
      </c>
      <c r="I36" s="1" t="s">
        <v>3588</v>
      </c>
      <c r="J36" s="1">
        <v>3</v>
      </c>
      <c r="K36" s="1" t="s">
        <v>3650</v>
      </c>
    </row>
    <row r="37" spans="1:11">
      <c r="A37" s="1">
        <v>3</v>
      </c>
      <c r="B37" s="1">
        <v>77</v>
      </c>
      <c r="C37" s="1" t="s">
        <v>3651</v>
      </c>
      <c r="D37" s="1">
        <v>22</v>
      </c>
      <c r="E37" s="1">
        <v>2</v>
      </c>
      <c r="F37" s="1">
        <v>1.72125466461592E-3</v>
      </c>
      <c r="G37" s="1">
        <v>4.8195130609245802E-2</v>
      </c>
      <c r="H37" s="1" t="s">
        <v>3652</v>
      </c>
      <c r="I37" s="1" t="s">
        <v>3588</v>
      </c>
      <c r="J37" s="1">
        <v>2</v>
      </c>
      <c r="K37" s="1" t="s">
        <v>3632</v>
      </c>
    </row>
    <row r="38" spans="1:11">
      <c r="A38" s="1">
        <v>3</v>
      </c>
      <c r="B38" s="1">
        <v>77</v>
      </c>
      <c r="C38" s="1" t="s">
        <v>3653</v>
      </c>
      <c r="D38" s="1">
        <v>2522</v>
      </c>
      <c r="E38" s="1">
        <v>16</v>
      </c>
      <c r="F38" s="1">
        <v>5.3702646718291704E-4</v>
      </c>
      <c r="G38" s="1">
        <v>5.37026467182917E-3</v>
      </c>
      <c r="H38" s="1" t="s">
        <v>3654</v>
      </c>
      <c r="I38" s="1" t="s">
        <v>3603</v>
      </c>
      <c r="J38" s="1">
        <v>16</v>
      </c>
      <c r="K38" s="1" t="s">
        <v>3655</v>
      </c>
    </row>
    <row r="39" spans="1:11">
      <c r="A39" s="1">
        <v>4</v>
      </c>
      <c r="B39" s="1">
        <v>145</v>
      </c>
      <c r="C39" s="1" t="s">
        <v>3608</v>
      </c>
      <c r="D39" s="1">
        <v>1682</v>
      </c>
      <c r="E39" s="1">
        <v>30</v>
      </c>
      <c r="F39" s="7">
        <v>2.9950605741334799E-9</v>
      </c>
      <c r="G39" s="7">
        <v>8.3861696075737394E-8</v>
      </c>
      <c r="H39" s="1" t="s">
        <v>3609</v>
      </c>
      <c r="I39" s="1" t="s">
        <v>3571</v>
      </c>
      <c r="J39" s="1">
        <v>30</v>
      </c>
      <c r="K39" s="8" t="s">
        <v>3656</v>
      </c>
    </row>
    <row r="40" spans="1:11">
      <c r="A40" s="1">
        <v>4</v>
      </c>
      <c r="B40" s="1">
        <v>145</v>
      </c>
      <c r="C40" s="1" t="s">
        <v>3657</v>
      </c>
      <c r="D40" s="1">
        <v>1555</v>
      </c>
      <c r="E40" s="1">
        <v>18</v>
      </c>
      <c r="F40" s="1">
        <v>1.4131279503436099E-3</v>
      </c>
      <c r="G40" s="1">
        <v>3.9567582609621003E-2</v>
      </c>
      <c r="H40" s="1" t="s">
        <v>1548</v>
      </c>
      <c r="I40" s="1" t="s">
        <v>3571</v>
      </c>
      <c r="J40" s="1">
        <v>18</v>
      </c>
      <c r="K40" s="1" t="s">
        <v>3658</v>
      </c>
    </row>
    <row r="41" spans="1:11">
      <c r="A41" s="1">
        <v>4</v>
      </c>
      <c r="B41" s="1">
        <v>145</v>
      </c>
      <c r="C41" s="1" t="s">
        <v>3636</v>
      </c>
      <c r="D41" s="1">
        <v>127</v>
      </c>
      <c r="E41" s="1">
        <v>18</v>
      </c>
      <c r="F41" s="7">
        <v>1.7227224828868901E-21</v>
      </c>
      <c r="G41" s="7">
        <v>7.0631621798362397E-20</v>
      </c>
      <c r="H41" s="1" t="s">
        <v>3637</v>
      </c>
      <c r="I41" s="1" t="s">
        <v>3588</v>
      </c>
      <c r="J41" s="1">
        <v>61</v>
      </c>
      <c r="K41" s="1" t="s">
        <v>3659</v>
      </c>
    </row>
    <row r="42" spans="1:11">
      <c r="A42" s="1">
        <v>4</v>
      </c>
      <c r="B42" s="1">
        <v>145</v>
      </c>
      <c r="C42" s="1" t="s">
        <v>3639</v>
      </c>
      <c r="D42" s="1">
        <v>2365</v>
      </c>
      <c r="E42" s="1">
        <v>43</v>
      </c>
      <c r="F42" s="7">
        <v>1.04293256762909E-14</v>
      </c>
      <c r="G42" s="7">
        <v>4.27602352727926E-13</v>
      </c>
      <c r="H42" s="1" t="s">
        <v>3640</v>
      </c>
      <c r="I42" s="1" t="s">
        <v>3588</v>
      </c>
      <c r="J42" s="1">
        <v>65</v>
      </c>
      <c r="K42" s="8" t="s">
        <v>3660</v>
      </c>
    </row>
    <row r="43" spans="1:11">
      <c r="A43" s="1">
        <v>4</v>
      </c>
      <c r="B43" s="1">
        <v>145</v>
      </c>
      <c r="C43" s="1" t="s">
        <v>3661</v>
      </c>
      <c r="D43" s="1">
        <v>9</v>
      </c>
      <c r="E43" s="1">
        <v>3</v>
      </c>
      <c r="F43" s="7">
        <v>9.6062046916506693E-6</v>
      </c>
      <c r="G43" s="1">
        <v>3.9385439235767799E-4</v>
      </c>
      <c r="H43" s="1" t="s">
        <v>3662</v>
      </c>
      <c r="I43" s="1" t="s">
        <v>3588</v>
      </c>
      <c r="J43" s="1">
        <v>3</v>
      </c>
      <c r="K43" s="1" t="s">
        <v>3663</v>
      </c>
    </row>
    <row r="44" spans="1:11">
      <c r="A44" s="1">
        <v>4</v>
      </c>
      <c r="B44" s="1">
        <v>145</v>
      </c>
      <c r="C44" s="1" t="s">
        <v>3620</v>
      </c>
      <c r="D44" s="1">
        <v>127</v>
      </c>
      <c r="E44" s="1">
        <v>5</v>
      </c>
      <c r="F44" s="1">
        <v>4.2216868938080402E-4</v>
      </c>
      <c r="G44" s="1">
        <v>1.7308916264612999E-2</v>
      </c>
      <c r="H44" s="1" t="s">
        <v>3621</v>
      </c>
      <c r="I44" s="1" t="s">
        <v>3588</v>
      </c>
      <c r="J44" s="1">
        <v>5</v>
      </c>
      <c r="K44" s="1" t="s">
        <v>3664</v>
      </c>
    </row>
    <row r="45" spans="1:11">
      <c r="A45" s="1">
        <v>4</v>
      </c>
      <c r="B45" s="1">
        <v>145</v>
      </c>
      <c r="C45" s="1" t="s">
        <v>3586</v>
      </c>
      <c r="D45" s="1">
        <v>9</v>
      </c>
      <c r="E45" s="1">
        <v>2</v>
      </c>
      <c r="F45" s="1">
        <v>8.4803900477702402E-4</v>
      </c>
      <c r="G45" s="1">
        <v>3.4769599195858002E-2</v>
      </c>
      <c r="H45" s="1" t="s">
        <v>3587</v>
      </c>
      <c r="I45" s="1" t="s">
        <v>3588</v>
      </c>
      <c r="J45" s="1">
        <v>2</v>
      </c>
      <c r="K45" s="1" t="s">
        <v>3665</v>
      </c>
    </row>
    <row r="46" spans="1:11">
      <c r="A46" s="1">
        <v>4</v>
      </c>
      <c r="B46" s="1">
        <v>145</v>
      </c>
      <c r="C46" s="1" t="s">
        <v>3653</v>
      </c>
      <c r="D46" s="1">
        <v>2522</v>
      </c>
      <c r="E46" s="1">
        <v>17</v>
      </c>
      <c r="F46" s="1">
        <v>5.5577685873888201E-3</v>
      </c>
      <c r="G46" s="1">
        <v>6.6693223048665803E-2</v>
      </c>
      <c r="H46" s="1" t="s">
        <v>3654</v>
      </c>
      <c r="I46" s="1" t="s">
        <v>3603</v>
      </c>
      <c r="J46" s="1">
        <v>17</v>
      </c>
      <c r="K46" s="1" t="s">
        <v>3666</v>
      </c>
    </row>
    <row r="47" spans="1:11">
      <c r="A47" s="1">
        <v>4</v>
      </c>
      <c r="B47" s="1">
        <v>145</v>
      </c>
      <c r="C47" s="1" t="s">
        <v>3667</v>
      </c>
      <c r="D47" s="1">
        <v>2</v>
      </c>
      <c r="E47" s="1">
        <v>1</v>
      </c>
      <c r="F47" s="1">
        <v>7.0307637417573697E-3</v>
      </c>
      <c r="G47" s="1">
        <v>8.4369164901088506E-2</v>
      </c>
      <c r="H47" s="1" t="s">
        <v>3668</v>
      </c>
      <c r="I47" s="1" t="s">
        <v>3603</v>
      </c>
      <c r="J47" s="1">
        <v>1</v>
      </c>
      <c r="K47" s="1" t="s">
        <v>2717</v>
      </c>
    </row>
    <row r="48" spans="1:11">
      <c r="A48" s="1">
        <v>5</v>
      </c>
      <c r="B48" s="1">
        <v>208</v>
      </c>
      <c r="C48" s="1" t="s">
        <v>3669</v>
      </c>
      <c r="D48" s="1">
        <v>182</v>
      </c>
      <c r="E48" s="1">
        <v>7</v>
      </c>
      <c r="F48" s="1">
        <v>4.6879518859626403E-4</v>
      </c>
      <c r="G48" s="1">
        <v>1.7814217166658E-2</v>
      </c>
      <c r="H48" s="1" t="s">
        <v>1540</v>
      </c>
      <c r="I48" s="1" t="s">
        <v>3571</v>
      </c>
      <c r="J48" s="1">
        <v>30</v>
      </c>
      <c r="K48" s="1" t="s">
        <v>3670</v>
      </c>
    </row>
    <row r="49" spans="1:11">
      <c r="A49" s="1">
        <v>5</v>
      </c>
      <c r="B49" s="1">
        <v>208</v>
      </c>
      <c r="C49" s="1" t="s">
        <v>3639</v>
      </c>
      <c r="D49" s="1">
        <v>2365</v>
      </c>
      <c r="E49" s="1">
        <v>55</v>
      </c>
      <c r="F49" s="7">
        <v>1.06051570661268E-14</v>
      </c>
      <c r="G49" s="7">
        <v>6.46914581033733E-13</v>
      </c>
      <c r="H49" s="1" t="s">
        <v>3640</v>
      </c>
      <c r="I49" s="1" t="s">
        <v>3588</v>
      </c>
      <c r="J49" s="1">
        <v>95</v>
      </c>
      <c r="K49" s="8" t="s">
        <v>3671</v>
      </c>
    </row>
    <row r="50" spans="1:11">
      <c r="A50" s="1">
        <v>5</v>
      </c>
      <c r="B50" s="1">
        <v>208</v>
      </c>
      <c r="C50" s="1" t="s">
        <v>3672</v>
      </c>
      <c r="D50" s="1">
        <v>10</v>
      </c>
      <c r="E50" s="1">
        <v>3</v>
      </c>
      <c r="F50" s="7">
        <v>4.7770738123359497E-5</v>
      </c>
      <c r="G50" s="1">
        <v>2.9140150255249301E-3</v>
      </c>
      <c r="H50" s="1" t="s">
        <v>3673</v>
      </c>
      <c r="I50" s="1" t="s">
        <v>3588</v>
      </c>
      <c r="J50" s="1">
        <v>3</v>
      </c>
      <c r="K50" s="1" t="s">
        <v>3674</v>
      </c>
    </row>
    <row r="51" spans="1:11">
      <c r="A51" s="1">
        <v>5</v>
      </c>
      <c r="B51" s="1">
        <v>208</v>
      </c>
      <c r="C51" s="1" t="s">
        <v>3675</v>
      </c>
      <c r="D51" s="1">
        <v>3</v>
      </c>
      <c r="E51" s="1">
        <v>2</v>
      </c>
      <c r="F51" s="1">
        <v>1.66648323180904E-4</v>
      </c>
      <c r="G51" s="1">
        <v>1.0165547714035199E-2</v>
      </c>
      <c r="H51" s="1" t="s">
        <v>3676</v>
      </c>
      <c r="I51" s="1" t="s">
        <v>3588</v>
      </c>
      <c r="J51" s="1">
        <v>2</v>
      </c>
      <c r="K51" s="1" t="s">
        <v>3677</v>
      </c>
    </row>
    <row r="52" spans="1:11">
      <c r="A52" s="1">
        <v>5</v>
      </c>
      <c r="B52" s="1">
        <v>208</v>
      </c>
      <c r="C52" s="1" t="s">
        <v>3601</v>
      </c>
      <c r="D52" s="1">
        <v>1877</v>
      </c>
      <c r="E52" s="1">
        <v>31</v>
      </c>
      <c r="F52" s="7">
        <v>1.3265239649105399E-6</v>
      </c>
      <c r="G52" s="7">
        <v>2.2550907403479201E-5</v>
      </c>
      <c r="H52" s="1" t="s">
        <v>3602</v>
      </c>
      <c r="I52" s="1" t="s">
        <v>3603</v>
      </c>
      <c r="J52" s="1">
        <v>91</v>
      </c>
      <c r="K52" s="8" t="s">
        <v>3678</v>
      </c>
    </row>
    <row r="53" spans="1:11">
      <c r="A53" s="1">
        <v>6</v>
      </c>
      <c r="B53" s="1">
        <v>81</v>
      </c>
      <c r="C53" s="1" t="s">
        <v>3679</v>
      </c>
      <c r="D53" s="1">
        <v>105</v>
      </c>
      <c r="E53" s="1">
        <v>7</v>
      </c>
      <c r="F53" s="7">
        <v>2.8004218046727499E-8</v>
      </c>
      <c r="G53" s="7">
        <v>6.4409701507473295E-7</v>
      </c>
      <c r="H53" s="1" t="s">
        <v>3680</v>
      </c>
      <c r="I53" s="1" t="s">
        <v>3571</v>
      </c>
      <c r="J53" s="1">
        <v>41</v>
      </c>
      <c r="K53" s="1" t="s">
        <v>3681</v>
      </c>
    </row>
    <row r="54" spans="1:11">
      <c r="A54" s="1">
        <v>6</v>
      </c>
      <c r="B54" s="1">
        <v>81</v>
      </c>
      <c r="C54" s="1" t="s">
        <v>3682</v>
      </c>
      <c r="D54" s="1">
        <v>283</v>
      </c>
      <c r="E54" s="1">
        <v>7</v>
      </c>
      <c r="F54" s="7">
        <v>2.16204650202897E-5</v>
      </c>
      <c r="G54" s="1">
        <v>4.9727069546666198E-4</v>
      </c>
      <c r="H54" s="1" t="s">
        <v>3683</v>
      </c>
      <c r="I54" s="1" t="s">
        <v>3571</v>
      </c>
      <c r="J54" s="1">
        <v>7</v>
      </c>
      <c r="K54" s="1" t="s">
        <v>3681</v>
      </c>
    </row>
    <row r="55" spans="1:11">
      <c r="A55" s="1">
        <v>6</v>
      </c>
      <c r="B55" s="1">
        <v>81</v>
      </c>
      <c r="C55" s="1" t="s">
        <v>3684</v>
      </c>
      <c r="D55" s="1">
        <v>2783</v>
      </c>
      <c r="E55" s="1">
        <v>21</v>
      </c>
      <c r="F55" s="7">
        <v>4.2500747586004701E-5</v>
      </c>
      <c r="G55" s="1">
        <v>9.7751719447810789E-4</v>
      </c>
      <c r="H55" s="1" t="s">
        <v>3685</v>
      </c>
      <c r="I55" s="1" t="s">
        <v>3571</v>
      </c>
      <c r="J55" s="1">
        <v>21</v>
      </c>
      <c r="K55" s="1" t="s">
        <v>3686</v>
      </c>
    </row>
    <row r="56" spans="1:11">
      <c r="A56" s="1">
        <v>6</v>
      </c>
      <c r="B56" s="1">
        <v>81</v>
      </c>
      <c r="C56" s="1" t="s">
        <v>3687</v>
      </c>
      <c r="D56" s="1">
        <v>14</v>
      </c>
      <c r="E56" s="1">
        <v>2</v>
      </c>
      <c r="F56" s="1">
        <v>7.7640802452566299E-4</v>
      </c>
      <c r="G56" s="1">
        <v>1.7857384564090199E-2</v>
      </c>
      <c r="H56" s="1" t="s">
        <v>3688</v>
      </c>
      <c r="I56" s="1" t="s">
        <v>3571</v>
      </c>
      <c r="J56" s="1">
        <v>2</v>
      </c>
      <c r="K56" s="1" t="s">
        <v>3689</v>
      </c>
    </row>
    <row r="57" spans="1:11">
      <c r="A57" s="1">
        <v>6</v>
      </c>
      <c r="B57" s="1">
        <v>81</v>
      </c>
      <c r="C57" s="1" t="s">
        <v>3690</v>
      </c>
      <c r="D57" s="1">
        <v>130</v>
      </c>
      <c r="E57" s="1">
        <v>7</v>
      </c>
      <c r="F57" s="7">
        <v>1.0684255421424799E-7</v>
      </c>
      <c r="G57" s="7">
        <v>2.45737874692771E-6</v>
      </c>
      <c r="H57" s="1" t="s">
        <v>3691</v>
      </c>
      <c r="I57" s="1" t="s">
        <v>3588</v>
      </c>
      <c r="J57" s="1">
        <v>40</v>
      </c>
      <c r="K57" s="1" t="s">
        <v>3692</v>
      </c>
    </row>
    <row r="58" spans="1:11">
      <c r="A58" s="1">
        <v>6</v>
      </c>
      <c r="B58" s="1">
        <v>81</v>
      </c>
      <c r="C58" s="1" t="s">
        <v>3693</v>
      </c>
      <c r="D58" s="1">
        <v>314</v>
      </c>
      <c r="E58" s="1">
        <v>9</v>
      </c>
      <c r="F58" s="7">
        <v>3.32563416307089E-7</v>
      </c>
      <c r="G58" s="7">
        <v>7.6489585750630507E-6</v>
      </c>
      <c r="H58" s="1" t="s">
        <v>3694</v>
      </c>
      <c r="I58" s="1" t="s">
        <v>3588</v>
      </c>
      <c r="J58" s="1">
        <v>18</v>
      </c>
      <c r="K58" s="1" t="s">
        <v>3695</v>
      </c>
    </row>
    <row r="59" spans="1:11">
      <c r="A59" s="1">
        <v>6</v>
      </c>
      <c r="B59" s="1">
        <v>81</v>
      </c>
      <c r="C59" s="1" t="s">
        <v>3696</v>
      </c>
      <c r="D59" s="1">
        <v>305</v>
      </c>
      <c r="E59" s="1">
        <v>7</v>
      </c>
      <c r="F59" s="7">
        <v>3.0668940916840703E-5</v>
      </c>
      <c r="G59" s="1">
        <v>7.0538564108733599E-4</v>
      </c>
      <c r="H59" s="1" t="s">
        <v>3697</v>
      </c>
      <c r="I59" s="1" t="s">
        <v>3588</v>
      </c>
      <c r="J59" s="1">
        <v>7</v>
      </c>
      <c r="K59" s="1" t="s">
        <v>3698</v>
      </c>
    </row>
    <row r="60" spans="1:11">
      <c r="A60" s="1">
        <v>6</v>
      </c>
      <c r="B60" s="1">
        <v>81</v>
      </c>
      <c r="C60" s="1" t="s">
        <v>3699</v>
      </c>
      <c r="D60" s="1">
        <v>82</v>
      </c>
      <c r="E60" s="1">
        <v>3</v>
      </c>
      <c r="F60" s="1">
        <v>1.7896558535789599E-3</v>
      </c>
      <c r="G60" s="1">
        <v>4.1162084632316E-2</v>
      </c>
      <c r="H60" s="1" t="s">
        <v>3700</v>
      </c>
      <c r="I60" s="1" t="s">
        <v>3588</v>
      </c>
      <c r="J60" s="1">
        <v>3</v>
      </c>
      <c r="K60" s="1" t="s">
        <v>3701</v>
      </c>
    </row>
    <row r="61" spans="1:11">
      <c r="A61" s="1">
        <v>6</v>
      </c>
      <c r="B61" s="1">
        <v>81</v>
      </c>
      <c r="C61" s="1" t="s">
        <v>3702</v>
      </c>
      <c r="D61" s="1">
        <v>605</v>
      </c>
      <c r="E61" s="1">
        <v>6</v>
      </c>
      <c r="F61" s="1">
        <v>2.6584721871043202E-3</v>
      </c>
      <c r="G61" s="1">
        <v>2.1267777496834499E-2</v>
      </c>
      <c r="H61" s="1" t="s">
        <v>3703</v>
      </c>
      <c r="I61" s="1" t="s">
        <v>3603</v>
      </c>
      <c r="J61" s="1">
        <v>9</v>
      </c>
      <c r="K61" s="1" t="s">
        <v>3704</v>
      </c>
    </row>
    <row r="62" spans="1:11">
      <c r="A62" s="1">
        <v>7</v>
      </c>
      <c r="B62" s="1">
        <v>223</v>
      </c>
      <c r="C62" s="1" t="s">
        <v>3705</v>
      </c>
      <c r="D62" s="1">
        <v>8251</v>
      </c>
      <c r="E62" s="1">
        <v>105</v>
      </c>
      <c r="F62" s="7">
        <v>5.5584048204935101E-12</v>
      </c>
      <c r="G62" s="7">
        <v>3.0015386030664901E-10</v>
      </c>
      <c r="H62" s="1" t="s">
        <v>3706</v>
      </c>
      <c r="I62" s="1" t="s">
        <v>3571</v>
      </c>
      <c r="J62" s="1">
        <v>120</v>
      </c>
      <c r="K62" s="8" t="s">
        <v>3707</v>
      </c>
    </row>
    <row r="63" spans="1:11">
      <c r="A63" s="1">
        <v>7</v>
      </c>
      <c r="B63" s="1">
        <v>223</v>
      </c>
      <c r="C63" s="1" t="s">
        <v>3708</v>
      </c>
      <c r="D63" s="1">
        <v>1384</v>
      </c>
      <c r="E63" s="1">
        <v>27</v>
      </c>
      <c r="F63" s="7">
        <v>2.6236333564261601E-6</v>
      </c>
      <c r="G63" s="1">
        <v>1.4167620124701201E-4</v>
      </c>
      <c r="H63" s="1" t="s">
        <v>3709</v>
      </c>
      <c r="I63" s="1" t="s">
        <v>3571</v>
      </c>
      <c r="J63" s="1">
        <v>30</v>
      </c>
      <c r="K63" s="8" t="s">
        <v>3710</v>
      </c>
    </row>
    <row r="64" spans="1:11">
      <c r="A64" s="1">
        <v>7</v>
      </c>
      <c r="B64" s="1">
        <v>223</v>
      </c>
      <c r="C64" s="1" t="s">
        <v>3711</v>
      </c>
      <c r="D64" s="1">
        <v>179</v>
      </c>
      <c r="E64" s="1">
        <v>7</v>
      </c>
      <c r="F64" s="1">
        <v>3.39433780184229E-4</v>
      </c>
      <c r="G64" s="1">
        <v>1.83294241299484E-2</v>
      </c>
      <c r="H64" s="1" t="s">
        <v>3712</v>
      </c>
      <c r="I64" s="1" t="s">
        <v>3571</v>
      </c>
      <c r="J64" s="1">
        <v>7</v>
      </c>
      <c r="K64" s="1" t="s">
        <v>3713</v>
      </c>
    </row>
    <row r="65" spans="1:11">
      <c r="A65" s="1">
        <v>7</v>
      </c>
      <c r="B65" s="1">
        <v>223</v>
      </c>
      <c r="C65" s="1" t="s">
        <v>3714</v>
      </c>
      <c r="D65" s="1">
        <v>150</v>
      </c>
      <c r="E65" s="1">
        <v>6</v>
      </c>
      <c r="F65" s="1">
        <v>8.0268318086626695E-4</v>
      </c>
      <c r="G65" s="1">
        <v>4.3344891766778401E-2</v>
      </c>
      <c r="H65" s="1" t="s">
        <v>3715</v>
      </c>
      <c r="I65" s="1" t="s">
        <v>3571</v>
      </c>
      <c r="J65" s="1">
        <v>6</v>
      </c>
      <c r="K65" s="1" t="s">
        <v>3716</v>
      </c>
    </row>
    <row r="66" spans="1:11">
      <c r="A66" s="1">
        <v>7</v>
      </c>
      <c r="B66" s="1">
        <v>223</v>
      </c>
      <c r="C66" s="1" t="s">
        <v>3717</v>
      </c>
      <c r="D66" s="1">
        <v>1165</v>
      </c>
      <c r="E66" s="1">
        <v>30</v>
      </c>
      <c r="F66" s="7">
        <v>6.9924818495325797E-9</v>
      </c>
      <c r="G66" s="7">
        <v>4.2654139282148699E-7</v>
      </c>
      <c r="H66" s="1" t="s">
        <v>3718</v>
      </c>
      <c r="I66" s="1" t="s">
        <v>3588</v>
      </c>
      <c r="J66" s="1">
        <v>146</v>
      </c>
      <c r="K66" s="8" t="s">
        <v>3719</v>
      </c>
    </row>
    <row r="67" spans="1:11">
      <c r="A67" s="1">
        <v>7</v>
      </c>
      <c r="B67" s="1">
        <v>223</v>
      </c>
      <c r="C67" s="1" t="s">
        <v>3720</v>
      </c>
      <c r="D67" s="1">
        <v>181</v>
      </c>
      <c r="E67" s="1">
        <v>8</v>
      </c>
      <c r="F67" s="7">
        <v>8.6162457843517296E-5</v>
      </c>
      <c r="G67" s="1">
        <v>5.2559099284545602E-3</v>
      </c>
      <c r="H67" s="1" t="s">
        <v>3721</v>
      </c>
      <c r="I67" s="1" t="s">
        <v>3588</v>
      </c>
      <c r="J67" s="1">
        <v>20</v>
      </c>
      <c r="K67" s="1" t="s">
        <v>3722</v>
      </c>
    </row>
    <row r="68" spans="1:11">
      <c r="A68" s="1">
        <v>7</v>
      </c>
      <c r="B68" s="1">
        <v>223</v>
      </c>
      <c r="C68" s="1" t="s">
        <v>3723</v>
      </c>
      <c r="D68" s="1">
        <v>3</v>
      </c>
      <c r="E68" s="1">
        <v>2</v>
      </c>
      <c r="F68" s="1">
        <v>1.77340276831995E-4</v>
      </c>
      <c r="G68" s="1">
        <v>1.0817756886751699E-2</v>
      </c>
      <c r="H68" s="1" t="s">
        <v>3724</v>
      </c>
      <c r="I68" s="1" t="s">
        <v>3588</v>
      </c>
      <c r="J68" s="1">
        <v>2</v>
      </c>
      <c r="K68" s="1" t="s">
        <v>3725</v>
      </c>
    </row>
    <row r="69" spans="1:11">
      <c r="A69" s="1">
        <v>7</v>
      </c>
      <c r="B69" s="1">
        <v>223</v>
      </c>
      <c r="C69" s="1" t="s">
        <v>3726</v>
      </c>
      <c r="D69" s="1">
        <v>73</v>
      </c>
      <c r="E69" s="1">
        <v>5</v>
      </c>
      <c r="F69" s="1">
        <v>2.5692195712831998E-4</v>
      </c>
      <c r="G69" s="1">
        <v>1.5672239384827501E-2</v>
      </c>
      <c r="H69" s="1" t="s">
        <v>3727</v>
      </c>
      <c r="I69" s="1" t="s">
        <v>3588</v>
      </c>
      <c r="J69" s="1">
        <v>5</v>
      </c>
      <c r="K69" s="1" t="s">
        <v>3728</v>
      </c>
    </row>
    <row r="70" spans="1:11">
      <c r="A70" s="1">
        <v>7</v>
      </c>
      <c r="B70" s="1">
        <v>223</v>
      </c>
      <c r="C70" s="1" t="s">
        <v>3729</v>
      </c>
      <c r="D70" s="1">
        <v>2398</v>
      </c>
      <c r="E70" s="1">
        <v>48</v>
      </c>
      <c r="F70" s="7">
        <v>1.4331741254571099E-10</v>
      </c>
      <c r="G70" s="7">
        <v>3.29630048855136E-9</v>
      </c>
      <c r="H70" s="1" t="s">
        <v>3730</v>
      </c>
      <c r="I70" s="1" t="s">
        <v>3603</v>
      </c>
      <c r="J70" s="1">
        <v>118</v>
      </c>
      <c r="K70" s="8" t="s">
        <v>3731</v>
      </c>
    </row>
    <row r="71" spans="1:11">
      <c r="A71" s="1">
        <v>8</v>
      </c>
      <c r="B71" s="1">
        <v>145</v>
      </c>
      <c r="C71" s="1" t="s">
        <v>3732</v>
      </c>
      <c r="D71" s="1">
        <v>30</v>
      </c>
      <c r="E71" s="1">
        <v>3</v>
      </c>
      <c r="F71" s="1">
        <v>3.55939510918567E-4</v>
      </c>
      <c r="G71" s="1">
        <v>1.1034124838475601E-2</v>
      </c>
      <c r="H71" s="1" t="s">
        <v>3733</v>
      </c>
      <c r="I71" s="1" t="s">
        <v>3571</v>
      </c>
      <c r="J71" s="1">
        <v>3</v>
      </c>
      <c r="K71" s="1" t="s">
        <v>3734</v>
      </c>
    </row>
    <row r="72" spans="1:11">
      <c r="A72" s="1">
        <v>8</v>
      </c>
      <c r="B72" s="1">
        <v>145</v>
      </c>
      <c r="C72" s="1" t="s">
        <v>3735</v>
      </c>
      <c r="D72" s="1">
        <v>696</v>
      </c>
      <c r="E72" s="1">
        <v>10</v>
      </c>
      <c r="F72" s="1">
        <v>1.4681626187538E-3</v>
      </c>
      <c r="G72" s="1">
        <v>4.55130411813678E-2</v>
      </c>
      <c r="H72" s="1" t="s">
        <v>3736</v>
      </c>
      <c r="I72" s="1" t="s">
        <v>3571</v>
      </c>
      <c r="J72" s="1">
        <v>16</v>
      </c>
      <c r="K72" s="1" t="s">
        <v>3737</v>
      </c>
    </row>
    <row r="73" spans="1:11">
      <c r="A73" s="1">
        <v>8</v>
      </c>
      <c r="B73" s="1">
        <v>145</v>
      </c>
      <c r="C73" s="1" t="s">
        <v>3690</v>
      </c>
      <c r="D73" s="1">
        <v>130</v>
      </c>
      <c r="E73" s="1">
        <v>8</v>
      </c>
      <c r="F73" s="7">
        <v>3.4762491893322002E-7</v>
      </c>
      <c r="G73" s="7">
        <v>1.1123997405863E-5</v>
      </c>
      <c r="H73" s="1" t="s">
        <v>3691</v>
      </c>
      <c r="I73" s="1" t="s">
        <v>3588</v>
      </c>
      <c r="J73" s="1">
        <v>57</v>
      </c>
      <c r="K73" s="1" t="s">
        <v>3738</v>
      </c>
    </row>
    <row r="74" spans="1:11">
      <c r="A74" s="1">
        <v>8</v>
      </c>
      <c r="B74" s="1">
        <v>145</v>
      </c>
      <c r="C74" s="1" t="s">
        <v>3720</v>
      </c>
      <c r="D74" s="1">
        <v>181</v>
      </c>
      <c r="E74" s="1">
        <v>7</v>
      </c>
      <c r="F74" s="7">
        <v>4.0332365651516097E-5</v>
      </c>
      <c r="G74" s="1">
        <v>1.2906357008485201E-3</v>
      </c>
      <c r="H74" s="1" t="s">
        <v>3721</v>
      </c>
      <c r="I74" s="1" t="s">
        <v>3588</v>
      </c>
      <c r="J74" s="1">
        <v>11</v>
      </c>
      <c r="K74" s="1" t="s">
        <v>3739</v>
      </c>
    </row>
    <row r="75" spans="1:11">
      <c r="A75" s="1">
        <v>8</v>
      </c>
      <c r="B75" s="1">
        <v>145</v>
      </c>
      <c r="C75" s="1" t="s">
        <v>3740</v>
      </c>
      <c r="D75" s="1">
        <v>80</v>
      </c>
      <c r="E75" s="1">
        <v>4</v>
      </c>
      <c r="F75" s="1">
        <v>7.4923711392577196E-4</v>
      </c>
      <c r="G75" s="1">
        <v>2.3975587645624699E-2</v>
      </c>
      <c r="H75" s="1" t="s">
        <v>3741</v>
      </c>
      <c r="I75" s="1" t="s">
        <v>3588</v>
      </c>
      <c r="J75" s="1">
        <v>4</v>
      </c>
      <c r="K75" s="1" t="s">
        <v>3742</v>
      </c>
    </row>
    <row r="76" spans="1:11">
      <c r="A76" s="1">
        <v>8</v>
      </c>
      <c r="B76" s="1">
        <v>145</v>
      </c>
      <c r="C76" s="1" t="s">
        <v>3743</v>
      </c>
      <c r="D76" s="1">
        <v>155</v>
      </c>
      <c r="E76" s="1">
        <v>5</v>
      </c>
      <c r="F76" s="1">
        <v>1.19673423030364E-3</v>
      </c>
      <c r="G76" s="1">
        <v>3.8295495369716603E-2</v>
      </c>
      <c r="H76" s="1" t="s">
        <v>3744</v>
      </c>
      <c r="I76" s="1" t="s">
        <v>3588</v>
      </c>
      <c r="J76" s="1">
        <v>5</v>
      </c>
      <c r="K76" s="1" t="s">
        <v>3745</v>
      </c>
    </row>
    <row r="77" spans="1:11">
      <c r="A77" s="1">
        <v>8</v>
      </c>
      <c r="B77" s="1">
        <v>145</v>
      </c>
      <c r="C77" s="1" t="s">
        <v>3729</v>
      </c>
      <c r="D77" s="1">
        <v>2398</v>
      </c>
      <c r="E77" s="1">
        <v>24</v>
      </c>
      <c r="F77" s="1">
        <v>3.86851896836296E-4</v>
      </c>
      <c r="G77" s="1">
        <v>7.3501860398896201E-3</v>
      </c>
      <c r="H77" s="1" t="s">
        <v>3730</v>
      </c>
      <c r="I77" s="1" t="s">
        <v>3603</v>
      </c>
      <c r="J77" s="1">
        <v>24</v>
      </c>
      <c r="K77" s="1" t="s">
        <v>3746</v>
      </c>
    </row>
    <row r="78" spans="1:11">
      <c r="A78" s="1">
        <v>9</v>
      </c>
      <c r="B78" s="1">
        <v>80</v>
      </c>
      <c r="C78" s="1" t="s">
        <v>3747</v>
      </c>
      <c r="D78" s="1">
        <v>1446</v>
      </c>
      <c r="E78" s="1">
        <v>15</v>
      </c>
      <c r="F78" s="7">
        <v>1.6685346972790699E-5</v>
      </c>
      <c r="G78" s="1">
        <v>4.0044832734697702E-4</v>
      </c>
      <c r="H78" s="1" t="s">
        <v>3748</v>
      </c>
      <c r="I78" s="1" t="s">
        <v>3571</v>
      </c>
      <c r="J78" s="1">
        <v>15</v>
      </c>
      <c r="K78" s="1" t="s">
        <v>3749</v>
      </c>
    </row>
    <row r="79" spans="1:11">
      <c r="A79" s="1">
        <v>9</v>
      </c>
      <c r="B79" s="1">
        <v>80</v>
      </c>
      <c r="C79" s="1" t="s">
        <v>3750</v>
      </c>
      <c r="D79" s="1">
        <v>7</v>
      </c>
      <c r="E79" s="1">
        <v>2</v>
      </c>
      <c r="F79" s="1">
        <v>1.76851519614977E-4</v>
      </c>
      <c r="G79" s="1">
        <v>4.2444364707594599E-3</v>
      </c>
      <c r="H79" s="1" t="s">
        <v>3751</v>
      </c>
      <c r="I79" s="1" t="s">
        <v>3571</v>
      </c>
      <c r="J79" s="1">
        <v>2</v>
      </c>
      <c r="K79" s="1" t="s">
        <v>3752</v>
      </c>
    </row>
    <row r="80" spans="1:11">
      <c r="A80" s="1">
        <v>9</v>
      </c>
      <c r="B80" s="1">
        <v>80</v>
      </c>
      <c r="C80" s="1" t="s">
        <v>3753</v>
      </c>
      <c r="D80" s="1">
        <v>4617</v>
      </c>
      <c r="E80" s="1">
        <v>36</v>
      </c>
      <c r="F80" s="7">
        <v>1.43357496638146E-9</v>
      </c>
      <c r="G80" s="7">
        <v>4.1573674025062197E-8</v>
      </c>
      <c r="H80" s="1" t="s">
        <v>3754</v>
      </c>
      <c r="I80" s="1" t="s">
        <v>3588</v>
      </c>
      <c r="J80" s="1">
        <v>43</v>
      </c>
      <c r="K80" s="8" t="s">
        <v>3755</v>
      </c>
    </row>
    <row r="81" spans="1:11">
      <c r="A81" s="1">
        <v>9</v>
      </c>
      <c r="B81" s="1">
        <v>80</v>
      </c>
      <c r="C81" s="1" t="s">
        <v>3756</v>
      </c>
      <c r="D81" s="1">
        <v>19</v>
      </c>
      <c r="E81" s="1">
        <v>3</v>
      </c>
      <c r="F81" s="7">
        <v>2.14436403668643E-5</v>
      </c>
      <c r="G81" s="1">
        <v>6.2186557063906495E-4</v>
      </c>
      <c r="H81" s="1" t="s">
        <v>3757</v>
      </c>
      <c r="I81" s="1" t="s">
        <v>3588</v>
      </c>
      <c r="J81" s="1">
        <v>3</v>
      </c>
      <c r="K81" s="1" t="s">
        <v>3758</v>
      </c>
    </row>
    <row r="82" spans="1:11">
      <c r="A82" s="1">
        <v>9</v>
      </c>
      <c r="B82" s="1">
        <v>80</v>
      </c>
      <c r="C82" s="1" t="s">
        <v>3759</v>
      </c>
      <c r="D82" s="1">
        <v>4</v>
      </c>
      <c r="E82" s="1">
        <v>2</v>
      </c>
      <c r="F82" s="7">
        <v>4.8842739941376398E-5</v>
      </c>
      <c r="G82" s="1">
        <v>1.41643945829991E-3</v>
      </c>
      <c r="H82" s="1" t="s">
        <v>3760</v>
      </c>
      <c r="I82" s="1" t="s">
        <v>3588</v>
      </c>
      <c r="J82" s="1">
        <v>2</v>
      </c>
      <c r="K82" s="1" t="s">
        <v>3761</v>
      </c>
    </row>
    <row r="83" spans="1:11">
      <c r="A83" s="1">
        <v>9</v>
      </c>
      <c r="B83" s="1">
        <v>80</v>
      </c>
      <c r="C83" s="1" t="s">
        <v>3762</v>
      </c>
      <c r="D83" s="1">
        <v>14</v>
      </c>
      <c r="E83" s="1">
        <v>3</v>
      </c>
      <c r="F83" s="7">
        <v>6.1893639335499699E-6</v>
      </c>
      <c r="G83" s="1">
        <v>1.05219186870349E-4</v>
      </c>
      <c r="H83" s="1" t="s">
        <v>3763</v>
      </c>
      <c r="I83" s="1" t="s">
        <v>3603</v>
      </c>
      <c r="J83" s="1">
        <v>3</v>
      </c>
      <c r="K83" s="1" t="s">
        <v>3758</v>
      </c>
    </row>
    <row r="84" spans="1:11">
      <c r="A84" s="1">
        <v>9</v>
      </c>
      <c r="B84" s="1">
        <v>80</v>
      </c>
      <c r="C84" s="1" t="s">
        <v>3764</v>
      </c>
      <c r="D84" s="1">
        <v>1</v>
      </c>
      <c r="E84" s="1">
        <v>1</v>
      </c>
      <c r="F84" s="1">
        <v>2.6411185914036999E-3</v>
      </c>
      <c r="G84" s="1">
        <v>4.48990160538629E-2</v>
      </c>
      <c r="H84" s="1" t="s">
        <v>3765</v>
      </c>
      <c r="I84" s="1" t="s">
        <v>3603</v>
      </c>
      <c r="J84" s="1">
        <v>1</v>
      </c>
      <c r="K84" s="1" t="s">
        <v>2304</v>
      </c>
    </row>
    <row r="85" spans="1:11">
      <c r="A85" s="1">
        <v>10</v>
      </c>
      <c r="B85" s="1">
        <v>115</v>
      </c>
      <c r="C85" s="1" t="s">
        <v>3766</v>
      </c>
      <c r="D85" s="1">
        <v>14</v>
      </c>
      <c r="E85" s="1">
        <v>2</v>
      </c>
      <c r="F85" s="1">
        <v>1.44637421930707E-3</v>
      </c>
      <c r="G85" s="1">
        <v>3.32666070440625E-2</v>
      </c>
      <c r="H85" s="1" t="s">
        <v>3767</v>
      </c>
      <c r="I85" s="1" t="s">
        <v>3571</v>
      </c>
      <c r="J85" s="1">
        <v>13</v>
      </c>
      <c r="K85" s="1" t="s">
        <v>3768</v>
      </c>
    </row>
    <row r="86" spans="1:11">
      <c r="A86" s="1">
        <v>10</v>
      </c>
      <c r="B86" s="1">
        <v>115</v>
      </c>
      <c r="C86" s="1" t="s">
        <v>3769</v>
      </c>
      <c r="D86" s="1">
        <v>72</v>
      </c>
      <c r="E86" s="1">
        <v>5</v>
      </c>
      <c r="F86" s="7">
        <v>8.8562795009885798E-6</v>
      </c>
      <c r="G86" s="1">
        <v>1.6826931051878299E-4</v>
      </c>
      <c r="H86" s="1" t="s">
        <v>3770</v>
      </c>
      <c r="I86" s="1" t="s">
        <v>3588</v>
      </c>
      <c r="J86" s="1">
        <v>32</v>
      </c>
      <c r="K86" s="1" t="s">
        <v>3771</v>
      </c>
    </row>
    <row r="87" spans="1:11">
      <c r="A87" s="1">
        <v>10</v>
      </c>
      <c r="B87" s="1">
        <v>115</v>
      </c>
      <c r="C87" s="1" t="s">
        <v>3772</v>
      </c>
      <c r="D87" s="1">
        <v>316</v>
      </c>
      <c r="E87" s="1">
        <v>8</v>
      </c>
      <c r="F87" s="7">
        <v>3.1638814423511897E-5</v>
      </c>
      <c r="G87" s="1">
        <v>6.0113747404672696E-4</v>
      </c>
      <c r="H87" s="1" t="s">
        <v>3773</v>
      </c>
      <c r="I87" s="1" t="s">
        <v>3588</v>
      </c>
      <c r="J87" s="1">
        <v>5</v>
      </c>
      <c r="K87" s="1" t="s">
        <v>3774</v>
      </c>
    </row>
    <row r="88" spans="1:11">
      <c r="A88" s="1">
        <v>10</v>
      </c>
      <c r="B88" s="1">
        <v>115</v>
      </c>
      <c r="C88" s="1" t="s">
        <v>3775</v>
      </c>
      <c r="D88" s="1">
        <v>38</v>
      </c>
      <c r="E88" s="1">
        <v>3</v>
      </c>
      <c r="F88" s="1">
        <v>4.27763842684524E-4</v>
      </c>
      <c r="G88" s="1">
        <v>8.1275130110059508E-3</v>
      </c>
      <c r="H88" s="1" t="s">
        <v>3776</v>
      </c>
      <c r="I88" s="1" t="s">
        <v>3588</v>
      </c>
      <c r="J88" s="1">
        <v>4</v>
      </c>
      <c r="K88" s="1" t="s">
        <v>3777</v>
      </c>
    </row>
    <row r="89" spans="1:11">
      <c r="A89" s="1">
        <v>10</v>
      </c>
      <c r="B89" s="1">
        <v>115</v>
      </c>
      <c r="C89" s="1" t="s">
        <v>3778</v>
      </c>
      <c r="D89" s="1">
        <v>15</v>
      </c>
      <c r="E89" s="1">
        <v>2</v>
      </c>
      <c r="F89" s="1">
        <v>1.50162687029796E-3</v>
      </c>
      <c r="G89" s="1">
        <v>2.8530910535661199E-2</v>
      </c>
      <c r="H89" s="1" t="s">
        <v>3779</v>
      </c>
      <c r="I89" s="1" t="s">
        <v>3588</v>
      </c>
      <c r="J89" s="1">
        <v>2</v>
      </c>
      <c r="K89" s="1" t="s">
        <v>3780</v>
      </c>
    </row>
    <row r="90" spans="1:11">
      <c r="A90" s="1">
        <v>10</v>
      </c>
      <c r="B90" s="1">
        <v>115</v>
      </c>
      <c r="C90" s="1" t="s">
        <v>3781</v>
      </c>
      <c r="D90" s="1">
        <v>6</v>
      </c>
      <c r="E90" s="1">
        <v>2</v>
      </c>
      <c r="F90" s="1">
        <v>2.09383463389472E-4</v>
      </c>
      <c r="G90" s="1">
        <v>3.1407519508420902E-3</v>
      </c>
      <c r="H90" s="1" t="s">
        <v>3782</v>
      </c>
      <c r="I90" s="1" t="s">
        <v>3603</v>
      </c>
      <c r="J90" s="1">
        <v>2</v>
      </c>
      <c r="K90" s="1" t="s">
        <v>3783</v>
      </c>
    </row>
    <row r="91" spans="1:11">
      <c r="A91" s="1">
        <v>10</v>
      </c>
      <c r="B91" s="1">
        <v>115</v>
      </c>
      <c r="C91" s="1" t="s">
        <v>3784</v>
      </c>
      <c r="D91" s="1">
        <v>61</v>
      </c>
      <c r="E91" s="1">
        <v>3</v>
      </c>
      <c r="F91" s="1">
        <v>1.59407333312786E-3</v>
      </c>
      <c r="G91" s="1">
        <v>2.3911099996917901E-2</v>
      </c>
      <c r="H91" s="1" t="s">
        <v>3785</v>
      </c>
      <c r="I91" s="1" t="s">
        <v>3603</v>
      </c>
      <c r="J91" s="1">
        <v>3</v>
      </c>
      <c r="K91" s="1" t="s">
        <v>3786</v>
      </c>
    </row>
  </sheetData>
  <phoneticPr fontId="18" type="noConversion"/>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Note</vt:lpstr>
      <vt:lpstr>DEGs</vt:lpstr>
      <vt:lpstr>Gene Ontolog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UNG CHO LEE</dc:creator>
  <cp:lastModifiedBy>Julia Bailey-Serres</cp:lastModifiedBy>
  <dcterms:created xsi:type="dcterms:W3CDTF">2012-01-24T13:54:29Z</dcterms:created>
  <dcterms:modified xsi:type="dcterms:W3CDTF">2013-09-07T22:22:47Z</dcterms:modified>
</cp:coreProperties>
</file>